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laribee\Desktop\Desktop files\Papers in prep\Ccr4-Not TORC1 signal paper\Working files\Draft figures\Suppl Data\"/>
    </mc:Choice>
  </mc:AlternateContent>
  <xr:revisionPtr revIDLastSave="0" documentId="8_{A5CFF21F-FC2A-41DD-8375-744F9EE9953A}" xr6:coauthVersionLast="41" xr6:coauthVersionMax="41" xr10:uidLastSave="{00000000-0000-0000-0000-000000000000}"/>
  <bookViews>
    <workbookView xWindow="-120" yWindow="-120" windowWidth="29040" windowHeight="15990" tabRatio="993" xr2:uid="{00000000-000D-0000-FFFF-FFFF00000000}"/>
  </bookViews>
  <sheets>
    <sheet name="diffexpr-res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J1998" i="1" l="1"/>
  <c r="I1998" i="1"/>
  <c r="J1997" i="1"/>
  <c r="I1997" i="1"/>
  <c r="J1996" i="1"/>
  <c r="I1996" i="1"/>
  <c r="J1995" i="1"/>
  <c r="I1995" i="1"/>
  <c r="J1994" i="1"/>
  <c r="I1994" i="1"/>
  <c r="J1993" i="1"/>
  <c r="I1993" i="1"/>
  <c r="J1992" i="1"/>
  <c r="I1992" i="1"/>
  <c r="J1991" i="1"/>
  <c r="I1991" i="1"/>
  <c r="J1990" i="1"/>
  <c r="I1990" i="1"/>
  <c r="J1989" i="1"/>
  <c r="I1989" i="1"/>
  <c r="J1988" i="1"/>
  <c r="I1988" i="1"/>
  <c r="J1987" i="1"/>
  <c r="I1987" i="1"/>
  <c r="J1986" i="1"/>
  <c r="I1986" i="1"/>
  <c r="J1985" i="1"/>
  <c r="I1985" i="1"/>
  <c r="J1984" i="1"/>
  <c r="I1984" i="1"/>
  <c r="J1983" i="1"/>
  <c r="I1983" i="1"/>
  <c r="J1982" i="1"/>
  <c r="I1982" i="1"/>
  <c r="J1981" i="1"/>
  <c r="I1981" i="1"/>
  <c r="J1980" i="1"/>
  <c r="I1980" i="1"/>
  <c r="J1979" i="1"/>
  <c r="I1979" i="1"/>
  <c r="J1978" i="1"/>
  <c r="I1978" i="1"/>
  <c r="J1977" i="1"/>
  <c r="I1977" i="1"/>
  <c r="J1976" i="1"/>
  <c r="I1976" i="1"/>
  <c r="J1975" i="1"/>
  <c r="I1975" i="1"/>
  <c r="J1974" i="1"/>
  <c r="I1974" i="1"/>
  <c r="J1973" i="1"/>
  <c r="I1973" i="1"/>
  <c r="J1972" i="1"/>
  <c r="I1972" i="1"/>
  <c r="J1971" i="1"/>
  <c r="I1971" i="1"/>
  <c r="J1970" i="1"/>
  <c r="I1970" i="1"/>
  <c r="J1969" i="1"/>
  <c r="I1969" i="1"/>
  <c r="J1968" i="1"/>
  <c r="I1968" i="1"/>
  <c r="J1967" i="1"/>
  <c r="I1967" i="1"/>
  <c r="J1966" i="1"/>
  <c r="I1966" i="1"/>
  <c r="J1965" i="1"/>
  <c r="I1965" i="1"/>
  <c r="J1964" i="1"/>
  <c r="I1964" i="1"/>
  <c r="J1963" i="1"/>
  <c r="I1963" i="1"/>
  <c r="J1962" i="1"/>
  <c r="I1962" i="1"/>
  <c r="J1961" i="1"/>
  <c r="I1961" i="1"/>
  <c r="J1960" i="1"/>
  <c r="I1960" i="1"/>
  <c r="J1959" i="1"/>
  <c r="I1959" i="1"/>
  <c r="J1958" i="1"/>
  <c r="I1958" i="1"/>
  <c r="J1957" i="1"/>
  <c r="I1957" i="1"/>
  <c r="J1956" i="1"/>
  <c r="I1956" i="1"/>
  <c r="J1955" i="1"/>
  <c r="I1955" i="1"/>
  <c r="J1954" i="1"/>
  <c r="I1954" i="1"/>
  <c r="J1953" i="1"/>
  <c r="I1953" i="1"/>
  <c r="J1952" i="1"/>
  <c r="I1952" i="1"/>
  <c r="J1951" i="1"/>
  <c r="I1951" i="1"/>
  <c r="J1950" i="1"/>
  <c r="I1950" i="1"/>
  <c r="J1949" i="1"/>
  <c r="I1949" i="1"/>
  <c r="J1948" i="1"/>
  <c r="I1948" i="1"/>
  <c r="J1947" i="1"/>
  <c r="I1947" i="1"/>
  <c r="J1946" i="1"/>
  <c r="I1946" i="1"/>
  <c r="J1945" i="1"/>
  <c r="I1945" i="1"/>
  <c r="J1944" i="1"/>
  <c r="I1944" i="1"/>
  <c r="J1943" i="1"/>
  <c r="I1943" i="1"/>
  <c r="J1942" i="1"/>
  <c r="I1942" i="1"/>
  <c r="J1941" i="1"/>
  <c r="I1941" i="1"/>
  <c r="J1940" i="1"/>
  <c r="I1940" i="1"/>
  <c r="J1939" i="1"/>
  <c r="I1939" i="1"/>
  <c r="J1938" i="1"/>
  <c r="I1938" i="1"/>
  <c r="J1937" i="1"/>
  <c r="I1937" i="1"/>
  <c r="J1936" i="1"/>
  <c r="I1936" i="1"/>
  <c r="J1935" i="1"/>
  <c r="I1935" i="1"/>
  <c r="J1934" i="1"/>
  <c r="I1934" i="1"/>
  <c r="J1933" i="1"/>
  <c r="I1933" i="1"/>
  <c r="J1932" i="1"/>
  <c r="I1932" i="1"/>
  <c r="J1931" i="1"/>
  <c r="I1931" i="1"/>
  <c r="J1930" i="1"/>
  <c r="I1930" i="1"/>
  <c r="J1929" i="1"/>
  <c r="I1929" i="1"/>
  <c r="J1928" i="1"/>
  <c r="I1928" i="1"/>
  <c r="J1927" i="1"/>
  <c r="I1927" i="1"/>
  <c r="J1926" i="1"/>
  <c r="I1926" i="1"/>
  <c r="J1925" i="1"/>
  <c r="I1925" i="1"/>
  <c r="J1924" i="1"/>
  <c r="I1924" i="1"/>
  <c r="J1923" i="1"/>
  <c r="I1923" i="1"/>
  <c r="J1922" i="1"/>
  <c r="I1922" i="1"/>
  <c r="J1921" i="1"/>
  <c r="I1921" i="1"/>
  <c r="J1920" i="1"/>
  <c r="I1920" i="1"/>
  <c r="J1919" i="1"/>
  <c r="I1919" i="1"/>
  <c r="J1918" i="1"/>
  <c r="I1918" i="1"/>
  <c r="J1917" i="1"/>
  <c r="I1917" i="1"/>
  <c r="J1916" i="1"/>
  <c r="I1916" i="1"/>
  <c r="J1915" i="1"/>
  <c r="I1915" i="1"/>
  <c r="J1914" i="1"/>
  <c r="I1914" i="1"/>
  <c r="J1913" i="1"/>
  <c r="I1913" i="1"/>
  <c r="J1912" i="1"/>
  <c r="I1912" i="1"/>
  <c r="J1911" i="1"/>
  <c r="I1911" i="1"/>
  <c r="J1910" i="1"/>
  <c r="I1910" i="1"/>
  <c r="J1909" i="1"/>
  <c r="I1909" i="1"/>
  <c r="J1908" i="1"/>
  <c r="I1908" i="1"/>
  <c r="J1907" i="1"/>
  <c r="I1907" i="1"/>
  <c r="J1906" i="1"/>
  <c r="I1906" i="1"/>
  <c r="J1905" i="1"/>
  <c r="I1905" i="1"/>
  <c r="J1904" i="1"/>
  <c r="I1904" i="1"/>
  <c r="J1903" i="1"/>
  <c r="I1903" i="1"/>
  <c r="J1902" i="1"/>
  <c r="I1902" i="1"/>
  <c r="J1901" i="1"/>
  <c r="I1901" i="1"/>
  <c r="J1900" i="1"/>
  <c r="I1900" i="1"/>
  <c r="J1899" i="1"/>
  <c r="I1899" i="1"/>
  <c r="J1898" i="1"/>
  <c r="I1898" i="1"/>
  <c r="J1897" i="1"/>
  <c r="I1897" i="1"/>
  <c r="J1896" i="1"/>
  <c r="I1896" i="1"/>
  <c r="J1895" i="1"/>
  <c r="I1895" i="1"/>
  <c r="J1894" i="1"/>
  <c r="I1894" i="1"/>
  <c r="J1893" i="1"/>
  <c r="I1893" i="1"/>
  <c r="J1892" i="1"/>
  <c r="I1892" i="1"/>
  <c r="J1891" i="1"/>
  <c r="I1891" i="1"/>
  <c r="J1890" i="1"/>
  <c r="I1890" i="1"/>
  <c r="J1889" i="1"/>
  <c r="I1889" i="1"/>
  <c r="J1888" i="1"/>
  <c r="I1888" i="1"/>
  <c r="J1887" i="1"/>
  <c r="I1887" i="1"/>
  <c r="J1886" i="1"/>
  <c r="I1886" i="1"/>
  <c r="J1885" i="1"/>
  <c r="I1885" i="1"/>
  <c r="J1884" i="1"/>
  <c r="I1884" i="1"/>
  <c r="J1883" i="1"/>
  <c r="I1883" i="1"/>
  <c r="J1882" i="1"/>
  <c r="I1882" i="1"/>
  <c r="J1881" i="1"/>
  <c r="I1881" i="1"/>
  <c r="J1880" i="1"/>
  <c r="I1880" i="1"/>
  <c r="J1879" i="1"/>
  <c r="I1879" i="1"/>
  <c r="J1878" i="1"/>
  <c r="I1878" i="1"/>
  <c r="J1877" i="1"/>
  <c r="I1877" i="1"/>
  <c r="J1876" i="1"/>
  <c r="I1876" i="1"/>
  <c r="J1875" i="1"/>
  <c r="I1875" i="1"/>
  <c r="J1874" i="1"/>
  <c r="I1874" i="1"/>
  <c r="J1873" i="1"/>
  <c r="I1873" i="1"/>
  <c r="J1872" i="1"/>
  <c r="I1872" i="1"/>
  <c r="J1871" i="1"/>
  <c r="I1871" i="1"/>
  <c r="J1870" i="1"/>
  <c r="I1870" i="1"/>
  <c r="J1869" i="1"/>
  <c r="I1869" i="1"/>
  <c r="J1868" i="1"/>
  <c r="I1868" i="1"/>
  <c r="J1867" i="1"/>
  <c r="I1867" i="1"/>
  <c r="J1866" i="1"/>
  <c r="I1866" i="1"/>
  <c r="J1865" i="1"/>
  <c r="I1865" i="1"/>
  <c r="J1864" i="1"/>
  <c r="I1864" i="1"/>
  <c r="J1863" i="1"/>
  <c r="I1863" i="1"/>
  <c r="J1862" i="1"/>
  <c r="I1862" i="1"/>
  <c r="J1861" i="1"/>
  <c r="I1861" i="1"/>
  <c r="J1860" i="1"/>
  <c r="I1860" i="1"/>
  <c r="J1859" i="1"/>
  <c r="I1859" i="1"/>
  <c r="J1858" i="1"/>
  <c r="I1858" i="1"/>
  <c r="J1857" i="1"/>
  <c r="I1857" i="1"/>
  <c r="J1856" i="1"/>
  <c r="I1856" i="1"/>
  <c r="J1855" i="1"/>
  <c r="I1855" i="1"/>
  <c r="J1854" i="1"/>
  <c r="I1854" i="1"/>
  <c r="J1853" i="1"/>
  <c r="I1853" i="1"/>
  <c r="J1852" i="1"/>
  <c r="I1852" i="1"/>
  <c r="J1851" i="1"/>
  <c r="I1851" i="1"/>
  <c r="J1850" i="1"/>
  <c r="I1850" i="1"/>
  <c r="J1849" i="1"/>
  <c r="I1849" i="1"/>
  <c r="J1848" i="1"/>
  <c r="I1848" i="1"/>
  <c r="J1847" i="1"/>
  <c r="I1847" i="1"/>
  <c r="J1846" i="1"/>
  <c r="I1846" i="1"/>
  <c r="J1845" i="1"/>
  <c r="I1845" i="1"/>
  <c r="J1844" i="1"/>
  <c r="I1844" i="1"/>
  <c r="J1843" i="1"/>
  <c r="I1843" i="1"/>
  <c r="J1842" i="1"/>
  <c r="I1842" i="1"/>
  <c r="J1841" i="1"/>
  <c r="I1841" i="1"/>
  <c r="J1840" i="1"/>
  <c r="I1840" i="1"/>
  <c r="J1839" i="1"/>
  <c r="I1839" i="1"/>
  <c r="J1838" i="1"/>
  <c r="I1838" i="1"/>
  <c r="J1837" i="1"/>
  <c r="I1837" i="1"/>
  <c r="J1836" i="1"/>
  <c r="I1836" i="1"/>
  <c r="J1835" i="1"/>
  <c r="I1835" i="1"/>
  <c r="J1834" i="1"/>
  <c r="I1834" i="1"/>
  <c r="J1833" i="1"/>
  <c r="I1833" i="1"/>
  <c r="J1832" i="1"/>
  <c r="I1832" i="1"/>
  <c r="J1831" i="1"/>
  <c r="I1831" i="1"/>
  <c r="J1830" i="1"/>
  <c r="I1830" i="1"/>
  <c r="J1829" i="1"/>
  <c r="I1829" i="1"/>
  <c r="J1828" i="1"/>
  <c r="I1828" i="1"/>
  <c r="J1827" i="1"/>
  <c r="I1827" i="1"/>
  <c r="J1826" i="1"/>
  <c r="I1826" i="1"/>
  <c r="J1825" i="1"/>
  <c r="I1825" i="1"/>
  <c r="J1824" i="1"/>
  <c r="I1824" i="1"/>
  <c r="J1823" i="1"/>
  <c r="I1823" i="1"/>
  <c r="J1822" i="1"/>
  <c r="I1822" i="1"/>
  <c r="J1821" i="1"/>
  <c r="I1821" i="1"/>
  <c r="J1820" i="1"/>
  <c r="I1820" i="1"/>
  <c r="J1819" i="1"/>
  <c r="I1819" i="1"/>
  <c r="J1818" i="1"/>
  <c r="I1818" i="1"/>
  <c r="J1817" i="1"/>
  <c r="I1817" i="1"/>
  <c r="J1816" i="1"/>
  <c r="I1816" i="1"/>
  <c r="J1815" i="1"/>
  <c r="I1815" i="1"/>
  <c r="J1814" i="1"/>
  <c r="I1814" i="1"/>
  <c r="J1813" i="1"/>
  <c r="I1813" i="1"/>
  <c r="J1812" i="1"/>
  <c r="I1812" i="1"/>
  <c r="J1811" i="1"/>
  <c r="I1811" i="1"/>
  <c r="J1810" i="1"/>
  <c r="I1810" i="1"/>
  <c r="J1809" i="1"/>
  <c r="I1809" i="1"/>
  <c r="J1808" i="1"/>
  <c r="I1808" i="1"/>
  <c r="J1807" i="1"/>
  <c r="I1807" i="1"/>
  <c r="J1806" i="1"/>
  <c r="I1806" i="1"/>
  <c r="J1805" i="1"/>
  <c r="I1805" i="1"/>
  <c r="J1804" i="1"/>
  <c r="I1804" i="1"/>
  <c r="J1803" i="1"/>
  <c r="I1803" i="1"/>
  <c r="J1802" i="1"/>
  <c r="I1802" i="1"/>
  <c r="J1801" i="1"/>
  <c r="I1801" i="1"/>
  <c r="J1800" i="1"/>
  <c r="I1800" i="1"/>
  <c r="J1799" i="1"/>
  <c r="I1799" i="1"/>
  <c r="J1798" i="1"/>
  <c r="I1798" i="1"/>
  <c r="J1797" i="1"/>
  <c r="I1797" i="1"/>
  <c r="J1796" i="1"/>
  <c r="I1796" i="1"/>
  <c r="J1795" i="1"/>
  <c r="I1795" i="1"/>
  <c r="J1794" i="1"/>
  <c r="I1794" i="1"/>
  <c r="J1793" i="1"/>
  <c r="I1793" i="1"/>
  <c r="J1792" i="1"/>
  <c r="I1792" i="1"/>
  <c r="J1791" i="1"/>
  <c r="I1791" i="1"/>
  <c r="J1790" i="1"/>
  <c r="I1790" i="1"/>
  <c r="J1789" i="1"/>
  <c r="I1789" i="1"/>
  <c r="J1788" i="1"/>
  <c r="I1788" i="1"/>
  <c r="J1787" i="1"/>
  <c r="I1787" i="1"/>
  <c r="J1786" i="1"/>
  <c r="I1786" i="1"/>
  <c r="J1785" i="1"/>
  <c r="I1785" i="1"/>
  <c r="J1784" i="1"/>
  <c r="I1784" i="1"/>
  <c r="J1783" i="1"/>
  <c r="I1783" i="1"/>
  <c r="J1782" i="1"/>
  <c r="I1782" i="1"/>
  <c r="J1781" i="1"/>
  <c r="I1781" i="1"/>
  <c r="J1780" i="1"/>
  <c r="I1780" i="1"/>
  <c r="J1779" i="1"/>
  <c r="I1779" i="1"/>
  <c r="J1778" i="1"/>
  <c r="I1778" i="1"/>
  <c r="J1777" i="1"/>
  <c r="I1777" i="1"/>
  <c r="J1776" i="1"/>
  <c r="I1776" i="1"/>
  <c r="J1775" i="1"/>
  <c r="I1775" i="1"/>
  <c r="J1774" i="1"/>
  <c r="I1774" i="1"/>
  <c r="J1773" i="1"/>
  <c r="I1773" i="1"/>
  <c r="J1772" i="1"/>
  <c r="I1772" i="1"/>
  <c r="J1771" i="1"/>
  <c r="I1771" i="1"/>
  <c r="J1770" i="1"/>
  <c r="I1770" i="1"/>
  <c r="J1769" i="1"/>
  <c r="I1769" i="1"/>
  <c r="J1768" i="1"/>
  <c r="I1768" i="1"/>
  <c r="J1767" i="1"/>
  <c r="I1767" i="1"/>
  <c r="J1766" i="1"/>
  <c r="I1766" i="1"/>
  <c r="J1765" i="1"/>
  <c r="I1765" i="1"/>
  <c r="J1764" i="1"/>
  <c r="I1764" i="1"/>
  <c r="J1763" i="1"/>
  <c r="I1763" i="1"/>
  <c r="J1762" i="1"/>
  <c r="I1762" i="1"/>
  <c r="J1761" i="1"/>
  <c r="I1761" i="1"/>
  <c r="J1760" i="1"/>
  <c r="I1760" i="1"/>
  <c r="J1759" i="1"/>
  <c r="I1759" i="1"/>
  <c r="J1758" i="1"/>
  <c r="I1758" i="1"/>
  <c r="J1757" i="1"/>
  <c r="I1757" i="1"/>
  <c r="J1756" i="1"/>
  <c r="I1756" i="1"/>
  <c r="J1755" i="1"/>
  <c r="I1755" i="1"/>
  <c r="J1754" i="1"/>
  <c r="I1754" i="1"/>
  <c r="J1753" i="1"/>
  <c r="I1753" i="1"/>
  <c r="J1752" i="1"/>
  <c r="I1752" i="1"/>
  <c r="J1751" i="1"/>
  <c r="I1751" i="1"/>
  <c r="J1750" i="1"/>
  <c r="I1750" i="1"/>
  <c r="J1749" i="1"/>
  <c r="I1749" i="1"/>
  <c r="J1748" i="1"/>
  <c r="I1748" i="1"/>
  <c r="J1747" i="1"/>
  <c r="I1747" i="1"/>
  <c r="J1746" i="1"/>
  <c r="I1746" i="1"/>
  <c r="J1745" i="1"/>
  <c r="I1745" i="1"/>
  <c r="J1744" i="1"/>
  <c r="I1744" i="1"/>
  <c r="J1743" i="1"/>
  <c r="I1743" i="1"/>
  <c r="J1742" i="1"/>
  <c r="I1742" i="1"/>
  <c r="J1741" i="1"/>
  <c r="I1741" i="1"/>
  <c r="J1740" i="1"/>
  <c r="I1740" i="1"/>
  <c r="J1739" i="1"/>
  <c r="I1739" i="1"/>
  <c r="J1738" i="1"/>
  <c r="I1738" i="1"/>
  <c r="J1737" i="1"/>
  <c r="I1737" i="1"/>
  <c r="J1736" i="1"/>
  <c r="I1736" i="1"/>
  <c r="J1735" i="1"/>
  <c r="I1735" i="1"/>
  <c r="J1734" i="1"/>
  <c r="I1734" i="1"/>
  <c r="J1733" i="1"/>
  <c r="I1733" i="1"/>
  <c r="J1732" i="1"/>
  <c r="I1732" i="1"/>
  <c r="J1731" i="1"/>
  <c r="I1731" i="1"/>
  <c r="J1730" i="1"/>
  <c r="I1730" i="1"/>
  <c r="J1729" i="1"/>
  <c r="I1729" i="1"/>
  <c r="J1728" i="1"/>
  <c r="I1728" i="1"/>
  <c r="J1727" i="1"/>
  <c r="I1727" i="1"/>
  <c r="J1726" i="1"/>
  <c r="I1726" i="1"/>
  <c r="J1725" i="1"/>
  <c r="I1725" i="1"/>
  <c r="J1724" i="1"/>
  <c r="I1724" i="1"/>
  <c r="J1723" i="1"/>
  <c r="I1723" i="1"/>
  <c r="J1722" i="1"/>
  <c r="I1722" i="1"/>
  <c r="J1721" i="1"/>
  <c r="I1721" i="1"/>
  <c r="J1720" i="1"/>
  <c r="I1720" i="1"/>
  <c r="J1719" i="1"/>
  <c r="I1719" i="1"/>
  <c r="J1718" i="1"/>
  <c r="I1718" i="1"/>
  <c r="J1717" i="1"/>
  <c r="I1717" i="1"/>
  <c r="J1716" i="1"/>
  <c r="I1716" i="1"/>
  <c r="J1715" i="1"/>
  <c r="I1715" i="1"/>
  <c r="J1714" i="1"/>
  <c r="I1714" i="1"/>
  <c r="J1713" i="1"/>
  <c r="I1713" i="1"/>
  <c r="J1712" i="1"/>
  <c r="I1712" i="1"/>
  <c r="J1711" i="1"/>
  <c r="I1711" i="1"/>
  <c r="J1710" i="1"/>
  <c r="I1710" i="1"/>
  <c r="J1709" i="1"/>
  <c r="I1709" i="1"/>
  <c r="J1708" i="1"/>
  <c r="I1708" i="1"/>
  <c r="J1707" i="1"/>
  <c r="I1707" i="1"/>
  <c r="J1706" i="1"/>
  <c r="I1706" i="1"/>
  <c r="J1705" i="1"/>
  <c r="I1705" i="1"/>
  <c r="J1704" i="1"/>
  <c r="I1704" i="1"/>
  <c r="J1703" i="1"/>
  <c r="I1703" i="1"/>
  <c r="J1702" i="1"/>
  <c r="I1702" i="1"/>
  <c r="J1701" i="1"/>
  <c r="I1701" i="1"/>
  <c r="J1700" i="1"/>
  <c r="I1700" i="1"/>
  <c r="J1699" i="1"/>
  <c r="I1699" i="1"/>
  <c r="J1698" i="1"/>
  <c r="I1698" i="1"/>
  <c r="J1697" i="1"/>
  <c r="I1697" i="1"/>
  <c r="J1696" i="1"/>
  <c r="I1696" i="1"/>
  <c r="J1695" i="1"/>
  <c r="I1695" i="1"/>
  <c r="J1694" i="1"/>
  <c r="I1694" i="1"/>
  <c r="J1693" i="1"/>
  <c r="I1693" i="1"/>
  <c r="J1692" i="1"/>
  <c r="I1692" i="1"/>
  <c r="J1691" i="1"/>
  <c r="I1691" i="1"/>
  <c r="J1690" i="1"/>
  <c r="I1690" i="1"/>
  <c r="J1689" i="1"/>
  <c r="I1689" i="1"/>
  <c r="J1688" i="1"/>
  <c r="I1688" i="1"/>
  <c r="J1687" i="1"/>
  <c r="I1687" i="1"/>
  <c r="J1686" i="1"/>
  <c r="I1686" i="1"/>
  <c r="J1685" i="1"/>
  <c r="I1685" i="1"/>
  <c r="J1684" i="1"/>
  <c r="I1684" i="1"/>
  <c r="J1683" i="1"/>
  <c r="I1683" i="1"/>
  <c r="J1682" i="1"/>
  <c r="I1682" i="1"/>
  <c r="J1681" i="1"/>
  <c r="I1681" i="1"/>
  <c r="J1680" i="1"/>
  <c r="I1680" i="1"/>
  <c r="J1679" i="1"/>
  <c r="I1679" i="1"/>
  <c r="J1678" i="1"/>
  <c r="I1678" i="1"/>
  <c r="J1677" i="1"/>
  <c r="I1677" i="1"/>
  <c r="J1676" i="1"/>
  <c r="I1676" i="1"/>
  <c r="J1675" i="1"/>
  <c r="I1675" i="1"/>
  <c r="J1674" i="1"/>
  <c r="I1674" i="1"/>
  <c r="J1673" i="1"/>
  <c r="I1673" i="1"/>
  <c r="J1672" i="1"/>
  <c r="I1672" i="1"/>
  <c r="J1671" i="1"/>
  <c r="I1671" i="1"/>
  <c r="J1670" i="1"/>
  <c r="I1670" i="1"/>
  <c r="J1669" i="1"/>
  <c r="I1669" i="1"/>
  <c r="J1668" i="1"/>
  <c r="I1668" i="1"/>
  <c r="J1667" i="1"/>
  <c r="I1667" i="1"/>
  <c r="J1666" i="1"/>
  <c r="I1666" i="1"/>
  <c r="J1665" i="1"/>
  <c r="I1665" i="1"/>
  <c r="J1664" i="1"/>
  <c r="I1664" i="1"/>
  <c r="J1663" i="1"/>
  <c r="I1663" i="1"/>
  <c r="J1662" i="1"/>
  <c r="I1662" i="1"/>
  <c r="J1661" i="1"/>
  <c r="I1661" i="1"/>
  <c r="J1660" i="1"/>
  <c r="I1660" i="1"/>
  <c r="J1659" i="1"/>
  <c r="I1659" i="1"/>
  <c r="J1658" i="1"/>
  <c r="I1658" i="1"/>
  <c r="J1657" i="1"/>
  <c r="I1657" i="1"/>
  <c r="J1656" i="1"/>
  <c r="I1656" i="1"/>
  <c r="J1655" i="1"/>
  <c r="I1655" i="1"/>
  <c r="J1654" i="1"/>
  <c r="I1654" i="1"/>
  <c r="J1653" i="1"/>
  <c r="I1653" i="1"/>
  <c r="J1652" i="1"/>
  <c r="I1652" i="1"/>
  <c r="J1651" i="1"/>
  <c r="I1651" i="1"/>
  <c r="J1650" i="1"/>
  <c r="I1650" i="1"/>
  <c r="J1649" i="1"/>
  <c r="I1649" i="1"/>
  <c r="J1648" i="1"/>
  <c r="I1648" i="1"/>
  <c r="J1647" i="1"/>
  <c r="I1647" i="1"/>
  <c r="J1646" i="1"/>
  <c r="I1646" i="1"/>
  <c r="J1645" i="1"/>
  <c r="I1645" i="1"/>
  <c r="J1644" i="1"/>
  <c r="I1644" i="1"/>
  <c r="J1643" i="1"/>
  <c r="I1643" i="1"/>
  <c r="J1642" i="1"/>
  <c r="I1642" i="1"/>
  <c r="J1641" i="1"/>
  <c r="I1641" i="1"/>
  <c r="J1640" i="1"/>
  <c r="I1640" i="1"/>
  <c r="J1639" i="1"/>
  <c r="I1639" i="1"/>
  <c r="J1638" i="1"/>
  <c r="I1638" i="1"/>
  <c r="J1637" i="1"/>
  <c r="I1637" i="1"/>
  <c r="J1636" i="1"/>
  <c r="I1636" i="1"/>
  <c r="J1635" i="1"/>
  <c r="I1635" i="1"/>
  <c r="J1634" i="1"/>
  <c r="I1634" i="1"/>
  <c r="J1633" i="1"/>
  <c r="I1633" i="1"/>
  <c r="J1632" i="1"/>
  <c r="I1632" i="1"/>
  <c r="J1631" i="1"/>
  <c r="I1631" i="1"/>
  <c r="J1630" i="1"/>
  <c r="I1630" i="1"/>
  <c r="J1629" i="1"/>
  <c r="I1629" i="1"/>
  <c r="J1628" i="1"/>
  <c r="I1628" i="1"/>
  <c r="J1627" i="1"/>
  <c r="I1627" i="1"/>
  <c r="J1626" i="1"/>
  <c r="I1626" i="1"/>
  <c r="J1625" i="1"/>
  <c r="I1625" i="1"/>
  <c r="J1624" i="1"/>
  <c r="I1624" i="1"/>
  <c r="J1623" i="1"/>
  <c r="I1623" i="1"/>
  <c r="J1622" i="1"/>
  <c r="I1622" i="1"/>
  <c r="J1621" i="1"/>
  <c r="I1621" i="1"/>
  <c r="J1620" i="1"/>
  <c r="I1620" i="1"/>
  <c r="J1619" i="1"/>
  <c r="I1619" i="1"/>
  <c r="J1618" i="1"/>
  <c r="I1618" i="1"/>
  <c r="J1617" i="1"/>
  <c r="I1617" i="1"/>
  <c r="J1616" i="1"/>
  <c r="I1616" i="1"/>
  <c r="J1615" i="1"/>
  <c r="I1615" i="1"/>
  <c r="J1614" i="1"/>
  <c r="I1614" i="1"/>
  <c r="J1613" i="1"/>
  <c r="I1613" i="1"/>
  <c r="J1612" i="1"/>
  <c r="I1612" i="1"/>
  <c r="J1611" i="1"/>
  <c r="I1611" i="1"/>
  <c r="J1610" i="1"/>
  <c r="I1610" i="1"/>
  <c r="J1609" i="1"/>
  <c r="I1609" i="1"/>
  <c r="J1608" i="1"/>
  <c r="I1608" i="1"/>
  <c r="J1607" i="1"/>
  <c r="I1607" i="1"/>
  <c r="J1606" i="1"/>
  <c r="I1606" i="1"/>
  <c r="J1605" i="1"/>
  <c r="I1605" i="1"/>
  <c r="J1604" i="1"/>
  <c r="I1604" i="1"/>
  <c r="J1603" i="1"/>
  <c r="I1603" i="1"/>
  <c r="J1602" i="1"/>
  <c r="I1602" i="1"/>
  <c r="J1601" i="1"/>
  <c r="I1601" i="1"/>
  <c r="J1600" i="1"/>
  <c r="I1600" i="1"/>
  <c r="J1599" i="1"/>
  <c r="I1599" i="1"/>
  <c r="J1598" i="1"/>
  <c r="I1598" i="1"/>
  <c r="J1597" i="1"/>
  <c r="I1597" i="1"/>
  <c r="J1596" i="1"/>
  <c r="I1596" i="1"/>
  <c r="J1595" i="1"/>
  <c r="I1595" i="1"/>
  <c r="J1594" i="1"/>
  <c r="I1594" i="1"/>
  <c r="J1593" i="1"/>
  <c r="I1593" i="1"/>
  <c r="J1592" i="1"/>
  <c r="I1592" i="1"/>
  <c r="J1591" i="1"/>
  <c r="I1591" i="1"/>
  <c r="J1590" i="1"/>
  <c r="I1590" i="1"/>
  <c r="J1589" i="1"/>
  <c r="I1589" i="1"/>
  <c r="J1588" i="1"/>
  <c r="I1588" i="1"/>
  <c r="J1587" i="1"/>
  <c r="I1587" i="1"/>
  <c r="J1586" i="1"/>
  <c r="I1586" i="1"/>
  <c r="J1585" i="1"/>
  <c r="I1585" i="1"/>
  <c r="J1584" i="1"/>
  <c r="I1584" i="1"/>
  <c r="J1583" i="1"/>
  <c r="I1583" i="1"/>
  <c r="J1582" i="1"/>
  <c r="I1582" i="1"/>
  <c r="J1581" i="1"/>
  <c r="I1581" i="1"/>
  <c r="J1580" i="1"/>
  <c r="I1580" i="1"/>
  <c r="J1579" i="1"/>
  <c r="I1579" i="1"/>
  <c r="J1578" i="1"/>
  <c r="I1578" i="1"/>
  <c r="J1577" i="1"/>
  <c r="I1577" i="1"/>
  <c r="J1576" i="1"/>
  <c r="I1576" i="1"/>
  <c r="J1575" i="1"/>
  <c r="I1575" i="1"/>
  <c r="J1574" i="1"/>
  <c r="I1574" i="1"/>
  <c r="J1573" i="1"/>
  <c r="I1573" i="1"/>
  <c r="J1572" i="1"/>
  <c r="I1572" i="1"/>
  <c r="J1571" i="1"/>
  <c r="I1571" i="1"/>
  <c r="J1570" i="1"/>
  <c r="I1570" i="1"/>
  <c r="J1569" i="1"/>
  <c r="I1569" i="1"/>
  <c r="J1568" i="1"/>
  <c r="I1568" i="1"/>
  <c r="J1567" i="1"/>
  <c r="I1567" i="1"/>
  <c r="J1566" i="1"/>
  <c r="I1566" i="1"/>
  <c r="J1565" i="1"/>
  <c r="I1565" i="1"/>
  <c r="J1564" i="1"/>
  <c r="I1564" i="1"/>
  <c r="J1563" i="1"/>
  <c r="I1563" i="1"/>
  <c r="J1562" i="1"/>
  <c r="I1562" i="1"/>
  <c r="J1561" i="1"/>
  <c r="I1561" i="1"/>
  <c r="J1560" i="1"/>
  <c r="I1560" i="1"/>
  <c r="J1559" i="1"/>
  <c r="I1559" i="1"/>
  <c r="J1558" i="1"/>
  <c r="I1558" i="1"/>
  <c r="J1557" i="1"/>
  <c r="I1557" i="1"/>
  <c r="J1556" i="1"/>
  <c r="I1556" i="1"/>
  <c r="J1555" i="1"/>
  <c r="I1555" i="1"/>
  <c r="J1554" i="1"/>
  <c r="I1554" i="1"/>
  <c r="J1553" i="1"/>
  <c r="I1553" i="1"/>
  <c r="J1552" i="1"/>
  <c r="I1552" i="1"/>
  <c r="J1551" i="1"/>
  <c r="I1551" i="1"/>
  <c r="J1550" i="1"/>
  <c r="I1550" i="1"/>
  <c r="J1549" i="1"/>
  <c r="I1549" i="1"/>
  <c r="J1548" i="1"/>
  <c r="I1548" i="1"/>
  <c r="J1547" i="1"/>
  <c r="I1547" i="1"/>
  <c r="J1546" i="1"/>
  <c r="I1546" i="1"/>
  <c r="J1545" i="1"/>
  <c r="I1545" i="1"/>
  <c r="J1544" i="1"/>
  <c r="I1544" i="1"/>
  <c r="J1543" i="1"/>
  <c r="I1543" i="1"/>
  <c r="J1542" i="1"/>
  <c r="I1542" i="1"/>
  <c r="J1541" i="1"/>
  <c r="I1541" i="1"/>
  <c r="J1540" i="1"/>
  <c r="I1540" i="1"/>
  <c r="J1539" i="1"/>
  <c r="I1539" i="1"/>
  <c r="J1538" i="1"/>
  <c r="I1538" i="1"/>
  <c r="J1537" i="1"/>
  <c r="I1537" i="1"/>
  <c r="J1536" i="1"/>
  <c r="I1536" i="1"/>
  <c r="J1535" i="1"/>
  <c r="I1535" i="1"/>
  <c r="J1534" i="1"/>
  <c r="I1534" i="1"/>
  <c r="J1533" i="1"/>
  <c r="I1533" i="1"/>
  <c r="J1532" i="1"/>
  <c r="I1532" i="1"/>
  <c r="J1531" i="1"/>
  <c r="I1531" i="1"/>
  <c r="J1530" i="1"/>
  <c r="I1530" i="1"/>
  <c r="J1529" i="1"/>
  <c r="I1529" i="1"/>
  <c r="J1528" i="1"/>
  <c r="I1528" i="1"/>
  <c r="J1527" i="1"/>
  <c r="I1527" i="1"/>
  <c r="J1526" i="1"/>
  <c r="I1526" i="1"/>
  <c r="J1525" i="1"/>
  <c r="I1525" i="1"/>
  <c r="J1524" i="1"/>
  <c r="I1524" i="1"/>
  <c r="J1523" i="1"/>
  <c r="I1523" i="1"/>
  <c r="J1522" i="1"/>
  <c r="I1522" i="1"/>
  <c r="J1521" i="1"/>
  <c r="I1521" i="1"/>
  <c r="J1520" i="1"/>
  <c r="I1520" i="1"/>
  <c r="J1519" i="1"/>
  <c r="I1519" i="1"/>
  <c r="J1518" i="1"/>
  <c r="I1518" i="1"/>
  <c r="J1517" i="1"/>
  <c r="I1517" i="1"/>
  <c r="J1516" i="1"/>
  <c r="I1516" i="1"/>
  <c r="J1515" i="1"/>
  <c r="I1515" i="1"/>
  <c r="J1514" i="1"/>
  <c r="I1514" i="1"/>
  <c r="J1513" i="1"/>
  <c r="I1513" i="1"/>
  <c r="J1512" i="1"/>
  <c r="I1512" i="1"/>
  <c r="J1511" i="1"/>
  <c r="I1511" i="1"/>
  <c r="J1510" i="1"/>
  <c r="I1510" i="1"/>
  <c r="J1509" i="1"/>
  <c r="I1509" i="1"/>
  <c r="J1508" i="1"/>
  <c r="I1508" i="1"/>
  <c r="J1507" i="1"/>
  <c r="I1507" i="1"/>
  <c r="J1506" i="1"/>
  <c r="I1506" i="1"/>
  <c r="J1505" i="1"/>
  <c r="I1505" i="1"/>
  <c r="J1504" i="1"/>
  <c r="I1504" i="1"/>
  <c r="J1503" i="1"/>
  <c r="I1503" i="1"/>
  <c r="J1502" i="1"/>
  <c r="I1502" i="1"/>
  <c r="J1501" i="1"/>
  <c r="I1501" i="1"/>
  <c r="J1500" i="1"/>
  <c r="I1500" i="1"/>
  <c r="J1499" i="1"/>
  <c r="I1499" i="1"/>
  <c r="J1498" i="1"/>
  <c r="I1498" i="1"/>
  <c r="J1497" i="1"/>
  <c r="I1497" i="1"/>
  <c r="J1496" i="1"/>
  <c r="I1496" i="1"/>
  <c r="J1495" i="1"/>
  <c r="I1495" i="1"/>
  <c r="J1494" i="1"/>
  <c r="I1494" i="1"/>
  <c r="J1493" i="1"/>
  <c r="I1493" i="1"/>
  <c r="J1492" i="1"/>
  <c r="I1492" i="1"/>
  <c r="J1491" i="1"/>
  <c r="I1491" i="1"/>
  <c r="J1490" i="1"/>
  <c r="I1490" i="1"/>
  <c r="J1489" i="1"/>
  <c r="I1489" i="1"/>
  <c r="J1488" i="1"/>
  <c r="I1488" i="1"/>
  <c r="J1487" i="1"/>
  <c r="I1487" i="1"/>
  <c r="J1486" i="1"/>
  <c r="I1486" i="1"/>
  <c r="J1485" i="1"/>
  <c r="I1485" i="1"/>
  <c r="J1484" i="1"/>
  <c r="I1484" i="1"/>
  <c r="J1483" i="1"/>
  <c r="I1483" i="1"/>
  <c r="J1482" i="1"/>
  <c r="I1482" i="1"/>
  <c r="J1481" i="1"/>
  <c r="I1481" i="1"/>
  <c r="J1480" i="1"/>
  <c r="I1480" i="1"/>
  <c r="J1479" i="1"/>
  <c r="I1479" i="1"/>
  <c r="J1478" i="1"/>
  <c r="I1478" i="1"/>
  <c r="J1477" i="1"/>
  <c r="I1477" i="1"/>
  <c r="J1476" i="1"/>
  <c r="I1476" i="1"/>
  <c r="J1475" i="1"/>
  <c r="I1475" i="1"/>
  <c r="J1474" i="1"/>
  <c r="I1474" i="1"/>
  <c r="J1473" i="1"/>
  <c r="I1473" i="1"/>
  <c r="J1472" i="1"/>
  <c r="I1472" i="1"/>
  <c r="J1471" i="1"/>
  <c r="I1471" i="1"/>
  <c r="J1470" i="1"/>
  <c r="I1470" i="1"/>
  <c r="J1469" i="1"/>
  <c r="I1469" i="1"/>
  <c r="J1468" i="1"/>
  <c r="I1468" i="1"/>
  <c r="J1467" i="1"/>
  <c r="I1467" i="1"/>
  <c r="J1466" i="1"/>
  <c r="I1466" i="1"/>
  <c r="J1465" i="1"/>
  <c r="I1465" i="1"/>
  <c r="J1464" i="1"/>
  <c r="I1464" i="1"/>
  <c r="J1463" i="1"/>
  <c r="I1463" i="1"/>
  <c r="J1462" i="1"/>
  <c r="I1462" i="1"/>
  <c r="J1461" i="1"/>
  <c r="I1461" i="1"/>
  <c r="J1460" i="1"/>
  <c r="I1460" i="1"/>
  <c r="J1459" i="1"/>
  <c r="I1459" i="1"/>
  <c r="J1458" i="1"/>
  <c r="I1458" i="1"/>
  <c r="J1457" i="1"/>
  <c r="I1457" i="1"/>
  <c r="J1456" i="1"/>
  <c r="I1456" i="1"/>
  <c r="J1455" i="1"/>
  <c r="I1455" i="1"/>
  <c r="J1454" i="1"/>
  <c r="I1454" i="1"/>
  <c r="J1453" i="1"/>
  <c r="I1453" i="1"/>
  <c r="J1452" i="1"/>
  <c r="I1452" i="1"/>
  <c r="J1451" i="1"/>
  <c r="I1451" i="1"/>
  <c r="J1450" i="1"/>
  <c r="I1450" i="1"/>
  <c r="J1449" i="1"/>
  <c r="I1449" i="1"/>
  <c r="J1448" i="1"/>
  <c r="I1448" i="1"/>
  <c r="J1447" i="1"/>
  <c r="I1447" i="1"/>
  <c r="J1446" i="1"/>
  <c r="I1446" i="1"/>
  <c r="J1445" i="1"/>
  <c r="I1445" i="1"/>
  <c r="J1444" i="1"/>
  <c r="I1444" i="1"/>
  <c r="J1443" i="1"/>
  <c r="I1443" i="1"/>
  <c r="J1442" i="1"/>
  <c r="I1442" i="1"/>
  <c r="J1441" i="1"/>
  <c r="I1441" i="1"/>
  <c r="J1440" i="1"/>
  <c r="I1440" i="1"/>
  <c r="J1439" i="1"/>
  <c r="I1439" i="1"/>
  <c r="J1438" i="1"/>
  <c r="I1438" i="1"/>
  <c r="J1437" i="1"/>
  <c r="I1437" i="1"/>
  <c r="J1436" i="1"/>
  <c r="I1436" i="1"/>
  <c r="J1435" i="1"/>
  <c r="I1435" i="1"/>
  <c r="J1434" i="1"/>
  <c r="I1434" i="1"/>
  <c r="J1433" i="1"/>
  <c r="I1433" i="1"/>
  <c r="J1432" i="1"/>
  <c r="I1432" i="1"/>
  <c r="J1431" i="1"/>
  <c r="I1431" i="1"/>
  <c r="J1430" i="1"/>
  <c r="I1430" i="1"/>
  <c r="J1429" i="1"/>
  <c r="I1429" i="1"/>
  <c r="J1428" i="1"/>
  <c r="I1428" i="1"/>
  <c r="J1427" i="1"/>
  <c r="I1427" i="1"/>
  <c r="J1426" i="1"/>
  <c r="I1426" i="1"/>
  <c r="J1425" i="1"/>
  <c r="I1425" i="1"/>
  <c r="J1424" i="1"/>
  <c r="I1424" i="1"/>
  <c r="J1423" i="1"/>
  <c r="I1423" i="1"/>
  <c r="J1422" i="1"/>
  <c r="I1422" i="1"/>
  <c r="J1421" i="1"/>
  <c r="I1421" i="1"/>
  <c r="J1420" i="1"/>
  <c r="I1420" i="1"/>
  <c r="J1419" i="1"/>
  <c r="I1419" i="1"/>
  <c r="J1418" i="1"/>
  <c r="I1418" i="1"/>
  <c r="J1417" i="1"/>
  <c r="I1417" i="1"/>
  <c r="J1416" i="1"/>
  <c r="I1416" i="1"/>
  <c r="J1415" i="1"/>
  <c r="I1415" i="1"/>
  <c r="J1414" i="1"/>
  <c r="I1414" i="1"/>
  <c r="J1413" i="1"/>
  <c r="I1413" i="1"/>
  <c r="J1412" i="1"/>
  <c r="I1412" i="1"/>
  <c r="J1411" i="1"/>
  <c r="I1411" i="1"/>
  <c r="J1410" i="1"/>
  <c r="I1410" i="1"/>
  <c r="J1409" i="1"/>
  <c r="I1409" i="1"/>
  <c r="J1408" i="1"/>
  <c r="I1408" i="1"/>
  <c r="J1407" i="1"/>
  <c r="I1407" i="1"/>
  <c r="J1406" i="1"/>
  <c r="I1406" i="1"/>
  <c r="J1405" i="1"/>
  <c r="I1405" i="1"/>
  <c r="J1404" i="1"/>
  <c r="I1404" i="1"/>
  <c r="J1403" i="1"/>
  <c r="I1403" i="1"/>
  <c r="J1402" i="1"/>
  <c r="I1402" i="1"/>
  <c r="J1401" i="1"/>
  <c r="I1401" i="1"/>
  <c r="J1400" i="1"/>
  <c r="I1400" i="1"/>
  <c r="J1399" i="1"/>
  <c r="I1399" i="1"/>
  <c r="J1398" i="1"/>
  <c r="I1398" i="1"/>
  <c r="J1397" i="1"/>
  <c r="I1397" i="1"/>
  <c r="J1396" i="1"/>
  <c r="I1396" i="1"/>
  <c r="J1395" i="1"/>
  <c r="I1395" i="1"/>
  <c r="J1394" i="1"/>
  <c r="I1394" i="1"/>
  <c r="J1393" i="1"/>
  <c r="I1393" i="1"/>
  <c r="J1392" i="1"/>
  <c r="I1392" i="1"/>
  <c r="J1391" i="1"/>
  <c r="I1391" i="1"/>
  <c r="J1390" i="1"/>
  <c r="I1390" i="1"/>
  <c r="J1389" i="1"/>
  <c r="I1389" i="1"/>
  <c r="J1388" i="1"/>
  <c r="I1388" i="1"/>
  <c r="J1387" i="1"/>
  <c r="I1387" i="1"/>
  <c r="J1386" i="1"/>
  <c r="I1386" i="1"/>
  <c r="J1385" i="1"/>
  <c r="I1385" i="1"/>
  <c r="J1384" i="1"/>
  <c r="I1384" i="1"/>
  <c r="J1383" i="1"/>
  <c r="I1383" i="1"/>
  <c r="J1382" i="1"/>
  <c r="I1382" i="1"/>
  <c r="J1381" i="1"/>
  <c r="I1381" i="1"/>
  <c r="J1380" i="1"/>
  <c r="I1380" i="1"/>
  <c r="J1379" i="1"/>
  <c r="I1379" i="1"/>
  <c r="J1378" i="1"/>
  <c r="I1378" i="1"/>
  <c r="J1377" i="1"/>
  <c r="I1377" i="1"/>
  <c r="J1376" i="1"/>
  <c r="I1376" i="1"/>
  <c r="J1375" i="1"/>
  <c r="I1375" i="1"/>
  <c r="J1374" i="1"/>
  <c r="I1374" i="1"/>
  <c r="J1373" i="1"/>
  <c r="I1373" i="1"/>
  <c r="J1372" i="1"/>
  <c r="I1372" i="1"/>
  <c r="J1371" i="1"/>
  <c r="I1371" i="1"/>
  <c r="J1370" i="1"/>
  <c r="I1370" i="1"/>
  <c r="J1369" i="1"/>
  <c r="I1369" i="1"/>
  <c r="J1368" i="1"/>
  <c r="I1368" i="1"/>
  <c r="J1367" i="1"/>
  <c r="I1367" i="1"/>
  <c r="J1366" i="1"/>
  <c r="I1366" i="1"/>
  <c r="J1365" i="1"/>
  <c r="I1365" i="1"/>
  <c r="J1364" i="1"/>
  <c r="I1364" i="1"/>
  <c r="J1363" i="1"/>
  <c r="I1363" i="1"/>
  <c r="J1362" i="1"/>
  <c r="I1362" i="1"/>
  <c r="J1361" i="1"/>
  <c r="I1361" i="1"/>
  <c r="J1360" i="1"/>
  <c r="I1360" i="1"/>
  <c r="J1359" i="1"/>
  <c r="I1359" i="1"/>
  <c r="J1358" i="1"/>
  <c r="I1358" i="1"/>
  <c r="J1357" i="1"/>
  <c r="I1357" i="1"/>
  <c r="J1356" i="1"/>
  <c r="I1356" i="1"/>
  <c r="J1355" i="1"/>
  <c r="I1355" i="1"/>
  <c r="J1354" i="1"/>
  <c r="I1354" i="1"/>
  <c r="J1353" i="1"/>
  <c r="I1353" i="1"/>
  <c r="J1352" i="1"/>
  <c r="I1352" i="1"/>
  <c r="J1351" i="1"/>
  <c r="I1351" i="1"/>
  <c r="J1350" i="1"/>
  <c r="I1350" i="1"/>
  <c r="J1349" i="1"/>
  <c r="I1349" i="1"/>
  <c r="J1348" i="1"/>
  <c r="I1348" i="1"/>
  <c r="J1347" i="1"/>
  <c r="I1347" i="1"/>
  <c r="J1346" i="1"/>
  <c r="I1346" i="1"/>
  <c r="J1345" i="1"/>
  <c r="I1345" i="1"/>
  <c r="J1344" i="1"/>
  <c r="I1344" i="1"/>
  <c r="J1343" i="1"/>
  <c r="I1343" i="1"/>
  <c r="J1342" i="1"/>
  <c r="I1342" i="1"/>
  <c r="J1341" i="1"/>
  <c r="I1341" i="1"/>
  <c r="J1340" i="1"/>
  <c r="I1340" i="1"/>
  <c r="J1339" i="1"/>
  <c r="I1339" i="1"/>
  <c r="J1338" i="1"/>
  <c r="I1338" i="1"/>
  <c r="J1337" i="1"/>
  <c r="I1337" i="1"/>
  <c r="J1336" i="1"/>
  <c r="I1336" i="1"/>
  <c r="J1335" i="1"/>
  <c r="I1335" i="1"/>
  <c r="J1334" i="1"/>
  <c r="I1334" i="1"/>
  <c r="J1333" i="1"/>
  <c r="I1333" i="1"/>
  <c r="J1332" i="1"/>
  <c r="I1332" i="1"/>
  <c r="J1331" i="1"/>
  <c r="I1331" i="1"/>
  <c r="J1330" i="1"/>
  <c r="I1330" i="1"/>
  <c r="J1329" i="1"/>
  <c r="I1329" i="1"/>
  <c r="J1328" i="1"/>
  <c r="I1328" i="1"/>
  <c r="J1327" i="1"/>
  <c r="I1327" i="1"/>
  <c r="J1326" i="1"/>
  <c r="I1326" i="1"/>
  <c r="J1325" i="1"/>
  <c r="I1325" i="1"/>
  <c r="J1324" i="1"/>
  <c r="I1324" i="1"/>
  <c r="J1323" i="1"/>
  <c r="I1323" i="1"/>
  <c r="J1322" i="1"/>
  <c r="I1322" i="1"/>
  <c r="J1321" i="1"/>
  <c r="I1321" i="1"/>
  <c r="J1320" i="1"/>
  <c r="I1320" i="1"/>
  <c r="J1319" i="1"/>
  <c r="I1319" i="1"/>
  <c r="J1318" i="1"/>
  <c r="I1318" i="1"/>
  <c r="J1317" i="1"/>
  <c r="I1317" i="1"/>
  <c r="J1316" i="1"/>
  <c r="I1316" i="1"/>
  <c r="J1315" i="1"/>
  <c r="I1315" i="1"/>
  <c r="J1314" i="1"/>
  <c r="I1314" i="1"/>
  <c r="J1313" i="1"/>
  <c r="I1313" i="1"/>
  <c r="J1312" i="1"/>
  <c r="I1312" i="1"/>
  <c r="J1311" i="1"/>
  <c r="I1311" i="1"/>
  <c r="J1310" i="1"/>
  <c r="I1310" i="1"/>
  <c r="J1309" i="1"/>
  <c r="I1309" i="1"/>
  <c r="J1308" i="1"/>
  <c r="I1308" i="1"/>
  <c r="J1307" i="1"/>
  <c r="I1307" i="1"/>
  <c r="J1306" i="1"/>
  <c r="I1306" i="1"/>
  <c r="J1305" i="1"/>
  <c r="I1305" i="1"/>
  <c r="J1304" i="1"/>
  <c r="I1304" i="1"/>
  <c r="J1303" i="1"/>
  <c r="I1303" i="1"/>
  <c r="J1302" i="1"/>
  <c r="I1302" i="1"/>
  <c r="J1301" i="1"/>
  <c r="I1301" i="1"/>
  <c r="J1300" i="1"/>
  <c r="I1300" i="1"/>
  <c r="J1299" i="1"/>
  <c r="I1299" i="1"/>
  <c r="J1298" i="1"/>
  <c r="I1298" i="1"/>
  <c r="J1297" i="1"/>
  <c r="I1297" i="1"/>
  <c r="J1296" i="1"/>
  <c r="I1296" i="1"/>
  <c r="J1295" i="1"/>
  <c r="I1295" i="1"/>
  <c r="J1294" i="1"/>
  <c r="I1294" i="1"/>
  <c r="J1293" i="1"/>
  <c r="I1293" i="1"/>
  <c r="J1292" i="1"/>
  <c r="I1292" i="1"/>
  <c r="J1291" i="1"/>
  <c r="I1291" i="1"/>
  <c r="J1290" i="1"/>
  <c r="I1290" i="1"/>
  <c r="J1289" i="1"/>
  <c r="I1289" i="1"/>
  <c r="J1288" i="1"/>
  <c r="I1288" i="1"/>
  <c r="J1287" i="1"/>
  <c r="I1287" i="1"/>
  <c r="J1286" i="1"/>
  <c r="I1286" i="1"/>
  <c r="J1285" i="1"/>
  <c r="I1285" i="1"/>
  <c r="J1284" i="1"/>
  <c r="I1284" i="1"/>
  <c r="J1283" i="1"/>
  <c r="I1283" i="1"/>
  <c r="J1282" i="1"/>
  <c r="I1282" i="1"/>
  <c r="J1281" i="1"/>
  <c r="I1281" i="1"/>
  <c r="J1280" i="1"/>
  <c r="I1280" i="1"/>
  <c r="J1279" i="1"/>
  <c r="I1279" i="1"/>
  <c r="J1278" i="1"/>
  <c r="I1278" i="1"/>
  <c r="J1277" i="1"/>
  <c r="I1277" i="1"/>
  <c r="J1276" i="1"/>
  <c r="I1276" i="1"/>
  <c r="J1275" i="1"/>
  <c r="I1275" i="1"/>
  <c r="J1274" i="1"/>
  <c r="I1274" i="1"/>
  <c r="J1273" i="1"/>
  <c r="I1273" i="1"/>
  <c r="J1272" i="1"/>
  <c r="I1272" i="1"/>
  <c r="J1271" i="1"/>
  <c r="I1271" i="1"/>
  <c r="J1270" i="1"/>
  <c r="I1270" i="1"/>
  <c r="J1269" i="1"/>
  <c r="I1269" i="1"/>
  <c r="J1268" i="1"/>
  <c r="I1268" i="1"/>
  <c r="J1267" i="1"/>
  <c r="I1267" i="1"/>
  <c r="J1266" i="1"/>
  <c r="I1266" i="1"/>
  <c r="J1265" i="1"/>
  <c r="I1265" i="1"/>
  <c r="J1264" i="1"/>
  <c r="I1264" i="1"/>
  <c r="J1263" i="1"/>
  <c r="I1263" i="1"/>
  <c r="J1262" i="1"/>
  <c r="I1262" i="1"/>
  <c r="J1261" i="1"/>
  <c r="I1261" i="1"/>
  <c r="J1260" i="1"/>
  <c r="I1260" i="1"/>
  <c r="J1259" i="1"/>
  <c r="I1259" i="1"/>
  <c r="J1258" i="1"/>
  <c r="I1258" i="1"/>
  <c r="J1257" i="1"/>
  <c r="I1257" i="1"/>
  <c r="J1256" i="1"/>
  <c r="I1256" i="1"/>
  <c r="J1255" i="1"/>
  <c r="I1255" i="1"/>
  <c r="J1254" i="1"/>
  <c r="I1254" i="1"/>
  <c r="J1253" i="1"/>
  <c r="I1253" i="1"/>
  <c r="J1252" i="1"/>
  <c r="I1252" i="1"/>
  <c r="J1251" i="1"/>
  <c r="I1251" i="1"/>
  <c r="J1250" i="1"/>
  <c r="I1250" i="1"/>
  <c r="J1249" i="1"/>
  <c r="I1249" i="1"/>
  <c r="J1248" i="1"/>
  <c r="I1248" i="1"/>
  <c r="J1247" i="1"/>
  <c r="I1247" i="1"/>
  <c r="J1246" i="1"/>
  <c r="I1246" i="1"/>
  <c r="J1245" i="1"/>
  <c r="I1245" i="1"/>
  <c r="J1244" i="1"/>
  <c r="I1244" i="1"/>
  <c r="J1243" i="1"/>
  <c r="I1243" i="1"/>
  <c r="J1242" i="1"/>
  <c r="I1242" i="1"/>
  <c r="J1241" i="1"/>
  <c r="I1241" i="1"/>
  <c r="J1240" i="1"/>
  <c r="I1240" i="1"/>
  <c r="J1239" i="1"/>
  <c r="I1239" i="1"/>
  <c r="J1238" i="1"/>
  <c r="I1238" i="1"/>
  <c r="J1237" i="1"/>
  <c r="I1237" i="1"/>
  <c r="J1236" i="1"/>
  <c r="I1236" i="1"/>
  <c r="J1235" i="1"/>
  <c r="I1235" i="1"/>
  <c r="J1234" i="1"/>
  <c r="I1234" i="1"/>
  <c r="J1233" i="1"/>
  <c r="I1233" i="1"/>
  <c r="J1232" i="1"/>
  <c r="I1232" i="1"/>
  <c r="J1231" i="1"/>
  <c r="I1231" i="1"/>
  <c r="J1230" i="1"/>
  <c r="I1230" i="1"/>
  <c r="J1229" i="1"/>
  <c r="I1229" i="1"/>
  <c r="J1228" i="1"/>
  <c r="I1228" i="1"/>
  <c r="J1227" i="1"/>
  <c r="I1227" i="1"/>
  <c r="J1226" i="1"/>
  <c r="I1226" i="1"/>
  <c r="J1225" i="1"/>
  <c r="I1225" i="1"/>
  <c r="J1224" i="1"/>
  <c r="I1224" i="1"/>
  <c r="J1223" i="1"/>
  <c r="I1223" i="1"/>
  <c r="J1222" i="1"/>
  <c r="I1222" i="1"/>
  <c r="J1221" i="1"/>
  <c r="I1221" i="1"/>
  <c r="J1220" i="1"/>
  <c r="I1220" i="1"/>
  <c r="J1219" i="1"/>
  <c r="I1219" i="1"/>
  <c r="J1218" i="1"/>
  <c r="I1218" i="1"/>
  <c r="J1217" i="1"/>
  <c r="I1217" i="1"/>
  <c r="J1216" i="1"/>
  <c r="I1216" i="1"/>
  <c r="J1215" i="1"/>
  <c r="I1215" i="1"/>
  <c r="J1214" i="1"/>
  <c r="I1214" i="1"/>
  <c r="J1213" i="1"/>
  <c r="I1213" i="1"/>
  <c r="J1212" i="1"/>
  <c r="I1212" i="1"/>
  <c r="J1211" i="1"/>
  <c r="I1211" i="1"/>
  <c r="J1210" i="1"/>
  <c r="I1210" i="1"/>
  <c r="J1209" i="1"/>
  <c r="I1209" i="1"/>
  <c r="J1208" i="1"/>
  <c r="I1208" i="1"/>
  <c r="J1207" i="1"/>
  <c r="I1207" i="1"/>
  <c r="J1206" i="1"/>
  <c r="I1206" i="1"/>
  <c r="J1205" i="1"/>
  <c r="I1205" i="1"/>
  <c r="J1204" i="1"/>
  <c r="I1204" i="1"/>
  <c r="J1203" i="1"/>
  <c r="I1203" i="1"/>
  <c r="J1202" i="1"/>
  <c r="I1202" i="1"/>
  <c r="J1201" i="1"/>
  <c r="I1201" i="1"/>
  <c r="J1200" i="1"/>
  <c r="I1200" i="1"/>
  <c r="J1199" i="1"/>
  <c r="I1199" i="1"/>
  <c r="J1198" i="1"/>
  <c r="I1198" i="1"/>
  <c r="J1197" i="1"/>
  <c r="I1197" i="1"/>
  <c r="J1196" i="1"/>
  <c r="I1196" i="1"/>
  <c r="J1195" i="1"/>
  <c r="I1195" i="1"/>
  <c r="J1194" i="1"/>
  <c r="I1194" i="1"/>
  <c r="J1193" i="1"/>
  <c r="I1193" i="1"/>
  <c r="J1192" i="1"/>
  <c r="I1192" i="1"/>
  <c r="J1191" i="1"/>
  <c r="I1191" i="1"/>
  <c r="J1190" i="1"/>
  <c r="I1190" i="1"/>
  <c r="J1189" i="1"/>
  <c r="I1189" i="1"/>
  <c r="J1188" i="1"/>
  <c r="I1188" i="1"/>
  <c r="J1187" i="1"/>
  <c r="I1187" i="1"/>
  <c r="J1186" i="1"/>
  <c r="I1186" i="1"/>
  <c r="J1185" i="1"/>
  <c r="I1185" i="1"/>
  <c r="J1184" i="1"/>
  <c r="I1184" i="1"/>
  <c r="J1183" i="1"/>
  <c r="I1183" i="1"/>
  <c r="J1182" i="1"/>
  <c r="I1182" i="1"/>
  <c r="J1181" i="1"/>
  <c r="I1181" i="1"/>
  <c r="J1180" i="1"/>
  <c r="I1180" i="1"/>
  <c r="J1179" i="1"/>
  <c r="I1179" i="1"/>
  <c r="J1178" i="1"/>
  <c r="I1178" i="1"/>
  <c r="J1177" i="1"/>
  <c r="I1177" i="1"/>
  <c r="J1176" i="1"/>
  <c r="I1176" i="1"/>
  <c r="J1175" i="1"/>
  <c r="I1175" i="1"/>
  <c r="J1174" i="1"/>
  <c r="I1174" i="1"/>
  <c r="J1173" i="1"/>
  <c r="I1173" i="1"/>
  <c r="J1172" i="1"/>
  <c r="I1172" i="1"/>
  <c r="J1171" i="1"/>
  <c r="I1171" i="1"/>
  <c r="J1170" i="1"/>
  <c r="I1170" i="1"/>
  <c r="J1169" i="1"/>
  <c r="I1169" i="1"/>
  <c r="J1168" i="1"/>
  <c r="I1168" i="1"/>
  <c r="J1167" i="1"/>
  <c r="I1167" i="1"/>
  <c r="J1166" i="1"/>
  <c r="I1166" i="1"/>
  <c r="J1165" i="1"/>
  <c r="I1165" i="1"/>
  <c r="J1164" i="1"/>
  <c r="I1164" i="1"/>
  <c r="J1163" i="1"/>
  <c r="I1163" i="1"/>
  <c r="J1162" i="1"/>
  <c r="I1162" i="1"/>
  <c r="J1161" i="1"/>
  <c r="I1161" i="1"/>
  <c r="J1160" i="1"/>
  <c r="I1160" i="1"/>
  <c r="J1159" i="1"/>
  <c r="I1159" i="1"/>
  <c r="J1158" i="1"/>
  <c r="I1158" i="1"/>
  <c r="J1157" i="1"/>
  <c r="I1157" i="1"/>
  <c r="J1156" i="1"/>
  <c r="I1156" i="1"/>
  <c r="J1155" i="1"/>
  <c r="I1155" i="1"/>
  <c r="J1154" i="1"/>
  <c r="I1154" i="1"/>
  <c r="J1153" i="1"/>
  <c r="I1153" i="1"/>
  <c r="J1152" i="1"/>
  <c r="I1152" i="1"/>
  <c r="J1151" i="1"/>
  <c r="I1151" i="1"/>
  <c r="J1150" i="1"/>
  <c r="I1150" i="1"/>
  <c r="J1149" i="1"/>
  <c r="I1149" i="1"/>
  <c r="J1148" i="1"/>
  <c r="I1148" i="1"/>
  <c r="J1147" i="1"/>
  <c r="I1147" i="1"/>
  <c r="J1146" i="1"/>
  <c r="I1146" i="1"/>
  <c r="J1145" i="1"/>
  <c r="I1145" i="1"/>
  <c r="J1144" i="1"/>
  <c r="I1144" i="1"/>
  <c r="J1143" i="1"/>
  <c r="I1143" i="1"/>
  <c r="J1142" i="1"/>
  <c r="I1142" i="1"/>
  <c r="J1141" i="1"/>
  <c r="I1141" i="1"/>
  <c r="J1140" i="1"/>
  <c r="I1140" i="1"/>
  <c r="J1139" i="1"/>
  <c r="I1139" i="1"/>
  <c r="J1138" i="1"/>
  <c r="I1138" i="1"/>
  <c r="J1137" i="1"/>
  <c r="I1137" i="1"/>
  <c r="J1136" i="1"/>
  <c r="I1136" i="1"/>
  <c r="J1135" i="1"/>
  <c r="I1135" i="1"/>
  <c r="J1134" i="1"/>
  <c r="I1134" i="1"/>
  <c r="J1133" i="1"/>
  <c r="I1133" i="1"/>
  <c r="J1132" i="1"/>
  <c r="I1132" i="1"/>
  <c r="J1131" i="1"/>
  <c r="I1131" i="1"/>
  <c r="J1130" i="1"/>
  <c r="I1130" i="1"/>
  <c r="J1129" i="1"/>
  <c r="I1129" i="1"/>
  <c r="J1128" i="1"/>
  <c r="I1128" i="1"/>
  <c r="J1127" i="1"/>
  <c r="I1127" i="1"/>
  <c r="J1126" i="1"/>
  <c r="I1126" i="1"/>
  <c r="J1125" i="1"/>
  <c r="I1125" i="1"/>
  <c r="J1124" i="1"/>
  <c r="I1124" i="1"/>
  <c r="J1123" i="1"/>
  <c r="I1123" i="1"/>
  <c r="J1122" i="1"/>
  <c r="I1122" i="1"/>
  <c r="J1121" i="1"/>
  <c r="I1121" i="1"/>
  <c r="J1120" i="1"/>
  <c r="I1120" i="1"/>
  <c r="J1119" i="1"/>
  <c r="I1119" i="1"/>
  <c r="J1118" i="1"/>
  <c r="I1118" i="1"/>
  <c r="J1117" i="1"/>
  <c r="I1117" i="1"/>
  <c r="J1116" i="1"/>
  <c r="I1116" i="1"/>
  <c r="J1115" i="1"/>
  <c r="I1115" i="1"/>
  <c r="J1114" i="1"/>
  <c r="I1114" i="1"/>
  <c r="J1113" i="1"/>
  <c r="I1113" i="1"/>
  <c r="J1112" i="1"/>
  <c r="I1112" i="1"/>
  <c r="J1111" i="1"/>
  <c r="I1111" i="1"/>
  <c r="J1110" i="1"/>
  <c r="I1110" i="1"/>
  <c r="J1109" i="1"/>
  <c r="I1109" i="1"/>
  <c r="J1108" i="1"/>
  <c r="I1108" i="1"/>
  <c r="J1107" i="1"/>
  <c r="I1107" i="1"/>
  <c r="J1106" i="1"/>
  <c r="I1106" i="1"/>
  <c r="J1105" i="1"/>
  <c r="I1105" i="1"/>
  <c r="J1104" i="1"/>
  <c r="I1104" i="1"/>
  <c r="J1103" i="1"/>
  <c r="I1103" i="1"/>
  <c r="J1102" i="1"/>
  <c r="I1102" i="1"/>
  <c r="J1101" i="1"/>
  <c r="I1101" i="1"/>
  <c r="J1100" i="1"/>
  <c r="I1100" i="1"/>
  <c r="J1099" i="1"/>
  <c r="I1099" i="1"/>
  <c r="J1098" i="1"/>
  <c r="I1098" i="1"/>
  <c r="J1097" i="1"/>
  <c r="I1097" i="1"/>
  <c r="J1096" i="1"/>
  <c r="I1096" i="1"/>
  <c r="J1095" i="1"/>
  <c r="I1095" i="1"/>
  <c r="J1094" i="1"/>
  <c r="I1094" i="1"/>
  <c r="J1093" i="1"/>
  <c r="I1093" i="1"/>
  <c r="J1092" i="1"/>
  <c r="I1092" i="1"/>
  <c r="J1091" i="1"/>
  <c r="I1091" i="1"/>
  <c r="J1090" i="1"/>
  <c r="I1090" i="1"/>
  <c r="J1089" i="1"/>
  <c r="I1089" i="1"/>
  <c r="J1088" i="1"/>
  <c r="I1088" i="1"/>
  <c r="J1087" i="1"/>
  <c r="I1087" i="1"/>
  <c r="J1086" i="1"/>
  <c r="I1086" i="1"/>
  <c r="J1085" i="1"/>
  <c r="I1085" i="1"/>
  <c r="J1084" i="1"/>
  <c r="I1084" i="1"/>
  <c r="J1083" i="1"/>
  <c r="I1083" i="1"/>
  <c r="J1082" i="1"/>
  <c r="I1082" i="1"/>
  <c r="J1081" i="1"/>
  <c r="I1081" i="1"/>
  <c r="J1080" i="1"/>
  <c r="I1080" i="1"/>
  <c r="J1079" i="1"/>
  <c r="I1079" i="1"/>
  <c r="J1078" i="1"/>
  <c r="I1078" i="1"/>
  <c r="J1077" i="1"/>
  <c r="I1077" i="1"/>
  <c r="J1076" i="1"/>
  <c r="I1076" i="1"/>
  <c r="J1075" i="1"/>
  <c r="I1075" i="1"/>
  <c r="J1074" i="1"/>
  <c r="I1074" i="1"/>
  <c r="J1073" i="1"/>
  <c r="I1073" i="1"/>
  <c r="J1072" i="1"/>
  <c r="I1072" i="1"/>
  <c r="J1071" i="1"/>
  <c r="I1071" i="1"/>
  <c r="J1070" i="1"/>
  <c r="I1070" i="1"/>
  <c r="J1069" i="1"/>
  <c r="I1069" i="1"/>
  <c r="J1068" i="1"/>
  <c r="I1068" i="1"/>
  <c r="J1067" i="1"/>
  <c r="I1067" i="1"/>
  <c r="J1066" i="1"/>
  <c r="I1066" i="1"/>
  <c r="J1065" i="1"/>
  <c r="I1065" i="1"/>
  <c r="J1064" i="1"/>
  <c r="I1064" i="1"/>
  <c r="J1063" i="1"/>
  <c r="I1063" i="1"/>
  <c r="J1062" i="1"/>
  <c r="I1062" i="1"/>
  <c r="J1061" i="1"/>
  <c r="I1061" i="1"/>
  <c r="J1060" i="1"/>
  <c r="I1060" i="1"/>
  <c r="J1059" i="1"/>
  <c r="I1059" i="1"/>
  <c r="J1058" i="1"/>
  <c r="I1058" i="1"/>
  <c r="J1057" i="1"/>
  <c r="I1057" i="1"/>
  <c r="J1056" i="1"/>
  <c r="I1056" i="1"/>
  <c r="J1055" i="1"/>
  <c r="I1055" i="1"/>
  <c r="J1054" i="1"/>
  <c r="I1054" i="1"/>
  <c r="J1053" i="1"/>
  <c r="I1053" i="1"/>
  <c r="J1052" i="1"/>
  <c r="I1052" i="1"/>
  <c r="J1051" i="1"/>
  <c r="I1051" i="1"/>
  <c r="J1050" i="1"/>
  <c r="I1050" i="1"/>
  <c r="J1049" i="1"/>
  <c r="I1049" i="1"/>
  <c r="J1048" i="1"/>
  <c r="I1048" i="1"/>
  <c r="J1047" i="1"/>
  <c r="I1047" i="1"/>
  <c r="J1046" i="1"/>
  <c r="I1046" i="1"/>
  <c r="J1045" i="1"/>
  <c r="I1045" i="1"/>
  <c r="J1044" i="1"/>
  <c r="I1044" i="1"/>
  <c r="J1043" i="1"/>
  <c r="I1043" i="1"/>
  <c r="J1042" i="1"/>
  <c r="I1042" i="1"/>
  <c r="J1041" i="1"/>
  <c r="I1041" i="1"/>
  <c r="J1040" i="1"/>
  <c r="I1040" i="1"/>
  <c r="J1039" i="1"/>
  <c r="I1039" i="1"/>
  <c r="J1038" i="1"/>
  <c r="I1038" i="1"/>
  <c r="J1037" i="1"/>
  <c r="I1037" i="1"/>
  <c r="J1036" i="1"/>
  <c r="I1036" i="1"/>
  <c r="J1035" i="1"/>
  <c r="I1035" i="1"/>
  <c r="J1034" i="1"/>
  <c r="I1034" i="1"/>
  <c r="J1033" i="1"/>
  <c r="I1033" i="1"/>
  <c r="J1032" i="1"/>
  <c r="I1032" i="1"/>
  <c r="J1031" i="1"/>
  <c r="I1031" i="1"/>
  <c r="J1030" i="1"/>
  <c r="I1030" i="1"/>
  <c r="J1029" i="1"/>
  <c r="I1029" i="1"/>
  <c r="J1028" i="1"/>
  <c r="I1028" i="1"/>
  <c r="J1027" i="1"/>
  <c r="I1027" i="1"/>
  <c r="J1026" i="1"/>
  <c r="I1026" i="1"/>
  <c r="J1025" i="1"/>
  <c r="I1025" i="1"/>
  <c r="J1024" i="1"/>
  <c r="I1024" i="1"/>
  <c r="J1023" i="1"/>
  <c r="I1023" i="1"/>
  <c r="J1022" i="1"/>
  <c r="I1022" i="1"/>
  <c r="J1021" i="1"/>
  <c r="I1021" i="1"/>
  <c r="J1020" i="1"/>
  <c r="I1020" i="1"/>
  <c r="J1019" i="1"/>
  <c r="I1019" i="1"/>
  <c r="J1018" i="1"/>
  <c r="I1018" i="1"/>
  <c r="J1017" i="1"/>
  <c r="I1017" i="1"/>
  <c r="J1016" i="1"/>
  <c r="I1016" i="1"/>
  <c r="J1015" i="1"/>
  <c r="I1015" i="1"/>
  <c r="J1014" i="1"/>
  <c r="I1014" i="1"/>
  <c r="J1013" i="1"/>
  <c r="I1013" i="1"/>
  <c r="J1012" i="1"/>
  <c r="I1012" i="1"/>
  <c r="J1011" i="1"/>
  <c r="I1011" i="1"/>
  <c r="J1010" i="1"/>
  <c r="I1010" i="1"/>
  <c r="J1009" i="1"/>
  <c r="I1009" i="1"/>
  <c r="J1008" i="1"/>
  <c r="I1008" i="1"/>
  <c r="J1007" i="1"/>
  <c r="I1007" i="1"/>
  <c r="J1006" i="1"/>
  <c r="I1006" i="1"/>
  <c r="J1005" i="1"/>
  <c r="I1005" i="1"/>
  <c r="J1004" i="1"/>
  <c r="I1004" i="1"/>
  <c r="J1003" i="1"/>
  <c r="I1003" i="1"/>
  <c r="J1002" i="1"/>
  <c r="I1002" i="1"/>
  <c r="J1001" i="1"/>
  <c r="I1001" i="1"/>
  <c r="J1000" i="1"/>
  <c r="I1000" i="1"/>
  <c r="J999" i="1"/>
  <c r="I999" i="1"/>
  <c r="J998" i="1"/>
  <c r="I998" i="1"/>
  <c r="J997" i="1"/>
  <c r="I997" i="1"/>
  <c r="J996" i="1"/>
  <c r="I996" i="1"/>
  <c r="J995" i="1"/>
  <c r="I995" i="1"/>
  <c r="J994" i="1"/>
  <c r="I994" i="1"/>
  <c r="J993" i="1"/>
  <c r="I993" i="1"/>
  <c r="J992" i="1"/>
  <c r="I992" i="1"/>
  <c r="J991" i="1"/>
  <c r="I991" i="1"/>
  <c r="J990" i="1"/>
  <c r="I990" i="1"/>
  <c r="J989" i="1"/>
  <c r="I989" i="1"/>
  <c r="J988" i="1"/>
  <c r="I988" i="1"/>
  <c r="J987" i="1"/>
  <c r="I987" i="1"/>
  <c r="J986" i="1"/>
  <c r="I986" i="1"/>
  <c r="J985" i="1"/>
  <c r="I985" i="1"/>
  <c r="J984" i="1"/>
  <c r="I984" i="1"/>
  <c r="J983" i="1"/>
  <c r="I983" i="1"/>
  <c r="J982" i="1"/>
  <c r="I982" i="1"/>
  <c r="J981" i="1"/>
  <c r="I981" i="1"/>
  <c r="J980" i="1"/>
  <c r="I980" i="1"/>
  <c r="J979" i="1"/>
  <c r="I979" i="1"/>
  <c r="J978" i="1"/>
  <c r="I978" i="1"/>
  <c r="J977" i="1"/>
  <c r="I977" i="1"/>
  <c r="J976" i="1"/>
  <c r="I976" i="1"/>
  <c r="J975" i="1"/>
  <c r="I975" i="1"/>
  <c r="J974" i="1"/>
  <c r="I974" i="1"/>
  <c r="J973" i="1"/>
  <c r="I973" i="1"/>
  <c r="J972" i="1"/>
  <c r="I972" i="1"/>
  <c r="J971" i="1"/>
  <c r="I971" i="1"/>
  <c r="J970" i="1"/>
  <c r="I970" i="1"/>
  <c r="J969" i="1"/>
  <c r="I969" i="1"/>
  <c r="J968" i="1"/>
  <c r="I968" i="1"/>
  <c r="J967" i="1"/>
  <c r="I967" i="1"/>
  <c r="J966" i="1"/>
  <c r="I966" i="1"/>
  <c r="J965" i="1"/>
  <c r="I965" i="1"/>
  <c r="J964" i="1"/>
  <c r="I964" i="1"/>
  <c r="J963" i="1"/>
  <c r="I963" i="1"/>
  <c r="J962" i="1"/>
  <c r="I962" i="1"/>
  <c r="J961" i="1"/>
  <c r="I961" i="1"/>
  <c r="J960" i="1"/>
  <c r="I960" i="1"/>
  <c r="J959" i="1"/>
  <c r="I959" i="1"/>
  <c r="J958" i="1"/>
  <c r="I958" i="1"/>
  <c r="J957" i="1"/>
  <c r="I957" i="1"/>
  <c r="J956" i="1"/>
  <c r="I956" i="1"/>
  <c r="J955" i="1"/>
  <c r="I955" i="1"/>
  <c r="J954" i="1"/>
  <c r="I954" i="1"/>
  <c r="J953" i="1"/>
  <c r="I953" i="1"/>
  <c r="J952" i="1"/>
  <c r="I952" i="1"/>
  <c r="J951" i="1"/>
  <c r="I951" i="1"/>
  <c r="J950" i="1"/>
  <c r="I950" i="1"/>
  <c r="J949" i="1"/>
  <c r="I949" i="1"/>
  <c r="J948" i="1"/>
  <c r="I948" i="1"/>
  <c r="J947" i="1"/>
  <c r="I947" i="1"/>
  <c r="J946" i="1"/>
  <c r="I946" i="1"/>
  <c r="J945" i="1"/>
  <c r="I945" i="1"/>
  <c r="J944" i="1"/>
  <c r="I944" i="1"/>
  <c r="J943" i="1"/>
  <c r="I943" i="1"/>
  <c r="J942" i="1"/>
  <c r="I942" i="1"/>
  <c r="J941" i="1"/>
  <c r="I941" i="1"/>
  <c r="J940" i="1"/>
  <c r="I940" i="1"/>
  <c r="J939" i="1"/>
  <c r="I939" i="1"/>
  <c r="J938" i="1"/>
  <c r="I938" i="1"/>
  <c r="J937" i="1"/>
  <c r="I937" i="1"/>
  <c r="J936" i="1"/>
  <c r="I936" i="1"/>
  <c r="J935" i="1"/>
  <c r="I935" i="1"/>
  <c r="J934" i="1"/>
  <c r="I934" i="1"/>
  <c r="J933" i="1"/>
  <c r="I933" i="1"/>
  <c r="J932" i="1"/>
  <c r="I932" i="1"/>
  <c r="J931" i="1"/>
  <c r="I931" i="1"/>
  <c r="J930" i="1"/>
  <c r="I930" i="1"/>
  <c r="J929" i="1"/>
  <c r="I929" i="1"/>
  <c r="J928" i="1"/>
  <c r="I928" i="1"/>
  <c r="J927" i="1"/>
  <c r="I927" i="1"/>
  <c r="J926" i="1"/>
  <c r="I926" i="1"/>
  <c r="J925" i="1"/>
  <c r="I925" i="1"/>
  <c r="J924" i="1"/>
  <c r="I924" i="1"/>
  <c r="J923" i="1"/>
  <c r="I923" i="1"/>
  <c r="J922" i="1"/>
  <c r="I922" i="1"/>
  <c r="J921" i="1"/>
  <c r="I921" i="1"/>
  <c r="J920" i="1"/>
  <c r="I920" i="1"/>
  <c r="J919" i="1"/>
  <c r="I919" i="1"/>
  <c r="J918" i="1"/>
  <c r="I918" i="1"/>
  <c r="J917" i="1"/>
  <c r="I917" i="1"/>
  <c r="J916" i="1"/>
  <c r="I916" i="1"/>
  <c r="J915" i="1"/>
  <c r="I915" i="1"/>
  <c r="J914" i="1"/>
  <c r="I914" i="1"/>
  <c r="J913" i="1"/>
  <c r="I913" i="1"/>
  <c r="J912" i="1"/>
  <c r="I912" i="1"/>
  <c r="J911" i="1"/>
  <c r="I911" i="1"/>
  <c r="J910" i="1"/>
  <c r="I910" i="1"/>
  <c r="J909" i="1"/>
  <c r="I909" i="1"/>
  <c r="J908" i="1"/>
  <c r="I908" i="1"/>
  <c r="J907" i="1"/>
  <c r="I907" i="1"/>
  <c r="J906" i="1"/>
  <c r="I906" i="1"/>
  <c r="J905" i="1"/>
  <c r="I905" i="1"/>
  <c r="J904" i="1"/>
  <c r="I904" i="1"/>
  <c r="J903" i="1"/>
  <c r="I903" i="1"/>
  <c r="J902" i="1"/>
  <c r="I902" i="1"/>
  <c r="J901" i="1"/>
  <c r="I901" i="1"/>
  <c r="J900" i="1"/>
  <c r="I900" i="1"/>
  <c r="J899" i="1"/>
  <c r="I899" i="1"/>
  <c r="J898" i="1"/>
  <c r="I898" i="1"/>
  <c r="J897" i="1"/>
  <c r="I897" i="1"/>
  <c r="J896" i="1"/>
  <c r="I896" i="1"/>
  <c r="J895" i="1"/>
  <c r="I895" i="1"/>
  <c r="J894" i="1"/>
  <c r="I894" i="1"/>
  <c r="J893" i="1"/>
  <c r="I893" i="1"/>
  <c r="J892" i="1"/>
  <c r="I892" i="1"/>
  <c r="J891" i="1"/>
  <c r="I891" i="1"/>
  <c r="J890" i="1"/>
  <c r="I890" i="1"/>
  <c r="J889" i="1"/>
  <c r="I889" i="1"/>
  <c r="J888" i="1"/>
  <c r="I888" i="1"/>
  <c r="J887" i="1"/>
  <c r="I887" i="1"/>
  <c r="J886" i="1"/>
  <c r="I886" i="1"/>
  <c r="J885" i="1"/>
  <c r="I885" i="1"/>
  <c r="J884" i="1"/>
  <c r="I884" i="1"/>
  <c r="J883" i="1"/>
  <c r="I883" i="1"/>
  <c r="J882" i="1"/>
  <c r="I882" i="1"/>
  <c r="J881" i="1"/>
  <c r="I881" i="1"/>
  <c r="J880" i="1"/>
  <c r="I880" i="1"/>
  <c r="J879" i="1"/>
  <c r="I879" i="1"/>
  <c r="J878" i="1"/>
  <c r="I878" i="1"/>
  <c r="J877" i="1"/>
  <c r="I877" i="1"/>
  <c r="J876" i="1"/>
  <c r="I876" i="1"/>
  <c r="J875" i="1"/>
  <c r="I875" i="1"/>
  <c r="J874" i="1"/>
  <c r="I874" i="1"/>
  <c r="J873" i="1"/>
  <c r="I873" i="1"/>
  <c r="J872" i="1"/>
  <c r="I872" i="1"/>
  <c r="J871" i="1"/>
  <c r="I871" i="1"/>
  <c r="J870" i="1"/>
  <c r="I870" i="1"/>
  <c r="J869" i="1"/>
  <c r="I869" i="1"/>
  <c r="J868" i="1"/>
  <c r="I868" i="1"/>
  <c r="J867" i="1"/>
  <c r="I867" i="1"/>
  <c r="J866" i="1"/>
  <c r="I866" i="1"/>
  <c r="J865" i="1"/>
  <c r="I865" i="1"/>
  <c r="J864" i="1"/>
  <c r="I864" i="1"/>
  <c r="J863" i="1"/>
  <c r="I863" i="1"/>
  <c r="J862" i="1"/>
  <c r="I862" i="1"/>
  <c r="J861" i="1"/>
  <c r="I861" i="1"/>
  <c r="J860" i="1"/>
  <c r="I860" i="1"/>
  <c r="J859" i="1"/>
  <c r="I859" i="1"/>
  <c r="J858" i="1"/>
  <c r="I858" i="1"/>
  <c r="J857" i="1"/>
  <c r="I857" i="1"/>
  <c r="J856" i="1"/>
  <c r="I856" i="1"/>
  <c r="J855" i="1"/>
  <c r="I855" i="1"/>
  <c r="J854" i="1"/>
  <c r="I854" i="1"/>
  <c r="J853" i="1"/>
  <c r="I853" i="1"/>
  <c r="J852" i="1"/>
  <c r="I852" i="1"/>
  <c r="J851" i="1"/>
  <c r="I851" i="1"/>
  <c r="J850" i="1"/>
  <c r="I850" i="1"/>
  <c r="J849" i="1"/>
  <c r="I849" i="1"/>
  <c r="J848" i="1"/>
  <c r="I848" i="1"/>
  <c r="J847" i="1"/>
  <c r="I847" i="1"/>
  <c r="J846" i="1"/>
  <c r="I846" i="1"/>
  <c r="J845" i="1"/>
  <c r="I845" i="1"/>
  <c r="J844" i="1"/>
  <c r="I844" i="1"/>
  <c r="J843" i="1"/>
  <c r="I843" i="1"/>
  <c r="J842" i="1"/>
  <c r="I842" i="1"/>
  <c r="J841" i="1"/>
  <c r="I841" i="1"/>
  <c r="J840" i="1"/>
  <c r="I840" i="1"/>
  <c r="J839" i="1"/>
  <c r="I839" i="1"/>
  <c r="J838" i="1"/>
  <c r="I838" i="1"/>
  <c r="J837" i="1"/>
  <c r="I837" i="1"/>
  <c r="J836" i="1"/>
  <c r="I836" i="1"/>
  <c r="J835" i="1"/>
  <c r="I835" i="1"/>
  <c r="J834" i="1"/>
  <c r="I834" i="1"/>
  <c r="J833" i="1"/>
  <c r="I833" i="1"/>
  <c r="J832" i="1"/>
  <c r="I832" i="1"/>
  <c r="J831" i="1"/>
  <c r="I831" i="1"/>
  <c r="J830" i="1"/>
  <c r="I830" i="1"/>
  <c r="J829" i="1"/>
  <c r="I829" i="1"/>
  <c r="J828" i="1"/>
  <c r="I828" i="1"/>
  <c r="J827" i="1"/>
  <c r="I827" i="1"/>
  <c r="J826" i="1"/>
  <c r="I826" i="1"/>
  <c r="J825" i="1"/>
  <c r="I825" i="1"/>
  <c r="J824" i="1"/>
  <c r="I824" i="1"/>
  <c r="J823" i="1"/>
  <c r="I823" i="1"/>
  <c r="J822" i="1"/>
  <c r="I822" i="1"/>
  <c r="J821" i="1"/>
  <c r="I821" i="1"/>
  <c r="J820" i="1"/>
  <c r="I820" i="1"/>
  <c r="J819" i="1"/>
  <c r="I819" i="1"/>
  <c r="J818" i="1"/>
  <c r="I818" i="1"/>
  <c r="J817" i="1"/>
  <c r="I817" i="1"/>
  <c r="J816" i="1"/>
  <c r="I816" i="1"/>
  <c r="J815" i="1"/>
  <c r="I815" i="1"/>
  <c r="J814" i="1"/>
  <c r="I814" i="1"/>
  <c r="J813" i="1"/>
  <c r="I813" i="1"/>
  <c r="J812" i="1"/>
  <c r="I812" i="1"/>
  <c r="J811" i="1"/>
  <c r="I811" i="1"/>
  <c r="J810" i="1"/>
  <c r="I810" i="1"/>
  <c r="J809" i="1"/>
  <c r="I809" i="1"/>
  <c r="J808" i="1"/>
  <c r="I808" i="1"/>
  <c r="J807" i="1"/>
  <c r="I807" i="1"/>
  <c r="J806" i="1"/>
  <c r="I806" i="1"/>
  <c r="J805" i="1"/>
  <c r="I805" i="1"/>
  <c r="J804" i="1"/>
  <c r="I804" i="1"/>
  <c r="J803" i="1"/>
  <c r="I803" i="1"/>
  <c r="J802" i="1"/>
  <c r="I802" i="1"/>
  <c r="J801" i="1"/>
  <c r="I801" i="1"/>
  <c r="J800" i="1"/>
  <c r="I800" i="1"/>
  <c r="J799" i="1"/>
  <c r="I799" i="1"/>
  <c r="J798" i="1"/>
  <c r="I798" i="1"/>
  <c r="J797" i="1"/>
  <c r="I797" i="1"/>
  <c r="J796" i="1"/>
  <c r="I796" i="1"/>
  <c r="J795" i="1"/>
  <c r="I795" i="1"/>
  <c r="J794" i="1"/>
  <c r="I794" i="1"/>
  <c r="J793" i="1"/>
  <c r="I793" i="1"/>
  <c r="J792" i="1"/>
  <c r="I792" i="1"/>
  <c r="J791" i="1"/>
  <c r="I791" i="1"/>
  <c r="J790" i="1"/>
  <c r="I790" i="1"/>
  <c r="J789" i="1"/>
  <c r="I789" i="1"/>
  <c r="J788" i="1"/>
  <c r="I788" i="1"/>
  <c r="J787" i="1"/>
  <c r="I787" i="1"/>
  <c r="J786" i="1"/>
  <c r="I786" i="1"/>
  <c r="J785" i="1"/>
  <c r="I785" i="1"/>
  <c r="J784" i="1"/>
  <c r="I784" i="1"/>
  <c r="J783" i="1"/>
  <c r="I783" i="1"/>
  <c r="J782" i="1"/>
  <c r="I782" i="1"/>
  <c r="J781" i="1"/>
  <c r="I781" i="1"/>
  <c r="J780" i="1"/>
  <c r="I780" i="1"/>
  <c r="J779" i="1"/>
  <c r="I779" i="1"/>
  <c r="J778" i="1"/>
  <c r="I778" i="1"/>
  <c r="J777" i="1"/>
  <c r="I777" i="1"/>
  <c r="J776" i="1"/>
  <c r="I776" i="1"/>
  <c r="J775" i="1"/>
  <c r="I775" i="1"/>
  <c r="J774" i="1"/>
  <c r="I774" i="1"/>
  <c r="J773" i="1"/>
  <c r="I773" i="1"/>
  <c r="J772" i="1"/>
  <c r="I772" i="1"/>
  <c r="J771" i="1"/>
  <c r="I771" i="1"/>
  <c r="J770" i="1"/>
  <c r="I770" i="1"/>
  <c r="J769" i="1"/>
  <c r="I769" i="1"/>
  <c r="J768" i="1"/>
  <c r="I768" i="1"/>
  <c r="J767" i="1"/>
  <c r="I767" i="1"/>
  <c r="J766" i="1"/>
  <c r="I766" i="1"/>
  <c r="J765" i="1"/>
  <c r="I765" i="1"/>
  <c r="J764" i="1"/>
  <c r="I764" i="1"/>
  <c r="J763" i="1"/>
  <c r="I763" i="1"/>
  <c r="J762" i="1"/>
  <c r="I762" i="1"/>
  <c r="J761" i="1"/>
  <c r="I761" i="1"/>
  <c r="J760" i="1"/>
  <c r="I760" i="1"/>
  <c r="J759" i="1"/>
  <c r="I759" i="1"/>
  <c r="J758" i="1"/>
  <c r="I758" i="1"/>
  <c r="J757" i="1"/>
  <c r="I757" i="1"/>
  <c r="J756" i="1"/>
  <c r="I756" i="1"/>
  <c r="J755" i="1"/>
  <c r="I755" i="1"/>
  <c r="J754" i="1"/>
  <c r="I754" i="1"/>
  <c r="J753" i="1"/>
  <c r="I753" i="1"/>
  <c r="J752" i="1"/>
  <c r="I752" i="1"/>
  <c r="J751" i="1"/>
  <c r="I751" i="1"/>
  <c r="J750" i="1"/>
  <c r="I750" i="1"/>
  <c r="J749" i="1"/>
  <c r="I749" i="1"/>
  <c r="J748" i="1"/>
  <c r="I748" i="1"/>
  <c r="J747" i="1"/>
  <c r="I747" i="1"/>
  <c r="J746" i="1"/>
  <c r="I746" i="1"/>
  <c r="J745" i="1"/>
  <c r="I745" i="1"/>
  <c r="J744" i="1"/>
  <c r="I744" i="1"/>
  <c r="J743" i="1"/>
  <c r="I743" i="1"/>
  <c r="J742" i="1"/>
  <c r="I742" i="1"/>
  <c r="J741" i="1"/>
  <c r="I741" i="1"/>
  <c r="J740" i="1"/>
  <c r="I740" i="1"/>
  <c r="J739" i="1"/>
  <c r="I739" i="1"/>
  <c r="J738" i="1"/>
  <c r="I738" i="1"/>
  <c r="J737" i="1"/>
  <c r="I737" i="1"/>
  <c r="J736" i="1"/>
  <c r="I736" i="1"/>
  <c r="J735" i="1"/>
  <c r="I735" i="1"/>
  <c r="J734" i="1"/>
  <c r="I734" i="1"/>
  <c r="J733" i="1"/>
  <c r="I733" i="1"/>
  <c r="J732" i="1"/>
  <c r="I732" i="1"/>
  <c r="J731" i="1"/>
  <c r="I731" i="1"/>
  <c r="J730" i="1"/>
  <c r="I730" i="1"/>
  <c r="J729" i="1"/>
  <c r="I729" i="1"/>
  <c r="J728" i="1"/>
  <c r="I728" i="1"/>
  <c r="J727" i="1"/>
  <c r="I727" i="1"/>
  <c r="J726" i="1"/>
  <c r="I726" i="1"/>
  <c r="J725" i="1"/>
  <c r="I725" i="1"/>
  <c r="J724" i="1"/>
  <c r="I724" i="1"/>
  <c r="J723" i="1"/>
  <c r="I723" i="1"/>
  <c r="J722" i="1"/>
  <c r="I722" i="1"/>
  <c r="J721" i="1"/>
  <c r="I721" i="1"/>
  <c r="J720" i="1"/>
  <c r="I720" i="1"/>
  <c r="J719" i="1"/>
  <c r="I719" i="1"/>
  <c r="J718" i="1"/>
  <c r="I718" i="1"/>
  <c r="J717" i="1"/>
  <c r="I717" i="1"/>
  <c r="J716" i="1"/>
  <c r="I716" i="1"/>
  <c r="J715" i="1"/>
  <c r="I715" i="1"/>
  <c r="J714" i="1"/>
  <c r="I714" i="1"/>
  <c r="J713" i="1"/>
  <c r="I713" i="1"/>
  <c r="J712" i="1"/>
  <c r="I712" i="1"/>
  <c r="J711" i="1"/>
  <c r="I711" i="1"/>
  <c r="J710" i="1"/>
  <c r="I710" i="1"/>
  <c r="J709" i="1"/>
  <c r="I709" i="1"/>
  <c r="J708" i="1"/>
  <c r="I708" i="1"/>
  <c r="J707" i="1"/>
  <c r="I707" i="1"/>
  <c r="J706" i="1"/>
  <c r="I706" i="1"/>
  <c r="J705" i="1"/>
  <c r="I705" i="1"/>
  <c r="J704" i="1"/>
  <c r="I704" i="1"/>
  <c r="J703" i="1"/>
  <c r="I703" i="1"/>
  <c r="J702" i="1"/>
  <c r="I702" i="1"/>
  <c r="J701" i="1"/>
  <c r="I701" i="1"/>
  <c r="J700" i="1"/>
  <c r="I700" i="1"/>
  <c r="J699" i="1"/>
  <c r="I699" i="1"/>
  <c r="J698" i="1"/>
  <c r="I698" i="1"/>
  <c r="J697" i="1"/>
  <c r="I697" i="1"/>
  <c r="J696" i="1"/>
  <c r="I696" i="1"/>
  <c r="J695" i="1"/>
  <c r="I695" i="1"/>
  <c r="J694" i="1"/>
  <c r="I694" i="1"/>
  <c r="J693" i="1"/>
  <c r="I693" i="1"/>
  <c r="J692" i="1"/>
  <c r="I692" i="1"/>
  <c r="J691" i="1"/>
  <c r="I691" i="1"/>
  <c r="J690" i="1"/>
  <c r="I690" i="1"/>
  <c r="J689" i="1"/>
  <c r="I689" i="1"/>
  <c r="J688" i="1"/>
  <c r="I688" i="1"/>
  <c r="J687" i="1"/>
  <c r="I687" i="1"/>
  <c r="J686" i="1"/>
  <c r="I686" i="1"/>
  <c r="J685" i="1"/>
  <c r="I685" i="1"/>
  <c r="J684" i="1"/>
  <c r="I684" i="1"/>
  <c r="J683" i="1"/>
  <c r="I683" i="1"/>
  <c r="J682" i="1"/>
  <c r="I682" i="1"/>
  <c r="J681" i="1"/>
  <c r="I681" i="1"/>
  <c r="J680" i="1"/>
  <c r="I680" i="1"/>
  <c r="J679" i="1"/>
  <c r="I679" i="1"/>
  <c r="J678" i="1"/>
  <c r="I678" i="1"/>
  <c r="J677" i="1"/>
  <c r="I677" i="1"/>
  <c r="J676" i="1"/>
  <c r="I676" i="1"/>
  <c r="J675" i="1"/>
  <c r="I675" i="1"/>
  <c r="J674" i="1"/>
  <c r="I674" i="1"/>
  <c r="J673" i="1"/>
  <c r="I673" i="1"/>
  <c r="J672" i="1"/>
  <c r="I672" i="1"/>
  <c r="J671" i="1"/>
  <c r="I671" i="1"/>
  <c r="J670" i="1"/>
  <c r="I670" i="1"/>
  <c r="J669" i="1"/>
  <c r="I669" i="1"/>
  <c r="J668" i="1"/>
  <c r="I668" i="1"/>
  <c r="J667" i="1"/>
  <c r="I667" i="1"/>
  <c r="J666" i="1"/>
  <c r="I666" i="1"/>
  <c r="J665" i="1"/>
  <c r="I665" i="1"/>
  <c r="J664" i="1"/>
  <c r="I664" i="1"/>
  <c r="J663" i="1"/>
  <c r="I663" i="1"/>
  <c r="J662" i="1"/>
  <c r="I662" i="1"/>
  <c r="J661" i="1"/>
  <c r="I661" i="1"/>
  <c r="J660" i="1"/>
  <c r="I660" i="1"/>
  <c r="J659" i="1"/>
  <c r="I659" i="1"/>
  <c r="J658" i="1"/>
  <c r="I658" i="1"/>
  <c r="J657" i="1"/>
  <c r="I657" i="1"/>
  <c r="J656" i="1"/>
  <c r="I656" i="1"/>
  <c r="J655" i="1"/>
  <c r="I655" i="1"/>
  <c r="J654" i="1"/>
  <c r="I654" i="1"/>
  <c r="J653" i="1"/>
  <c r="I653" i="1"/>
  <c r="J652" i="1"/>
  <c r="I652" i="1"/>
  <c r="J651" i="1"/>
  <c r="I651" i="1"/>
  <c r="J650" i="1"/>
  <c r="I650" i="1"/>
  <c r="J649" i="1"/>
  <c r="I649" i="1"/>
  <c r="J648" i="1"/>
  <c r="I648" i="1"/>
  <c r="J647" i="1"/>
  <c r="I647" i="1"/>
  <c r="J646" i="1"/>
  <c r="I646" i="1"/>
  <c r="J645" i="1"/>
  <c r="I645" i="1"/>
  <c r="J644" i="1"/>
  <c r="I644" i="1"/>
  <c r="J643" i="1"/>
  <c r="I643" i="1"/>
  <c r="J642" i="1"/>
  <c r="I642" i="1"/>
  <c r="J641" i="1"/>
  <c r="I641" i="1"/>
  <c r="J640" i="1"/>
  <c r="I640" i="1"/>
  <c r="J639" i="1"/>
  <c r="I639" i="1"/>
  <c r="J638" i="1"/>
  <c r="I638" i="1"/>
  <c r="J637" i="1"/>
  <c r="I637" i="1"/>
  <c r="J636" i="1"/>
  <c r="I636" i="1"/>
  <c r="J635" i="1"/>
  <c r="I635" i="1"/>
  <c r="J634" i="1"/>
  <c r="I634" i="1"/>
  <c r="J633" i="1"/>
  <c r="I633" i="1"/>
  <c r="J632" i="1"/>
  <c r="I632" i="1"/>
  <c r="J631" i="1"/>
  <c r="I631" i="1"/>
  <c r="J630" i="1"/>
  <c r="I630" i="1"/>
  <c r="J629" i="1"/>
  <c r="I629" i="1"/>
  <c r="J628" i="1"/>
  <c r="I628" i="1"/>
  <c r="J627" i="1"/>
  <c r="I627" i="1"/>
  <c r="J626" i="1"/>
  <c r="I626" i="1"/>
  <c r="J625" i="1"/>
  <c r="I625" i="1"/>
  <c r="J624" i="1"/>
  <c r="I624" i="1"/>
  <c r="J623" i="1"/>
  <c r="I623" i="1"/>
  <c r="J622" i="1"/>
  <c r="I622" i="1"/>
  <c r="J621" i="1"/>
  <c r="I621" i="1"/>
  <c r="J620" i="1"/>
  <c r="I620" i="1"/>
  <c r="J619" i="1"/>
  <c r="I619" i="1"/>
  <c r="J618" i="1"/>
  <c r="I618" i="1"/>
  <c r="J617" i="1"/>
  <c r="I617" i="1"/>
  <c r="J616" i="1"/>
  <c r="I616" i="1"/>
  <c r="J615" i="1"/>
  <c r="I615" i="1"/>
  <c r="J614" i="1"/>
  <c r="I614" i="1"/>
  <c r="J613" i="1"/>
  <c r="I613" i="1"/>
  <c r="J612" i="1"/>
  <c r="I612" i="1"/>
  <c r="J611" i="1"/>
  <c r="I611" i="1"/>
  <c r="J610" i="1"/>
  <c r="I610" i="1"/>
  <c r="J609" i="1"/>
  <c r="I609" i="1"/>
  <c r="J608" i="1"/>
  <c r="I608" i="1"/>
  <c r="J607" i="1"/>
  <c r="I607" i="1"/>
  <c r="J606" i="1"/>
  <c r="I606" i="1"/>
  <c r="J605" i="1"/>
  <c r="I605" i="1"/>
  <c r="J604" i="1"/>
  <c r="I604" i="1"/>
  <c r="J603" i="1"/>
  <c r="I603" i="1"/>
  <c r="J602" i="1"/>
  <c r="I602" i="1"/>
  <c r="J601" i="1"/>
  <c r="I601" i="1"/>
  <c r="J600" i="1"/>
  <c r="I600" i="1"/>
  <c r="J599" i="1"/>
  <c r="I599" i="1"/>
  <c r="J598" i="1"/>
  <c r="I598" i="1"/>
  <c r="J597" i="1"/>
  <c r="I597" i="1"/>
  <c r="J596" i="1"/>
  <c r="I596" i="1"/>
  <c r="J595" i="1"/>
  <c r="I595" i="1"/>
  <c r="J594" i="1"/>
  <c r="I594" i="1"/>
  <c r="J593" i="1"/>
  <c r="I593" i="1"/>
  <c r="J592" i="1"/>
  <c r="I592" i="1"/>
  <c r="J591" i="1"/>
  <c r="I591" i="1"/>
  <c r="J590" i="1"/>
  <c r="I590" i="1"/>
  <c r="J589" i="1"/>
  <c r="I589" i="1"/>
  <c r="J588" i="1"/>
  <c r="I588" i="1"/>
  <c r="J587" i="1"/>
  <c r="I587" i="1"/>
  <c r="J586" i="1"/>
  <c r="I586" i="1"/>
  <c r="J585" i="1"/>
  <c r="I585" i="1"/>
  <c r="J584" i="1"/>
  <c r="I584" i="1"/>
  <c r="J583" i="1"/>
  <c r="I583" i="1"/>
  <c r="J582" i="1"/>
  <c r="I582" i="1"/>
  <c r="J581" i="1"/>
  <c r="I581" i="1"/>
  <c r="J580" i="1"/>
  <c r="I580" i="1"/>
  <c r="J579" i="1"/>
  <c r="I579" i="1"/>
  <c r="J578" i="1"/>
  <c r="I578" i="1"/>
  <c r="J577" i="1"/>
  <c r="I577" i="1"/>
  <c r="J576" i="1"/>
  <c r="I576" i="1"/>
  <c r="J575" i="1"/>
  <c r="I575" i="1"/>
  <c r="J574" i="1"/>
  <c r="I574" i="1"/>
  <c r="J573" i="1"/>
  <c r="I573" i="1"/>
  <c r="J572" i="1"/>
  <c r="I572" i="1"/>
  <c r="J571" i="1"/>
  <c r="I571" i="1"/>
  <c r="J570" i="1"/>
  <c r="I570" i="1"/>
  <c r="J569" i="1"/>
  <c r="I569" i="1"/>
  <c r="J568" i="1"/>
  <c r="I568" i="1"/>
  <c r="J567" i="1"/>
  <c r="I567" i="1"/>
  <c r="J566" i="1"/>
  <c r="I566" i="1"/>
  <c r="J565" i="1"/>
  <c r="I565" i="1"/>
  <c r="J564" i="1"/>
  <c r="I564" i="1"/>
  <c r="J563" i="1"/>
  <c r="I563" i="1"/>
  <c r="J562" i="1"/>
  <c r="I562" i="1"/>
  <c r="J561" i="1"/>
  <c r="I561" i="1"/>
  <c r="J560" i="1"/>
  <c r="I560" i="1"/>
  <c r="J559" i="1"/>
  <c r="I559" i="1"/>
  <c r="J558" i="1"/>
  <c r="I558" i="1"/>
  <c r="J557" i="1"/>
  <c r="I557" i="1"/>
  <c r="J556" i="1"/>
  <c r="I556" i="1"/>
  <c r="J555" i="1"/>
  <c r="I555" i="1"/>
  <c r="J554" i="1"/>
  <c r="I554" i="1"/>
  <c r="J553" i="1"/>
  <c r="I553" i="1"/>
  <c r="J552" i="1"/>
  <c r="I552" i="1"/>
  <c r="J551" i="1"/>
  <c r="I551" i="1"/>
  <c r="J550" i="1"/>
  <c r="I550" i="1"/>
  <c r="J549" i="1"/>
  <c r="I549" i="1"/>
  <c r="J548" i="1"/>
  <c r="I548" i="1"/>
  <c r="J547" i="1"/>
  <c r="I547" i="1"/>
  <c r="J546" i="1"/>
  <c r="I546" i="1"/>
  <c r="J545" i="1"/>
  <c r="I545" i="1"/>
  <c r="J544" i="1"/>
  <c r="I544" i="1"/>
  <c r="J543" i="1"/>
  <c r="I543" i="1"/>
  <c r="J542" i="1"/>
  <c r="I542" i="1"/>
  <c r="J541" i="1"/>
  <c r="I541" i="1"/>
  <c r="J540" i="1"/>
  <c r="I540" i="1"/>
  <c r="J539" i="1"/>
  <c r="I539" i="1"/>
  <c r="J538" i="1"/>
  <c r="I538" i="1"/>
  <c r="J537" i="1"/>
  <c r="I537" i="1"/>
  <c r="J536" i="1"/>
  <c r="I536" i="1"/>
  <c r="J535" i="1"/>
  <c r="I535" i="1"/>
  <c r="J534" i="1"/>
  <c r="I534" i="1"/>
  <c r="J533" i="1"/>
  <c r="I533" i="1"/>
  <c r="J532" i="1"/>
  <c r="I532" i="1"/>
  <c r="J531" i="1"/>
  <c r="I531" i="1"/>
  <c r="J530" i="1"/>
  <c r="I530" i="1"/>
  <c r="J529" i="1"/>
  <c r="I529" i="1"/>
  <c r="J528" i="1"/>
  <c r="I528" i="1"/>
  <c r="J527" i="1"/>
  <c r="I527" i="1"/>
  <c r="J526" i="1"/>
  <c r="I526" i="1"/>
  <c r="J525" i="1"/>
  <c r="I525" i="1"/>
  <c r="J524" i="1"/>
  <c r="I524" i="1"/>
  <c r="J523" i="1"/>
  <c r="I523" i="1"/>
  <c r="J522" i="1"/>
  <c r="I522" i="1"/>
  <c r="J521" i="1"/>
  <c r="I521" i="1"/>
  <c r="J520" i="1"/>
  <c r="I520" i="1"/>
  <c r="J519" i="1"/>
  <c r="I519" i="1"/>
  <c r="J518" i="1"/>
  <c r="I518" i="1"/>
  <c r="J517" i="1"/>
  <c r="I517" i="1"/>
  <c r="J516" i="1"/>
  <c r="I516" i="1"/>
  <c r="J515" i="1"/>
  <c r="I515" i="1"/>
  <c r="J514" i="1"/>
  <c r="I514" i="1"/>
  <c r="J513" i="1"/>
  <c r="I513" i="1"/>
  <c r="J512" i="1"/>
  <c r="I512" i="1"/>
  <c r="J511" i="1"/>
  <c r="I511" i="1"/>
  <c r="J510" i="1"/>
  <c r="I510" i="1"/>
  <c r="J509" i="1"/>
  <c r="I509" i="1"/>
  <c r="J508" i="1"/>
  <c r="I508" i="1"/>
  <c r="J507" i="1"/>
  <c r="I507" i="1"/>
  <c r="J506" i="1"/>
  <c r="I506" i="1"/>
  <c r="J505" i="1"/>
  <c r="I505" i="1"/>
  <c r="J504" i="1"/>
  <c r="I504" i="1"/>
  <c r="J503" i="1"/>
  <c r="I503" i="1"/>
  <c r="J502" i="1"/>
  <c r="I502" i="1"/>
  <c r="J501" i="1"/>
  <c r="I501" i="1"/>
  <c r="J500" i="1"/>
  <c r="I500" i="1"/>
  <c r="J499" i="1"/>
  <c r="I499" i="1"/>
  <c r="J498" i="1"/>
  <c r="I498" i="1"/>
  <c r="J497" i="1"/>
  <c r="I497" i="1"/>
  <c r="J496" i="1"/>
  <c r="I496" i="1"/>
  <c r="J495" i="1"/>
  <c r="I495" i="1"/>
  <c r="J494" i="1"/>
  <c r="I494" i="1"/>
  <c r="J493" i="1"/>
  <c r="I493" i="1"/>
  <c r="J492" i="1"/>
  <c r="I492" i="1"/>
  <c r="J491" i="1"/>
  <c r="I491" i="1"/>
  <c r="J490" i="1"/>
  <c r="I490" i="1"/>
  <c r="J489" i="1"/>
  <c r="I489" i="1"/>
  <c r="J488" i="1"/>
  <c r="I488" i="1"/>
  <c r="J487" i="1"/>
  <c r="I487" i="1"/>
  <c r="J486" i="1"/>
  <c r="I486" i="1"/>
  <c r="J485" i="1"/>
  <c r="I485" i="1"/>
  <c r="J484" i="1"/>
  <c r="I484" i="1"/>
  <c r="J483" i="1"/>
  <c r="I483" i="1"/>
  <c r="J482" i="1"/>
  <c r="I482" i="1"/>
  <c r="J481" i="1"/>
  <c r="I481" i="1"/>
  <c r="J480" i="1"/>
  <c r="I480" i="1"/>
  <c r="J479" i="1"/>
  <c r="I479" i="1"/>
  <c r="J478" i="1"/>
  <c r="I478" i="1"/>
  <c r="J477" i="1"/>
  <c r="I477" i="1"/>
  <c r="J476" i="1"/>
  <c r="I476" i="1"/>
  <c r="J475" i="1"/>
  <c r="I475" i="1"/>
  <c r="J474" i="1"/>
  <c r="I474" i="1"/>
  <c r="J473" i="1"/>
  <c r="I473" i="1"/>
  <c r="J472" i="1"/>
  <c r="I472" i="1"/>
  <c r="J471" i="1"/>
  <c r="I471" i="1"/>
  <c r="J470" i="1"/>
  <c r="I470" i="1"/>
  <c r="J469" i="1"/>
  <c r="I469" i="1"/>
  <c r="J468" i="1"/>
  <c r="I468" i="1"/>
  <c r="J467" i="1"/>
  <c r="I467" i="1"/>
  <c r="J466" i="1"/>
  <c r="I466" i="1"/>
  <c r="J465" i="1"/>
  <c r="I465" i="1"/>
  <c r="J464" i="1"/>
  <c r="I464" i="1"/>
  <c r="J463" i="1"/>
  <c r="I463" i="1"/>
  <c r="J462" i="1"/>
  <c r="I462" i="1"/>
  <c r="J461" i="1"/>
  <c r="I461" i="1"/>
  <c r="J460" i="1"/>
  <c r="I460" i="1"/>
  <c r="J459" i="1"/>
  <c r="I459" i="1"/>
  <c r="J458" i="1"/>
  <c r="I458" i="1"/>
  <c r="J457" i="1"/>
  <c r="I457" i="1"/>
  <c r="J456" i="1"/>
  <c r="I456" i="1"/>
  <c r="J455" i="1"/>
  <c r="I455" i="1"/>
  <c r="J454" i="1"/>
  <c r="I454" i="1"/>
  <c r="J453" i="1"/>
  <c r="I453" i="1"/>
  <c r="J452" i="1"/>
  <c r="I452" i="1"/>
  <c r="J451" i="1"/>
  <c r="I451" i="1"/>
  <c r="J450" i="1"/>
  <c r="I450" i="1"/>
  <c r="J449" i="1"/>
  <c r="I449" i="1"/>
  <c r="J448" i="1"/>
  <c r="I448" i="1"/>
  <c r="J447" i="1"/>
  <c r="I447" i="1"/>
  <c r="J446" i="1"/>
  <c r="I446" i="1"/>
  <c r="J445" i="1"/>
  <c r="I445" i="1"/>
  <c r="J444" i="1"/>
  <c r="I444" i="1"/>
  <c r="J443" i="1"/>
  <c r="I443" i="1"/>
  <c r="J442" i="1"/>
  <c r="I442" i="1"/>
  <c r="J441" i="1"/>
  <c r="I441" i="1"/>
  <c r="J440" i="1"/>
  <c r="I440" i="1"/>
  <c r="J439" i="1"/>
  <c r="I439" i="1"/>
  <c r="J438" i="1"/>
  <c r="I438" i="1"/>
  <c r="J437" i="1"/>
  <c r="I437" i="1"/>
  <c r="J436" i="1"/>
  <c r="I436" i="1"/>
  <c r="J435" i="1"/>
  <c r="I435" i="1"/>
  <c r="J434" i="1"/>
  <c r="I434" i="1"/>
  <c r="J433" i="1"/>
  <c r="I433" i="1"/>
  <c r="J432" i="1"/>
  <c r="I432" i="1"/>
  <c r="J431" i="1"/>
  <c r="I431" i="1"/>
  <c r="J430" i="1"/>
  <c r="I430" i="1"/>
  <c r="J429" i="1"/>
  <c r="I429" i="1"/>
  <c r="J428" i="1"/>
  <c r="I428" i="1"/>
  <c r="J427" i="1"/>
  <c r="I427" i="1"/>
  <c r="J426" i="1"/>
  <c r="I426" i="1"/>
  <c r="J425" i="1"/>
  <c r="I425" i="1"/>
  <c r="J424" i="1"/>
  <c r="I424" i="1"/>
  <c r="J423" i="1"/>
  <c r="I423" i="1"/>
  <c r="J422" i="1"/>
  <c r="I422" i="1"/>
  <c r="J421" i="1"/>
  <c r="I421" i="1"/>
  <c r="J420" i="1"/>
  <c r="I420" i="1"/>
  <c r="J419" i="1"/>
  <c r="I419" i="1"/>
  <c r="J418" i="1"/>
  <c r="I418" i="1"/>
  <c r="J417" i="1"/>
  <c r="I417" i="1"/>
  <c r="J416" i="1"/>
  <c r="I416" i="1"/>
  <c r="J415" i="1"/>
  <c r="I415" i="1"/>
  <c r="J414" i="1"/>
  <c r="I414" i="1"/>
  <c r="J413" i="1"/>
  <c r="I413" i="1"/>
  <c r="J412" i="1"/>
  <c r="I412" i="1"/>
  <c r="J411" i="1"/>
  <c r="I411" i="1"/>
  <c r="J410" i="1"/>
  <c r="I410" i="1"/>
  <c r="J409" i="1"/>
  <c r="I409" i="1"/>
  <c r="J408" i="1"/>
  <c r="I408" i="1"/>
  <c r="J407" i="1"/>
  <c r="I407" i="1"/>
  <c r="J406" i="1"/>
  <c r="I406" i="1"/>
  <c r="J405" i="1"/>
  <c r="I405" i="1"/>
  <c r="J404" i="1"/>
  <c r="I404" i="1"/>
  <c r="J403" i="1"/>
  <c r="I403" i="1"/>
  <c r="J402" i="1"/>
  <c r="I402" i="1"/>
  <c r="J401" i="1"/>
  <c r="I401" i="1"/>
  <c r="J400" i="1"/>
  <c r="I400" i="1"/>
  <c r="J399" i="1"/>
  <c r="I399" i="1"/>
  <c r="J398" i="1"/>
  <c r="I398" i="1"/>
  <c r="J397" i="1"/>
  <c r="I397" i="1"/>
  <c r="J396" i="1"/>
  <c r="I396" i="1"/>
  <c r="J395" i="1"/>
  <c r="I395" i="1"/>
  <c r="J394" i="1"/>
  <c r="I394" i="1"/>
  <c r="J393" i="1"/>
  <c r="I393" i="1"/>
  <c r="J392" i="1"/>
  <c r="I392" i="1"/>
  <c r="J391" i="1"/>
  <c r="I391" i="1"/>
  <c r="J390" i="1"/>
  <c r="I390" i="1"/>
  <c r="J389" i="1"/>
  <c r="I389" i="1"/>
  <c r="J388" i="1"/>
  <c r="I388" i="1"/>
  <c r="J387" i="1"/>
  <c r="I387" i="1"/>
  <c r="J386" i="1"/>
  <c r="I386" i="1"/>
  <c r="J385" i="1"/>
  <c r="I385" i="1"/>
  <c r="J384" i="1"/>
  <c r="I384" i="1"/>
  <c r="J383" i="1"/>
  <c r="I383" i="1"/>
  <c r="J382" i="1"/>
  <c r="I382" i="1"/>
  <c r="J381" i="1"/>
  <c r="I381" i="1"/>
  <c r="J380" i="1"/>
  <c r="I380" i="1"/>
  <c r="J379" i="1"/>
  <c r="I379" i="1"/>
  <c r="J378" i="1"/>
  <c r="I378" i="1"/>
  <c r="J377" i="1"/>
  <c r="I377" i="1"/>
  <c r="J376" i="1"/>
  <c r="I376" i="1"/>
  <c r="J375" i="1"/>
  <c r="I375" i="1"/>
  <c r="J374" i="1"/>
  <c r="I374" i="1"/>
  <c r="J373" i="1"/>
  <c r="I373" i="1"/>
  <c r="J372" i="1"/>
  <c r="I372" i="1"/>
  <c r="J371" i="1"/>
  <c r="I371" i="1"/>
  <c r="J370" i="1"/>
  <c r="I370" i="1"/>
  <c r="J369" i="1"/>
  <c r="I369" i="1"/>
  <c r="J368" i="1"/>
  <c r="I368" i="1"/>
  <c r="J367" i="1"/>
  <c r="I367" i="1"/>
  <c r="J366" i="1"/>
  <c r="I366" i="1"/>
  <c r="J365" i="1"/>
  <c r="I365" i="1"/>
  <c r="J364" i="1"/>
  <c r="I364" i="1"/>
  <c r="J363" i="1"/>
  <c r="I363" i="1"/>
  <c r="J362" i="1"/>
  <c r="I362" i="1"/>
  <c r="J361" i="1"/>
  <c r="I361" i="1"/>
  <c r="J360" i="1"/>
  <c r="I360" i="1"/>
  <c r="J359" i="1"/>
  <c r="I359" i="1"/>
  <c r="J358" i="1"/>
  <c r="I358" i="1"/>
  <c r="J357" i="1"/>
  <c r="I357" i="1"/>
  <c r="J356" i="1"/>
  <c r="I356" i="1"/>
  <c r="J355" i="1"/>
  <c r="I355" i="1"/>
  <c r="J354" i="1"/>
  <c r="I354" i="1"/>
  <c r="J353" i="1"/>
  <c r="I353" i="1"/>
  <c r="J352" i="1"/>
  <c r="I352" i="1"/>
  <c r="J351" i="1"/>
  <c r="I351" i="1"/>
  <c r="J350" i="1"/>
  <c r="I350" i="1"/>
  <c r="J349" i="1"/>
  <c r="I349" i="1"/>
  <c r="J348" i="1"/>
  <c r="I348" i="1"/>
  <c r="J347" i="1"/>
  <c r="I347" i="1"/>
  <c r="J346" i="1"/>
  <c r="I346" i="1"/>
  <c r="J345" i="1"/>
  <c r="I345" i="1"/>
  <c r="J344" i="1"/>
  <c r="I344" i="1"/>
  <c r="J343" i="1"/>
  <c r="I343" i="1"/>
  <c r="J342" i="1"/>
  <c r="I342" i="1"/>
  <c r="J341" i="1"/>
  <c r="I341" i="1"/>
  <c r="J340" i="1"/>
  <c r="I340" i="1"/>
  <c r="J339" i="1"/>
  <c r="I339" i="1"/>
  <c r="J338" i="1"/>
  <c r="I338" i="1"/>
  <c r="J337" i="1"/>
  <c r="I337" i="1"/>
  <c r="J336" i="1"/>
  <c r="I336" i="1"/>
  <c r="J335" i="1"/>
  <c r="I335" i="1"/>
  <c r="J334" i="1"/>
  <c r="I334" i="1"/>
  <c r="J333" i="1"/>
  <c r="I333" i="1"/>
  <c r="J332" i="1"/>
  <c r="I332" i="1"/>
  <c r="J331" i="1"/>
  <c r="I331" i="1"/>
  <c r="J330" i="1"/>
  <c r="I330" i="1"/>
  <c r="J329" i="1"/>
  <c r="I329" i="1"/>
  <c r="J328" i="1"/>
  <c r="I328" i="1"/>
  <c r="J327" i="1"/>
  <c r="I327" i="1"/>
  <c r="J326" i="1"/>
  <c r="I326" i="1"/>
  <c r="J325" i="1"/>
  <c r="I325" i="1"/>
  <c r="J324" i="1"/>
  <c r="I324" i="1"/>
  <c r="J323" i="1"/>
  <c r="I323" i="1"/>
  <c r="J322" i="1"/>
  <c r="I322" i="1"/>
  <c r="J321" i="1"/>
  <c r="I321" i="1"/>
  <c r="J320" i="1"/>
  <c r="I320" i="1"/>
  <c r="J319" i="1"/>
  <c r="I319" i="1"/>
  <c r="J318" i="1"/>
  <c r="I318" i="1"/>
  <c r="J317" i="1"/>
  <c r="I317" i="1"/>
  <c r="J316" i="1"/>
  <c r="I316" i="1"/>
  <c r="J315" i="1"/>
  <c r="I315" i="1"/>
  <c r="J314" i="1"/>
  <c r="I314" i="1"/>
  <c r="J313" i="1"/>
  <c r="I313" i="1"/>
  <c r="J312" i="1"/>
  <c r="I312" i="1"/>
  <c r="J311" i="1"/>
  <c r="I311" i="1"/>
  <c r="J310" i="1"/>
  <c r="I310" i="1"/>
  <c r="J309" i="1"/>
  <c r="I309" i="1"/>
  <c r="J308" i="1"/>
  <c r="I308" i="1"/>
  <c r="J307" i="1"/>
  <c r="I307" i="1"/>
  <c r="J306" i="1"/>
  <c r="I306" i="1"/>
  <c r="J305" i="1"/>
  <c r="I305" i="1"/>
  <c r="J304" i="1"/>
  <c r="I304" i="1"/>
  <c r="J303" i="1"/>
  <c r="I303" i="1"/>
  <c r="J302" i="1"/>
  <c r="I302" i="1"/>
  <c r="J301" i="1"/>
  <c r="I301" i="1"/>
  <c r="J300" i="1"/>
  <c r="I300" i="1"/>
  <c r="J299" i="1"/>
  <c r="I299" i="1"/>
  <c r="J298" i="1"/>
  <c r="I298" i="1"/>
  <c r="J297" i="1"/>
  <c r="I297" i="1"/>
  <c r="J296" i="1"/>
  <c r="I296" i="1"/>
  <c r="J295" i="1"/>
  <c r="I295" i="1"/>
  <c r="J294" i="1"/>
  <c r="I294" i="1"/>
  <c r="J293" i="1"/>
  <c r="I293" i="1"/>
  <c r="J292" i="1"/>
  <c r="I292" i="1"/>
  <c r="J291" i="1"/>
  <c r="I291" i="1"/>
  <c r="J290" i="1"/>
  <c r="I290" i="1"/>
  <c r="J289" i="1"/>
  <c r="I289" i="1"/>
  <c r="J288" i="1"/>
  <c r="I288" i="1"/>
  <c r="J287" i="1"/>
  <c r="I287" i="1"/>
  <c r="J286" i="1"/>
  <c r="I286" i="1"/>
  <c r="J285" i="1"/>
  <c r="I285" i="1"/>
  <c r="J284" i="1"/>
  <c r="I284" i="1"/>
  <c r="J283" i="1"/>
  <c r="I283" i="1"/>
  <c r="J282" i="1"/>
  <c r="I282" i="1"/>
  <c r="J281" i="1"/>
  <c r="I281" i="1"/>
  <c r="J280" i="1"/>
  <c r="I280" i="1"/>
  <c r="J279" i="1"/>
  <c r="I279" i="1"/>
  <c r="J278" i="1"/>
  <c r="I278" i="1"/>
  <c r="J277" i="1"/>
  <c r="I277" i="1"/>
  <c r="J276" i="1"/>
  <c r="I276" i="1"/>
  <c r="J275" i="1"/>
  <c r="I275" i="1"/>
  <c r="J274" i="1"/>
  <c r="I274" i="1"/>
  <c r="J273" i="1"/>
  <c r="I273" i="1"/>
  <c r="J272" i="1"/>
  <c r="I272" i="1"/>
  <c r="J271" i="1"/>
  <c r="I271" i="1"/>
  <c r="J270" i="1"/>
  <c r="I270" i="1"/>
  <c r="J269" i="1"/>
  <c r="I269" i="1"/>
  <c r="J268" i="1"/>
  <c r="I268" i="1"/>
  <c r="J267" i="1"/>
  <c r="I267" i="1"/>
  <c r="J266" i="1"/>
  <c r="I266" i="1"/>
  <c r="J265" i="1"/>
  <c r="I265" i="1"/>
  <c r="J264" i="1"/>
  <c r="I264" i="1"/>
  <c r="J263" i="1"/>
  <c r="I263" i="1"/>
  <c r="J262" i="1"/>
  <c r="I262" i="1"/>
  <c r="J261" i="1"/>
  <c r="I261" i="1"/>
  <c r="J260" i="1"/>
  <c r="I260" i="1"/>
  <c r="J259" i="1"/>
  <c r="I259" i="1"/>
  <c r="J258" i="1"/>
  <c r="I258" i="1"/>
  <c r="J257" i="1"/>
  <c r="I257" i="1"/>
  <c r="J256" i="1"/>
  <c r="I256" i="1"/>
  <c r="J255" i="1"/>
  <c r="I255" i="1"/>
  <c r="J254" i="1"/>
  <c r="I254" i="1"/>
  <c r="J253" i="1"/>
  <c r="I253" i="1"/>
  <c r="J252" i="1"/>
  <c r="I252" i="1"/>
  <c r="J251" i="1"/>
  <c r="I251" i="1"/>
  <c r="J250" i="1"/>
  <c r="I250" i="1"/>
  <c r="J249" i="1"/>
  <c r="I249" i="1"/>
  <c r="J248" i="1"/>
  <c r="I248" i="1"/>
  <c r="J247" i="1"/>
  <c r="I247" i="1"/>
  <c r="J246" i="1"/>
  <c r="I246" i="1"/>
  <c r="J245" i="1"/>
  <c r="I245" i="1"/>
  <c r="J244" i="1"/>
  <c r="I244" i="1"/>
  <c r="J243" i="1"/>
  <c r="I243" i="1"/>
  <c r="J242" i="1"/>
  <c r="I242" i="1"/>
  <c r="J241" i="1"/>
  <c r="I241" i="1"/>
  <c r="J240" i="1"/>
  <c r="I240" i="1"/>
  <c r="J239" i="1"/>
  <c r="I239" i="1"/>
  <c r="J238" i="1"/>
  <c r="I238" i="1"/>
  <c r="J237" i="1"/>
  <c r="I237" i="1"/>
  <c r="J236" i="1"/>
  <c r="I236" i="1"/>
  <c r="J235" i="1"/>
  <c r="I235" i="1"/>
  <c r="J234" i="1"/>
  <c r="I234" i="1"/>
  <c r="J233" i="1"/>
  <c r="I233" i="1"/>
  <c r="J232" i="1"/>
  <c r="I232" i="1"/>
  <c r="J231" i="1"/>
  <c r="I231" i="1"/>
  <c r="J230" i="1"/>
  <c r="I230" i="1"/>
  <c r="J229" i="1"/>
  <c r="I229" i="1"/>
  <c r="J228" i="1"/>
  <c r="I228" i="1"/>
  <c r="J227" i="1"/>
  <c r="I227" i="1"/>
  <c r="J226" i="1"/>
  <c r="I226" i="1"/>
  <c r="J225" i="1"/>
  <c r="I225" i="1"/>
  <c r="J224" i="1"/>
  <c r="I224" i="1"/>
  <c r="J223" i="1"/>
  <c r="I223" i="1"/>
  <c r="J222" i="1"/>
  <c r="I222" i="1"/>
  <c r="J221" i="1"/>
  <c r="I221" i="1"/>
  <c r="J220" i="1"/>
  <c r="I220" i="1"/>
  <c r="J219" i="1"/>
  <c r="I219" i="1"/>
  <c r="J218" i="1"/>
  <c r="I218" i="1"/>
  <c r="J217" i="1"/>
  <c r="I217" i="1"/>
  <c r="J216" i="1"/>
  <c r="I216" i="1"/>
  <c r="J215" i="1"/>
  <c r="I215" i="1"/>
  <c r="J214" i="1"/>
  <c r="I214" i="1"/>
  <c r="J213" i="1"/>
  <c r="I213" i="1"/>
  <c r="J212" i="1"/>
  <c r="I212" i="1"/>
  <c r="J211" i="1"/>
  <c r="I211" i="1"/>
  <c r="J210" i="1"/>
  <c r="I210" i="1"/>
  <c r="J209" i="1"/>
  <c r="I209" i="1"/>
  <c r="J208" i="1"/>
  <c r="I208" i="1"/>
  <c r="J207" i="1"/>
  <c r="I207" i="1"/>
  <c r="J206" i="1"/>
  <c r="I206" i="1"/>
  <c r="J205" i="1"/>
  <c r="I205" i="1"/>
  <c r="J204" i="1"/>
  <c r="I204" i="1"/>
  <c r="J203" i="1"/>
  <c r="I203" i="1"/>
  <c r="J202" i="1"/>
  <c r="I202" i="1"/>
  <c r="J201" i="1"/>
  <c r="I201" i="1"/>
  <c r="J200" i="1"/>
  <c r="I200" i="1"/>
  <c r="J199" i="1"/>
  <c r="I199" i="1"/>
  <c r="J198" i="1"/>
  <c r="I198" i="1"/>
  <c r="J197" i="1"/>
  <c r="I197" i="1"/>
  <c r="J196" i="1"/>
  <c r="I196" i="1"/>
  <c r="J195" i="1"/>
  <c r="I195" i="1"/>
  <c r="J194" i="1"/>
  <c r="I194" i="1"/>
  <c r="J193" i="1"/>
  <c r="I193" i="1"/>
  <c r="J192" i="1"/>
  <c r="I192" i="1"/>
  <c r="J191" i="1"/>
  <c r="I191" i="1"/>
  <c r="J190" i="1"/>
  <c r="I190" i="1"/>
  <c r="J189" i="1"/>
  <c r="I189" i="1"/>
  <c r="J188" i="1"/>
  <c r="I188" i="1"/>
  <c r="J187" i="1"/>
  <c r="I187" i="1"/>
  <c r="J186" i="1"/>
  <c r="I186" i="1"/>
  <c r="J185" i="1"/>
  <c r="I185" i="1"/>
  <c r="J184" i="1"/>
  <c r="I184" i="1"/>
  <c r="J183" i="1"/>
  <c r="I183" i="1"/>
  <c r="J182" i="1"/>
  <c r="I182" i="1"/>
  <c r="J181" i="1"/>
  <c r="I181" i="1"/>
  <c r="J180" i="1"/>
  <c r="I180" i="1"/>
  <c r="J179" i="1"/>
  <c r="I179" i="1"/>
  <c r="J178" i="1"/>
  <c r="I178" i="1"/>
  <c r="J177" i="1"/>
  <c r="I177" i="1"/>
  <c r="J176" i="1"/>
  <c r="I176" i="1"/>
  <c r="J175" i="1"/>
  <c r="I175" i="1"/>
  <c r="J174" i="1"/>
  <c r="I174" i="1"/>
  <c r="J173" i="1"/>
  <c r="I173" i="1"/>
  <c r="J172" i="1"/>
  <c r="I172" i="1"/>
  <c r="J171" i="1"/>
  <c r="I171" i="1"/>
  <c r="J170" i="1"/>
  <c r="I170" i="1"/>
  <c r="J169" i="1"/>
  <c r="I169" i="1"/>
  <c r="J168" i="1"/>
  <c r="I168" i="1"/>
  <c r="J167" i="1"/>
  <c r="I167" i="1"/>
  <c r="J166" i="1"/>
  <c r="I166" i="1"/>
  <c r="J165" i="1"/>
  <c r="I165" i="1"/>
  <c r="J164" i="1"/>
  <c r="I164" i="1"/>
  <c r="J163" i="1"/>
  <c r="I163" i="1"/>
  <c r="J162" i="1"/>
  <c r="I162" i="1"/>
  <c r="J161" i="1"/>
  <c r="I161" i="1"/>
  <c r="J160" i="1"/>
  <c r="I160" i="1"/>
  <c r="J159" i="1"/>
  <c r="I159" i="1"/>
  <c r="J158" i="1"/>
  <c r="I158" i="1"/>
  <c r="J157" i="1"/>
  <c r="I157" i="1"/>
  <c r="J156" i="1"/>
  <c r="I156" i="1"/>
  <c r="J155" i="1"/>
  <c r="I155" i="1"/>
  <c r="J154" i="1"/>
  <c r="I154" i="1"/>
  <c r="J153" i="1"/>
  <c r="I153" i="1"/>
  <c r="J152" i="1"/>
  <c r="I152" i="1"/>
  <c r="J151" i="1"/>
  <c r="I151" i="1"/>
  <c r="J150" i="1"/>
  <c r="I150" i="1"/>
  <c r="J149" i="1"/>
  <c r="I149" i="1"/>
  <c r="J148" i="1"/>
  <c r="I148" i="1"/>
  <c r="J147" i="1"/>
  <c r="I147" i="1"/>
  <c r="J146" i="1"/>
  <c r="I146" i="1"/>
  <c r="J145" i="1"/>
  <c r="I145" i="1"/>
  <c r="J144" i="1"/>
  <c r="I144" i="1"/>
  <c r="J143" i="1"/>
  <c r="I143" i="1"/>
  <c r="J142" i="1"/>
  <c r="I142" i="1"/>
  <c r="J141" i="1"/>
  <c r="I141" i="1"/>
  <c r="J140" i="1"/>
  <c r="I140" i="1"/>
  <c r="J139" i="1"/>
  <c r="I139" i="1"/>
  <c r="J138" i="1"/>
  <c r="I138" i="1"/>
  <c r="J137" i="1"/>
  <c r="I137" i="1"/>
  <c r="J136" i="1"/>
  <c r="I136" i="1"/>
  <c r="J135" i="1"/>
  <c r="I135" i="1"/>
  <c r="J134" i="1"/>
  <c r="I134" i="1"/>
  <c r="J133" i="1"/>
  <c r="I133" i="1"/>
  <c r="J132" i="1"/>
  <c r="I132" i="1"/>
  <c r="J131" i="1"/>
  <c r="I131" i="1"/>
  <c r="J130" i="1"/>
  <c r="I130" i="1"/>
  <c r="J129" i="1"/>
  <c r="I129" i="1"/>
  <c r="J128" i="1"/>
  <c r="I128" i="1"/>
  <c r="J127" i="1"/>
  <c r="I127" i="1"/>
  <c r="J126" i="1"/>
  <c r="I126" i="1"/>
  <c r="J125" i="1"/>
  <c r="I125" i="1"/>
  <c r="J124" i="1"/>
  <c r="I124" i="1"/>
  <c r="J123" i="1"/>
  <c r="I123" i="1"/>
  <c r="J122" i="1"/>
  <c r="I122" i="1"/>
  <c r="J121" i="1"/>
  <c r="I121" i="1"/>
  <c r="J120" i="1"/>
  <c r="I120" i="1"/>
  <c r="J119" i="1"/>
  <c r="I119" i="1"/>
  <c r="J118" i="1"/>
  <c r="I118" i="1"/>
  <c r="J117" i="1"/>
  <c r="I117" i="1"/>
  <c r="J116" i="1"/>
  <c r="I116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J109" i="1"/>
  <c r="I109" i="1"/>
  <c r="J108" i="1"/>
  <c r="I108" i="1"/>
  <c r="J107" i="1"/>
  <c r="I107" i="1"/>
  <c r="J106" i="1"/>
  <c r="I106" i="1"/>
  <c r="J105" i="1"/>
  <c r="I105" i="1"/>
  <c r="J104" i="1"/>
  <c r="I104" i="1"/>
  <c r="J103" i="1"/>
  <c r="I103" i="1"/>
  <c r="J102" i="1"/>
  <c r="I102" i="1"/>
  <c r="J101" i="1"/>
  <c r="I101" i="1"/>
  <c r="J100" i="1"/>
  <c r="I100" i="1"/>
  <c r="J99" i="1"/>
  <c r="I99" i="1"/>
  <c r="J98" i="1"/>
  <c r="I98" i="1"/>
  <c r="J97" i="1"/>
  <c r="I97" i="1"/>
  <c r="J96" i="1"/>
  <c r="I96" i="1"/>
  <c r="J95" i="1"/>
  <c r="I95" i="1"/>
  <c r="J94" i="1"/>
  <c r="I94" i="1"/>
  <c r="J93" i="1"/>
  <c r="I93" i="1"/>
  <c r="J92" i="1"/>
  <c r="I92" i="1"/>
  <c r="J91" i="1"/>
  <c r="I91" i="1"/>
  <c r="J90" i="1"/>
  <c r="I90" i="1"/>
  <c r="J89" i="1"/>
  <c r="I89" i="1"/>
  <c r="J88" i="1"/>
  <c r="I88" i="1"/>
  <c r="J87" i="1"/>
  <c r="I87" i="1"/>
  <c r="J86" i="1"/>
  <c r="I86" i="1"/>
  <c r="J85" i="1"/>
  <c r="I85" i="1"/>
  <c r="J84" i="1"/>
  <c r="I84" i="1"/>
  <c r="J83" i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  <c r="J2" i="1"/>
  <c r="I2" i="1"/>
</calcChain>
</file>

<file path=xl/sharedStrings.xml><?xml version="1.0" encoding="utf-8"?>
<sst xmlns="http://schemas.openxmlformats.org/spreadsheetml/2006/main" count="4008" uniqueCount="2013">
  <si>
    <t>Gene</t>
  </si>
  <si>
    <t>WT1</t>
  </si>
  <si>
    <t>WT2</t>
  </si>
  <si>
    <t>WT3</t>
  </si>
  <si>
    <t>WT Average</t>
  </si>
  <si>
    <t>Ratio</t>
  </si>
  <si>
    <t>log2FoldChange</t>
  </si>
  <si>
    <t>Direction</t>
  </si>
  <si>
    <t>pvalue</t>
  </si>
  <si>
    <t>padj</t>
  </si>
  <si>
    <t>YAL021C</t>
  </si>
  <si>
    <t>DOWN</t>
  </si>
  <si>
    <t>YHR137W</t>
  </si>
  <si>
    <t>UP</t>
  </si>
  <si>
    <t>YOL052C-A</t>
  </si>
  <si>
    <t>YGR032W</t>
  </si>
  <si>
    <t>YHR033W</t>
  </si>
  <si>
    <t>YML027W</t>
  </si>
  <si>
    <t>YDR380W</t>
  </si>
  <si>
    <t>YBL043W</t>
  </si>
  <si>
    <t>YGL062W</t>
  </si>
  <si>
    <t>YHR151C</t>
  </si>
  <si>
    <t>YHR191C</t>
  </si>
  <si>
    <t>YHR090C</t>
  </si>
  <si>
    <t>YMR006C</t>
  </si>
  <si>
    <t>YGR079W</t>
  </si>
  <si>
    <t>YFL014W</t>
  </si>
  <si>
    <t>YBL099W</t>
  </si>
  <si>
    <t>YGR110W</t>
  </si>
  <si>
    <t>YMR136W</t>
  </si>
  <si>
    <t>YHR001W-A</t>
  </si>
  <si>
    <t>YDR528W</t>
  </si>
  <si>
    <t>YCR071C</t>
  </si>
  <si>
    <t>YFL065C</t>
  </si>
  <si>
    <t>YER095W</t>
  </si>
  <si>
    <t>YHL048W</t>
  </si>
  <si>
    <t>YIL070C</t>
  </si>
  <si>
    <t>YHR167W</t>
  </si>
  <si>
    <t>YLR069C</t>
  </si>
  <si>
    <t>YGR055W</t>
  </si>
  <si>
    <t>YOR338W</t>
  </si>
  <si>
    <t>YLR108C</t>
  </si>
  <si>
    <t>YHL029C</t>
  </si>
  <si>
    <t>YCR020C-A</t>
  </si>
  <si>
    <t>YER070W</t>
  </si>
  <si>
    <t>YKL084W</t>
  </si>
  <si>
    <t>YLL028W</t>
  </si>
  <si>
    <t>YHL028W</t>
  </si>
  <si>
    <t>YJR047C</t>
  </si>
  <si>
    <t>YDR077W</t>
  </si>
  <si>
    <t>YHR024C</t>
  </si>
  <si>
    <t>YJR034W</t>
  </si>
  <si>
    <t>YGR215W</t>
  </si>
  <si>
    <t>YGL032C</t>
  </si>
  <si>
    <t>YLR312W-A</t>
  </si>
  <si>
    <t>YPR100W</t>
  </si>
  <si>
    <t>YGL235W</t>
  </si>
  <si>
    <t>YIR018C-A</t>
  </si>
  <si>
    <t>YJR150C</t>
  </si>
  <si>
    <t>YNL015W</t>
  </si>
  <si>
    <t>YIL098C</t>
  </si>
  <si>
    <t>YMR188C</t>
  </si>
  <si>
    <t>YDR286C</t>
  </si>
  <si>
    <t>YNR009W</t>
  </si>
  <si>
    <t>YDR059C</t>
  </si>
  <si>
    <t>YOL152W</t>
  </si>
  <si>
    <t>YDR320C-A</t>
  </si>
  <si>
    <t>YGR109C</t>
  </si>
  <si>
    <t>YHR116W</t>
  </si>
  <si>
    <t>YHR118C</t>
  </si>
  <si>
    <t>YER188C-A</t>
  </si>
  <si>
    <t>YMR225C</t>
  </si>
  <si>
    <t>YHR214W</t>
  </si>
  <si>
    <t>YHR198C</t>
  </si>
  <si>
    <t>YOL047C</t>
  </si>
  <si>
    <t>YPL189C-A</t>
  </si>
  <si>
    <t>YAL061W</t>
  </si>
  <si>
    <t>YHL036W</t>
  </si>
  <si>
    <t>YLR438W</t>
  </si>
  <si>
    <t>YFL002W-B</t>
  </si>
  <si>
    <t>YGR161W-A</t>
  </si>
  <si>
    <t>YHR036W</t>
  </si>
  <si>
    <t>YJL194W</t>
  </si>
  <si>
    <t>YDL037C</t>
  </si>
  <si>
    <t>YHR066W</t>
  </si>
  <si>
    <t>YCL037C</t>
  </si>
  <si>
    <t>YFL058W</t>
  </si>
  <si>
    <t>YKL029C</t>
  </si>
  <si>
    <t>YPL171C</t>
  </si>
  <si>
    <t>YPR119W</t>
  </si>
  <si>
    <t>YAR068W</t>
  </si>
  <si>
    <t>YLR168C</t>
  </si>
  <si>
    <t>YNL332W</t>
  </si>
  <si>
    <t>YOL103W-A</t>
  </si>
  <si>
    <t>YKL016C</t>
  </si>
  <si>
    <t>YML041C</t>
  </si>
  <si>
    <t>YMR323W</t>
  </si>
  <si>
    <t>YDL003W</t>
  </si>
  <si>
    <t>YKL178C</t>
  </si>
  <si>
    <t>YBR186W</t>
  </si>
  <si>
    <t>YNL065W</t>
  </si>
  <si>
    <t>YBR072W</t>
  </si>
  <si>
    <t>YBR067C</t>
  </si>
  <si>
    <t>YCL040W</t>
  </si>
  <si>
    <t>YBR091C</t>
  </si>
  <si>
    <t>YJL144W</t>
  </si>
  <si>
    <t>YOL114C</t>
  </si>
  <si>
    <t>YDL039C</t>
  </si>
  <si>
    <t>YIR027C</t>
  </si>
  <si>
    <t>YHR085W</t>
  </si>
  <si>
    <t>YGL236C</t>
  </si>
  <si>
    <t>YHR086W</t>
  </si>
  <si>
    <t>YHR176W</t>
  </si>
  <si>
    <t>YHL038C</t>
  </si>
  <si>
    <t>YPL267W</t>
  </si>
  <si>
    <t>YGL225W</t>
  </si>
  <si>
    <t>YBR251W</t>
  </si>
  <si>
    <t>YLL014W</t>
  </si>
  <si>
    <t>YGR249W</t>
  </si>
  <si>
    <t>YDR123C</t>
  </si>
  <si>
    <t>YML052W</t>
  </si>
  <si>
    <t>YLR030W</t>
  </si>
  <si>
    <t>YOR393W</t>
  </si>
  <si>
    <t>YPL281C</t>
  </si>
  <si>
    <t>YGR108W</t>
  </si>
  <si>
    <t>YGR243W</t>
  </si>
  <si>
    <t>YPL153C</t>
  </si>
  <si>
    <t>YGL121C</t>
  </si>
  <si>
    <t>YLL011W</t>
  </si>
  <si>
    <t>YMR158W</t>
  </si>
  <si>
    <t>YHR173C</t>
  </si>
  <si>
    <t>YIL056W</t>
  </si>
  <si>
    <t>YHR132W-A</t>
  </si>
  <si>
    <t>YJL181W</t>
  </si>
  <si>
    <t>YBL038W</t>
  </si>
  <si>
    <t>YHR058C</t>
  </si>
  <si>
    <t>YHR054C</t>
  </si>
  <si>
    <t>YNL036W</t>
  </si>
  <si>
    <t>YGL028C</t>
  </si>
  <si>
    <t>YNR020C</t>
  </si>
  <si>
    <t>YHL013C</t>
  </si>
  <si>
    <t>YOR289W</t>
  </si>
  <si>
    <t>YML123C</t>
  </si>
  <si>
    <t>YDR451C</t>
  </si>
  <si>
    <t>YPL118W</t>
  </si>
  <si>
    <t>YMR227C</t>
  </si>
  <si>
    <t>YHR037W</t>
  </si>
  <si>
    <t>YDR158W</t>
  </si>
  <si>
    <t>YEL070W</t>
  </si>
  <si>
    <t>YDR116C</t>
  </si>
  <si>
    <t>YHR052W</t>
  </si>
  <si>
    <t>YIL102C-A</t>
  </si>
  <si>
    <t>YBR267W</t>
  </si>
  <si>
    <t>YMR210W</t>
  </si>
  <si>
    <t>YHL008C</t>
  </si>
  <si>
    <t>YHR048W</t>
  </si>
  <si>
    <t>YDL127W</t>
  </si>
  <si>
    <t>YIL006W</t>
  </si>
  <si>
    <t>YPL124W</t>
  </si>
  <si>
    <t>YHR059W</t>
  </si>
  <si>
    <t>YKL148C</t>
  </si>
  <si>
    <t>YHR065C</t>
  </si>
  <si>
    <t>YOR192C-A</t>
  </si>
  <si>
    <t>YFR011C</t>
  </si>
  <si>
    <t>YGR066C</t>
  </si>
  <si>
    <t>YLR271W</t>
  </si>
  <si>
    <t>YGL247W</t>
  </si>
  <si>
    <t>YHR038W</t>
  </si>
  <si>
    <t>YHR012W</t>
  </si>
  <si>
    <t>YHR147C</t>
  </si>
  <si>
    <t>YHR051W</t>
  </si>
  <si>
    <t>YBR126W-A</t>
  </si>
  <si>
    <t>YJL096W</t>
  </si>
  <si>
    <t>YKL125W</t>
  </si>
  <si>
    <t>YNL145W</t>
  </si>
  <si>
    <t>YJR097W</t>
  </si>
  <si>
    <t>YDR134C</t>
  </si>
  <si>
    <t>YHR169W</t>
  </si>
  <si>
    <t>YHR159W</t>
  </si>
  <si>
    <t>YMR017W</t>
  </si>
  <si>
    <t>YEL050C</t>
  </si>
  <si>
    <t>YGL127C</t>
  </si>
  <si>
    <t>YGR161C</t>
  </si>
  <si>
    <t>YDR337W</t>
  </si>
  <si>
    <t>YHR040W</t>
  </si>
  <si>
    <t>YNL018C</t>
  </si>
  <si>
    <t>YHR196W</t>
  </si>
  <si>
    <t>YOR025W</t>
  </si>
  <si>
    <t>YLR227W-B</t>
  </si>
  <si>
    <t>YGL220W</t>
  </si>
  <si>
    <t>YPL097W</t>
  </si>
  <si>
    <t>YKR077W</t>
  </si>
  <si>
    <t>YHR158C</t>
  </si>
  <si>
    <t>YER050C</t>
  </si>
  <si>
    <t>YGR043C</t>
  </si>
  <si>
    <t>YOR372C</t>
  </si>
  <si>
    <t>YPL111W</t>
  </si>
  <si>
    <t>YHL027W</t>
  </si>
  <si>
    <t>YFL002W-A</t>
  </si>
  <si>
    <t>YGR161W-B</t>
  </si>
  <si>
    <t>YOL163W</t>
  </si>
  <si>
    <t>YFR033C</t>
  </si>
  <si>
    <t>YML100W</t>
  </si>
  <si>
    <t>YOR003W</t>
  </si>
  <si>
    <t>YNR019W</t>
  </si>
  <si>
    <t>YGR248W</t>
  </si>
  <si>
    <t>YPR020W</t>
  </si>
  <si>
    <t>YMR291W</t>
  </si>
  <si>
    <t>YMR287C</t>
  </si>
  <si>
    <t>YNL077W</t>
  </si>
  <si>
    <t>YOR009W</t>
  </si>
  <si>
    <t>YHR144C</t>
  </si>
  <si>
    <t>YHL006C</t>
  </si>
  <si>
    <t>YKL055C</t>
  </si>
  <si>
    <t>YOR192C-B</t>
  </si>
  <si>
    <t>YHR099W</t>
  </si>
  <si>
    <t>YDL159W</t>
  </si>
  <si>
    <t>YBR296C</t>
  </si>
  <si>
    <t>YHR172W</t>
  </si>
  <si>
    <t>YCL020W</t>
  </si>
  <si>
    <t>YOR222W</t>
  </si>
  <si>
    <t>YHR209W</t>
  </si>
  <si>
    <t>YPR158C-D</t>
  </si>
  <si>
    <t>YBL005W-B</t>
  </si>
  <si>
    <t>YHR143W</t>
  </si>
  <si>
    <t>YPL141C</t>
  </si>
  <si>
    <t>YKL048C</t>
  </si>
  <si>
    <t>YMR120C</t>
  </si>
  <si>
    <t>YOR303W</t>
  </si>
  <si>
    <t>YBR263W</t>
  </si>
  <si>
    <t>YPL067C</t>
  </si>
  <si>
    <t>YDL179W</t>
  </si>
  <si>
    <t>YCL054W</t>
  </si>
  <si>
    <t>YHR109W</t>
  </si>
  <si>
    <t>YHR034C</t>
  </si>
  <si>
    <t>YNL003C</t>
  </si>
  <si>
    <t>YGL185C</t>
  </si>
  <si>
    <t>YNL024C</t>
  </si>
  <si>
    <t>YHR001W</t>
  </si>
  <si>
    <t>YJR115W</t>
  </si>
  <si>
    <t>YKL155C</t>
  </si>
  <si>
    <t>YKL216W</t>
  </si>
  <si>
    <t>YMR303C</t>
  </si>
  <si>
    <t>YBR157C</t>
  </si>
  <si>
    <t>YDR384C</t>
  </si>
  <si>
    <t>YNR073C</t>
  </si>
  <si>
    <t>YJL110C</t>
  </si>
  <si>
    <t>YBR012W-B</t>
  </si>
  <si>
    <t>YHR027C</t>
  </si>
  <si>
    <t>YPL149W</t>
  </si>
  <si>
    <t>YCR072C</t>
  </si>
  <si>
    <t>YMR193W</t>
  </si>
  <si>
    <t>YDR178W</t>
  </si>
  <si>
    <t>YOL014W</t>
  </si>
  <si>
    <t>YMR191W</t>
  </si>
  <si>
    <t>YMR003W</t>
  </si>
  <si>
    <t>YDR312W</t>
  </si>
  <si>
    <t>YLR163C</t>
  </si>
  <si>
    <t>YLR204W</t>
  </si>
  <si>
    <t>YHL023C</t>
  </si>
  <si>
    <t>YOR012W</t>
  </si>
  <si>
    <t>YHR030C</t>
  </si>
  <si>
    <t>YLR084C</t>
  </si>
  <si>
    <t>YJR130C</t>
  </si>
  <si>
    <t>YEL024W</t>
  </si>
  <si>
    <t>YNL054W-B</t>
  </si>
  <si>
    <t>YHL002W</t>
  </si>
  <si>
    <t>YNR062C</t>
  </si>
  <si>
    <t>YDR191W</t>
  </si>
  <si>
    <t>YDL214C</t>
  </si>
  <si>
    <t>YHR078W</t>
  </si>
  <si>
    <t>YHR061C</t>
  </si>
  <si>
    <t>YLR407W</t>
  </si>
  <si>
    <t>YHR069C</t>
  </si>
  <si>
    <t>YMR045C</t>
  </si>
  <si>
    <t>YLR035C-A</t>
  </si>
  <si>
    <t>YHR103W</t>
  </si>
  <si>
    <t>YDL146W</t>
  </si>
  <si>
    <t>YLR315W</t>
  </si>
  <si>
    <t>YPL173W</t>
  </si>
  <si>
    <t>YHR115C</t>
  </si>
  <si>
    <t>YHR005C-A</t>
  </si>
  <si>
    <t>YJL088W</t>
  </si>
  <si>
    <t>YBR043C</t>
  </si>
  <si>
    <t>YAL014C</t>
  </si>
  <si>
    <t>YHR002W</t>
  </si>
  <si>
    <t>YEL059C-A</t>
  </si>
  <si>
    <t>YPL048W</t>
  </si>
  <si>
    <t>YJL176C</t>
  </si>
  <si>
    <t>YER044C</t>
  </si>
  <si>
    <t>YKR024C</t>
  </si>
  <si>
    <t>YCL010C</t>
  </si>
  <si>
    <t>YER160C</t>
  </si>
  <si>
    <t>YJL038C</t>
  </si>
  <si>
    <t>YNL252C</t>
  </si>
  <si>
    <t>YLL049W</t>
  </si>
  <si>
    <t>YLR151C</t>
  </si>
  <si>
    <t>YMR014W</t>
  </si>
  <si>
    <t>YMR063W</t>
  </si>
  <si>
    <t>YLR094C</t>
  </si>
  <si>
    <t>YOL143C</t>
  </si>
  <si>
    <t>YGL107C</t>
  </si>
  <si>
    <t>YHR010W</t>
  </si>
  <si>
    <t>YPL166W</t>
  </si>
  <si>
    <t>YPL163C</t>
  </si>
  <si>
    <t>YLL004W</t>
  </si>
  <si>
    <t>YHR047C</t>
  </si>
  <si>
    <t>YJL180C</t>
  </si>
  <si>
    <t>YLR179C</t>
  </si>
  <si>
    <t>YHR165C</t>
  </si>
  <si>
    <t>YDR299W</t>
  </si>
  <si>
    <t>YPR137W</t>
  </si>
  <si>
    <t>YPL065W</t>
  </si>
  <si>
    <t>YDR511W</t>
  </si>
  <si>
    <t>YLR137W</t>
  </si>
  <si>
    <t>YOR305W</t>
  </si>
  <si>
    <t>YBR096W</t>
  </si>
  <si>
    <t>YEL044W</t>
  </si>
  <si>
    <t>YBR202W</t>
  </si>
  <si>
    <t>YHR214C-B</t>
  </si>
  <si>
    <t>YDR296W</t>
  </si>
  <si>
    <t>YHR218W</t>
  </si>
  <si>
    <t>YNL143C</t>
  </si>
  <si>
    <t>YKL184W</t>
  </si>
  <si>
    <t>YJL105W</t>
  </si>
  <si>
    <t>YLR157C-C</t>
  </si>
  <si>
    <t>YLR156C-A</t>
  </si>
  <si>
    <t>YLR154C-H</t>
  </si>
  <si>
    <t>YLR159C-A</t>
  </si>
  <si>
    <t>YLR210W</t>
  </si>
  <si>
    <t>YHR102W</t>
  </si>
  <si>
    <t>YHR006W</t>
  </si>
  <si>
    <t>YAL044C</t>
  </si>
  <si>
    <t>YGL196W</t>
  </si>
  <si>
    <t>YGL226C-A</t>
  </si>
  <si>
    <t>YPR036W-A</t>
  </si>
  <si>
    <t>YDL036C</t>
  </si>
  <si>
    <t>YER093C-A</t>
  </si>
  <si>
    <t>YHR148W</t>
  </si>
  <si>
    <t>YKL103C</t>
  </si>
  <si>
    <t>YNR040W</t>
  </si>
  <si>
    <t>YOL064C</t>
  </si>
  <si>
    <t>YLR022C</t>
  </si>
  <si>
    <t>YIL160C</t>
  </si>
  <si>
    <t>YHR122W</t>
  </si>
  <si>
    <t>YNL141W</t>
  </si>
  <si>
    <t>YPL183W-A</t>
  </si>
  <si>
    <t>YBR294W</t>
  </si>
  <si>
    <t>YPR094W</t>
  </si>
  <si>
    <t>YBR187W</t>
  </si>
  <si>
    <t>YNL237W</t>
  </si>
  <si>
    <t>YML083C</t>
  </si>
  <si>
    <t>YDR175C</t>
  </si>
  <si>
    <t>YMR179W</t>
  </si>
  <si>
    <t>YNL030W</t>
  </si>
  <si>
    <t>YCL019W</t>
  </si>
  <si>
    <t>YEL041W</t>
  </si>
  <si>
    <t>YHL031C</t>
  </si>
  <si>
    <t>YKR085C</t>
  </si>
  <si>
    <t>YBR177C</t>
  </si>
  <si>
    <t>YOL108C</t>
  </si>
  <si>
    <t>YGL129C</t>
  </si>
  <si>
    <t>YGR084C</t>
  </si>
  <si>
    <t>YDR107C</t>
  </si>
  <si>
    <t>YBL080C</t>
  </si>
  <si>
    <t>YDR170W-A</t>
  </si>
  <si>
    <t>YKR093W</t>
  </si>
  <si>
    <t>YHR101C</t>
  </si>
  <si>
    <t>YNL289W</t>
  </si>
  <si>
    <t>YBL005W-A</t>
  </si>
  <si>
    <t>YDL130W-A</t>
  </si>
  <si>
    <t>YBR298C</t>
  </si>
  <si>
    <t>YNR060W</t>
  </si>
  <si>
    <t>YMR059W</t>
  </si>
  <si>
    <t>YOR383C</t>
  </si>
  <si>
    <t>YHR200W</t>
  </si>
  <si>
    <t>YHL024W</t>
  </si>
  <si>
    <t>YDR428C</t>
  </si>
  <si>
    <t>YDR345C</t>
  </si>
  <si>
    <t>YOR084W</t>
  </si>
  <si>
    <t>YGR021W</t>
  </si>
  <si>
    <t>YOR161C</t>
  </si>
  <si>
    <t>YIL119C</t>
  </si>
  <si>
    <t>YML025C</t>
  </si>
  <si>
    <t>YHL004W</t>
  </si>
  <si>
    <t>YHR149C</t>
  </si>
  <si>
    <t>YAR023C</t>
  </si>
  <si>
    <t>YKL096W</t>
  </si>
  <si>
    <t>YDR512C</t>
  </si>
  <si>
    <t>YMR286W</t>
  </si>
  <si>
    <t>YMR202W</t>
  </si>
  <si>
    <t>YMR271C</t>
  </si>
  <si>
    <t>YLR358C</t>
  </si>
  <si>
    <t>YOL002C</t>
  </si>
  <si>
    <t>YLR300W</t>
  </si>
  <si>
    <t>YOR058C</t>
  </si>
  <si>
    <t>YNL315C</t>
  </si>
  <si>
    <t>YGR086C</t>
  </si>
  <si>
    <t>YMR319C</t>
  </si>
  <si>
    <t>YBL104C</t>
  </si>
  <si>
    <t>YBL095W</t>
  </si>
  <si>
    <t>YDR160W</t>
  </si>
  <si>
    <t>YDR237W</t>
  </si>
  <si>
    <t>YHR131C</t>
  </si>
  <si>
    <t>YML030W</t>
  </si>
  <si>
    <t>YNL300W</t>
  </si>
  <si>
    <t>YOR253W</t>
  </si>
  <si>
    <t>YDR115W</t>
  </si>
  <si>
    <t>YLL010C</t>
  </si>
  <si>
    <t>YCL030C</t>
  </si>
  <si>
    <t>YAL032C</t>
  </si>
  <si>
    <t>YHL030W</t>
  </si>
  <si>
    <t>YCR005C</t>
  </si>
  <si>
    <t>YDR252W</t>
  </si>
  <si>
    <t>YOL031C</t>
  </si>
  <si>
    <t>YML032C</t>
  </si>
  <si>
    <t>YJR101W</t>
  </si>
  <si>
    <t>YBR185C</t>
  </si>
  <si>
    <t>YLR411W</t>
  </si>
  <si>
    <t>YDR316W</t>
  </si>
  <si>
    <t>YPL264C</t>
  </si>
  <si>
    <t>YJL020C</t>
  </si>
  <si>
    <t>YPL143W</t>
  </si>
  <si>
    <t>YOR180C</t>
  </si>
  <si>
    <t>YNL081C</t>
  </si>
  <si>
    <t>YEL069C</t>
  </si>
  <si>
    <t>YNL306W</t>
  </si>
  <si>
    <t>YGR161C-D</t>
  </si>
  <si>
    <t>YCL021W-A</t>
  </si>
  <si>
    <t>YHR056C</t>
  </si>
  <si>
    <t>YHR007C</t>
  </si>
  <si>
    <t>YPL158C</t>
  </si>
  <si>
    <t>YGR126W</t>
  </si>
  <si>
    <t>YMR046C</t>
  </si>
  <si>
    <t>YCL024W</t>
  </si>
  <si>
    <t>YDR356W</t>
  </si>
  <si>
    <t>YDL160C</t>
  </si>
  <si>
    <t>YFL059W</t>
  </si>
  <si>
    <t>YNL042W</t>
  </si>
  <si>
    <t>YIL053W</t>
  </si>
  <si>
    <t>YNL215W</t>
  </si>
  <si>
    <t>YHR182W</t>
  </si>
  <si>
    <t>YNR017W</t>
  </si>
  <si>
    <t>YGR295C</t>
  </si>
  <si>
    <t>YDR046C</t>
  </si>
  <si>
    <t>YOL067C</t>
  </si>
  <si>
    <t>YMR079W</t>
  </si>
  <si>
    <t>YJR116W</t>
  </si>
  <si>
    <t>YMR298W</t>
  </si>
  <si>
    <t>YHL007C</t>
  </si>
  <si>
    <t>YDR508C</t>
  </si>
  <si>
    <t>YOR381W</t>
  </si>
  <si>
    <t>YMR015C</t>
  </si>
  <si>
    <t>YFR036W</t>
  </si>
  <si>
    <t>YDR352W</t>
  </si>
  <si>
    <t>YCL036W</t>
  </si>
  <si>
    <t>YJL212C</t>
  </si>
  <si>
    <t>YBR141C</t>
  </si>
  <si>
    <t>YEL047C</t>
  </si>
  <si>
    <t>YDR377W</t>
  </si>
  <si>
    <t>YJR021C</t>
  </si>
  <si>
    <t>YLR413W</t>
  </si>
  <si>
    <t>YDR210C-D</t>
  </si>
  <si>
    <t>YKR043C</t>
  </si>
  <si>
    <t>YGR224W</t>
  </si>
  <si>
    <t>YKR044W</t>
  </si>
  <si>
    <t>YOR334W</t>
  </si>
  <si>
    <t>YLR447C</t>
  </si>
  <si>
    <t>YEL009C</t>
  </si>
  <si>
    <t>YER087C-B</t>
  </si>
  <si>
    <t>YOL155C</t>
  </si>
  <si>
    <t>YNL225C</t>
  </si>
  <si>
    <t>YHR076W</t>
  </si>
  <si>
    <t>YCR003W</t>
  </si>
  <si>
    <t>YNL299W</t>
  </si>
  <si>
    <t>YPR005C</t>
  </si>
  <si>
    <t>YJL034W</t>
  </si>
  <si>
    <t>YDR524C</t>
  </si>
  <si>
    <t>YGR047C</t>
  </si>
  <si>
    <t>YJL026W</t>
  </si>
  <si>
    <t>YDR195W</t>
  </si>
  <si>
    <t>YHR039C-A</t>
  </si>
  <si>
    <t>YPL265W</t>
  </si>
  <si>
    <t>YNL274C</t>
  </si>
  <si>
    <t>YPL026C</t>
  </si>
  <si>
    <t>YHR205W</t>
  </si>
  <si>
    <t>YDR031W</t>
  </si>
  <si>
    <t>YGR121C</t>
  </si>
  <si>
    <t>YEL040W</t>
  </si>
  <si>
    <t>YGR165W</t>
  </si>
  <si>
    <t>YGL193C</t>
  </si>
  <si>
    <t>YAR066W</t>
  </si>
  <si>
    <t>YOR230W</t>
  </si>
  <si>
    <t>YHR073W</t>
  </si>
  <si>
    <t>YOL103W-B</t>
  </si>
  <si>
    <t>YEL016C</t>
  </si>
  <si>
    <t>YPR028W</t>
  </si>
  <si>
    <t>YHR127W</t>
  </si>
  <si>
    <t>YNL055C</t>
  </si>
  <si>
    <t>YBL005W</t>
  </si>
  <si>
    <t>YPR154W</t>
  </si>
  <si>
    <t>YAL035W</t>
  </si>
  <si>
    <t>YBR117C</t>
  </si>
  <si>
    <t>YPR167C</t>
  </si>
  <si>
    <t>YGR271C-A</t>
  </si>
  <si>
    <t>YHL015W</t>
  </si>
  <si>
    <t>YOL010W</t>
  </si>
  <si>
    <t>YGR014W</t>
  </si>
  <si>
    <t>YHR171W</t>
  </si>
  <si>
    <t>YML009C</t>
  </si>
  <si>
    <t>YDR322W</t>
  </si>
  <si>
    <t>YIR039C</t>
  </si>
  <si>
    <t>YBL022C</t>
  </si>
  <si>
    <t>YML126C</t>
  </si>
  <si>
    <t>YAL062W</t>
  </si>
  <si>
    <t>YBR238C</t>
  </si>
  <si>
    <t>YML091C</t>
  </si>
  <si>
    <t>YOR020C</t>
  </si>
  <si>
    <t>YDR200C</t>
  </si>
  <si>
    <t>YNL313C</t>
  </si>
  <si>
    <t>YDL227C</t>
  </si>
  <si>
    <t>YDR387C</t>
  </si>
  <si>
    <t>YPR037C</t>
  </si>
  <si>
    <t>YER182W</t>
  </si>
  <si>
    <t>YMR036C</t>
  </si>
  <si>
    <t>YBR093C</t>
  </si>
  <si>
    <t>YNR059W</t>
  </si>
  <si>
    <t>YNR043W</t>
  </si>
  <si>
    <t>YHR083W</t>
  </si>
  <si>
    <t>YER162C</t>
  </si>
  <si>
    <t>YNR064C</t>
  </si>
  <si>
    <t>YDR261W-B</t>
  </si>
  <si>
    <t>YFL020C</t>
  </si>
  <si>
    <t>YKL087C</t>
  </si>
  <si>
    <t>YNL137C</t>
  </si>
  <si>
    <t>YLR152C</t>
  </si>
  <si>
    <t>YNR041C</t>
  </si>
  <si>
    <t>YOR332W</t>
  </si>
  <si>
    <t>YHR187W</t>
  </si>
  <si>
    <t>YOR175C</t>
  </si>
  <si>
    <t>YNL210W</t>
  </si>
  <si>
    <t>YBR184W</t>
  </si>
  <si>
    <t>R0040C</t>
  </si>
  <si>
    <t>YHL044W</t>
  </si>
  <si>
    <t>YCL050C</t>
  </si>
  <si>
    <t>YDR529C</t>
  </si>
  <si>
    <t>YDR493W</t>
  </si>
  <si>
    <t>YCR054C</t>
  </si>
  <si>
    <t>YKL165C</t>
  </si>
  <si>
    <t>YPL095C</t>
  </si>
  <si>
    <t>YOR233W</t>
  </si>
  <si>
    <t>YHL016C</t>
  </si>
  <si>
    <t>YHR170W</t>
  </si>
  <si>
    <t>YML039W</t>
  </si>
  <si>
    <t>YOR085W</t>
  </si>
  <si>
    <t>YDL123W</t>
  </si>
  <si>
    <t>YJL003W</t>
  </si>
  <si>
    <t>YIL043C</t>
  </si>
  <si>
    <t>YJR027W</t>
  </si>
  <si>
    <t>YIR034C</t>
  </si>
  <si>
    <t>YPL061W</t>
  </si>
  <si>
    <t>YPR001W</t>
  </si>
  <si>
    <t>YHR174W</t>
  </si>
  <si>
    <t>YMR241W</t>
  </si>
  <si>
    <t>YOL001W</t>
  </si>
  <si>
    <t>YMR279C</t>
  </si>
  <si>
    <t>YLR242C</t>
  </si>
  <si>
    <t>YHL001W</t>
  </si>
  <si>
    <t>YDR206W</t>
  </si>
  <si>
    <t>YDR381C-A</t>
  </si>
  <si>
    <t>YLR051C</t>
  </si>
  <si>
    <t>YLR304C</t>
  </si>
  <si>
    <t>YGL009C</t>
  </si>
  <si>
    <t>YEL038W</t>
  </si>
  <si>
    <t>YNR036C</t>
  </si>
  <si>
    <t>YCR045C</t>
  </si>
  <si>
    <t>YOR375C</t>
  </si>
  <si>
    <t>YDR171W</t>
  </si>
  <si>
    <t>YBR249C</t>
  </si>
  <si>
    <t>YDL222C</t>
  </si>
  <si>
    <t>YAR009C</t>
  </si>
  <si>
    <t>YJL044C</t>
  </si>
  <si>
    <t>YJR077C</t>
  </si>
  <si>
    <t>YML080W</t>
  </si>
  <si>
    <t>YPL049C</t>
  </si>
  <si>
    <t>YDR501W</t>
  </si>
  <si>
    <t>YLL025W</t>
  </si>
  <si>
    <t>YOR273C</t>
  </si>
  <si>
    <t>YHR008C</t>
  </si>
  <si>
    <t>YKL054C</t>
  </si>
  <si>
    <t>YNL264C</t>
  </si>
  <si>
    <t>YPR120C</t>
  </si>
  <si>
    <t>YMR182C</t>
  </si>
  <si>
    <t>YJR058C</t>
  </si>
  <si>
    <t>YMR292W</t>
  </si>
  <si>
    <t>YER138C</t>
  </si>
  <si>
    <t>YEL065W</t>
  </si>
  <si>
    <t>YBR038W</t>
  </si>
  <si>
    <t>YPL250C</t>
  </si>
  <si>
    <t>YPL240C</t>
  </si>
  <si>
    <t>YJR112W</t>
  </si>
  <si>
    <t>YNL284C-B</t>
  </si>
  <si>
    <t>YLR295C</t>
  </si>
  <si>
    <t>YOR097C</t>
  </si>
  <si>
    <t>YJR158W</t>
  </si>
  <si>
    <t>YGR142W</t>
  </si>
  <si>
    <t>YLR157C</t>
  </si>
  <si>
    <t>YLR155C</t>
  </si>
  <si>
    <t>YLR158C</t>
  </si>
  <si>
    <t>YLR160C</t>
  </si>
  <si>
    <t>YLR347C</t>
  </si>
  <si>
    <t>YDL030W</t>
  </si>
  <si>
    <t>YOR368W</t>
  </si>
  <si>
    <t>YBR214W</t>
  </si>
  <si>
    <t>YAR007C</t>
  </si>
  <si>
    <t>YBR039W</t>
  </si>
  <si>
    <t>YNR037C</t>
  </si>
  <si>
    <t>YPR122W</t>
  </si>
  <si>
    <t>YJR044C</t>
  </si>
  <si>
    <t>YNL054W-A</t>
  </si>
  <si>
    <t>YJL145W</t>
  </si>
  <si>
    <t>YMR081C</t>
  </si>
  <si>
    <t>YER150W</t>
  </si>
  <si>
    <t>YDR194C</t>
  </si>
  <si>
    <t>YLR215C</t>
  </si>
  <si>
    <t>YGR289C</t>
  </si>
  <si>
    <t>YKL042W</t>
  </si>
  <si>
    <t>YHR082C</t>
  </si>
  <si>
    <t>YKL051W</t>
  </si>
  <si>
    <t>YNL244C</t>
  </si>
  <si>
    <t>YGR205W</t>
  </si>
  <si>
    <t>YER019C-A</t>
  </si>
  <si>
    <t>YDL245C</t>
  </si>
  <si>
    <t>YNR014W</t>
  </si>
  <si>
    <t>YLR259C</t>
  </si>
  <si>
    <t>YAL028W</t>
  </si>
  <si>
    <t>YNR022C</t>
  </si>
  <si>
    <t>YGR087C</t>
  </si>
  <si>
    <t>YGR065C</t>
  </si>
  <si>
    <t>YLR073C</t>
  </si>
  <si>
    <t>YBR223C</t>
  </si>
  <si>
    <t>YOL141W</t>
  </si>
  <si>
    <t>YPL116W</t>
  </si>
  <si>
    <t>YBL111C</t>
  </si>
  <si>
    <t>YHR154W</t>
  </si>
  <si>
    <t>YGL077C</t>
  </si>
  <si>
    <t>YER159C</t>
  </si>
  <si>
    <t>YMR050C</t>
  </si>
  <si>
    <t>YDR233C</t>
  </si>
  <si>
    <t>YOR040W</t>
  </si>
  <si>
    <t>YML106W</t>
  </si>
  <si>
    <t>YMR044W</t>
  </si>
  <si>
    <t>YNL308C</t>
  </si>
  <si>
    <t>YGL191W</t>
  </si>
  <si>
    <t>YDR365W-B</t>
  </si>
  <si>
    <t>YHR091C</t>
  </si>
  <si>
    <t>YLR350W</t>
  </si>
  <si>
    <t>YDL084W</t>
  </si>
  <si>
    <t>YPL001W</t>
  </si>
  <si>
    <t>YNR050C</t>
  </si>
  <si>
    <t>YJL196C</t>
  </si>
  <si>
    <t>YOL016C</t>
  </si>
  <si>
    <t>YBL100W-A</t>
  </si>
  <si>
    <t>YJL118W</t>
  </si>
  <si>
    <t>YHR139C</t>
  </si>
  <si>
    <t>YLR385C</t>
  </si>
  <si>
    <t>YAL060W</t>
  </si>
  <si>
    <t>YPR013C</t>
  </si>
  <si>
    <t>YHR121W</t>
  </si>
  <si>
    <t>YKL141W</t>
  </si>
  <si>
    <t>YEL042W</t>
  </si>
  <si>
    <t>YCL031C</t>
  </si>
  <si>
    <t>YNL052W</t>
  </si>
  <si>
    <t>YFR020W</t>
  </si>
  <si>
    <t>YLR355C</t>
  </si>
  <si>
    <t>YDR261W-A</t>
  </si>
  <si>
    <t>YHR088W</t>
  </si>
  <si>
    <t>YLR359W</t>
  </si>
  <si>
    <t>YGR196C</t>
  </si>
  <si>
    <t>YLR420W</t>
  </si>
  <si>
    <t>YOL107W</t>
  </si>
  <si>
    <t>YOL111C</t>
  </si>
  <si>
    <t>YJR113C</t>
  </si>
  <si>
    <t>YPR192W</t>
  </si>
  <si>
    <t>YPL184C</t>
  </si>
  <si>
    <t>YPL257W-B</t>
  </si>
  <si>
    <t>YLR157C-B</t>
  </si>
  <si>
    <t>YHR080C</t>
  </si>
  <si>
    <t>YHR017W</t>
  </si>
  <si>
    <t>YJL063C</t>
  </si>
  <si>
    <t>YMR002W</t>
  </si>
  <si>
    <t>YER035W</t>
  </si>
  <si>
    <t>YML045W</t>
  </si>
  <si>
    <t>YDR494W</t>
  </si>
  <si>
    <t>YDR019C</t>
  </si>
  <si>
    <t>YKL058W</t>
  </si>
  <si>
    <t>YPR191W</t>
  </si>
  <si>
    <t>YHR195W</t>
  </si>
  <si>
    <t>YPL081W</t>
  </si>
  <si>
    <t>YCR024C-A</t>
  </si>
  <si>
    <t>YGR038C-B</t>
  </si>
  <si>
    <t>YDR347W</t>
  </si>
  <si>
    <t>YOL073C</t>
  </si>
  <si>
    <t>YMR072W</t>
  </si>
  <si>
    <t>YFL045C</t>
  </si>
  <si>
    <t>YLR410W-B</t>
  </si>
  <si>
    <t>YKL080W</t>
  </si>
  <si>
    <t>YOR377W</t>
  </si>
  <si>
    <t>YGR201C</t>
  </si>
  <si>
    <t>YDL238C</t>
  </si>
  <si>
    <t>YDR261C-D</t>
  </si>
  <si>
    <t>YHR111W</t>
  </si>
  <si>
    <t>YGR210C</t>
  </si>
  <si>
    <t>YOR202W</t>
  </si>
  <si>
    <t>YLR149C</t>
  </si>
  <si>
    <t>YJR127C</t>
  </si>
  <si>
    <t>YKL129C</t>
  </si>
  <si>
    <t>YDR368W</t>
  </si>
  <si>
    <t>YJL097W</t>
  </si>
  <si>
    <t>YER064C</t>
  </si>
  <si>
    <t>YOL006C</t>
  </si>
  <si>
    <t>YCR073C</t>
  </si>
  <si>
    <t>YFL017W-A</t>
  </si>
  <si>
    <t>YOL023W</t>
  </si>
  <si>
    <t>YML081C-A</t>
  </si>
  <si>
    <t>YBL023C</t>
  </si>
  <si>
    <t>YGL205W</t>
  </si>
  <si>
    <t>YIL169C</t>
  </si>
  <si>
    <t>YLL018C-A</t>
  </si>
  <si>
    <t>YFL031W</t>
  </si>
  <si>
    <t>YOR092W</t>
  </si>
  <si>
    <t>YHL050C</t>
  </si>
  <si>
    <t>YKL113C</t>
  </si>
  <si>
    <t>YKR059W</t>
  </si>
  <si>
    <t>YGR123C</t>
  </si>
  <si>
    <t>YHR142W</t>
  </si>
  <si>
    <t>YHR068W</t>
  </si>
  <si>
    <t>YJR029W</t>
  </si>
  <si>
    <t>YBR132C</t>
  </si>
  <si>
    <t>YHR194W</t>
  </si>
  <si>
    <t>YDR226W</t>
  </si>
  <si>
    <t>YDR316W-B</t>
  </si>
  <si>
    <t>YDR208W</t>
  </si>
  <si>
    <t>YDL241W</t>
  </si>
  <si>
    <t>YDL211C</t>
  </si>
  <si>
    <t>YDR242W</t>
  </si>
  <si>
    <t>YHR114W</t>
  </si>
  <si>
    <t>YHR136C</t>
  </si>
  <si>
    <t>YNL087W</t>
  </si>
  <si>
    <t>YDR454C</t>
  </si>
  <si>
    <t>YHR097C</t>
  </si>
  <si>
    <t>YJR121W</t>
  </si>
  <si>
    <t>YPL217C</t>
  </si>
  <si>
    <t>YIR042C</t>
  </si>
  <si>
    <t>YGL068W</t>
  </si>
  <si>
    <t>YER069W</t>
  </si>
  <si>
    <t>YJR148W</t>
  </si>
  <si>
    <t>YIL007C</t>
  </si>
  <si>
    <t>YBR286W</t>
  </si>
  <si>
    <t>YCL027W</t>
  </si>
  <si>
    <t>YGL021W</t>
  </si>
  <si>
    <t>YKR106W</t>
  </si>
  <si>
    <t>YLR050C</t>
  </si>
  <si>
    <t>YIL073C</t>
  </si>
  <si>
    <t>YIL003W</t>
  </si>
  <si>
    <t>YJL191W</t>
  </si>
  <si>
    <t>YLR278C</t>
  </si>
  <si>
    <t>YGR026W</t>
  </si>
  <si>
    <t>YLL039C</t>
  </si>
  <si>
    <t>YOR019W</t>
  </si>
  <si>
    <t>YKL022C</t>
  </si>
  <si>
    <t>YHR168W</t>
  </si>
  <si>
    <t>YHR023W</t>
  </si>
  <si>
    <t>YNL094W</t>
  </si>
  <si>
    <t>YNL278W</t>
  </si>
  <si>
    <t>YDR414C</t>
  </si>
  <si>
    <t>YJL073W</t>
  </si>
  <si>
    <t>YLL001W</t>
  </si>
  <si>
    <t>YBR042C</t>
  </si>
  <si>
    <t>YKL112W</t>
  </si>
  <si>
    <t>YNL304W</t>
  </si>
  <si>
    <t>YKL003C</t>
  </si>
  <si>
    <t>YDR155C</t>
  </si>
  <si>
    <t>YLR223C</t>
  </si>
  <si>
    <t>YHL049C</t>
  </si>
  <si>
    <t>YDR311W</t>
  </si>
  <si>
    <t>YDR497C</t>
  </si>
  <si>
    <t>YHR062C</t>
  </si>
  <si>
    <t>YDL120W</t>
  </si>
  <si>
    <t>YGR127W</t>
  </si>
  <si>
    <t>YKR006C</t>
  </si>
  <si>
    <t>YMR149W</t>
  </si>
  <si>
    <t>YKL138C</t>
  </si>
  <si>
    <t>YFL026W</t>
  </si>
  <si>
    <t>YBR005W</t>
  </si>
  <si>
    <t>YBR165W</t>
  </si>
  <si>
    <t>YIR035C</t>
  </si>
  <si>
    <t>YMR161W</t>
  </si>
  <si>
    <t>YGL030W</t>
  </si>
  <si>
    <t>YDL031W</t>
  </si>
  <si>
    <t>YDR530C</t>
  </si>
  <si>
    <t>YBR291C</t>
  </si>
  <si>
    <t>YOR090C</t>
  </si>
  <si>
    <t>YHR031C</t>
  </si>
  <si>
    <t>YPL172C</t>
  </si>
  <si>
    <t>YPR043W</t>
  </si>
  <si>
    <t>YMR272C</t>
  </si>
  <si>
    <t>YIL037C</t>
  </si>
  <si>
    <t>YAR003W</t>
  </si>
  <si>
    <t>YMR118C</t>
  </si>
  <si>
    <t>YJL164C</t>
  </si>
  <si>
    <t>YDL049C</t>
  </si>
  <si>
    <t>YPR027C</t>
  </si>
  <si>
    <t>YKL219W</t>
  </si>
  <si>
    <t>YNL333W</t>
  </si>
  <si>
    <t>YGR027W-B</t>
  </si>
  <si>
    <t>YBR070C</t>
  </si>
  <si>
    <t>YPR137C-B</t>
  </si>
  <si>
    <t>YKR075C</t>
  </si>
  <si>
    <t>YDL218W</t>
  </si>
  <si>
    <t>YJL025W</t>
  </si>
  <si>
    <t>YGR136W</t>
  </si>
  <si>
    <t>YML097C</t>
  </si>
  <si>
    <t>YPL165C</t>
  </si>
  <si>
    <t>YDL215C</t>
  </si>
  <si>
    <t>YML005W</t>
  </si>
  <si>
    <t>YPL029W</t>
  </si>
  <si>
    <t>YIL162W</t>
  </si>
  <si>
    <t>YPR158W-B</t>
  </si>
  <si>
    <t>YIL085C</t>
  </si>
  <si>
    <t>YNL220W</t>
  </si>
  <si>
    <t>YDR502C</t>
  </si>
  <si>
    <t>YCR004C</t>
  </si>
  <si>
    <t>YOL086C</t>
  </si>
  <si>
    <t>YGR076C</t>
  </si>
  <si>
    <t>YLR237W</t>
  </si>
  <si>
    <t>YER076C</t>
  </si>
  <si>
    <t>YLR377C</t>
  </si>
  <si>
    <t>YPR111W</t>
  </si>
  <si>
    <t>YER013W</t>
  </si>
  <si>
    <t>YNL275W</t>
  </si>
  <si>
    <t>YDL017W</t>
  </si>
  <si>
    <t>YOL147C</t>
  </si>
  <si>
    <t>YKL159C</t>
  </si>
  <si>
    <t>YHL047C</t>
  </si>
  <si>
    <t>YML130C</t>
  </si>
  <si>
    <t>YML023C</t>
  </si>
  <si>
    <t>YKL106W</t>
  </si>
  <si>
    <t>YNL310C</t>
  </si>
  <si>
    <t>YDR098C-B</t>
  </si>
  <si>
    <t>YLR194C</t>
  </si>
  <si>
    <t>YLR129W</t>
  </si>
  <si>
    <t>YDR185C</t>
  </si>
  <si>
    <t>YIL083C</t>
  </si>
  <si>
    <t>YER180C</t>
  </si>
  <si>
    <t>YGR177C</t>
  </si>
  <si>
    <t>YKL060C</t>
  </si>
  <si>
    <t>YML013W</t>
  </si>
  <si>
    <t>YBR105C</t>
  </si>
  <si>
    <t>YMR229C</t>
  </si>
  <si>
    <t>YKL024C</t>
  </si>
  <si>
    <t>YKR046C</t>
  </si>
  <si>
    <t>YMR093W</t>
  </si>
  <si>
    <t>YPL245W</t>
  </si>
  <si>
    <t>YCL047C</t>
  </si>
  <si>
    <t>YOL084W</t>
  </si>
  <si>
    <t>YGL043W</t>
  </si>
  <si>
    <t>YLL062C</t>
  </si>
  <si>
    <t>YDL066W</t>
  </si>
  <si>
    <t>YDR075W</t>
  </si>
  <si>
    <t>YGL056C</t>
  </si>
  <si>
    <t>YHR119W</t>
  </si>
  <si>
    <t>YMR034C</t>
  </si>
  <si>
    <t>YMR217W</t>
  </si>
  <si>
    <t>YLL015W</t>
  </si>
  <si>
    <t>YBR283C</t>
  </si>
  <si>
    <t>YER028C</t>
  </si>
  <si>
    <t>YER057C</t>
  </si>
  <si>
    <t>YHL032C</t>
  </si>
  <si>
    <t>YLR222C</t>
  </si>
  <si>
    <t>YHR079C</t>
  </si>
  <si>
    <t>YAL025C</t>
  </si>
  <si>
    <t>YOR267C</t>
  </si>
  <si>
    <t>YDL109C</t>
  </si>
  <si>
    <t>YGR092W</t>
  </si>
  <si>
    <t>YKL172W</t>
  </si>
  <si>
    <t>YPR164W</t>
  </si>
  <si>
    <t>YCR030C</t>
  </si>
  <si>
    <t>YJR030C</t>
  </si>
  <si>
    <t>YJL074C</t>
  </si>
  <si>
    <t>YMR024W</t>
  </si>
  <si>
    <t>YPL244C</t>
  </si>
  <si>
    <t>YBR008C</t>
  </si>
  <si>
    <t>YJR082C</t>
  </si>
  <si>
    <t>YJL048C</t>
  </si>
  <si>
    <t>YML113W</t>
  </si>
  <si>
    <t>YFL001W</t>
  </si>
  <si>
    <t>YJR124C</t>
  </si>
  <si>
    <t>YHR203C</t>
  </si>
  <si>
    <t>YIL049W</t>
  </si>
  <si>
    <t>YPR042C</t>
  </si>
  <si>
    <t>YDR297W</t>
  </si>
  <si>
    <t>YLR046C</t>
  </si>
  <si>
    <t>YFR055W</t>
  </si>
  <si>
    <t>YLR414C</t>
  </si>
  <si>
    <t>YML104C</t>
  </si>
  <si>
    <t>YJL072C</t>
  </si>
  <si>
    <t>YIL101C</t>
  </si>
  <si>
    <t>YMR041C</t>
  </si>
  <si>
    <t>YGR041W</t>
  </si>
  <si>
    <t>YJR017C</t>
  </si>
  <si>
    <t>YOR017W</t>
  </si>
  <si>
    <t>YHR074W</t>
  </si>
  <si>
    <t>YOL103W</t>
  </si>
  <si>
    <t>YDR382W</t>
  </si>
  <si>
    <t>YHR202W</t>
  </si>
  <si>
    <t>YIL130W</t>
  </si>
  <si>
    <t>YJL171C</t>
  </si>
  <si>
    <t>YLR162W-A</t>
  </si>
  <si>
    <t>YHR043C</t>
  </si>
  <si>
    <t>YHL040C</t>
  </si>
  <si>
    <t>YBR138C</t>
  </si>
  <si>
    <t>YJL058C</t>
  </si>
  <si>
    <t>YLR214W</t>
  </si>
  <si>
    <t>YOR062C</t>
  </si>
  <si>
    <t>YAR002C-A</t>
  </si>
  <si>
    <t>YER040W</t>
  </si>
  <si>
    <t>YPR003C</t>
  </si>
  <si>
    <t>YLR348C</t>
  </si>
  <si>
    <t>YDR463W</t>
  </si>
  <si>
    <t>YNL100W</t>
  </si>
  <si>
    <t>YDL045W-A</t>
  </si>
  <si>
    <t>YHL009C</t>
  </si>
  <si>
    <t>YOR354C</t>
  </si>
  <si>
    <t>YPR009W</t>
  </si>
  <si>
    <t>YNL246W</t>
  </si>
  <si>
    <t>YHR175W</t>
  </si>
  <si>
    <t>YKR031C</t>
  </si>
  <si>
    <t>YNR058W</t>
  </si>
  <si>
    <t>YDR452W</t>
  </si>
  <si>
    <t>YHR049W</t>
  </si>
  <si>
    <t>YGL178W</t>
  </si>
  <si>
    <t>YKL108W</t>
  </si>
  <si>
    <t>YKL045W</t>
  </si>
  <si>
    <t>YGR116W</t>
  </si>
  <si>
    <t>YBL037W</t>
  </si>
  <si>
    <t>YER032W</t>
  </si>
  <si>
    <t>YLR182W</t>
  </si>
  <si>
    <t>YPR058W</t>
  </si>
  <si>
    <t>YOR108W</t>
  </si>
  <si>
    <t>YOR206W</t>
  </si>
  <si>
    <t>YDL202W</t>
  </si>
  <si>
    <t>YER109C</t>
  </si>
  <si>
    <t>YHR107C</t>
  </si>
  <si>
    <t>YPL162C</t>
  </si>
  <si>
    <t>YER063W</t>
  </si>
  <si>
    <t>YOR140W</t>
  </si>
  <si>
    <t>YOR066W</t>
  </si>
  <si>
    <t>YDL240W</t>
  </si>
  <si>
    <t>YLR387C</t>
  </si>
  <si>
    <t>YNL195C</t>
  </si>
  <si>
    <t>YKR008W</t>
  </si>
  <si>
    <t>YNL024C-A</t>
  </si>
  <si>
    <t>YBL066C</t>
  </si>
  <si>
    <t>YDR050C</t>
  </si>
  <si>
    <t>YHL034C</t>
  </si>
  <si>
    <t>YHR098C</t>
  </si>
  <si>
    <t>YDR261C</t>
  </si>
  <si>
    <t>YPL068C</t>
  </si>
  <si>
    <t>YKL167C</t>
  </si>
  <si>
    <t>YDR517W</t>
  </si>
  <si>
    <t>YCL025C</t>
  </si>
  <si>
    <t>YGR267C</t>
  </si>
  <si>
    <t>YPR181C</t>
  </si>
  <si>
    <t>YJL166W</t>
  </si>
  <si>
    <t>YDR437W</t>
  </si>
  <si>
    <t>YIL154C</t>
  </si>
  <si>
    <t>YHL017W</t>
  </si>
  <si>
    <t>YGL079W</t>
  </si>
  <si>
    <t>YCL001W</t>
  </si>
  <si>
    <t>YPR137C-A</t>
  </si>
  <si>
    <t>YAR010C</t>
  </si>
  <si>
    <t>YOR002W</t>
  </si>
  <si>
    <t>YGR174C</t>
  </si>
  <si>
    <t>YGR214W</t>
  </si>
  <si>
    <t>YJR028W</t>
  </si>
  <si>
    <t>YBR203W</t>
  </si>
  <si>
    <t>YGR027W-A</t>
  </si>
  <si>
    <t>YER062C</t>
  </si>
  <si>
    <t>YKR088C</t>
  </si>
  <si>
    <t>YJL185C</t>
  </si>
  <si>
    <t>YML050W</t>
  </si>
  <si>
    <t>YNR008W</t>
  </si>
  <si>
    <t>YIL039W</t>
  </si>
  <si>
    <t>YDR279W</t>
  </si>
  <si>
    <t>YGL192W</t>
  </si>
  <si>
    <t>YOL148C</t>
  </si>
  <si>
    <t>YLR316C</t>
  </si>
  <si>
    <t>YLR042C</t>
  </si>
  <si>
    <t>YPL093W</t>
  </si>
  <si>
    <t>YDR040C</t>
  </si>
  <si>
    <t>YML120C</t>
  </si>
  <si>
    <t>YHR106W</t>
  </si>
  <si>
    <t>YHL020C</t>
  </si>
  <si>
    <t>YMR301C</t>
  </si>
  <si>
    <t>YJL042W</t>
  </si>
  <si>
    <t>YJL213W</t>
  </si>
  <si>
    <t>YPL231W</t>
  </si>
  <si>
    <t>YJL069C</t>
  </si>
  <si>
    <t>YJR045C</t>
  </si>
  <si>
    <t>YDR231C</t>
  </si>
  <si>
    <t>YGL148W</t>
  </si>
  <si>
    <t>YKL196C</t>
  </si>
  <si>
    <t>YDL072C</t>
  </si>
  <si>
    <t>YBL057C</t>
  </si>
  <si>
    <t>YLR357W</t>
  </si>
  <si>
    <t>YIL128W</t>
  </si>
  <si>
    <t>YNL261W</t>
  </si>
  <si>
    <t>YDR192C</t>
  </si>
  <si>
    <t>YLR274W</t>
  </si>
  <si>
    <t>YNL280C</t>
  </si>
  <si>
    <t>YDR321W</t>
  </si>
  <si>
    <t>YLR321C</t>
  </si>
  <si>
    <t>YLR460C</t>
  </si>
  <si>
    <t>YGR235C</t>
  </si>
  <si>
    <t>YPR048W</t>
  </si>
  <si>
    <t>YJL177W</t>
  </si>
  <si>
    <t>YDR416W</t>
  </si>
  <si>
    <t>YIL116W</t>
  </si>
  <si>
    <t>YHR046C</t>
  </si>
  <si>
    <t>YPR127W</t>
  </si>
  <si>
    <t>YDR490C</t>
  </si>
  <si>
    <t>YLR433C</t>
  </si>
  <si>
    <t>YGL226W</t>
  </si>
  <si>
    <t>YLR154C</t>
  </si>
  <si>
    <t>YOL153C</t>
  </si>
  <si>
    <t>YDL212W</t>
  </si>
  <si>
    <t>YHR003C</t>
  </si>
  <si>
    <t>YBR106W</t>
  </si>
  <si>
    <t>YDR276C</t>
  </si>
  <si>
    <t>YHR141C</t>
  </si>
  <si>
    <t>YDR492W</t>
  </si>
  <si>
    <t>YCR034W</t>
  </si>
  <si>
    <t>YCR059C</t>
  </si>
  <si>
    <t>YKL207W</t>
  </si>
  <si>
    <t>YKL198C</t>
  </si>
  <si>
    <t>YAL054C</t>
  </si>
  <si>
    <t>YHR161C</t>
  </si>
  <si>
    <t>YOR167C</t>
  </si>
  <si>
    <t>YFL047W</t>
  </si>
  <si>
    <t>YKL164C</t>
  </si>
  <si>
    <t>YLL050C</t>
  </si>
  <si>
    <t>YNL270C</t>
  </si>
  <si>
    <t>YGR282C</t>
  </si>
  <si>
    <t>YOR047C</t>
  </si>
  <si>
    <t>YAL037W</t>
  </si>
  <si>
    <t>YNR021W</t>
  </si>
  <si>
    <t>YLR091W</t>
  </si>
  <si>
    <t>YJL217W</t>
  </si>
  <si>
    <t>YPR108W</t>
  </si>
  <si>
    <t>YPL085W</t>
  </si>
  <si>
    <t>YHR177W</t>
  </si>
  <si>
    <t>YGL253W</t>
  </si>
  <si>
    <t>YPR114W</t>
  </si>
  <si>
    <t>YJL198W</t>
  </si>
  <si>
    <t>YDL223C</t>
  </si>
  <si>
    <t>YLR045C</t>
  </si>
  <si>
    <t>YBR127C</t>
  </si>
  <si>
    <t>YDR444W</t>
  </si>
  <si>
    <t>YNL021W</t>
  </si>
  <si>
    <t>YPL159C</t>
  </si>
  <si>
    <t>YIR037W</t>
  </si>
  <si>
    <t>YJL168C</t>
  </si>
  <si>
    <t>YOR374W</t>
  </si>
  <si>
    <t>YPR032W</t>
  </si>
  <si>
    <t>YNL208W</t>
  </si>
  <si>
    <t>YHR025W</t>
  </si>
  <si>
    <t>YDR507C</t>
  </si>
  <si>
    <t>YFL017C</t>
  </si>
  <si>
    <t>YGL200C</t>
  </si>
  <si>
    <t>YDR270W</t>
  </si>
  <si>
    <t>YOL089C</t>
  </si>
  <si>
    <t>YKL174C</t>
  </si>
  <si>
    <t>YER001W</t>
  </si>
  <si>
    <t>YBL034C</t>
  </si>
  <si>
    <t>YKL124W</t>
  </si>
  <si>
    <t>YOR298C-A</t>
  </si>
  <si>
    <t>YDR405W</t>
  </si>
  <si>
    <t>YDR261C-C</t>
  </si>
  <si>
    <t>YOL097C</t>
  </si>
  <si>
    <t>YDR395W</t>
  </si>
  <si>
    <t>YIL095W</t>
  </si>
  <si>
    <t>YDR255C</t>
  </si>
  <si>
    <t>YER118C</t>
  </si>
  <si>
    <t>YNL153C</t>
  </si>
  <si>
    <t>YGR049W</t>
  </si>
  <si>
    <t>YMR020W</t>
  </si>
  <si>
    <t>YKL052C</t>
  </si>
  <si>
    <t>YPL058C</t>
  </si>
  <si>
    <t>YAL022C</t>
  </si>
  <si>
    <t>YAR033W</t>
  </si>
  <si>
    <t>YIL052C</t>
  </si>
  <si>
    <t>YGL234W</t>
  </si>
  <si>
    <t>YNR048W</t>
  </si>
  <si>
    <t>YML093W</t>
  </si>
  <si>
    <t>YDL133C-A</t>
  </si>
  <si>
    <t>YJL133W</t>
  </si>
  <si>
    <t>YPR190C</t>
  </si>
  <si>
    <t>YER168C</t>
  </si>
  <si>
    <t>YBR089C-A</t>
  </si>
  <si>
    <t>YHL019C</t>
  </si>
  <si>
    <t>YPL137C</t>
  </si>
  <si>
    <t>YOL051W</t>
  </si>
  <si>
    <t>YNL005C</t>
  </si>
  <si>
    <t>YMR123W</t>
  </si>
  <si>
    <t>YMR001C</t>
  </si>
  <si>
    <t>YIR010W</t>
  </si>
  <si>
    <t>YOR373W</t>
  </si>
  <si>
    <t>YNL323W</t>
  </si>
  <si>
    <t>YHR207C</t>
  </si>
  <si>
    <t>YMR213W</t>
  </si>
  <si>
    <t>YKL152C</t>
  </si>
  <si>
    <t>YJR039W</t>
  </si>
  <si>
    <t>YHR132C</t>
  </si>
  <si>
    <t>YDR253C</t>
  </si>
  <si>
    <t>YGR106C</t>
  </si>
  <si>
    <t>YLR131C</t>
  </si>
  <si>
    <t>YHR186C</t>
  </si>
  <si>
    <t>YER053C</t>
  </si>
  <si>
    <t>YBR156C</t>
  </si>
  <si>
    <t>YHR108W</t>
  </si>
  <si>
    <t>YJR074W</t>
  </si>
  <si>
    <t>YKR045C</t>
  </si>
  <si>
    <t>YBR197C</t>
  </si>
  <si>
    <t>YFL034C-A</t>
  </si>
  <si>
    <t>YDR216W</t>
  </si>
  <si>
    <t>YCL009C</t>
  </si>
  <si>
    <t>YDR210W-B</t>
  </si>
  <si>
    <t>YLR439W</t>
  </si>
  <si>
    <t>YJL098W</t>
  </si>
  <si>
    <t>YNL107W</t>
  </si>
  <si>
    <t>YJL116C</t>
  </si>
  <si>
    <t>YFR002W</t>
  </si>
  <si>
    <t>YGL051W</t>
  </si>
  <si>
    <t>YOL056W</t>
  </si>
  <si>
    <t>YOR211C</t>
  </si>
  <si>
    <t>YOR382W</t>
  </si>
  <si>
    <t>YGR009C</t>
  </si>
  <si>
    <t>YBR011C</t>
  </si>
  <si>
    <t>YDR039C</t>
  </si>
  <si>
    <t>YNL106C</t>
  </si>
  <si>
    <t>YHR045W</t>
  </si>
  <si>
    <t>YPR063C</t>
  </si>
  <si>
    <t>YKR097W</t>
  </si>
  <si>
    <t>YOR162C</t>
  </si>
  <si>
    <t>YNL288W</t>
  </si>
  <si>
    <t>YER136W</t>
  </si>
  <si>
    <t>YNL183C</t>
  </si>
  <si>
    <t>YMR091C</t>
  </si>
  <si>
    <t>YDR372C</t>
  </si>
  <si>
    <t>YDL012C</t>
  </si>
  <si>
    <t>YHR143W-A</t>
  </si>
  <si>
    <t>YDL246C</t>
  </si>
  <si>
    <t>YNR012W</t>
  </si>
  <si>
    <t>YBR241C</t>
  </si>
  <si>
    <t>YAL002W</t>
  </si>
  <si>
    <t>YBL100W-B</t>
  </si>
  <si>
    <t>YJR059W</t>
  </si>
  <si>
    <t>YBR088C</t>
  </si>
  <si>
    <t>YJR159W</t>
  </si>
  <si>
    <t>YFL060C</t>
  </si>
  <si>
    <t>YDR020C</t>
  </si>
  <si>
    <t>YNL116W</t>
  </si>
  <si>
    <t>YGR074W</t>
  </si>
  <si>
    <t>YEL007W</t>
  </si>
  <si>
    <t>YDR324C</t>
  </si>
  <si>
    <t>YMR062C</t>
  </si>
  <si>
    <t>YJR048W</t>
  </si>
  <si>
    <t>YML128C</t>
  </si>
  <si>
    <t>YDR172W</t>
  </si>
  <si>
    <t>YNL130C</t>
  </si>
  <si>
    <t>YLR079W</t>
  </si>
  <si>
    <t>YBR020W</t>
  </si>
  <si>
    <t>YNL284C-A</t>
  </si>
  <si>
    <t>YDL029W</t>
  </si>
  <si>
    <t>YEL002C</t>
  </si>
  <si>
    <t>YGL240W</t>
  </si>
  <si>
    <t>YDR038C</t>
  </si>
  <si>
    <t>YLR409C</t>
  </si>
  <si>
    <t>YLR301W</t>
  </si>
  <si>
    <t>YJL082W</t>
  </si>
  <si>
    <t>YPL190C</t>
  </si>
  <si>
    <t>YER020W</t>
  </si>
  <si>
    <t>YGR286C</t>
  </si>
  <si>
    <t>YER052C</t>
  </si>
  <si>
    <t>YNL201C</t>
  </si>
  <si>
    <t>YOR061W</t>
  </si>
  <si>
    <t>YJL138C</t>
  </si>
  <si>
    <t>YOL081W</t>
  </si>
  <si>
    <t>YNL019C</t>
  </si>
  <si>
    <t>YJR106W</t>
  </si>
  <si>
    <t>YBR056W-A</t>
  </si>
  <si>
    <t>YOL076W</t>
  </si>
  <si>
    <t>YHL021C</t>
  </si>
  <si>
    <t>YHR164C</t>
  </si>
  <si>
    <t>YJR103W</t>
  </si>
  <si>
    <t>YPR189W</t>
  </si>
  <si>
    <t>YBR221C</t>
  </si>
  <si>
    <t>YDR500C</t>
  </si>
  <si>
    <t>YLL064C</t>
  </si>
  <si>
    <t>YNR076W</t>
  </si>
  <si>
    <t>YBR252W</t>
  </si>
  <si>
    <t>YPR113W</t>
  </si>
  <si>
    <t>YER005W</t>
  </si>
  <si>
    <t>YIL051C</t>
  </si>
  <si>
    <t>YGR027C</t>
  </si>
  <si>
    <t>YDL188C</t>
  </si>
  <si>
    <t>YKR100C</t>
  </si>
  <si>
    <t>YDR003W</t>
  </si>
  <si>
    <t>YGL167C</t>
  </si>
  <si>
    <t>YFL036W</t>
  </si>
  <si>
    <t>YPL008W</t>
  </si>
  <si>
    <t>YNR070W</t>
  </si>
  <si>
    <t>YLR105C</t>
  </si>
  <si>
    <t>YGL039W</t>
  </si>
  <si>
    <t>YMR039C</t>
  </si>
  <si>
    <t>YER023W</t>
  </si>
  <si>
    <t>YNL071W</t>
  </si>
  <si>
    <t>YMR011W</t>
  </si>
  <si>
    <t>YDR105C</t>
  </si>
  <si>
    <t>YMR169C</t>
  </si>
  <si>
    <t>YBL045C</t>
  </si>
  <si>
    <t>YOL158C</t>
  </si>
  <si>
    <t>YGR220C</t>
  </si>
  <si>
    <t>YHR041C</t>
  </si>
  <si>
    <t>YJL163C</t>
  </si>
  <si>
    <t>YDR534C</t>
  </si>
  <si>
    <t>YJR008W</t>
  </si>
  <si>
    <t>YKR049C</t>
  </si>
  <si>
    <t>YOL130W</t>
  </si>
  <si>
    <t>YBR041W</t>
  </si>
  <si>
    <t>YBR107C</t>
  </si>
  <si>
    <t>YER081W</t>
  </si>
  <si>
    <t>YML085C</t>
  </si>
  <si>
    <t>YCL011C</t>
  </si>
  <si>
    <t>YNL098C</t>
  </si>
  <si>
    <t>YJL124C</t>
  </si>
  <si>
    <t>YHR188C</t>
  </si>
  <si>
    <t>YAL038W</t>
  </si>
  <si>
    <t>YDR247W</t>
  </si>
  <si>
    <t>YKL006W</t>
  </si>
  <si>
    <t>YLR392C</t>
  </si>
  <si>
    <t>YHR005C</t>
  </si>
  <si>
    <t>YNL134C</t>
  </si>
  <si>
    <t>YJL192C</t>
  </si>
  <si>
    <t>YOL019W</t>
  </si>
  <si>
    <t>YMR201C</t>
  </si>
  <si>
    <t>YCR051W</t>
  </si>
  <si>
    <t>YGL157W</t>
  </si>
  <si>
    <t>YOR118W</t>
  </si>
  <si>
    <t>YDR225W</t>
  </si>
  <si>
    <t>YLR190W</t>
  </si>
  <si>
    <t>YDL237W</t>
  </si>
  <si>
    <t>YAL063C</t>
  </si>
  <si>
    <t>YOR315W</t>
  </si>
  <si>
    <t>YPR118W</t>
  </si>
  <si>
    <t>YGL245W</t>
  </si>
  <si>
    <t>YDR354W</t>
  </si>
  <si>
    <t>YBL002W</t>
  </si>
  <si>
    <t>YGR212W</t>
  </si>
  <si>
    <t>YHR100C</t>
  </si>
  <si>
    <t>YPR125W</t>
  </si>
  <si>
    <t>YDL173W</t>
  </si>
  <si>
    <t>YNL334C</t>
  </si>
  <si>
    <t>YGR288W</t>
  </si>
  <si>
    <t>YIL091C</t>
  </si>
  <si>
    <t>YPR069C</t>
  </si>
  <si>
    <t>YER061C</t>
  </si>
  <si>
    <t>YHR070W</t>
  </si>
  <si>
    <t>YLR224W</t>
  </si>
  <si>
    <t>YGR149W</t>
  </si>
  <si>
    <t>YNR044W</t>
  </si>
  <si>
    <t>YGL209W</t>
  </si>
  <si>
    <t>YNL190W</t>
  </si>
  <si>
    <t>YDL093W</t>
  </si>
  <si>
    <t>YDR246W</t>
  </si>
  <si>
    <t>YHR094C</t>
  </si>
  <si>
    <t>YNR016C</t>
  </si>
  <si>
    <t>YDR284C</t>
  </si>
  <si>
    <t>YJR138W</t>
  </si>
  <si>
    <t>YAL034C</t>
  </si>
  <si>
    <t>YGL215W</t>
  </si>
  <si>
    <t>YBR007C</t>
  </si>
  <si>
    <t>YBR068C</t>
  </si>
  <si>
    <t>YLR373C</t>
  </si>
  <si>
    <t>YMR135C</t>
  </si>
  <si>
    <t>YMR119W</t>
  </si>
  <si>
    <t>YOR359W</t>
  </si>
  <si>
    <t>YDR516C</t>
  </si>
  <si>
    <t>YDL004W</t>
  </si>
  <si>
    <t>YHR020W</t>
  </si>
  <si>
    <t>YGR185C</t>
  </si>
  <si>
    <t>YGL255W</t>
  </si>
  <si>
    <t>YOL133W</t>
  </si>
  <si>
    <t>YLR354C</t>
  </si>
  <si>
    <t>YLR262C-A</t>
  </si>
  <si>
    <t>YOR236W</t>
  </si>
  <si>
    <t>YPL193W</t>
  </si>
  <si>
    <t>YCR089W</t>
  </si>
  <si>
    <t>YMR156C</t>
  </si>
  <si>
    <t>YOR106W</t>
  </si>
  <si>
    <t>YHR192W</t>
  </si>
  <si>
    <t>YCR086W</t>
  </si>
  <si>
    <t>YNL033W</t>
  </si>
  <si>
    <t>YDL144C</t>
  </si>
  <si>
    <t>YMR266W</t>
  </si>
  <si>
    <t>YIL155C</t>
  </si>
  <si>
    <t>YDR052C</t>
  </si>
  <si>
    <t>YOR280C</t>
  </si>
  <si>
    <t>YKR025W</t>
  </si>
  <si>
    <t>YHR064C</t>
  </si>
  <si>
    <t>YGL201C</t>
  </si>
  <si>
    <t>YJR043C</t>
  </si>
  <si>
    <t>YDL131W</t>
  </si>
  <si>
    <t>YDR090C</t>
  </si>
  <si>
    <t>YNL185C</t>
  </si>
  <si>
    <t>YDL053C</t>
  </si>
  <si>
    <t>YGR180C</t>
  </si>
  <si>
    <t>YDL130W</t>
  </si>
  <si>
    <t>YPR061C</t>
  </si>
  <si>
    <t>YGR036C</t>
  </si>
  <si>
    <t>YDR240C</t>
  </si>
  <si>
    <t>YOR065W</t>
  </si>
  <si>
    <t>YPL279C</t>
  </si>
  <si>
    <t>YJR090C</t>
  </si>
  <si>
    <t>YLR256W</t>
  </si>
  <si>
    <t>YBR081C</t>
  </si>
  <si>
    <t>YJR073C</t>
  </si>
  <si>
    <t>YLR162W</t>
  </si>
  <si>
    <t>YMR154C</t>
  </si>
  <si>
    <t>YOR220W</t>
  </si>
  <si>
    <t>YIL111W</t>
  </si>
  <si>
    <t>YLR410W</t>
  </si>
  <si>
    <t>YNL234W</t>
  </si>
  <si>
    <t>YBR019C</t>
  </si>
  <si>
    <t>YDR404C</t>
  </si>
  <si>
    <t>YLR024C</t>
  </si>
  <si>
    <t>YDR483W</t>
  </si>
  <si>
    <t>YPL212C</t>
  </si>
  <si>
    <t>YIL134W</t>
  </si>
  <si>
    <t>YGR204W</t>
  </si>
  <si>
    <t>YJL060W</t>
  </si>
  <si>
    <t>YJR117W</t>
  </si>
  <si>
    <t>YLL051C</t>
  </si>
  <si>
    <t>YBR059C</t>
  </si>
  <si>
    <t>YNR001C</t>
  </si>
  <si>
    <t>YNL230C</t>
  </si>
  <si>
    <t>YFR044C</t>
  </si>
  <si>
    <t>YBL055C</t>
  </si>
  <si>
    <t>YEL071W</t>
  </si>
  <si>
    <t>YNL078W</t>
  </si>
  <si>
    <t>YHR096C</t>
  </si>
  <si>
    <t>YER116C</t>
  </si>
  <si>
    <t>YOR290C</t>
  </si>
  <si>
    <t>YML019W</t>
  </si>
  <si>
    <t>YAL024C</t>
  </si>
  <si>
    <t>YPL178W</t>
  </si>
  <si>
    <t>YCR068W</t>
  </si>
  <si>
    <t>YMR108W</t>
  </si>
  <si>
    <t>YPR135W</t>
  </si>
  <si>
    <t>YER089C</t>
  </si>
  <si>
    <t>YDR221W</t>
  </si>
  <si>
    <t>YGR184C</t>
  </si>
  <si>
    <t>YPL221W</t>
  </si>
  <si>
    <t>YOR163W</t>
  </si>
  <si>
    <t>YPL207W</t>
  </si>
  <si>
    <t>YGL202W</t>
  </si>
  <si>
    <t>YHL025W</t>
  </si>
  <si>
    <t>YOR142W-B</t>
  </si>
  <si>
    <t>YNL132W</t>
  </si>
  <si>
    <t>YJL193W</t>
  </si>
  <si>
    <t>YBR114W</t>
  </si>
  <si>
    <t>YLR419W</t>
  </si>
  <si>
    <t>YOR063W</t>
  </si>
  <si>
    <t>YHR216W</t>
  </si>
  <si>
    <t>YKL019W</t>
  </si>
  <si>
    <t>YIL145C</t>
  </si>
  <si>
    <t>YGR146C</t>
  </si>
  <si>
    <t>YDR041W</t>
  </si>
  <si>
    <t>YFL010C</t>
  </si>
  <si>
    <t>YDL020C</t>
  </si>
  <si>
    <t>YKL044W</t>
  </si>
  <si>
    <t>YKL062W</t>
  </si>
  <si>
    <t>YPL003W</t>
  </si>
  <si>
    <t>YHR155W</t>
  </si>
  <si>
    <t>YPL271W</t>
  </si>
  <si>
    <t>YLR047C</t>
  </si>
  <si>
    <t>YCR053W</t>
  </si>
  <si>
    <t>YOR204W</t>
  </si>
  <si>
    <t>YDR034C-D</t>
  </si>
  <si>
    <t>YDR317W</t>
  </si>
  <si>
    <t>YPR182W</t>
  </si>
  <si>
    <t>YLR437C</t>
  </si>
  <si>
    <t>YOR213C</t>
  </si>
  <si>
    <t>YKL183W</t>
  </si>
  <si>
    <t>YGR042W</t>
  </si>
  <si>
    <t>YBL056W</t>
  </si>
  <si>
    <t>YDR184C</t>
  </si>
  <si>
    <t>YBR092C</t>
  </si>
  <si>
    <t>YMR184W</t>
  </si>
  <si>
    <t>YOR251C</t>
  </si>
  <si>
    <t>YPR109W</t>
  </si>
  <si>
    <t>YOL071W</t>
  </si>
  <si>
    <t>YFL042C</t>
  </si>
  <si>
    <t>YPL043W</t>
  </si>
  <si>
    <t>YAL043C</t>
  </si>
  <si>
    <t>YGL179C</t>
  </si>
  <si>
    <t>YKR098C</t>
  </si>
  <si>
    <t>YDR298C</t>
  </si>
  <si>
    <t>YDR004W</t>
  </si>
  <si>
    <t>YOR390W</t>
  </si>
  <si>
    <t>YDR035W</t>
  </si>
  <si>
    <t>YLR244C</t>
  </si>
  <si>
    <t>YDL194W</t>
  </si>
  <si>
    <t>YLL041C</t>
  </si>
  <si>
    <t>YKL008C</t>
  </si>
  <si>
    <t>YER086W</t>
  </si>
  <si>
    <t>YJR083C</t>
  </si>
  <si>
    <t>YDL074C</t>
  </si>
  <si>
    <t>YLR372W</t>
  </si>
  <si>
    <t>YER176W</t>
  </si>
  <si>
    <t>YHR112C</t>
  </si>
  <si>
    <t>YDR251W</t>
  </si>
  <si>
    <t>YLL043W</t>
  </si>
  <si>
    <t>YOL066C</t>
  </si>
  <si>
    <t>YDL133W</t>
  </si>
  <si>
    <t>YEL001C</t>
  </si>
  <si>
    <t>YFL037W</t>
  </si>
  <si>
    <t>YGL161C</t>
  </si>
  <si>
    <t>YKR090W</t>
  </si>
  <si>
    <t>YGR096W</t>
  </si>
  <si>
    <t>YOR116C</t>
  </si>
  <si>
    <t>YHL011C</t>
  </si>
  <si>
    <t>YOR128C</t>
  </si>
  <si>
    <t>YAR015W</t>
  </si>
  <si>
    <t>YBR101C</t>
  </si>
  <si>
    <t>YOR304W</t>
  </si>
  <si>
    <t>YBL076C</t>
  </si>
  <si>
    <t>YCL049C</t>
  </si>
  <si>
    <t>YGL155W</t>
  </si>
  <si>
    <t>YJR092W</t>
  </si>
  <si>
    <t>YHL014C</t>
  </si>
  <si>
    <t>YBL047C</t>
  </si>
  <si>
    <t>YPL216W</t>
  </si>
  <si>
    <t>YCR069W</t>
  </si>
  <si>
    <t>YMR021C</t>
  </si>
  <si>
    <t>YNL321W</t>
  </si>
  <si>
    <t>YNL144C</t>
  </si>
  <si>
    <t>YMR288W</t>
  </si>
  <si>
    <t>YOL040C</t>
  </si>
  <si>
    <t>YJR009C</t>
  </si>
  <si>
    <t>YDR224C</t>
  </si>
  <si>
    <t>YER009W</t>
  </si>
  <si>
    <t>YPL274W</t>
  </si>
  <si>
    <t>YNR038W</t>
  </si>
  <si>
    <t>YPL011C</t>
  </si>
  <si>
    <t>YAR018C</t>
  </si>
  <si>
    <t>YLR451W</t>
  </si>
  <si>
    <t>YEL066W</t>
  </si>
  <si>
    <t>YDR037W</t>
  </si>
  <si>
    <t>YJR049C</t>
  </si>
  <si>
    <t>YDL181W</t>
  </si>
  <si>
    <t>YOR010C</t>
  </si>
  <si>
    <t>YOR176W</t>
  </si>
  <si>
    <t>YPL088W</t>
  </si>
  <si>
    <t>YOR271C</t>
  </si>
  <si>
    <t>YMR215W</t>
  </si>
  <si>
    <t>YDL108W</t>
  </si>
  <si>
    <t>YOL058W</t>
  </si>
  <si>
    <t>YAR035W</t>
  </si>
  <si>
    <t>YNR034W</t>
  </si>
  <si>
    <t>YFR028C</t>
  </si>
  <si>
    <t>YPR019W</t>
  </si>
  <si>
    <t>YBL042C</t>
  </si>
  <si>
    <t>YBR025C</t>
  </si>
  <si>
    <t>YOR034C</t>
  </si>
  <si>
    <t>YLR430W</t>
  </si>
  <si>
    <t>YLR188W</t>
  </si>
  <si>
    <t>YER088C</t>
  </si>
  <si>
    <t>YLR395C</t>
  </si>
  <si>
    <t>YHR104W</t>
  </si>
  <si>
    <t>YBR213W</t>
  </si>
  <si>
    <t>YCR024C-B</t>
  </si>
  <si>
    <t>YIL121W</t>
  </si>
  <si>
    <t>YLR001C</t>
  </si>
  <si>
    <t>YOL011W</t>
  </si>
  <si>
    <t>YLR187W</t>
  </si>
  <si>
    <t>YBR207W</t>
  </si>
  <si>
    <t>YHR117W</t>
  </si>
  <si>
    <t>YHR123W</t>
  </si>
  <si>
    <t>YLR435W</t>
  </si>
  <si>
    <t>YOL030W</t>
  </si>
  <si>
    <t>YPL135W</t>
  </si>
  <si>
    <t>YBL007C</t>
  </si>
  <si>
    <t>YDL234C</t>
  </si>
  <si>
    <t>YGR090W</t>
  </si>
  <si>
    <t>YGL187C</t>
  </si>
  <si>
    <t>YGL054C</t>
  </si>
  <si>
    <t>YOL151W</t>
  </si>
  <si>
    <t>YOL100W</t>
  </si>
  <si>
    <t>YNL302C</t>
  </si>
  <si>
    <t>YCR094W</t>
  </si>
  <si>
    <t>YLR139C</t>
  </si>
  <si>
    <t>YAL042W</t>
  </si>
  <si>
    <t>YGR048W</t>
  </si>
  <si>
    <t>YLR154W-C</t>
  </si>
  <si>
    <t>YBR125C</t>
  </si>
  <si>
    <t>YDR032C</t>
  </si>
  <si>
    <t>YHR072W</t>
  </si>
  <si>
    <t>YDL060W</t>
  </si>
  <si>
    <t>YOR014W</t>
  </si>
  <si>
    <t>YOR071C</t>
  </si>
  <si>
    <t>YLR009W</t>
  </si>
  <si>
    <t>YIL016W</t>
  </si>
  <si>
    <t>YGL001C</t>
  </si>
  <si>
    <t>YNR057C</t>
  </si>
  <si>
    <t>YDR400W</t>
  </si>
  <si>
    <t>YJL129C</t>
  </si>
  <si>
    <t>YGR098C</t>
  </si>
  <si>
    <t>YLL033W</t>
  </si>
  <si>
    <t>YNL192W</t>
  </si>
  <si>
    <t>YDL086W</t>
  </si>
  <si>
    <t>YGL049C</t>
  </si>
  <si>
    <t>YCR031C</t>
  </si>
  <si>
    <t>YJL201W</t>
  </si>
  <si>
    <t>YBR265W</t>
  </si>
  <si>
    <t>YNL103W</t>
  </si>
  <si>
    <t>YER091C</t>
  </si>
  <si>
    <t>YIL078W</t>
  </si>
  <si>
    <t>YMR293C</t>
  </si>
  <si>
    <t>YNL233W</t>
  </si>
  <si>
    <t>YKL081W</t>
  </si>
  <si>
    <t>YNL027W</t>
  </si>
  <si>
    <t>YAL044W-A</t>
  </si>
  <si>
    <t>YJL024C</t>
  </si>
  <si>
    <t>YGR254W</t>
  </si>
  <si>
    <t>YJL052W</t>
  </si>
  <si>
    <t>YIL005W</t>
  </si>
  <si>
    <t>YAR019C</t>
  </si>
  <si>
    <t>YJL080C</t>
  </si>
  <si>
    <t>YEL020C</t>
  </si>
  <si>
    <t>YNL295W</t>
  </si>
  <si>
    <t>YJL053W</t>
  </si>
  <si>
    <t>YDR036C</t>
  </si>
  <si>
    <t>YML067C</t>
  </si>
  <si>
    <t>YGR037C</t>
  </si>
  <si>
    <t>YBR140C</t>
  </si>
  <si>
    <t>YDL230W</t>
  </si>
  <si>
    <t>YOL156W</t>
  </si>
  <si>
    <t>YEL013W</t>
  </si>
  <si>
    <t>YPL203W</t>
  </si>
  <si>
    <t>YOR190W</t>
  </si>
  <si>
    <t>YHR178W</t>
  </si>
  <si>
    <t>YER018C</t>
  </si>
  <si>
    <t>YDR304C</t>
  </si>
  <si>
    <t>YFL034W</t>
  </si>
  <si>
    <t>YLR058C</t>
  </si>
  <si>
    <t>YOR026W</t>
  </si>
  <si>
    <t>YDR476C</t>
  </si>
  <si>
    <t>YNL138W</t>
  </si>
  <si>
    <t>YLL034C</t>
  </si>
  <si>
    <t>YOL090W</t>
  </si>
  <si>
    <t>YOR369C</t>
  </si>
  <si>
    <t>YOR256C</t>
  </si>
  <si>
    <t>YPR138C</t>
  </si>
  <si>
    <t>YNR055C</t>
  </si>
  <si>
    <t>YNL239W</t>
  </si>
  <si>
    <t>YKR074W</t>
  </si>
  <si>
    <t>YOR141C</t>
  </si>
  <si>
    <t>YML112W</t>
  </si>
  <si>
    <t>YGR134W</t>
  </si>
  <si>
    <t>YMR250W</t>
  </si>
  <si>
    <t>YHR181W</t>
  </si>
  <si>
    <t>YDR236C</t>
  </si>
  <si>
    <t>YGR263C</t>
  </si>
  <si>
    <t>YLL023C</t>
  </si>
  <si>
    <t>YGR063C</t>
  </si>
  <si>
    <t>YOR197W</t>
  </si>
  <si>
    <t>YDR212W</t>
  </si>
  <si>
    <t>YNL008C</t>
  </si>
  <si>
    <t>YER155C</t>
  </si>
  <si>
    <t>YHR189W</t>
  </si>
  <si>
    <t>YJR010W</t>
  </si>
  <si>
    <t>YNL291C</t>
  </si>
  <si>
    <t>YER134C</t>
  </si>
  <si>
    <t>YMR038C</t>
  </si>
  <si>
    <t>YDR470C</t>
  </si>
  <si>
    <t>YKL073W</t>
  </si>
  <si>
    <t>YBL087C</t>
  </si>
  <si>
    <t>YPL014W</t>
  </si>
  <si>
    <t>YOR081C</t>
  </si>
  <si>
    <t>YDL025C</t>
  </si>
  <si>
    <t>YPL270W</t>
  </si>
  <si>
    <t>YOL121C</t>
  </si>
  <si>
    <t>YCR009C</t>
  </si>
  <si>
    <t>YGL219C</t>
  </si>
  <si>
    <t>YML075C</t>
  </si>
  <si>
    <t>YDR044W</t>
  </si>
  <si>
    <t>YMR296C</t>
  </si>
  <si>
    <t>YAL003W</t>
  </si>
  <si>
    <t>YGL105W</t>
  </si>
  <si>
    <t>YLL018C</t>
  </si>
  <si>
    <t>YMR181C</t>
  </si>
  <si>
    <t>YLR436C</t>
  </si>
  <si>
    <t>YKL039W</t>
  </si>
  <si>
    <t>YGR244C</t>
  </si>
  <si>
    <t>YMR311C</t>
  </si>
  <si>
    <t>YOR276W</t>
  </si>
  <si>
    <t>YJR105W</t>
  </si>
  <si>
    <t>YPL229W</t>
  </si>
  <si>
    <t>YDR496C</t>
  </si>
  <si>
    <t>YEL053C</t>
  </si>
  <si>
    <t>YGL189C</t>
  </si>
  <si>
    <t>YBR159W</t>
  </si>
  <si>
    <t>YIL140W</t>
  </si>
  <si>
    <t>YDR006C</t>
  </si>
  <si>
    <t>YPR149W</t>
  </si>
  <si>
    <t>YGL186C</t>
  </si>
  <si>
    <t>YKL150W</t>
  </si>
  <si>
    <t>YJL002C</t>
  </si>
  <si>
    <t>YGL055W</t>
  </si>
  <si>
    <t>YMR275C</t>
  </si>
  <si>
    <t>YER152C</t>
  </si>
  <si>
    <t>YHL035C</t>
  </si>
  <si>
    <t>YDR430C</t>
  </si>
  <si>
    <t>YNL167C</t>
  </si>
  <si>
    <t>YGR023W</t>
  </si>
  <si>
    <t>YLR127C</t>
  </si>
  <si>
    <t>YHR077C</t>
  </si>
  <si>
    <t>YIL123W</t>
  </si>
  <si>
    <t>YPL075W</t>
  </si>
  <si>
    <t>YDR375C</t>
  </si>
  <si>
    <t>YPR198W</t>
  </si>
  <si>
    <t>YDR122W</t>
  </si>
  <si>
    <t>YIL106W</t>
  </si>
  <si>
    <t>YBR109C</t>
  </si>
  <si>
    <t>YPR066W</t>
  </si>
  <si>
    <t>YKL205W</t>
  </si>
  <si>
    <t>YKR009C</t>
  </si>
  <si>
    <t>YPL183C</t>
  </si>
  <si>
    <t>YJR066W</t>
  </si>
  <si>
    <t>YCL045C</t>
  </si>
  <si>
    <t>YIL002W-A</t>
  </si>
  <si>
    <t>YBR276C</t>
  </si>
  <si>
    <t>YJR109C</t>
  </si>
  <si>
    <t>YDL185W</t>
  </si>
  <si>
    <t>YOR187W</t>
  </si>
  <si>
    <t>YCR042C</t>
  </si>
  <si>
    <t>YGR257C</t>
  </si>
  <si>
    <t>YGR078C</t>
  </si>
  <si>
    <t>YMR089C</t>
  </si>
  <si>
    <t>YDR339C</t>
  </si>
  <si>
    <t>YNL112W</t>
  </si>
  <si>
    <t>YPL017C</t>
  </si>
  <si>
    <t>YAL017W</t>
  </si>
  <si>
    <t>YHR028C</t>
  </si>
  <si>
    <t>YFR007W</t>
  </si>
  <si>
    <t>YLR034C</t>
  </si>
  <si>
    <t>YBL106C</t>
  </si>
  <si>
    <t>YOL136C</t>
  </si>
  <si>
    <t>YLR192C</t>
  </si>
  <si>
    <t>YMR163C</t>
  </si>
  <si>
    <t>YJL172W</t>
  </si>
  <si>
    <t>YLR133W</t>
  </si>
  <si>
    <t>YDL064W</t>
  </si>
  <si>
    <t>YOR184W</t>
  </si>
  <si>
    <t>YIL124W</t>
  </si>
  <si>
    <t>YJL197W</t>
  </si>
  <si>
    <t>YOL135C</t>
  </si>
  <si>
    <t>YJR007W</t>
  </si>
  <si>
    <t>YEL043W</t>
  </si>
  <si>
    <t>YIL046W</t>
  </si>
  <si>
    <t>YHL033C</t>
  </si>
  <si>
    <t>YBL064C</t>
  </si>
  <si>
    <t>YLR099C</t>
  </si>
  <si>
    <t>YMR302C</t>
  </si>
  <si>
    <t>YGL256W</t>
  </si>
  <si>
    <t>YPR128C</t>
  </si>
  <si>
    <t>YCR046C</t>
  </si>
  <si>
    <t>YER129W</t>
  </si>
  <si>
    <t>YKL035W</t>
  </si>
  <si>
    <t>YLR057W</t>
  </si>
  <si>
    <t>YER177W</t>
  </si>
  <si>
    <t>YFL007W</t>
  </si>
  <si>
    <t>YDL225W</t>
  </si>
  <si>
    <t>YDL015C</t>
  </si>
  <si>
    <t>YBR079C</t>
  </si>
  <si>
    <t>YNL031C</t>
  </si>
  <si>
    <t>YBR111C</t>
  </si>
  <si>
    <t>YDR348C</t>
  </si>
  <si>
    <t>YNR023W</t>
  </si>
  <si>
    <t>YLR028C</t>
  </si>
  <si>
    <t>YJL184W</t>
  </si>
  <si>
    <t>YLR027C</t>
  </si>
  <si>
    <t>YLR167W</t>
  </si>
  <si>
    <t>YMR243C</t>
  </si>
  <si>
    <t>YLR083C</t>
  </si>
  <si>
    <t>YOR209C</t>
  </si>
  <si>
    <t>YCL044C</t>
  </si>
  <si>
    <t>YBL091C</t>
  </si>
  <si>
    <t>YLL012W</t>
  </si>
  <si>
    <t>YDR349C</t>
  </si>
  <si>
    <t>YBR048W</t>
  </si>
  <si>
    <t>YER166W</t>
  </si>
  <si>
    <t>YOR099W</t>
  </si>
  <si>
    <t>YOR201C</t>
  </si>
  <si>
    <t>YLR100W</t>
  </si>
  <si>
    <t>YNL037C</t>
  </si>
  <si>
    <t>YBR023C</t>
  </si>
  <si>
    <t>YEL046C</t>
  </si>
  <si>
    <t>YDR205W</t>
  </si>
  <si>
    <t>YPL129W</t>
  </si>
  <si>
    <t>YFR006W</t>
  </si>
  <si>
    <t>YFR051C</t>
  </si>
  <si>
    <t>YDR320C</t>
  </si>
  <si>
    <t>YKL068W</t>
  </si>
  <si>
    <t>YPR170W-B</t>
  </si>
  <si>
    <t>YLR418C</t>
  </si>
  <si>
    <t>YER125W</t>
  </si>
  <si>
    <t>YOL057W</t>
  </si>
  <si>
    <t>YML063W</t>
  </si>
  <si>
    <t>YMR309C</t>
  </si>
  <si>
    <t>YBR015C</t>
  </si>
  <si>
    <t>YBR082C</t>
  </si>
  <si>
    <t>YKL215C</t>
  </si>
  <si>
    <t>YPL082C</t>
  </si>
  <si>
    <t>YKR067W</t>
  </si>
  <si>
    <t>YGR266W</t>
  </si>
  <si>
    <t>YBL051C</t>
  </si>
  <si>
    <t>YER132C</t>
  </si>
  <si>
    <t>YHR089C</t>
  </si>
  <si>
    <t>YBR260C</t>
  </si>
  <si>
    <t>YOR385W</t>
  </si>
  <si>
    <t>YBR290W</t>
  </si>
  <si>
    <t>YNR052C</t>
  </si>
  <si>
    <t>YDL052C</t>
  </si>
  <si>
    <t>YOL020W</t>
  </si>
  <si>
    <t>YPL016W</t>
  </si>
  <si>
    <t>YDL102W</t>
  </si>
  <si>
    <t>YHR016C</t>
  </si>
  <si>
    <t>YPL078C</t>
  </si>
  <si>
    <t>YBR208C</t>
  </si>
  <si>
    <t>YGL100W</t>
  </si>
  <si>
    <t>YIR022W</t>
  </si>
  <si>
    <t>YMR208W</t>
  </si>
  <si>
    <t>YNL064C</t>
  </si>
  <si>
    <t>YLR422W</t>
  </si>
  <si>
    <t>YLR381W</t>
  </si>
  <si>
    <t>YGR234W</t>
  </si>
  <si>
    <t>YLR406C</t>
  </si>
  <si>
    <t>YJR123W</t>
  </si>
  <si>
    <t>YLR397C</t>
  </si>
  <si>
    <t>YIL075C</t>
  </si>
  <si>
    <t>YOR008C</t>
  </si>
  <si>
    <t>YIR006C</t>
  </si>
  <si>
    <t>YNL263C</t>
  </si>
  <si>
    <t>YHR179W</t>
  </si>
  <si>
    <t>YNL298W</t>
  </si>
  <si>
    <t>YGR175C</t>
  </si>
  <si>
    <t>YKL175W</t>
  </si>
  <si>
    <t>YHR032W</t>
  </si>
  <si>
    <t>YOR070C</t>
  </si>
  <si>
    <t>YLR060W</t>
  </si>
  <si>
    <t>YDR002W</t>
  </si>
  <si>
    <t>YGL008C</t>
  </si>
  <si>
    <t>YDL231C</t>
  </si>
  <si>
    <t>YGR125W</t>
  </si>
  <si>
    <t>YGL123W</t>
  </si>
  <si>
    <t>YDR539W</t>
  </si>
  <si>
    <t>YDR292C</t>
  </si>
  <si>
    <t>YLR324W</t>
  </si>
  <si>
    <t>YBL031W</t>
  </si>
  <si>
    <t>YHL039W</t>
  </si>
  <si>
    <t>YOR126C</t>
  </si>
  <si>
    <t>YOR247W</t>
  </si>
  <si>
    <t>YJR144W</t>
  </si>
  <si>
    <t>YOR087W</t>
  </si>
  <si>
    <t>YKR018C</t>
  </si>
  <si>
    <t>YDR165W</t>
  </si>
  <si>
    <t>YER072W</t>
  </si>
  <si>
    <t>YJL167W</t>
  </si>
  <si>
    <t>YBL017C</t>
  </si>
  <si>
    <t>YBL003C</t>
  </si>
  <si>
    <t>YBR246W</t>
  </si>
  <si>
    <t>YDL124W</t>
  </si>
  <si>
    <t>YNL135C</t>
  </si>
  <si>
    <t>YOR219C</t>
  </si>
  <si>
    <t>YBR234C</t>
  </si>
  <si>
    <t>YCR079W</t>
  </si>
  <si>
    <t>YMR171C</t>
  </si>
  <si>
    <t>YGL173C</t>
  </si>
  <si>
    <t>YBL030C</t>
  </si>
  <si>
    <t>YNL156C</t>
  </si>
  <si>
    <t>YNR039C</t>
  </si>
  <si>
    <t>YLR432W</t>
  </si>
  <si>
    <t>YPL086C</t>
  </si>
  <si>
    <t>YPL037C</t>
  </si>
  <si>
    <t>YOR286W</t>
  </si>
  <si>
    <t>YMR143W</t>
  </si>
  <si>
    <t>YEL027W</t>
  </si>
  <si>
    <t>YOR306C</t>
  </si>
  <si>
    <t>YMR238W</t>
  </si>
  <si>
    <t>YNL320W</t>
  </si>
  <si>
    <t>YOR095C</t>
  </si>
  <si>
    <t>YJR015W</t>
  </si>
  <si>
    <t>YDR011W</t>
  </si>
  <si>
    <t>YJL012C</t>
  </si>
  <si>
    <t>YOR035C</t>
  </si>
  <si>
    <t>YER130C</t>
  </si>
  <si>
    <t>YPL131W</t>
  </si>
  <si>
    <t>YDL048C</t>
  </si>
  <si>
    <t>YGL114W</t>
  </si>
  <si>
    <t>YDR408C</t>
  </si>
  <si>
    <t>YHR042W</t>
  </si>
  <si>
    <t>YLR043C</t>
  </si>
  <si>
    <t>YDR091C</t>
  </si>
  <si>
    <t>YDR093W</t>
  </si>
  <si>
    <t>YGR233C</t>
  </si>
  <si>
    <t>YPL273W</t>
  </si>
  <si>
    <t>YIL114C</t>
  </si>
  <si>
    <t>YCR077C</t>
  </si>
  <si>
    <t>YMR312W</t>
  </si>
  <si>
    <t>YGL160W</t>
  </si>
  <si>
    <t>YMR128W</t>
  </si>
  <si>
    <t>YGL012W</t>
  </si>
  <si>
    <t>YJL141C</t>
  </si>
  <si>
    <t>YDL137W</t>
  </si>
  <si>
    <t>YBR073W</t>
  </si>
  <si>
    <t>YGR268C</t>
  </si>
  <si>
    <t>YMR315W</t>
  </si>
  <si>
    <t>YLR177W</t>
  </si>
  <si>
    <t>YKL192C</t>
  </si>
  <si>
    <t>YHR110W</t>
  </si>
  <si>
    <t>YMR203W</t>
  </si>
  <si>
    <t>YBR158W</t>
  </si>
  <si>
    <t>YNR015W</t>
  </si>
  <si>
    <t>YDR234W</t>
  </si>
  <si>
    <t>YCL064C</t>
  </si>
  <si>
    <t>YER148W</t>
  </si>
  <si>
    <t>YNL123W</t>
  </si>
  <si>
    <t>YCR037C</t>
  </si>
  <si>
    <t>YLR208W</t>
  </si>
  <si>
    <t>YBR084W</t>
  </si>
  <si>
    <t>YBR205W</t>
  </si>
  <si>
    <t>YMR246W</t>
  </si>
  <si>
    <t>YPL247C</t>
  </si>
  <si>
    <t>YPR158C-C</t>
  </si>
  <si>
    <t>YKR082W</t>
  </si>
  <si>
    <t>YDR388W</t>
  </si>
  <si>
    <t>YDL140C</t>
  </si>
  <si>
    <t>YPR072W</t>
  </si>
  <si>
    <t>YKL077W</t>
  </si>
  <si>
    <t>YMR140W</t>
  </si>
  <si>
    <t>YOR259C</t>
  </si>
  <si>
    <t>YDR150W</t>
  </si>
  <si>
    <t>YKL056C</t>
  </si>
  <si>
    <t>YLR201C</t>
  </si>
  <si>
    <t>YLR454W</t>
  </si>
  <si>
    <t>YPL246C</t>
  </si>
  <si>
    <t>YDR525W-A</t>
  </si>
  <si>
    <t>YJR080C</t>
  </si>
  <si>
    <t>YDR148C</t>
  </si>
  <si>
    <t>YJL190C</t>
  </si>
  <si>
    <t>YHR050W</t>
  </si>
  <si>
    <t>YJR143C</t>
  </si>
  <si>
    <t>YPR171W</t>
  </si>
  <si>
    <t>YBR074W</t>
  </si>
  <si>
    <t>YNL072W</t>
  </si>
  <si>
    <t>YHR009C</t>
  </si>
  <si>
    <t>YOR343W-B</t>
  </si>
  <si>
    <t>YDR152W</t>
  </si>
  <si>
    <t>YPL066W</t>
  </si>
  <si>
    <t>YBR198C</t>
  </si>
  <si>
    <t>YMR042W</t>
  </si>
  <si>
    <t>YBR108W</t>
  </si>
  <si>
    <t>YER117W</t>
  </si>
  <si>
    <t>YNL074C</t>
  </si>
  <si>
    <t>YGL037C</t>
  </si>
  <si>
    <t>YMR109W</t>
  </si>
  <si>
    <t>YDL190C</t>
  </si>
  <si>
    <t>YGR216C</t>
  </si>
  <si>
    <t>YJL151C</t>
  </si>
  <si>
    <t>YEL025C</t>
  </si>
  <si>
    <t>YER011W</t>
  </si>
  <si>
    <t>YJR075W</t>
  </si>
  <si>
    <t>YER060W</t>
  </si>
  <si>
    <t>YOL098C</t>
  </si>
  <si>
    <t>YER094C</t>
  </si>
  <si>
    <t>YNL095C</t>
  </si>
  <si>
    <t>YPL177C</t>
  </si>
  <si>
    <t>YNL287W</t>
  </si>
  <si>
    <t>YBL032W</t>
  </si>
  <si>
    <t>YKL085W</t>
  </si>
  <si>
    <t>YPL260W</t>
  </si>
  <si>
    <t>YLR055C</t>
  </si>
  <si>
    <t>YNL070W</t>
  </si>
  <si>
    <t>YDR119W</t>
  </si>
  <si>
    <t>YPR035W</t>
  </si>
  <si>
    <t>YNL016W</t>
  </si>
  <si>
    <t>YNL247W</t>
  </si>
  <si>
    <t>YKL181W</t>
  </si>
  <si>
    <t>YKR062W</t>
  </si>
  <si>
    <t>YJL159W</t>
  </si>
  <si>
    <t>YJR139C</t>
  </si>
  <si>
    <t>YGR060W</t>
  </si>
  <si>
    <t>YKL046C</t>
  </si>
  <si>
    <t>YDL171C</t>
  </si>
  <si>
    <t>YNL243W</t>
  </si>
  <si>
    <t>YER017C</t>
  </si>
  <si>
    <t>YDR084C</t>
  </si>
  <si>
    <t>YKL180W</t>
  </si>
  <si>
    <t>YGR109W-B</t>
  </si>
  <si>
    <t>YOR155C</t>
  </si>
  <si>
    <t>YPR165W</t>
  </si>
  <si>
    <t>YMR237W</t>
  </si>
  <si>
    <t>YOR335C</t>
  </si>
  <si>
    <t>YEL022W</t>
  </si>
  <si>
    <t>YPL256C</t>
  </si>
  <si>
    <t>YDL054C</t>
  </si>
  <si>
    <t>YLR193C</t>
  </si>
  <si>
    <t>YIR023W</t>
  </si>
  <si>
    <t>YFR025C</t>
  </si>
  <si>
    <t>YGL195W</t>
  </si>
  <si>
    <t>YMR146C</t>
  </si>
  <si>
    <t>YOR021C</t>
  </si>
  <si>
    <t>YJL068C</t>
  </si>
  <si>
    <t>YDL083C</t>
  </si>
  <si>
    <t>YDR232W</t>
  </si>
  <si>
    <t>YER036C</t>
  </si>
  <si>
    <t>YBR218C</t>
  </si>
  <si>
    <t>YML079W</t>
  </si>
  <si>
    <t>YHR206W</t>
  </si>
  <si>
    <t>YHL003C</t>
  </si>
  <si>
    <t>YER165W</t>
  </si>
  <si>
    <t>YGR172C</t>
  </si>
  <si>
    <t>YPL106C</t>
  </si>
  <si>
    <t>YDR174W</t>
  </si>
  <si>
    <t>YCR088W</t>
  </si>
  <si>
    <t>YML092C</t>
  </si>
  <si>
    <t>YER055C</t>
  </si>
  <si>
    <t>YFL022C</t>
  </si>
  <si>
    <t>YMR318C</t>
  </si>
  <si>
    <t>YDR326C</t>
  </si>
  <si>
    <t>YML127W</t>
  </si>
  <si>
    <t>YBR010W</t>
  </si>
  <si>
    <t>YGR189C</t>
  </si>
  <si>
    <t>YBR212W</t>
  </si>
  <si>
    <t>YIL088C</t>
  </si>
  <si>
    <t>YLR130C</t>
  </si>
  <si>
    <t>YPR036W</t>
  </si>
  <si>
    <t>YOR151C</t>
  </si>
  <si>
    <t>YIL034C</t>
  </si>
  <si>
    <t>YDR471W</t>
  </si>
  <si>
    <t>YFR031C-A</t>
  </si>
  <si>
    <t>YML058W</t>
  </si>
  <si>
    <t>YKL004W</t>
  </si>
  <si>
    <t>YDR294C</t>
  </si>
  <si>
    <t>YIL030C</t>
  </si>
  <si>
    <t>YIL135C</t>
  </si>
  <si>
    <t>YGR162W</t>
  </si>
  <si>
    <t>YBR078W</t>
  </si>
  <si>
    <t>YGR155W</t>
  </si>
  <si>
    <t>YNL085W</t>
  </si>
  <si>
    <t>YLR209C</t>
  </si>
  <si>
    <t>YHR183W</t>
  </si>
  <si>
    <t>YPR074C</t>
  </si>
  <si>
    <t>YPL249C-A</t>
  </si>
  <si>
    <t>YJR147W</t>
  </si>
  <si>
    <t>YHR163W</t>
  </si>
  <si>
    <t>YGL019W</t>
  </si>
  <si>
    <t>YLR059C</t>
  </si>
  <si>
    <t>YHR019C</t>
  </si>
  <si>
    <t>YMR235C</t>
  </si>
  <si>
    <t>YEL056W</t>
  </si>
  <si>
    <t>YPR156C</t>
  </si>
  <si>
    <t>YBR162C</t>
  </si>
  <si>
    <t>YJL062W-A</t>
  </si>
  <si>
    <t>YLR375W</t>
  </si>
  <si>
    <t>YIL047C</t>
  </si>
  <si>
    <t>YJR065C</t>
  </si>
  <si>
    <t>YMR305C</t>
  </si>
  <si>
    <t>YER010C</t>
  </si>
  <si>
    <t>YDR188W</t>
  </si>
  <si>
    <t>YNL197C</t>
  </si>
  <si>
    <t>YKL210W</t>
  </si>
  <si>
    <t>YOR370C</t>
  </si>
  <si>
    <t>YNR013C</t>
  </si>
  <si>
    <t>YOL039W</t>
  </si>
  <si>
    <t>YKL212W</t>
  </si>
  <si>
    <t>YHR190W</t>
  </si>
  <si>
    <t>YGL022W</t>
  </si>
  <si>
    <t>YLR150W</t>
  </si>
  <si>
    <t>YDR062W</t>
  </si>
  <si>
    <t>YPL015C</t>
  </si>
  <si>
    <t>YLR186W</t>
  </si>
  <si>
    <t>YOL120C</t>
  </si>
  <si>
    <t>YGR094W</t>
  </si>
  <si>
    <t>YHR193C</t>
  </si>
  <si>
    <t>YJL078C</t>
  </si>
  <si>
    <t>ccr4D 1</t>
  </si>
  <si>
    <t>ccr4D 2</t>
  </si>
  <si>
    <t>ccr4D Average</t>
  </si>
  <si>
    <t>ccr4D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998"/>
  <sheetViews>
    <sheetView tabSelected="1" zoomScaleNormal="100" workbookViewId="0">
      <selection activeCell="F9" sqref="F9"/>
    </sheetView>
  </sheetViews>
  <sheetFormatPr defaultRowHeight="12.75" x14ac:dyDescent="0.2"/>
  <cols>
    <col min="1" max="1" width="5.85546875"/>
    <col min="2" max="2" width="11.140625"/>
    <col min="3" max="8" width="16.7109375"/>
    <col min="9" max="12" width="13.42578125"/>
    <col min="13" max="15" width="21.42578125"/>
    <col min="16" max="1025" width="11.5703125"/>
  </cols>
  <sheetData>
    <row r="1" spans="1:15" x14ac:dyDescent="0.2">
      <c r="B1" t="s">
        <v>0</v>
      </c>
      <c r="C1" t="s">
        <v>1</v>
      </c>
      <c r="D1" t="s">
        <v>2</v>
      </c>
      <c r="E1" t="s">
        <v>3</v>
      </c>
      <c r="F1" t="s">
        <v>2009</v>
      </c>
      <c r="G1" t="s">
        <v>2010</v>
      </c>
      <c r="H1" t="s">
        <v>2012</v>
      </c>
      <c r="I1" t="s">
        <v>4</v>
      </c>
      <c r="J1" t="s">
        <v>2011</v>
      </c>
      <c r="K1" t="s">
        <v>5</v>
      </c>
      <c r="L1" t="s">
        <v>6</v>
      </c>
      <c r="M1" t="s">
        <v>7</v>
      </c>
      <c r="N1" t="s">
        <v>8</v>
      </c>
      <c r="O1" t="s">
        <v>9</v>
      </c>
    </row>
    <row r="2" spans="1:15" x14ac:dyDescent="0.2">
      <c r="A2">
        <v>2</v>
      </c>
      <c r="B2" t="s">
        <v>10</v>
      </c>
      <c r="C2">
        <v>1933.9657820551499</v>
      </c>
      <c r="D2">
        <v>1912.8609555237599</v>
      </c>
      <c r="E2">
        <v>2613.2850926946599</v>
      </c>
      <c r="F2">
        <v>22.802746645530199</v>
      </c>
      <c r="G2">
        <v>21.341295209929601</v>
      </c>
      <c r="H2">
        <v>20.767387619552899</v>
      </c>
      <c r="I2">
        <f t="shared" ref="I2:I65" si="0">AVERAGE(C2:E2)</f>
        <v>2153.37061009119</v>
      </c>
      <c r="J2">
        <f t="shared" ref="J2:J65" si="1">AVERAGE(F2:H2)</f>
        <v>21.637143158337569</v>
      </c>
      <c r="K2">
        <v>99.521946789977207</v>
      </c>
      <c r="L2">
        <v>6.1700265732961999</v>
      </c>
      <c r="M2" t="s">
        <v>11</v>
      </c>
      <c r="N2">
        <v>1.9936454329050001E-183</v>
      </c>
      <c r="O2">
        <v>5.6669371430324601E-180</v>
      </c>
    </row>
    <row r="3" spans="1:15" x14ac:dyDescent="0.2">
      <c r="A3">
        <v>1</v>
      </c>
      <c r="B3" t="s">
        <v>12</v>
      </c>
      <c r="C3">
        <v>2305.2348417630301</v>
      </c>
      <c r="D3">
        <v>3032.7910632307598</v>
      </c>
      <c r="E3">
        <v>2207.5469129036601</v>
      </c>
      <c r="F3">
        <v>53940.847304445299</v>
      </c>
      <c r="G3">
        <v>49555.6731049683</v>
      </c>
      <c r="H3">
        <v>59088.409624532796</v>
      </c>
      <c r="I3">
        <f t="shared" si="0"/>
        <v>2515.1909392991502</v>
      </c>
      <c r="J3">
        <f t="shared" si="1"/>
        <v>54194.976677982137</v>
      </c>
      <c r="K3">
        <v>21.547062623040201</v>
      </c>
      <c r="L3">
        <v>-4.3121592664992701</v>
      </c>
      <c r="M3" t="s">
        <v>13</v>
      </c>
      <c r="N3">
        <v>2.0525222158887701E-208</v>
      </c>
      <c r="O3">
        <v>1.16685887973276E-204</v>
      </c>
    </row>
    <row r="4" spans="1:15" x14ac:dyDescent="0.2">
      <c r="A4">
        <v>197</v>
      </c>
      <c r="B4" t="s">
        <v>14</v>
      </c>
      <c r="C4">
        <v>10.287052032208299</v>
      </c>
      <c r="D4">
        <v>5.0828900501074097</v>
      </c>
      <c r="E4">
        <v>2.48411130484283</v>
      </c>
      <c r="F4">
        <v>43.705264403933</v>
      </c>
      <c r="G4">
        <v>112.634613607962</v>
      </c>
      <c r="H4">
        <v>50.620507322660202</v>
      </c>
      <c r="I4">
        <f t="shared" si="0"/>
        <v>5.9513511290528465</v>
      </c>
      <c r="J4">
        <f t="shared" si="1"/>
        <v>68.986795111518404</v>
      </c>
      <c r="K4">
        <v>11.591787077516599</v>
      </c>
      <c r="L4">
        <v>-2.6872676333210199</v>
      </c>
      <c r="M4" t="s">
        <v>13</v>
      </c>
      <c r="N4">
        <v>1.7454345420859999E-13</v>
      </c>
      <c r="O4">
        <v>5.0369519653598596E-12</v>
      </c>
    </row>
    <row r="5" spans="1:15" x14ac:dyDescent="0.2">
      <c r="A5">
        <v>3</v>
      </c>
      <c r="B5" t="s">
        <v>15</v>
      </c>
      <c r="C5">
        <v>742.53811941575896</v>
      </c>
      <c r="D5">
        <v>835.28826490098504</v>
      </c>
      <c r="E5">
        <v>836.31747263041996</v>
      </c>
      <c r="F5">
        <v>7254.12377660931</v>
      </c>
      <c r="G5">
        <v>6716.5798535695203</v>
      </c>
      <c r="H5">
        <v>6681.9069665911402</v>
      </c>
      <c r="I5">
        <f t="shared" si="0"/>
        <v>804.71461898238795</v>
      </c>
      <c r="J5">
        <f t="shared" si="1"/>
        <v>6884.2035322566562</v>
      </c>
      <c r="K5">
        <v>8.5548384108668998</v>
      </c>
      <c r="L5">
        <v>-3.0393044198882899</v>
      </c>
      <c r="M5" t="s">
        <v>13</v>
      </c>
      <c r="N5">
        <v>7.7304932193440105E-148</v>
      </c>
      <c r="O5">
        <v>1.4649284650656899E-144</v>
      </c>
    </row>
    <row r="6" spans="1:15" x14ac:dyDescent="0.2">
      <c r="A6">
        <v>6</v>
      </c>
      <c r="B6" t="s">
        <v>16</v>
      </c>
      <c r="C6">
        <v>242.21331603108499</v>
      </c>
      <c r="D6">
        <v>206.70419537103501</v>
      </c>
      <c r="E6">
        <v>211.149460911641</v>
      </c>
      <c r="F6">
        <v>1888.82751380475</v>
      </c>
      <c r="G6">
        <v>1407.3398563436899</v>
      </c>
      <c r="H6">
        <v>1383.62720015271</v>
      </c>
      <c r="I6">
        <f t="shared" si="0"/>
        <v>220.022324104587</v>
      </c>
      <c r="J6">
        <f t="shared" si="1"/>
        <v>1559.9315234337166</v>
      </c>
      <c r="K6">
        <v>7.0898784011217302</v>
      </c>
      <c r="L6">
        <v>-2.7344769153072499</v>
      </c>
      <c r="M6" t="s">
        <v>13</v>
      </c>
      <c r="N6">
        <v>5.1843245800104402E-69</v>
      </c>
      <c r="O6">
        <v>4.9121475395598895E-66</v>
      </c>
    </row>
    <row r="7" spans="1:15" x14ac:dyDescent="0.2">
      <c r="A7">
        <v>14</v>
      </c>
      <c r="B7" t="s">
        <v>17</v>
      </c>
      <c r="C7">
        <v>79.4908566125183</v>
      </c>
      <c r="D7">
        <v>117.753619494155</v>
      </c>
      <c r="E7">
        <v>129.173787851827</v>
      </c>
      <c r="F7">
        <v>757.24121152031705</v>
      </c>
      <c r="G7">
        <v>633.125091227913</v>
      </c>
      <c r="H7">
        <v>800.84238507900795</v>
      </c>
      <c r="I7">
        <f t="shared" si="0"/>
        <v>108.80608798616676</v>
      </c>
      <c r="J7">
        <f t="shared" si="1"/>
        <v>730.40289594241267</v>
      </c>
      <c r="K7">
        <v>6.7128862866136103</v>
      </c>
      <c r="L7">
        <v>-2.62332359850202</v>
      </c>
      <c r="M7" t="s">
        <v>13</v>
      </c>
      <c r="N7">
        <v>2.36510709053121E-49</v>
      </c>
      <c r="O7">
        <v>9.6040241497642398E-47</v>
      </c>
    </row>
    <row r="8" spans="1:15" x14ac:dyDescent="0.2">
      <c r="A8">
        <v>8</v>
      </c>
      <c r="B8" t="s">
        <v>18</v>
      </c>
      <c r="C8">
        <v>274.94484522447499</v>
      </c>
      <c r="D8">
        <v>268.54602431400798</v>
      </c>
      <c r="E8">
        <v>182.99619945675499</v>
      </c>
      <c r="F8">
        <v>1728.25817284248</v>
      </c>
      <c r="G8">
        <v>1623.12406346632</v>
      </c>
      <c r="H8">
        <v>1519.9131814060299</v>
      </c>
      <c r="I8">
        <f t="shared" si="0"/>
        <v>242.16235633174597</v>
      </c>
      <c r="J8">
        <f t="shared" si="1"/>
        <v>1623.7651392382768</v>
      </c>
      <c r="K8">
        <v>6.7052747744733203</v>
      </c>
      <c r="L8">
        <v>-2.65553146985954</v>
      </c>
      <c r="M8" t="s">
        <v>13</v>
      </c>
      <c r="N8">
        <v>1.5482817355003699E-64</v>
      </c>
      <c r="O8">
        <v>1.1002477082899499E-61</v>
      </c>
    </row>
    <row r="9" spans="1:15" x14ac:dyDescent="0.2">
      <c r="A9">
        <v>55</v>
      </c>
      <c r="B9" t="s">
        <v>19</v>
      </c>
      <c r="C9">
        <v>28.055596451477101</v>
      </c>
      <c r="D9">
        <v>27.1087469339062</v>
      </c>
      <c r="E9">
        <v>27.3252243532711</v>
      </c>
      <c r="F9">
        <v>166.270027623658</v>
      </c>
      <c r="G9">
        <v>158.87408656280999</v>
      </c>
      <c r="H9">
        <v>147.96763678931401</v>
      </c>
      <c r="I9">
        <f t="shared" si="0"/>
        <v>27.496522579551467</v>
      </c>
      <c r="J9">
        <f t="shared" si="1"/>
        <v>157.70391699192734</v>
      </c>
      <c r="K9">
        <v>5.7354131430862498</v>
      </c>
      <c r="L9">
        <v>-2.32829757444819</v>
      </c>
      <c r="M9" t="s">
        <v>13</v>
      </c>
      <c r="N9">
        <v>6.1822587409365003E-24</v>
      </c>
      <c r="O9">
        <v>6.3902074440407304E-22</v>
      </c>
    </row>
    <row r="10" spans="1:15" x14ac:dyDescent="0.2">
      <c r="A10">
        <v>10</v>
      </c>
      <c r="B10" t="s">
        <v>20</v>
      </c>
      <c r="C10">
        <v>1551.4744837666799</v>
      </c>
      <c r="D10">
        <v>1636.6905961345899</v>
      </c>
      <c r="E10">
        <v>1102.9454193502199</v>
      </c>
      <c r="F10">
        <v>8178.5851301968496</v>
      </c>
      <c r="G10">
        <v>9060.5654441267998</v>
      </c>
      <c r="H10">
        <v>7367.2307580363904</v>
      </c>
      <c r="I10">
        <f t="shared" si="0"/>
        <v>1430.3701664171631</v>
      </c>
      <c r="J10">
        <f t="shared" si="1"/>
        <v>8202.1271107866796</v>
      </c>
      <c r="K10">
        <v>5.73426886505304</v>
      </c>
      <c r="L10">
        <v>-2.4417468217846698</v>
      </c>
      <c r="M10" t="s">
        <v>13</v>
      </c>
      <c r="N10">
        <v>1.1190310603653001E-58</v>
      </c>
      <c r="O10">
        <v>6.3616915781767102E-56</v>
      </c>
    </row>
    <row r="11" spans="1:15" x14ac:dyDescent="0.2">
      <c r="A11">
        <v>9</v>
      </c>
      <c r="B11" t="s">
        <v>21</v>
      </c>
      <c r="C11">
        <v>505.93592267497002</v>
      </c>
      <c r="D11">
        <v>507.44185666905702</v>
      </c>
      <c r="E11">
        <v>374.27276992965301</v>
      </c>
      <c r="F11">
        <v>2377.1863377965301</v>
      </c>
      <c r="G11">
        <v>2537.2428749583</v>
      </c>
      <c r="H11">
        <v>2381.7597676174701</v>
      </c>
      <c r="I11">
        <f t="shared" si="0"/>
        <v>462.5501830912267</v>
      </c>
      <c r="J11">
        <f t="shared" si="1"/>
        <v>2432.0629934574335</v>
      </c>
      <c r="K11">
        <v>5.2579440725845901</v>
      </c>
      <c r="L11">
        <v>-2.33122806026712</v>
      </c>
      <c r="M11" t="s">
        <v>13</v>
      </c>
      <c r="N11">
        <v>1.01106379693587E-61</v>
      </c>
      <c r="O11">
        <v>6.3865529839782696E-59</v>
      </c>
    </row>
    <row r="12" spans="1:15" x14ac:dyDescent="0.2">
      <c r="A12">
        <v>133</v>
      </c>
      <c r="B12" t="s">
        <v>22</v>
      </c>
      <c r="C12">
        <v>31.7963426450073</v>
      </c>
      <c r="D12">
        <v>16.095818492006799</v>
      </c>
      <c r="E12">
        <v>25.669150150042601</v>
      </c>
      <c r="F12">
        <v>105.462703235577</v>
      </c>
      <c r="G12">
        <v>151.76032149283299</v>
      </c>
      <c r="H12">
        <v>122.008402264873</v>
      </c>
      <c r="I12">
        <f t="shared" si="0"/>
        <v>24.520437095685566</v>
      </c>
      <c r="J12">
        <f t="shared" si="1"/>
        <v>126.41047566442766</v>
      </c>
      <c r="K12">
        <v>5.1553108605339597</v>
      </c>
      <c r="L12">
        <v>-2.12664895638268</v>
      </c>
      <c r="M12" t="s">
        <v>13</v>
      </c>
      <c r="N12">
        <v>5.6183299614669398E-16</v>
      </c>
      <c r="O12">
        <v>2.4015192354089901E-14</v>
      </c>
    </row>
    <row r="13" spans="1:15" x14ac:dyDescent="0.2">
      <c r="A13">
        <v>302</v>
      </c>
      <c r="B13" t="s">
        <v>23</v>
      </c>
      <c r="C13">
        <v>16.8333578708862</v>
      </c>
      <c r="D13">
        <v>11.012928441899399</v>
      </c>
      <c r="E13">
        <v>20.700927540356901</v>
      </c>
      <c r="F13">
        <v>95.961558799939795</v>
      </c>
      <c r="G13">
        <v>66.395140653114495</v>
      </c>
      <c r="H13">
        <v>67.494009763546899</v>
      </c>
      <c r="I13">
        <f t="shared" si="0"/>
        <v>16.182404617714166</v>
      </c>
      <c r="J13">
        <f t="shared" si="1"/>
        <v>76.616903072200401</v>
      </c>
      <c r="K13">
        <v>4.7345808538448804</v>
      </c>
      <c r="L13">
        <v>-1.9399299580160601</v>
      </c>
      <c r="M13" t="s">
        <v>13</v>
      </c>
      <c r="N13">
        <v>7.74909665181708E-11</v>
      </c>
      <c r="O13">
        <v>1.4587289558139099E-9</v>
      </c>
    </row>
    <row r="14" spans="1:15" x14ac:dyDescent="0.2">
      <c r="A14">
        <v>4</v>
      </c>
      <c r="B14" t="s">
        <v>24</v>
      </c>
      <c r="C14">
        <v>4100.79301465756</v>
      </c>
      <c r="D14">
        <v>3865.5378831066901</v>
      </c>
      <c r="E14">
        <v>4462.2919405993398</v>
      </c>
      <c r="F14">
        <v>827.54968034403498</v>
      </c>
      <c r="G14">
        <v>915.30443900364901</v>
      </c>
      <c r="H14">
        <v>918.95690216521496</v>
      </c>
      <c r="I14">
        <f t="shared" si="0"/>
        <v>4142.8742794545296</v>
      </c>
      <c r="J14">
        <f t="shared" si="1"/>
        <v>887.27034050429972</v>
      </c>
      <c r="K14">
        <v>4.6692356211296699</v>
      </c>
      <c r="L14">
        <v>2.1800548554616301</v>
      </c>
      <c r="M14" t="s">
        <v>11</v>
      </c>
      <c r="N14">
        <v>6.4169192510077796E-72</v>
      </c>
      <c r="O14">
        <v>9.1200464854948099E-69</v>
      </c>
    </row>
    <row r="15" spans="1:15" x14ac:dyDescent="0.2">
      <c r="A15">
        <v>409</v>
      </c>
      <c r="B15" t="s">
        <v>25</v>
      </c>
      <c r="C15">
        <v>140.27798225738499</v>
      </c>
      <c r="D15">
        <v>207.55134371271899</v>
      </c>
      <c r="E15">
        <v>322.93446962956801</v>
      </c>
      <c r="F15">
        <v>996.67005129838401</v>
      </c>
      <c r="G15">
        <v>859.57994595549997</v>
      </c>
      <c r="H15">
        <v>1242.1493719945099</v>
      </c>
      <c r="I15">
        <f t="shared" si="0"/>
        <v>223.58793186655734</v>
      </c>
      <c r="J15">
        <f t="shared" si="1"/>
        <v>1032.7997897494645</v>
      </c>
      <c r="K15">
        <v>4.6192108005447503</v>
      </c>
      <c r="L15">
        <v>-1.8612822636635999</v>
      </c>
      <c r="M15" t="s">
        <v>13</v>
      </c>
      <c r="N15">
        <v>4.0304627186696002E-9</v>
      </c>
      <c r="O15">
        <v>5.6022446346299898E-8</v>
      </c>
    </row>
    <row r="16" spans="1:15" x14ac:dyDescent="0.2">
      <c r="A16">
        <v>951</v>
      </c>
      <c r="B16" t="s">
        <v>26</v>
      </c>
      <c r="C16">
        <v>7.4814923870605501</v>
      </c>
      <c r="D16">
        <v>5.0828900501074097</v>
      </c>
      <c r="E16">
        <v>6.6242968129142099</v>
      </c>
      <c r="F16">
        <v>24.702975532657799</v>
      </c>
      <c r="G16">
        <v>46.239472954847599</v>
      </c>
      <c r="H16">
        <v>16.8735024408867</v>
      </c>
      <c r="I16">
        <f t="shared" si="0"/>
        <v>6.3962264166940566</v>
      </c>
      <c r="J16">
        <f t="shared" si="1"/>
        <v>29.271983642797366</v>
      </c>
      <c r="K16">
        <v>4.5764458191157704</v>
      </c>
      <c r="L16">
        <v>-1.58189827726487</v>
      </c>
      <c r="M16" t="s">
        <v>13</v>
      </c>
      <c r="N16">
        <v>4.56970164483962E-5</v>
      </c>
      <c r="O16">
        <v>2.7317301630823599E-4</v>
      </c>
    </row>
    <row r="17" spans="1:15" x14ac:dyDescent="0.2">
      <c r="A17">
        <v>18</v>
      </c>
      <c r="B17" t="s">
        <v>27</v>
      </c>
      <c r="C17">
        <v>21634.605610282299</v>
      </c>
      <c r="D17">
        <v>18944.778365091999</v>
      </c>
      <c r="E17">
        <v>14511.350205790201</v>
      </c>
      <c r="F17">
        <v>72080.432260964706</v>
      </c>
      <c r="G17">
        <v>76833.405265793393</v>
      </c>
      <c r="H17">
        <v>101443.496674611</v>
      </c>
      <c r="I17">
        <f t="shared" si="0"/>
        <v>18363.578060388165</v>
      </c>
      <c r="J17">
        <f t="shared" si="1"/>
        <v>83452.4447337897</v>
      </c>
      <c r="K17">
        <v>4.5444544880827902</v>
      </c>
      <c r="L17">
        <v>-2.1078024679341598</v>
      </c>
      <c r="M17" t="s">
        <v>13</v>
      </c>
      <c r="N17">
        <v>1.5452401854623099E-39</v>
      </c>
      <c r="O17">
        <v>4.8803835857517999E-37</v>
      </c>
    </row>
    <row r="18" spans="1:15" x14ac:dyDescent="0.2">
      <c r="A18">
        <v>20</v>
      </c>
      <c r="B18" t="s">
        <v>28</v>
      </c>
      <c r="C18">
        <v>101.00014722531699</v>
      </c>
      <c r="D18">
        <v>82.173389143403199</v>
      </c>
      <c r="E18">
        <v>87.771932771113299</v>
      </c>
      <c r="F18">
        <v>417.10024072449102</v>
      </c>
      <c r="G18">
        <v>411.41274654697702</v>
      </c>
      <c r="H18">
        <v>393.28240304528299</v>
      </c>
      <c r="I18">
        <f t="shared" si="0"/>
        <v>90.315156379944497</v>
      </c>
      <c r="J18">
        <f t="shared" si="1"/>
        <v>407.26513010558369</v>
      </c>
      <c r="K18">
        <v>4.5093774558975497</v>
      </c>
      <c r="L18">
        <v>-2.09139582608704</v>
      </c>
      <c r="M18" t="s">
        <v>13</v>
      </c>
      <c r="N18">
        <v>1.5291993970349701E-35</v>
      </c>
      <c r="O18">
        <v>4.3467492860718903E-33</v>
      </c>
    </row>
    <row r="19" spans="1:15" x14ac:dyDescent="0.2">
      <c r="A19">
        <v>7</v>
      </c>
      <c r="B19" t="s">
        <v>29</v>
      </c>
      <c r="C19">
        <v>1734.7710472496599</v>
      </c>
      <c r="D19">
        <v>1873.8921318062701</v>
      </c>
      <c r="E19">
        <v>1791.8722878932999</v>
      </c>
      <c r="F19">
        <v>383.84623519975901</v>
      </c>
      <c r="G19">
        <v>413.78400157030302</v>
      </c>
      <c r="H19">
        <v>402.36813512883703</v>
      </c>
      <c r="I19">
        <f t="shared" si="0"/>
        <v>1800.1784889830767</v>
      </c>
      <c r="J19">
        <f t="shared" si="1"/>
        <v>399.99945729963309</v>
      </c>
      <c r="K19">
        <v>4.5004523284505202</v>
      </c>
      <c r="L19">
        <v>2.1254905311171299</v>
      </c>
      <c r="M19" t="s">
        <v>11</v>
      </c>
      <c r="N19">
        <v>8.3283272883057499E-65</v>
      </c>
      <c r="O19">
        <v>6.7637915191454602E-62</v>
      </c>
    </row>
    <row r="20" spans="1:15" x14ac:dyDescent="0.2">
      <c r="A20">
        <v>595</v>
      </c>
      <c r="B20" t="s">
        <v>30</v>
      </c>
      <c r="C20">
        <v>5.6111192902954103</v>
      </c>
      <c r="D20">
        <v>11.860076783584001</v>
      </c>
      <c r="E20">
        <v>18.216816235514099</v>
      </c>
      <c r="F20">
        <v>58.907095500953098</v>
      </c>
      <c r="G20">
        <v>67.580768164777197</v>
      </c>
      <c r="H20">
        <v>33.7470048817734</v>
      </c>
      <c r="I20">
        <f t="shared" si="0"/>
        <v>11.896004103131171</v>
      </c>
      <c r="J20">
        <f t="shared" si="1"/>
        <v>53.411622849167891</v>
      </c>
      <c r="K20">
        <v>4.4898793230164804</v>
      </c>
      <c r="L20">
        <v>-1.7368229753155999</v>
      </c>
      <c r="M20" t="s">
        <v>13</v>
      </c>
      <c r="N20">
        <v>4.2345183631160202E-7</v>
      </c>
      <c r="O20">
        <v>4.0391337070997597E-6</v>
      </c>
    </row>
    <row r="21" spans="1:15" x14ac:dyDescent="0.2">
      <c r="A21">
        <v>54</v>
      </c>
      <c r="B21" t="s">
        <v>31</v>
      </c>
      <c r="C21">
        <v>77.620483515753193</v>
      </c>
      <c r="D21">
        <v>132.155141302793</v>
      </c>
      <c r="E21">
        <v>167.263494526084</v>
      </c>
      <c r="F21">
        <v>564.36797947687398</v>
      </c>
      <c r="G21">
        <v>532.34675273657797</v>
      </c>
      <c r="H21">
        <v>559.42150400170601</v>
      </c>
      <c r="I21">
        <f t="shared" si="0"/>
        <v>125.67970644821007</v>
      </c>
      <c r="J21">
        <f t="shared" si="1"/>
        <v>552.0454120717194</v>
      </c>
      <c r="K21">
        <v>4.3924785287369001</v>
      </c>
      <c r="L21">
        <v>-2.0126727004185301</v>
      </c>
      <c r="M21" t="s">
        <v>13</v>
      </c>
      <c r="N21">
        <v>6.0827910749931301E-24</v>
      </c>
      <c r="O21">
        <v>6.3902074440407304E-22</v>
      </c>
    </row>
    <row r="22" spans="1:15" x14ac:dyDescent="0.2">
      <c r="A22">
        <v>309</v>
      </c>
      <c r="B22" t="s">
        <v>32</v>
      </c>
      <c r="C22">
        <v>27.120409903094501</v>
      </c>
      <c r="D22">
        <v>10.1657801002148</v>
      </c>
      <c r="E22">
        <v>33.949521166185299</v>
      </c>
      <c r="F22">
        <v>92.161101025684701</v>
      </c>
      <c r="G22">
        <v>113.820241119625</v>
      </c>
      <c r="H22">
        <v>106.432861550209</v>
      </c>
      <c r="I22">
        <f t="shared" si="0"/>
        <v>23.745237056498201</v>
      </c>
      <c r="J22">
        <f t="shared" si="1"/>
        <v>104.13806789850624</v>
      </c>
      <c r="K22">
        <v>4.3856402718037897</v>
      </c>
      <c r="L22">
        <v>-1.86277614423961</v>
      </c>
      <c r="M22" t="s">
        <v>13</v>
      </c>
      <c r="N22">
        <v>9.7853342105846503E-11</v>
      </c>
      <c r="O22">
        <v>1.80031148825805E-9</v>
      </c>
    </row>
    <row r="23" spans="1:15" x14ac:dyDescent="0.2">
      <c r="A23">
        <v>1680</v>
      </c>
      <c r="B23" t="s">
        <v>33</v>
      </c>
      <c r="C23">
        <v>1.87037309676514</v>
      </c>
      <c r="D23">
        <v>2.5414450250537102</v>
      </c>
      <c r="E23">
        <v>4.1401855080713803</v>
      </c>
      <c r="F23">
        <v>7.6009155485100797</v>
      </c>
      <c r="G23">
        <v>15.413157651615901</v>
      </c>
      <c r="H23">
        <v>14.277578988442601</v>
      </c>
      <c r="I23">
        <f t="shared" si="0"/>
        <v>2.8506678766300766</v>
      </c>
      <c r="J23">
        <f t="shared" si="1"/>
        <v>12.430550729522862</v>
      </c>
      <c r="K23">
        <v>4.3605748784097802</v>
      </c>
      <c r="L23">
        <v>-1.1831949620555899</v>
      </c>
      <c r="M23" t="s">
        <v>13</v>
      </c>
      <c r="N23">
        <v>6.0099058182706703E-3</v>
      </c>
      <c r="O23">
        <v>2.03370920100409E-2</v>
      </c>
    </row>
    <row r="24" spans="1:15" x14ac:dyDescent="0.2">
      <c r="A24">
        <v>5</v>
      </c>
      <c r="B24" t="s">
        <v>34</v>
      </c>
      <c r="C24">
        <v>779.94558135106195</v>
      </c>
      <c r="D24">
        <v>764.97495254116598</v>
      </c>
      <c r="E24">
        <v>837.97354683364802</v>
      </c>
      <c r="F24">
        <v>3555.3282478155902</v>
      </c>
      <c r="G24">
        <v>3439.50541133366</v>
      </c>
      <c r="H24">
        <v>3338.3575598431298</v>
      </c>
      <c r="I24">
        <f t="shared" si="0"/>
        <v>794.29802690862527</v>
      </c>
      <c r="J24">
        <f t="shared" si="1"/>
        <v>3444.3970729974594</v>
      </c>
      <c r="K24">
        <v>4.3364039142875797</v>
      </c>
      <c r="L24">
        <v>-2.0783666650757402</v>
      </c>
      <c r="M24" t="s">
        <v>13</v>
      </c>
      <c r="N24">
        <v>9.7162748868861606E-72</v>
      </c>
      <c r="O24">
        <v>1.10474045463896E-68</v>
      </c>
    </row>
    <row r="25" spans="1:15" x14ac:dyDescent="0.2">
      <c r="A25">
        <v>15</v>
      </c>
      <c r="B25" t="s">
        <v>35</v>
      </c>
      <c r="C25">
        <v>262.787420095502</v>
      </c>
      <c r="D25">
        <v>254.14450250537101</v>
      </c>
      <c r="E25">
        <v>214.461609318098</v>
      </c>
      <c r="F25">
        <v>982.418334644928</v>
      </c>
      <c r="G25">
        <v>1148.8730588012099</v>
      </c>
      <c r="H25">
        <v>1003.32441436965</v>
      </c>
      <c r="I25">
        <f t="shared" si="0"/>
        <v>243.79784397299034</v>
      </c>
      <c r="J25">
        <f t="shared" si="1"/>
        <v>1044.8719359385959</v>
      </c>
      <c r="K25">
        <v>4.2858128640971698</v>
      </c>
      <c r="L25">
        <v>-2.0414784958259902</v>
      </c>
      <c r="M25" t="s">
        <v>13</v>
      </c>
      <c r="N25">
        <v>1.00932082782283E-45</v>
      </c>
      <c r="O25">
        <v>3.8253259374485102E-43</v>
      </c>
    </row>
    <row r="26" spans="1:15" x14ac:dyDescent="0.2">
      <c r="A26">
        <v>28</v>
      </c>
      <c r="B26" t="s">
        <v>36</v>
      </c>
      <c r="C26">
        <v>249.69480841814601</v>
      </c>
      <c r="D26">
        <v>315.986331448344</v>
      </c>
      <c r="E26">
        <v>298.921393682754</v>
      </c>
      <c r="F26">
        <v>1055.57714679934</v>
      </c>
      <c r="G26">
        <v>1055.2084853798499</v>
      </c>
      <c r="H26">
        <v>1557.5540714664701</v>
      </c>
      <c r="I26">
        <f t="shared" si="0"/>
        <v>288.20084451641463</v>
      </c>
      <c r="J26">
        <f t="shared" si="1"/>
        <v>1222.77990121522</v>
      </c>
      <c r="K26">
        <v>4.2428047123421102</v>
      </c>
      <c r="L26">
        <v>-2.0014318232316199</v>
      </c>
      <c r="M26" t="s">
        <v>13</v>
      </c>
      <c r="N26">
        <v>2.5353632756488202E-32</v>
      </c>
      <c r="O26">
        <v>5.1476929364512697E-30</v>
      </c>
    </row>
    <row r="27" spans="1:15" x14ac:dyDescent="0.2">
      <c r="A27">
        <v>569</v>
      </c>
      <c r="B27" t="s">
        <v>37</v>
      </c>
      <c r="C27">
        <v>11.222238580590799</v>
      </c>
      <c r="D27">
        <v>16.095818492006799</v>
      </c>
      <c r="E27">
        <v>8.2803710161427695</v>
      </c>
      <c r="F27">
        <v>54.156523283134298</v>
      </c>
      <c r="G27">
        <v>60.467003094800702</v>
      </c>
      <c r="H27">
        <v>36.342928334217497</v>
      </c>
      <c r="I27">
        <f t="shared" si="0"/>
        <v>11.866142696246788</v>
      </c>
      <c r="J27">
        <f t="shared" si="1"/>
        <v>50.322151570717502</v>
      </c>
      <c r="K27">
        <v>4.2408180028573401</v>
      </c>
      <c r="L27">
        <v>-1.7139912463175999</v>
      </c>
      <c r="M27" t="s">
        <v>13</v>
      </c>
      <c r="N27">
        <v>2.4946561794162001E-7</v>
      </c>
      <c r="O27">
        <v>2.4924640386610102E-6</v>
      </c>
    </row>
    <row r="28" spans="1:15" x14ac:dyDescent="0.2">
      <c r="A28">
        <v>37</v>
      </c>
      <c r="B28" t="s">
        <v>38</v>
      </c>
      <c r="C28">
        <v>125.31499748326399</v>
      </c>
      <c r="D28">
        <v>119.44791617752399</v>
      </c>
      <c r="E28">
        <v>128.345750750213</v>
      </c>
      <c r="F28">
        <v>495.95973954028301</v>
      </c>
      <c r="G28">
        <v>418.526511616954</v>
      </c>
      <c r="H28">
        <v>659.36455692080403</v>
      </c>
      <c r="I28">
        <f t="shared" si="0"/>
        <v>124.36955480366699</v>
      </c>
      <c r="J28">
        <f t="shared" si="1"/>
        <v>524.61693602601372</v>
      </c>
      <c r="K28">
        <v>4.2182102915314603</v>
      </c>
      <c r="L28">
        <v>-1.98124695086124</v>
      </c>
      <c r="M28" t="s">
        <v>13</v>
      </c>
      <c r="N28">
        <v>6.6900946236202004E-28</v>
      </c>
      <c r="O28">
        <v>1.02792399825083E-25</v>
      </c>
    </row>
    <row r="29" spans="1:15" x14ac:dyDescent="0.2">
      <c r="A29">
        <v>11</v>
      </c>
      <c r="B29" t="s">
        <v>39</v>
      </c>
      <c r="C29">
        <v>754.69554454473302</v>
      </c>
      <c r="D29">
        <v>829.35822650919295</v>
      </c>
      <c r="E29">
        <v>787.46328363517705</v>
      </c>
      <c r="F29">
        <v>3446.0650868057601</v>
      </c>
      <c r="G29">
        <v>3578.2238301982002</v>
      </c>
      <c r="H29">
        <v>2951.56496542895</v>
      </c>
      <c r="I29">
        <f t="shared" si="0"/>
        <v>790.50568489636771</v>
      </c>
      <c r="J29">
        <f t="shared" si="1"/>
        <v>3325.2846274776366</v>
      </c>
      <c r="K29">
        <v>4.2065284172036899</v>
      </c>
      <c r="L29">
        <v>-2.0287226272834999</v>
      </c>
      <c r="M29" t="s">
        <v>13</v>
      </c>
      <c r="N29">
        <v>1.39704061231212E-58</v>
      </c>
      <c r="O29">
        <v>7.2201598918130797E-56</v>
      </c>
    </row>
    <row r="30" spans="1:15" x14ac:dyDescent="0.2">
      <c r="A30">
        <v>149</v>
      </c>
      <c r="B30" t="s">
        <v>40</v>
      </c>
      <c r="C30">
        <v>49.5648870642761</v>
      </c>
      <c r="D30">
        <v>41.5102687425439</v>
      </c>
      <c r="E30">
        <v>101.848563498556</v>
      </c>
      <c r="F30">
        <v>265.08192975428898</v>
      </c>
      <c r="G30">
        <v>239.49675735587701</v>
      </c>
      <c r="H30">
        <v>306.31896738840499</v>
      </c>
      <c r="I30">
        <f t="shared" si="0"/>
        <v>64.307906435125332</v>
      </c>
      <c r="J30">
        <f t="shared" si="1"/>
        <v>270.29921816619031</v>
      </c>
      <c r="K30">
        <v>4.2032035118243503</v>
      </c>
      <c r="L30">
        <v>-1.8925675527008401</v>
      </c>
      <c r="M30" t="s">
        <v>13</v>
      </c>
      <c r="N30">
        <v>4.9174790664367797E-15</v>
      </c>
      <c r="O30">
        <v>1.8762327847444999E-13</v>
      </c>
    </row>
    <row r="31" spans="1:15" x14ac:dyDescent="0.2">
      <c r="A31">
        <v>27</v>
      </c>
      <c r="B31" t="s">
        <v>41</v>
      </c>
      <c r="C31">
        <v>190.778055870044</v>
      </c>
      <c r="D31">
        <v>215.175678787881</v>
      </c>
      <c r="E31">
        <v>134.142010461513</v>
      </c>
      <c r="F31">
        <v>761.99178373813595</v>
      </c>
      <c r="G31">
        <v>723.23278211428203</v>
      </c>
      <c r="H31">
        <v>764.49945674479102</v>
      </c>
      <c r="I31">
        <f t="shared" si="0"/>
        <v>180.03191503981267</v>
      </c>
      <c r="J31">
        <f t="shared" si="1"/>
        <v>749.90800753240308</v>
      </c>
      <c r="K31">
        <v>4.1654170448976604</v>
      </c>
      <c r="L31">
        <v>-1.98094114215929</v>
      </c>
      <c r="M31" t="s">
        <v>13</v>
      </c>
      <c r="N31">
        <v>2.03112910098409E-32</v>
      </c>
      <c r="O31">
        <v>4.27665516262761E-30</v>
      </c>
    </row>
    <row r="32" spans="1:15" x14ac:dyDescent="0.2">
      <c r="A32">
        <v>32</v>
      </c>
      <c r="B32" t="s">
        <v>42</v>
      </c>
      <c r="C32">
        <v>152.435407386359</v>
      </c>
      <c r="D32">
        <v>162.652481603437</v>
      </c>
      <c r="E32">
        <v>245.09898207782601</v>
      </c>
      <c r="F32">
        <v>781.94418705297403</v>
      </c>
      <c r="G32">
        <v>720.861527090957</v>
      </c>
      <c r="H32">
        <v>822.90773442478303</v>
      </c>
      <c r="I32">
        <f t="shared" si="0"/>
        <v>186.72895702254064</v>
      </c>
      <c r="J32">
        <f t="shared" si="1"/>
        <v>775.23781618957128</v>
      </c>
      <c r="K32">
        <v>4.1516743227778496</v>
      </c>
      <c r="L32">
        <v>-1.96682607208266</v>
      </c>
      <c r="M32" t="s">
        <v>13</v>
      </c>
      <c r="N32">
        <v>7.2656969048116502E-30</v>
      </c>
      <c r="O32">
        <v>1.29079646574544E-27</v>
      </c>
    </row>
    <row r="33" spans="1:15" x14ac:dyDescent="0.2">
      <c r="A33">
        <v>1018</v>
      </c>
      <c r="B33" t="s">
        <v>43</v>
      </c>
      <c r="C33">
        <v>28.990782999859601</v>
      </c>
      <c r="D33">
        <v>26.261598592221599</v>
      </c>
      <c r="E33">
        <v>39.745780877485302</v>
      </c>
      <c r="F33">
        <v>13.3016022098926</v>
      </c>
      <c r="G33">
        <v>5.9281375583137903</v>
      </c>
      <c r="H33">
        <v>3.8938851786661699</v>
      </c>
      <c r="I33">
        <f t="shared" si="0"/>
        <v>31.666054156522165</v>
      </c>
      <c r="J33">
        <f t="shared" si="1"/>
        <v>7.7078749822908534</v>
      </c>
      <c r="K33">
        <v>4.1082729324588403</v>
      </c>
      <c r="L33">
        <v>1.4725393771022699</v>
      </c>
      <c r="M33" t="s">
        <v>11</v>
      </c>
      <c r="N33">
        <v>9.9622381633335599E-5</v>
      </c>
      <c r="O33">
        <v>5.5644096208741999E-4</v>
      </c>
    </row>
    <row r="34" spans="1:15" x14ac:dyDescent="0.2">
      <c r="A34">
        <v>22</v>
      </c>
      <c r="B34" t="s">
        <v>44</v>
      </c>
      <c r="C34">
        <v>2167.7624191507898</v>
      </c>
      <c r="D34">
        <v>2571.0952170126702</v>
      </c>
      <c r="E34">
        <v>3444.6343427153902</v>
      </c>
      <c r="F34">
        <v>11610.3985003491</v>
      </c>
      <c r="G34">
        <v>9367.6429696474497</v>
      </c>
      <c r="H34">
        <v>11817.9415172518</v>
      </c>
      <c r="I34">
        <f t="shared" si="0"/>
        <v>2727.8306596262832</v>
      </c>
      <c r="J34">
        <f t="shared" si="1"/>
        <v>10931.994329082781</v>
      </c>
      <c r="K34">
        <v>4.0075780695934</v>
      </c>
      <c r="L34">
        <v>-1.9328512416918799</v>
      </c>
      <c r="M34" t="s">
        <v>13</v>
      </c>
      <c r="N34">
        <v>1.21276250723831E-33</v>
      </c>
      <c r="O34">
        <v>3.1338885698408098E-31</v>
      </c>
    </row>
    <row r="35" spans="1:15" x14ac:dyDescent="0.2">
      <c r="A35">
        <v>252</v>
      </c>
      <c r="B35" t="s">
        <v>45</v>
      </c>
      <c r="C35">
        <v>164.59283251533199</v>
      </c>
      <c r="D35">
        <v>139.77947637795401</v>
      </c>
      <c r="E35">
        <v>144.90649278249799</v>
      </c>
      <c r="F35">
        <v>53.206408839570599</v>
      </c>
      <c r="G35">
        <v>41.496962908196501</v>
      </c>
      <c r="H35">
        <v>18.171464167108802</v>
      </c>
      <c r="I35">
        <f t="shared" si="0"/>
        <v>149.75960055859466</v>
      </c>
      <c r="J35">
        <f t="shared" si="1"/>
        <v>37.624945304958636</v>
      </c>
      <c r="K35">
        <v>3.98032739568814</v>
      </c>
      <c r="L35">
        <v>1.77569588408099</v>
      </c>
      <c r="M35" t="s">
        <v>11</v>
      </c>
      <c r="N35">
        <v>4.5177128697426999E-12</v>
      </c>
      <c r="O35">
        <v>1.01917451049553E-10</v>
      </c>
    </row>
    <row r="36" spans="1:15" x14ac:dyDescent="0.2">
      <c r="A36">
        <v>17</v>
      </c>
      <c r="B36" t="s">
        <v>46</v>
      </c>
      <c r="C36">
        <v>1083.8812095753999</v>
      </c>
      <c r="D36">
        <v>1029.28523514675</v>
      </c>
      <c r="E36">
        <v>1326.51543678607</v>
      </c>
      <c r="F36">
        <v>300.236164166148</v>
      </c>
      <c r="G36">
        <v>289.29311284571298</v>
      </c>
      <c r="H36">
        <v>282.95565631640801</v>
      </c>
      <c r="I36">
        <f t="shared" si="0"/>
        <v>1146.5606271694066</v>
      </c>
      <c r="J36">
        <f t="shared" si="1"/>
        <v>290.82831110942305</v>
      </c>
      <c r="K36">
        <v>3.9423968828743701</v>
      </c>
      <c r="L36">
        <v>1.9214107320904801</v>
      </c>
      <c r="M36" t="s">
        <v>11</v>
      </c>
      <c r="N36">
        <v>1.0419698070967001E-39</v>
      </c>
      <c r="O36">
        <v>3.48446961961456E-37</v>
      </c>
    </row>
    <row r="37" spans="1:15" x14ac:dyDescent="0.2">
      <c r="A37">
        <v>38</v>
      </c>
      <c r="B37" t="s">
        <v>47</v>
      </c>
      <c r="C37">
        <v>138.40760916062001</v>
      </c>
      <c r="D37">
        <v>176.20685507038999</v>
      </c>
      <c r="E37">
        <v>209.493386708412</v>
      </c>
      <c r="F37">
        <v>766.74235595595405</v>
      </c>
      <c r="G37">
        <v>576.21497066810002</v>
      </c>
      <c r="H37">
        <v>720.36875805324098</v>
      </c>
      <c r="I37">
        <f t="shared" si="0"/>
        <v>174.70261697980732</v>
      </c>
      <c r="J37">
        <f t="shared" si="1"/>
        <v>687.77536155909831</v>
      </c>
      <c r="K37">
        <v>3.9368349109423701</v>
      </c>
      <c r="L37">
        <v>-1.8940823040662</v>
      </c>
      <c r="M37" t="s">
        <v>13</v>
      </c>
      <c r="N37">
        <v>7.7563549786209399E-28</v>
      </c>
      <c r="O37">
        <v>1.16039152772263E-25</v>
      </c>
    </row>
    <row r="38" spans="1:15" x14ac:dyDescent="0.2">
      <c r="A38">
        <v>177</v>
      </c>
      <c r="B38" t="s">
        <v>48</v>
      </c>
      <c r="C38">
        <v>135.602049515472</v>
      </c>
      <c r="D38">
        <v>183.83119014555101</v>
      </c>
      <c r="E38">
        <v>221.913943232626</v>
      </c>
      <c r="F38">
        <v>55.106637726698096</v>
      </c>
      <c r="G38">
        <v>35.568825349882701</v>
      </c>
      <c r="H38">
        <v>49.322545596438097</v>
      </c>
      <c r="I38">
        <f t="shared" si="0"/>
        <v>180.44906096454966</v>
      </c>
      <c r="J38">
        <f t="shared" si="1"/>
        <v>46.666002891006293</v>
      </c>
      <c r="K38">
        <v>3.8668205928416199</v>
      </c>
      <c r="L38">
        <v>1.7876036307558101</v>
      </c>
      <c r="M38" t="s">
        <v>11</v>
      </c>
      <c r="N38">
        <v>5.5661521965794401E-14</v>
      </c>
      <c r="O38">
        <v>1.7877726122911901E-12</v>
      </c>
    </row>
    <row r="39" spans="1:15" x14ac:dyDescent="0.2">
      <c r="A39">
        <v>12</v>
      </c>
      <c r="B39" t="s">
        <v>49</v>
      </c>
      <c r="C39">
        <v>23459.154566176701</v>
      </c>
      <c r="D39">
        <v>22753.557309305801</v>
      </c>
      <c r="E39">
        <v>21652.3421701117</v>
      </c>
      <c r="F39">
        <v>79179.687383273107</v>
      </c>
      <c r="G39">
        <v>84838.762224540304</v>
      </c>
      <c r="H39">
        <v>97164.116863256801</v>
      </c>
      <c r="I39">
        <f t="shared" si="0"/>
        <v>22621.684681864735</v>
      </c>
      <c r="J39">
        <f t="shared" si="1"/>
        <v>87060.855490356742</v>
      </c>
      <c r="K39">
        <v>3.8485575550503301</v>
      </c>
      <c r="L39">
        <v>-1.9076369699251901</v>
      </c>
      <c r="M39" t="s">
        <v>13</v>
      </c>
      <c r="N39">
        <v>3.9575253763432198E-58</v>
      </c>
      <c r="O39">
        <v>1.8748776470426E-55</v>
      </c>
    </row>
    <row r="40" spans="1:15" x14ac:dyDescent="0.2">
      <c r="A40">
        <v>21</v>
      </c>
      <c r="B40" t="s">
        <v>50</v>
      </c>
      <c r="C40">
        <v>298.32450893403899</v>
      </c>
      <c r="D40">
        <v>321.91636984013599</v>
      </c>
      <c r="E40">
        <v>246.75505628105401</v>
      </c>
      <c r="F40">
        <v>975.76753353998197</v>
      </c>
      <c r="G40">
        <v>1083.6635456597601</v>
      </c>
      <c r="H40">
        <v>1274.59841515006</v>
      </c>
      <c r="I40">
        <f t="shared" si="0"/>
        <v>288.99864501840966</v>
      </c>
      <c r="J40">
        <f t="shared" si="1"/>
        <v>1111.3431647832674</v>
      </c>
      <c r="K40">
        <v>3.8454961085110702</v>
      </c>
      <c r="L40">
        <v>-1.88067374603372</v>
      </c>
      <c r="M40" t="s">
        <v>13</v>
      </c>
      <c r="N40">
        <v>1.05194968685819E-34</v>
      </c>
      <c r="O40">
        <v>2.84777808085181E-32</v>
      </c>
    </row>
    <row r="41" spans="1:15" x14ac:dyDescent="0.2">
      <c r="A41">
        <v>1282</v>
      </c>
      <c r="B41" t="s">
        <v>51</v>
      </c>
      <c r="C41">
        <v>9.3518654838256907</v>
      </c>
      <c r="D41">
        <v>2.5414450250537102</v>
      </c>
      <c r="E41">
        <v>9.9364452193713202</v>
      </c>
      <c r="F41">
        <v>12.3514877663289</v>
      </c>
      <c r="G41">
        <v>35.568825349882701</v>
      </c>
      <c r="H41">
        <v>35.044966607995498</v>
      </c>
      <c r="I41">
        <f t="shared" si="0"/>
        <v>7.2765852427502402</v>
      </c>
      <c r="J41">
        <f t="shared" si="1"/>
        <v>27.655093241402369</v>
      </c>
      <c r="K41">
        <v>3.8005592346980999</v>
      </c>
      <c r="L41">
        <v>-1.33514621906371</v>
      </c>
      <c r="M41" t="s">
        <v>13</v>
      </c>
      <c r="N41">
        <v>7.9644336446236196E-4</v>
      </c>
      <c r="O41">
        <v>3.53181008343879E-3</v>
      </c>
    </row>
    <row r="42" spans="1:15" x14ac:dyDescent="0.2">
      <c r="A42">
        <v>510</v>
      </c>
      <c r="B42" t="s">
        <v>52</v>
      </c>
      <c r="C42">
        <v>18.703730967651399</v>
      </c>
      <c r="D42">
        <v>14.4015218086377</v>
      </c>
      <c r="E42">
        <v>24.841113048428301</v>
      </c>
      <c r="F42">
        <v>51.306179952443003</v>
      </c>
      <c r="G42">
        <v>90.107690886369596</v>
      </c>
      <c r="H42">
        <v>72.685856668435093</v>
      </c>
      <c r="I42">
        <f t="shared" si="0"/>
        <v>19.315455274905801</v>
      </c>
      <c r="J42">
        <f t="shared" si="1"/>
        <v>71.366575835749231</v>
      </c>
      <c r="K42">
        <v>3.6947912860468302</v>
      </c>
      <c r="L42">
        <v>-1.61677688434317</v>
      </c>
      <c r="M42" t="s">
        <v>13</v>
      </c>
      <c r="N42">
        <v>6.9619304870901105E-8</v>
      </c>
      <c r="O42">
        <v>7.7605048664916195E-7</v>
      </c>
    </row>
    <row r="43" spans="1:15" x14ac:dyDescent="0.2">
      <c r="A43">
        <v>778</v>
      </c>
      <c r="B43" t="s">
        <v>53</v>
      </c>
      <c r="C43">
        <v>41.148208128832998</v>
      </c>
      <c r="D43">
        <v>46.593158792651302</v>
      </c>
      <c r="E43">
        <v>72.867264942056394</v>
      </c>
      <c r="F43">
        <v>20.902517758402698</v>
      </c>
      <c r="G43">
        <v>8.2993925816393102</v>
      </c>
      <c r="H43">
        <v>14.277578988442601</v>
      </c>
      <c r="I43">
        <f t="shared" si="0"/>
        <v>53.536210621180231</v>
      </c>
      <c r="J43">
        <f t="shared" si="1"/>
        <v>14.493163109494871</v>
      </c>
      <c r="K43">
        <v>3.6938941635250901</v>
      </c>
      <c r="L43">
        <v>1.5234462010060199</v>
      </c>
      <c r="M43" t="s">
        <v>11</v>
      </c>
      <c r="N43">
        <v>5.3647178535036203E-6</v>
      </c>
      <c r="O43">
        <v>3.9151241148341901E-5</v>
      </c>
    </row>
    <row r="44" spans="1:15" x14ac:dyDescent="0.2">
      <c r="A44">
        <v>614</v>
      </c>
      <c r="B44" t="s">
        <v>54</v>
      </c>
      <c r="C44">
        <v>16.8333578708862</v>
      </c>
      <c r="D44">
        <v>8.4714834168456896</v>
      </c>
      <c r="E44">
        <v>30.637372759728201</v>
      </c>
      <c r="F44">
        <v>68.408239936590704</v>
      </c>
      <c r="G44">
        <v>72.323278211428203</v>
      </c>
      <c r="H44">
        <v>64.898086311102801</v>
      </c>
      <c r="I44">
        <f t="shared" si="0"/>
        <v>18.647404682486698</v>
      </c>
      <c r="J44">
        <f t="shared" si="1"/>
        <v>68.543201486373903</v>
      </c>
      <c r="K44">
        <v>3.6757501997448698</v>
      </c>
      <c r="L44">
        <v>-1.5811162619426</v>
      </c>
      <c r="M44" t="s">
        <v>13</v>
      </c>
      <c r="N44">
        <v>5.3001218624654202E-7</v>
      </c>
      <c r="O44">
        <v>4.9073603889439603E-6</v>
      </c>
    </row>
    <row r="45" spans="1:15" x14ac:dyDescent="0.2">
      <c r="A45">
        <v>1350</v>
      </c>
      <c r="B45" t="s">
        <v>55</v>
      </c>
      <c r="C45">
        <v>15.8981713225037</v>
      </c>
      <c r="D45">
        <v>28.8030436172753</v>
      </c>
      <c r="E45">
        <v>26.4971872516569</v>
      </c>
      <c r="F45">
        <v>2.8503433306912802</v>
      </c>
      <c r="G45">
        <v>3.55688253498827</v>
      </c>
      <c r="H45">
        <v>12.9796172622206</v>
      </c>
      <c r="I45">
        <f t="shared" si="0"/>
        <v>23.732800730478633</v>
      </c>
      <c r="J45">
        <f t="shared" si="1"/>
        <v>6.462281042633383</v>
      </c>
      <c r="K45">
        <v>3.6725113893851198</v>
      </c>
      <c r="L45">
        <v>1.3076034068964599</v>
      </c>
      <c r="M45" t="s">
        <v>11</v>
      </c>
      <c r="N45">
        <v>1.1977590246201001E-3</v>
      </c>
      <c r="O45">
        <v>5.0438963370112999E-3</v>
      </c>
    </row>
    <row r="46" spans="1:15" x14ac:dyDescent="0.2">
      <c r="A46">
        <v>158</v>
      </c>
      <c r="B46" t="s">
        <v>56</v>
      </c>
      <c r="C46">
        <v>47.694513967511</v>
      </c>
      <c r="D46">
        <v>39.815972059174698</v>
      </c>
      <c r="E46">
        <v>55.478485808156499</v>
      </c>
      <c r="F46">
        <v>195.72357537413501</v>
      </c>
      <c r="G46">
        <v>135.161536329554</v>
      </c>
      <c r="H46">
        <v>192.09833548086399</v>
      </c>
      <c r="I46">
        <f t="shared" si="0"/>
        <v>47.66299061161407</v>
      </c>
      <c r="J46">
        <f t="shared" si="1"/>
        <v>174.32781572818433</v>
      </c>
      <c r="K46">
        <v>3.6575089706122199</v>
      </c>
      <c r="L46">
        <v>-1.73641237732753</v>
      </c>
      <c r="M46" t="s">
        <v>13</v>
      </c>
      <c r="N46">
        <v>1.28068800056478E-14</v>
      </c>
      <c r="O46">
        <v>4.6080451159561896E-13</v>
      </c>
    </row>
    <row r="47" spans="1:15" x14ac:dyDescent="0.2">
      <c r="A47">
        <v>1811</v>
      </c>
      <c r="B47" t="s">
        <v>57</v>
      </c>
      <c r="C47">
        <v>8.4166789354431195</v>
      </c>
      <c r="D47">
        <v>0.84714834168456898</v>
      </c>
      <c r="E47">
        <v>4.1401855080713803</v>
      </c>
      <c r="F47">
        <v>7.6009155485100797</v>
      </c>
      <c r="G47">
        <v>17.7844126749414</v>
      </c>
      <c r="H47">
        <v>23.363311071997</v>
      </c>
      <c r="I47">
        <f t="shared" si="0"/>
        <v>4.4680042617330225</v>
      </c>
      <c r="J47">
        <f t="shared" si="1"/>
        <v>16.24954643181616</v>
      </c>
      <c r="K47">
        <v>3.6368690538163002</v>
      </c>
      <c r="L47">
        <v>-1.1063306500608201</v>
      </c>
      <c r="M47" t="s">
        <v>13</v>
      </c>
      <c r="N47">
        <v>9.4843408530273093E-3</v>
      </c>
      <c r="O47">
        <v>2.9772765184682599E-2</v>
      </c>
    </row>
    <row r="48" spans="1:15" x14ac:dyDescent="0.2">
      <c r="A48">
        <v>587</v>
      </c>
      <c r="B48" t="s">
        <v>58</v>
      </c>
      <c r="C48">
        <v>11.222238580590799</v>
      </c>
      <c r="D48">
        <v>16.942966833691401</v>
      </c>
      <c r="E48">
        <v>19.044853337128401</v>
      </c>
      <c r="F48">
        <v>54.156523283134298</v>
      </c>
      <c r="G48">
        <v>49.796355489835797</v>
      </c>
      <c r="H48">
        <v>66.1960480373248</v>
      </c>
      <c r="I48">
        <f t="shared" si="0"/>
        <v>15.7366862504702</v>
      </c>
      <c r="J48">
        <f t="shared" si="1"/>
        <v>56.71630893676496</v>
      </c>
      <c r="K48">
        <v>3.60408208145284</v>
      </c>
      <c r="L48">
        <v>-1.5660043317268699</v>
      </c>
      <c r="M48" t="s">
        <v>13</v>
      </c>
      <c r="N48">
        <v>3.8308123251194198E-7</v>
      </c>
      <c r="O48">
        <v>3.7100797390636898E-6</v>
      </c>
    </row>
    <row r="49" spans="1:15" x14ac:dyDescent="0.2">
      <c r="A49">
        <v>1501</v>
      </c>
      <c r="B49" t="s">
        <v>59</v>
      </c>
      <c r="C49">
        <v>8.4166789354431195</v>
      </c>
      <c r="D49">
        <v>2.5414450250537102</v>
      </c>
      <c r="E49">
        <v>4.9682226096856601</v>
      </c>
      <c r="F49">
        <v>17.102059984147701</v>
      </c>
      <c r="G49">
        <v>22.526922721592399</v>
      </c>
      <c r="H49">
        <v>16.8735024408867</v>
      </c>
      <c r="I49">
        <f t="shared" si="0"/>
        <v>5.3087821900608292</v>
      </c>
      <c r="J49">
        <f t="shared" si="1"/>
        <v>18.834161715542265</v>
      </c>
      <c r="K49">
        <v>3.5477367579336399</v>
      </c>
      <c r="L49">
        <v>-1.2350332691464001</v>
      </c>
      <c r="M49" t="s">
        <v>13</v>
      </c>
      <c r="N49">
        <v>2.4115747672187799E-3</v>
      </c>
      <c r="O49">
        <v>9.1337791816380898E-3</v>
      </c>
    </row>
    <row r="50" spans="1:15" x14ac:dyDescent="0.2">
      <c r="A50">
        <v>684</v>
      </c>
      <c r="B50" t="s">
        <v>60</v>
      </c>
      <c r="C50">
        <v>12.157425128973401</v>
      </c>
      <c r="D50">
        <v>13.5543734669531</v>
      </c>
      <c r="E50">
        <v>20.700927540356901</v>
      </c>
      <c r="F50">
        <v>56.056752170261802</v>
      </c>
      <c r="G50">
        <v>40.311335396533799</v>
      </c>
      <c r="H50">
        <v>67.494009763546899</v>
      </c>
      <c r="I50">
        <f t="shared" si="0"/>
        <v>15.470908712094468</v>
      </c>
      <c r="J50">
        <f t="shared" si="1"/>
        <v>54.620699110114167</v>
      </c>
      <c r="K50">
        <v>3.5305423958331601</v>
      </c>
      <c r="L50">
        <v>-1.5226131781587899</v>
      </c>
      <c r="M50" t="s">
        <v>13</v>
      </c>
      <c r="N50">
        <v>1.66040665327096E-6</v>
      </c>
      <c r="O50">
        <v>1.3800309683984501E-5</v>
      </c>
    </row>
    <row r="51" spans="1:15" x14ac:dyDescent="0.2">
      <c r="A51">
        <v>1222</v>
      </c>
      <c r="B51" t="s">
        <v>61</v>
      </c>
      <c r="C51">
        <v>8.4166789354431195</v>
      </c>
      <c r="D51">
        <v>5.0828900501074097</v>
      </c>
      <c r="E51">
        <v>8.2803710161427695</v>
      </c>
      <c r="F51">
        <v>19.002288871275201</v>
      </c>
      <c r="G51">
        <v>33.197570326557198</v>
      </c>
      <c r="H51">
        <v>24.661272798218999</v>
      </c>
      <c r="I51">
        <f t="shared" si="0"/>
        <v>7.2599800005644326</v>
      </c>
      <c r="J51">
        <f t="shared" si="1"/>
        <v>25.620377332017132</v>
      </c>
      <c r="K51">
        <v>3.52898731539553</v>
      </c>
      <c r="L51">
        <v>-1.33366075440155</v>
      </c>
      <c r="M51" t="s">
        <v>13</v>
      </c>
      <c r="N51">
        <v>4.8713725871685199E-4</v>
      </c>
      <c r="O51">
        <v>2.2662645792187399E-3</v>
      </c>
    </row>
    <row r="52" spans="1:15" x14ac:dyDescent="0.2">
      <c r="A52">
        <v>1929</v>
      </c>
      <c r="B52" t="s">
        <v>62</v>
      </c>
      <c r="C52">
        <v>1.87037309676514</v>
      </c>
      <c r="D52">
        <v>7.6243350751611203</v>
      </c>
      <c r="E52">
        <v>3.3121484064571098</v>
      </c>
      <c r="F52">
        <v>9.5011444356376007</v>
      </c>
      <c r="G52">
        <v>8.2993925816393102</v>
      </c>
      <c r="H52">
        <v>27.257196250663199</v>
      </c>
      <c r="I52">
        <f t="shared" si="0"/>
        <v>4.2689521927944574</v>
      </c>
      <c r="J52">
        <f t="shared" si="1"/>
        <v>15.019244422646702</v>
      </c>
      <c r="K52">
        <v>3.5182507895023098</v>
      </c>
      <c r="L52">
        <v>-1.0468605305087699</v>
      </c>
      <c r="M52" t="s">
        <v>13</v>
      </c>
      <c r="N52">
        <v>1.44802703778492E-2</v>
      </c>
      <c r="O52">
        <v>4.26751358725104E-2</v>
      </c>
    </row>
    <row r="53" spans="1:15" x14ac:dyDescent="0.2">
      <c r="A53">
        <v>384</v>
      </c>
      <c r="B53" t="s">
        <v>63</v>
      </c>
      <c r="C53">
        <v>22.444477161181599</v>
      </c>
      <c r="D53">
        <v>23.720153567167898</v>
      </c>
      <c r="E53">
        <v>30.637372759728201</v>
      </c>
      <c r="F53">
        <v>72.208697710845797</v>
      </c>
      <c r="G53">
        <v>96.035828444683403</v>
      </c>
      <c r="H53">
        <v>101.24101464532001</v>
      </c>
      <c r="I53">
        <f t="shared" si="0"/>
        <v>25.600667829359235</v>
      </c>
      <c r="J53">
        <f t="shared" si="1"/>
        <v>89.828513600283074</v>
      </c>
      <c r="K53">
        <v>3.5088347772422699</v>
      </c>
      <c r="L53">
        <v>-1.61042135906255</v>
      </c>
      <c r="M53" t="s">
        <v>13</v>
      </c>
      <c r="N53">
        <v>1.72071685596834E-9</v>
      </c>
      <c r="O53">
        <v>2.54746753285938E-8</v>
      </c>
    </row>
    <row r="54" spans="1:15" x14ac:dyDescent="0.2">
      <c r="A54">
        <v>53</v>
      </c>
      <c r="B54" t="s">
        <v>64</v>
      </c>
      <c r="C54">
        <v>101.00014722531699</v>
      </c>
      <c r="D54">
        <v>113.517877785732</v>
      </c>
      <c r="E54">
        <v>96.880340888870407</v>
      </c>
      <c r="F54">
        <v>329.68971191662501</v>
      </c>
      <c r="G54">
        <v>378.21517622042001</v>
      </c>
      <c r="H54">
        <v>382.89870923550598</v>
      </c>
      <c r="I54">
        <f t="shared" si="0"/>
        <v>103.79945529997313</v>
      </c>
      <c r="J54">
        <f t="shared" si="1"/>
        <v>363.60119912418367</v>
      </c>
      <c r="K54">
        <v>3.5029201075612799</v>
      </c>
      <c r="L54">
        <v>-1.73493726294381</v>
      </c>
      <c r="M54" t="s">
        <v>13</v>
      </c>
      <c r="N54">
        <v>1.78720119161055E-24</v>
      </c>
      <c r="O54">
        <v>1.9170261838313099E-22</v>
      </c>
    </row>
    <row r="55" spans="1:15" x14ac:dyDescent="0.2">
      <c r="A55">
        <v>113</v>
      </c>
      <c r="B55" t="s">
        <v>65</v>
      </c>
      <c r="C55">
        <v>87.907535547961402</v>
      </c>
      <c r="D55">
        <v>108.434987735625</v>
      </c>
      <c r="E55">
        <v>81.147635958199103</v>
      </c>
      <c r="F55">
        <v>344.89154301364499</v>
      </c>
      <c r="G55">
        <v>380.58643124374498</v>
      </c>
      <c r="H55">
        <v>242.71884280352401</v>
      </c>
      <c r="I55">
        <f t="shared" si="0"/>
        <v>92.496719747261821</v>
      </c>
      <c r="J55">
        <f t="shared" si="1"/>
        <v>322.732272353638</v>
      </c>
      <c r="K55">
        <v>3.4891212708458399</v>
      </c>
      <c r="L55">
        <v>-1.7051827763368399</v>
      </c>
      <c r="M55" t="s">
        <v>13</v>
      </c>
      <c r="N55">
        <v>1.05562994263772E-17</v>
      </c>
      <c r="O55">
        <v>5.3108462158366903E-16</v>
      </c>
    </row>
    <row r="56" spans="1:15" x14ac:dyDescent="0.2">
      <c r="A56">
        <v>1681</v>
      </c>
      <c r="B56" t="s">
        <v>66</v>
      </c>
      <c r="C56">
        <v>10.287052032208299</v>
      </c>
      <c r="D56">
        <v>4.2357417084228404</v>
      </c>
      <c r="E56">
        <v>0.82803710161427702</v>
      </c>
      <c r="F56">
        <v>15.2018310970202</v>
      </c>
      <c r="G56">
        <v>20.1556676982669</v>
      </c>
      <c r="H56">
        <v>18.171464167108802</v>
      </c>
      <c r="I56">
        <f t="shared" si="0"/>
        <v>5.1169436140818059</v>
      </c>
      <c r="J56">
        <f t="shared" si="1"/>
        <v>17.842987654131967</v>
      </c>
      <c r="K56">
        <v>3.4870401161013702</v>
      </c>
      <c r="L56">
        <v>-1.15002241701501</v>
      </c>
      <c r="M56" t="s">
        <v>13</v>
      </c>
      <c r="N56">
        <v>6.0194429219298804E-3</v>
      </c>
      <c r="O56">
        <v>2.0357247478388699E-2</v>
      </c>
    </row>
    <row r="57" spans="1:15" x14ac:dyDescent="0.2">
      <c r="A57">
        <v>1114</v>
      </c>
      <c r="B57" t="s">
        <v>67</v>
      </c>
      <c r="C57">
        <v>13.092611677356</v>
      </c>
      <c r="D57">
        <v>4.2357417084228404</v>
      </c>
      <c r="E57">
        <v>11.592519422599899</v>
      </c>
      <c r="F57">
        <v>48.4558366217518</v>
      </c>
      <c r="G57">
        <v>22.526922721592399</v>
      </c>
      <c r="H57">
        <v>29.8531197031073</v>
      </c>
      <c r="I57">
        <f t="shared" si="0"/>
        <v>9.640290936126247</v>
      </c>
      <c r="J57">
        <f t="shared" si="1"/>
        <v>33.611959682150498</v>
      </c>
      <c r="K57">
        <v>3.4866125830489501</v>
      </c>
      <c r="L57">
        <v>-1.3734257713021101</v>
      </c>
      <c r="M57" t="s">
        <v>13</v>
      </c>
      <c r="N57">
        <v>2.3237993597325499E-4</v>
      </c>
      <c r="O57">
        <v>1.1858886319640501E-3</v>
      </c>
    </row>
    <row r="58" spans="1:15" x14ac:dyDescent="0.2">
      <c r="A58">
        <v>44</v>
      </c>
      <c r="B58" t="s">
        <v>68</v>
      </c>
      <c r="C58">
        <v>101.93533377369999</v>
      </c>
      <c r="D58">
        <v>119.44791617752399</v>
      </c>
      <c r="E58">
        <v>124.205565242142</v>
      </c>
      <c r="F58">
        <v>386.69657853044998</v>
      </c>
      <c r="G58">
        <v>417.34088410529102</v>
      </c>
      <c r="H58">
        <v>394.580364771505</v>
      </c>
      <c r="I58">
        <f t="shared" si="0"/>
        <v>115.19627173112201</v>
      </c>
      <c r="J58">
        <f t="shared" si="1"/>
        <v>399.53927580241537</v>
      </c>
      <c r="K58">
        <v>3.46833512750286</v>
      </c>
      <c r="L58">
        <v>-1.72587311121617</v>
      </c>
      <c r="M58" t="s">
        <v>13</v>
      </c>
      <c r="N58">
        <v>7.0190178461043595E-26</v>
      </c>
      <c r="O58">
        <v>9.0688901034325704E-24</v>
      </c>
    </row>
    <row r="59" spans="1:15" x14ac:dyDescent="0.2">
      <c r="A59">
        <v>161</v>
      </c>
      <c r="B59" t="s">
        <v>69</v>
      </c>
      <c r="C59">
        <v>57.981565999719301</v>
      </c>
      <c r="D59">
        <v>38.121675375805602</v>
      </c>
      <c r="E59">
        <v>48.854188995242303</v>
      </c>
      <c r="F59">
        <v>169.120370954349</v>
      </c>
      <c r="G59">
        <v>152.94594900449599</v>
      </c>
      <c r="H59">
        <v>180.41667994486599</v>
      </c>
      <c r="I59">
        <f t="shared" si="0"/>
        <v>48.319143456922404</v>
      </c>
      <c r="J59">
        <f t="shared" si="1"/>
        <v>167.49433330123699</v>
      </c>
      <c r="K59">
        <v>3.46641768289129</v>
      </c>
      <c r="L59">
        <v>-1.6754685091419901</v>
      </c>
      <c r="M59" t="s">
        <v>13</v>
      </c>
      <c r="N59">
        <v>1.61000179008348E-14</v>
      </c>
      <c r="O59">
        <v>5.6850063208848297E-13</v>
      </c>
    </row>
    <row r="60" spans="1:15" x14ac:dyDescent="0.2">
      <c r="A60">
        <v>885</v>
      </c>
      <c r="B60" t="s">
        <v>70</v>
      </c>
      <c r="C60">
        <v>14.9629847741211</v>
      </c>
      <c r="D60">
        <v>9.3186317585302607</v>
      </c>
      <c r="E60">
        <v>11.592519422599899</v>
      </c>
      <c r="F60">
        <v>29.453547750476599</v>
      </c>
      <c r="G60">
        <v>41.496962908196501</v>
      </c>
      <c r="H60">
        <v>53.2164307751043</v>
      </c>
      <c r="I60">
        <f t="shared" si="0"/>
        <v>11.958045318417087</v>
      </c>
      <c r="J60">
        <f t="shared" si="1"/>
        <v>41.388980477925799</v>
      </c>
      <c r="K60">
        <v>3.46118277492902</v>
      </c>
      <c r="L60">
        <v>-1.4418204523401399</v>
      </c>
      <c r="M60" t="s">
        <v>13</v>
      </c>
      <c r="N60">
        <v>2.45231252945214E-5</v>
      </c>
      <c r="O60">
        <v>1.5752990655294201E-4</v>
      </c>
    </row>
    <row r="61" spans="1:15" x14ac:dyDescent="0.2">
      <c r="A61">
        <v>1163</v>
      </c>
      <c r="B61" t="s">
        <v>71</v>
      </c>
      <c r="C61">
        <v>8.4166789354431195</v>
      </c>
      <c r="D61">
        <v>8.4714834168456896</v>
      </c>
      <c r="E61">
        <v>9.1084081177570493</v>
      </c>
      <c r="F61">
        <v>34.204119968295402</v>
      </c>
      <c r="G61">
        <v>15.413157651615901</v>
      </c>
      <c r="H61">
        <v>40.2368135128837</v>
      </c>
      <c r="I61">
        <f t="shared" si="0"/>
        <v>8.6655234900152873</v>
      </c>
      <c r="J61">
        <f t="shared" si="1"/>
        <v>29.95136371093167</v>
      </c>
      <c r="K61">
        <v>3.4563824961576399</v>
      </c>
      <c r="L61">
        <v>-1.3416719621033499</v>
      </c>
      <c r="M61" t="s">
        <v>13</v>
      </c>
      <c r="N61">
        <v>3.5001072350719398E-4</v>
      </c>
      <c r="O61">
        <v>1.7109294609960401E-3</v>
      </c>
    </row>
    <row r="62" spans="1:15" x14ac:dyDescent="0.2">
      <c r="A62">
        <v>89</v>
      </c>
      <c r="B62" t="s">
        <v>72</v>
      </c>
      <c r="C62">
        <v>74.814923870605497</v>
      </c>
      <c r="D62">
        <v>94.880614268671707</v>
      </c>
      <c r="E62">
        <v>121.721453937299</v>
      </c>
      <c r="F62">
        <v>339.19085635226202</v>
      </c>
      <c r="G62">
        <v>327.23319321892097</v>
      </c>
      <c r="H62">
        <v>337.47004881773398</v>
      </c>
      <c r="I62">
        <f t="shared" si="0"/>
        <v>97.138997358858731</v>
      </c>
      <c r="J62">
        <f t="shared" si="1"/>
        <v>334.63136612963899</v>
      </c>
      <c r="K62">
        <v>3.4448715266579999</v>
      </c>
      <c r="L62">
        <v>-1.6952785197328499</v>
      </c>
      <c r="M62" t="s">
        <v>13</v>
      </c>
      <c r="N62">
        <v>8.4653292777573303E-20</v>
      </c>
      <c r="O62">
        <v>5.4073479712416198E-18</v>
      </c>
    </row>
    <row r="63" spans="1:15" x14ac:dyDescent="0.2">
      <c r="A63">
        <v>33</v>
      </c>
      <c r="B63" t="s">
        <v>73</v>
      </c>
      <c r="C63">
        <v>236.60219674078999</v>
      </c>
      <c r="D63">
        <v>196.53841527082</v>
      </c>
      <c r="E63">
        <v>219.429831927783</v>
      </c>
      <c r="F63">
        <v>787.644873714357</v>
      </c>
      <c r="G63">
        <v>803.85545290735001</v>
      </c>
      <c r="H63">
        <v>639.89513102747298</v>
      </c>
      <c r="I63">
        <f t="shared" si="0"/>
        <v>217.52348131313099</v>
      </c>
      <c r="J63">
        <f t="shared" si="1"/>
        <v>743.79848588306004</v>
      </c>
      <c r="K63">
        <v>3.4193939955031398</v>
      </c>
      <c r="L63">
        <v>-1.71965093943686</v>
      </c>
      <c r="M63" t="s">
        <v>13</v>
      </c>
      <c r="N63">
        <v>1.7391464237355199E-29</v>
      </c>
      <c r="O63">
        <v>2.9960749754352899E-27</v>
      </c>
    </row>
    <row r="64" spans="1:15" x14ac:dyDescent="0.2">
      <c r="A64">
        <v>243</v>
      </c>
      <c r="B64" t="s">
        <v>74</v>
      </c>
      <c r="C64">
        <v>53.305633257806399</v>
      </c>
      <c r="D64">
        <v>68.619015676450104</v>
      </c>
      <c r="E64">
        <v>40.573817979099601</v>
      </c>
      <c r="F64">
        <v>196.673689817698</v>
      </c>
      <c r="G64">
        <v>136.347163841217</v>
      </c>
      <c r="H64">
        <v>215.461646552861</v>
      </c>
      <c r="I64">
        <f t="shared" si="0"/>
        <v>54.166155637785373</v>
      </c>
      <c r="J64">
        <f t="shared" si="1"/>
        <v>182.82750007059201</v>
      </c>
      <c r="K64">
        <v>3.3753087683234901</v>
      </c>
      <c r="L64">
        <v>-1.6197097484926</v>
      </c>
      <c r="M64" t="s">
        <v>13</v>
      </c>
      <c r="N64">
        <v>3.31797973019125E-12</v>
      </c>
      <c r="O64">
        <v>7.7624340601388E-11</v>
      </c>
    </row>
    <row r="65" spans="1:15" x14ac:dyDescent="0.2">
      <c r="A65">
        <v>752</v>
      </c>
      <c r="B65" t="s">
        <v>75</v>
      </c>
      <c r="C65">
        <v>13.092611677356</v>
      </c>
      <c r="D65">
        <v>13.5543734669531</v>
      </c>
      <c r="E65">
        <v>20.700927540356901</v>
      </c>
      <c r="F65">
        <v>44.655378847496699</v>
      </c>
      <c r="G65">
        <v>47.425100466510301</v>
      </c>
      <c r="H65">
        <v>66.1960480373248</v>
      </c>
      <c r="I65">
        <f t="shared" si="0"/>
        <v>15.782637561555333</v>
      </c>
      <c r="J65">
        <f t="shared" si="1"/>
        <v>52.758842450443929</v>
      </c>
      <c r="K65">
        <v>3.34284065288037</v>
      </c>
      <c r="L65">
        <v>-1.4572046901826099</v>
      </c>
      <c r="M65" t="s">
        <v>13</v>
      </c>
      <c r="N65">
        <v>3.9672869631549998E-6</v>
      </c>
      <c r="O65">
        <v>2.9992056363744899E-5</v>
      </c>
    </row>
    <row r="66" spans="1:15" x14ac:dyDescent="0.2">
      <c r="A66">
        <v>100</v>
      </c>
      <c r="B66" t="s">
        <v>76</v>
      </c>
      <c r="C66">
        <v>670.52875519030204</v>
      </c>
      <c r="D66">
        <v>702.28597525650798</v>
      </c>
      <c r="E66">
        <v>780.838986822263</v>
      </c>
      <c r="F66">
        <v>245.12952643944999</v>
      </c>
      <c r="G66">
        <v>262.02368007746998</v>
      </c>
      <c r="H66">
        <v>140.17986643198199</v>
      </c>
      <c r="I66">
        <f t="shared" ref="I66:I129" si="2">AVERAGE(C66:E66)</f>
        <v>717.88457242302445</v>
      </c>
      <c r="J66">
        <f t="shared" ref="J66:J129" si="3">AVERAGE(F66:H66)</f>
        <v>215.77769098296733</v>
      </c>
      <c r="K66">
        <v>3.3269638263007102</v>
      </c>
      <c r="L66">
        <v>1.6471796264688501</v>
      </c>
      <c r="M66" t="s">
        <v>11</v>
      </c>
      <c r="N66">
        <v>6.0383758951756798E-19</v>
      </c>
      <c r="O66">
        <v>3.4328166964073698E-17</v>
      </c>
    </row>
    <row r="67" spans="1:15" x14ac:dyDescent="0.2">
      <c r="A67">
        <v>47</v>
      </c>
      <c r="B67" t="s">
        <v>77</v>
      </c>
      <c r="C67">
        <v>236.60219674078999</v>
      </c>
      <c r="D67">
        <v>233.812942304941</v>
      </c>
      <c r="E67">
        <v>196.24479308258401</v>
      </c>
      <c r="F67">
        <v>682.18217047877999</v>
      </c>
      <c r="G67">
        <v>872.62184858378998</v>
      </c>
      <c r="H67">
        <v>647.68290138480597</v>
      </c>
      <c r="I67">
        <f t="shared" si="2"/>
        <v>222.21997737610499</v>
      </c>
      <c r="J67">
        <f t="shared" si="3"/>
        <v>734.16230681579202</v>
      </c>
      <c r="K67">
        <v>3.3037637546566301</v>
      </c>
      <c r="L67">
        <v>-1.6647000087264201</v>
      </c>
      <c r="M67" t="s">
        <v>13</v>
      </c>
      <c r="N67">
        <v>2.1808827502792901E-25</v>
      </c>
      <c r="O67">
        <v>2.6379400926250601E-23</v>
      </c>
    </row>
    <row r="68" spans="1:15" x14ac:dyDescent="0.2">
      <c r="A68">
        <v>13</v>
      </c>
      <c r="B68" t="s">
        <v>78</v>
      </c>
      <c r="C68">
        <v>4565.5807292036998</v>
      </c>
      <c r="D68">
        <v>5091.3615335242603</v>
      </c>
      <c r="E68">
        <v>4675.9255128158202</v>
      </c>
      <c r="F68">
        <v>16070.2356984374</v>
      </c>
      <c r="G68">
        <v>15563.732345597</v>
      </c>
      <c r="H68">
        <v>15566.454982581099</v>
      </c>
      <c r="I68">
        <f t="shared" si="2"/>
        <v>4777.6225918479267</v>
      </c>
      <c r="J68">
        <f t="shared" si="3"/>
        <v>15733.474342205167</v>
      </c>
      <c r="K68">
        <v>3.2931597336824501</v>
      </c>
      <c r="L68">
        <v>-1.69193479994534</v>
      </c>
      <c r="M68" t="s">
        <v>13</v>
      </c>
      <c r="N68">
        <v>7.2657817301725496E-54</v>
      </c>
      <c r="O68">
        <v>3.1773822412331501E-51</v>
      </c>
    </row>
    <row r="69" spans="1:15" x14ac:dyDescent="0.2">
      <c r="A69">
        <v>29</v>
      </c>
      <c r="B69" t="s">
        <v>79</v>
      </c>
      <c r="C69">
        <v>418.96357367539099</v>
      </c>
      <c r="D69">
        <v>323.61066652350502</v>
      </c>
      <c r="E69">
        <v>401.59799428292399</v>
      </c>
      <c r="F69">
        <v>1150.58859115571</v>
      </c>
      <c r="G69">
        <v>1276.92083006079</v>
      </c>
      <c r="H69">
        <v>1333.00669283005</v>
      </c>
      <c r="I69">
        <f t="shared" si="2"/>
        <v>381.39074482727329</v>
      </c>
      <c r="J69">
        <f t="shared" si="3"/>
        <v>1253.5053713488498</v>
      </c>
      <c r="K69">
        <v>3.2866696120708099</v>
      </c>
      <c r="L69">
        <v>-1.66967383586063</v>
      </c>
      <c r="M69" t="s">
        <v>13</v>
      </c>
      <c r="N69">
        <v>7.0247455987150903E-32</v>
      </c>
      <c r="O69">
        <v>1.33118929095651E-29</v>
      </c>
    </row>
    <row r="70" spans="1:15" x14ac:dyDescent="0.2">
      <c r="A70">
        <v>30</v>
      </c>
      <c r="B70" t="s">
        <v>80</v>
      </c>
      <c r="C70">
        <v>418.96357367539099</v>
      </c>
      <c r="D70">
        <v>323.61066652350502</v>
      </c>
      <c r="E70">
        <v>401.59799428292399</v>
      </c>
      <c r="F70">
        <v>1150.58859115571</v>
      </c>
      <c r="G70">
        <v>1276.92083006079</v>
      </c>
      <c r="H70">
        <v>1333.00669283005</v>
      </c>
      <c r="I70">
        <f t="shared" si="2"/>
        <v>381.39074482727329</v>
      </c>
      <c r="J70">
        <f t="shared" si="3"/>
        <v>1253.5053713488498</v>
      </c>
      <c r="K70">
        <v>3.2866696120708099</v>
      </c>
      <c r="L70">
        <v>-1.66967383586063</v>
      </c>
      <c r="M70" t="s">
        <v>13</v>
      </c>
      <c r="N70">
        <v>7.0247455987150903E-32</v>
      </c>
      <c r="O70">
        <v>1.33118929095651E-29</v>
      </c>
    </row>
    <row r="71" spans="1:15" x14ac:dyDescent="0.2">
      <c r="A71">
        <v>86</v>
      </c>
      <c r="B71" t="s">
        <v>81</v>
      </c>
      <c r="C71">
        <v>76.685296967370604</v>
      </c>
      <c r="D71">
        <v>84.714834168456903</v>
      </c>
      <c r="E71">
        <v>93.568192482413295</v>
      </c>
      <c r="F71">
        <v>263.18170086716202</v>
      </c>
      <c r="G71">
        <v>285.73623031072498</v>
      </c>
      <c r="H71">
        <v>288.14750322129601</v>
      </c>
      <c r="I71">
        <f t="shared" si="2"/>
        <v>84.989441206080258</v>
      </c>
      <c r="J71">
        <f t="shared" si="3"/>
        <v>279.02181146639435</v>
      </c>
      <c r="K71">
        <v>3.28301736670829</v>
      </c>
      <c r="L71">
        <v>-1.63572932090655</v>
      </c>
      <c r="M71" t="s">
        <v>13</v>
      </c>
      <c r="N71">
        <v>7.5596260867332406E-20</v>
      </c>
      <c r="O71">
        <v>4.9972644538463399E-18</v>
      </c>
    </row>
    <row r="72" spans="1:15" x14ac:dyDescent="0.2">
      <c r="A72">
        <v>147</v>
      </c>
      <c r="B72" t="s">
        <v>82</v>
      </c>
      <c r="C72">
        <v>107.546453063995</v>
      </c>
      <c r="D72">
        <v>156.72244321164499</v>
      </c>
      <c r="E72">
        <v>239.30272236652601</v>
      </c>
      <c r="F72">
        <v>568.16843725112801</v>
      </c>
      <c r="G72">
        <v>534.71800775990403</v>
      </c>
      <c r="H72">
        <v>547.73984846570704</v>
      </c>
      <c r="I72">
        <f t="shared" si="2"/>
        <v>167.85720621405531</v>
      </c>
      <c r="J72">
        <f t="shared" si="3"/>
        <v>550.20876449224636</v>
      </c>
      <c r="K72">
        <v>3.2778382108338402</v>
      </c>
      <c r="L72">
        <v>-1.6093423594560601</v>
      </c>
      <c r="M72" t="s">
        <v>13</v>
      </c>
      <c r="N72">
        <v>4.2972665675255101E-15</v>
      </c>
      <c r="O72">
        <v>1.66190207050221E-13</v>
      </c>
    </row>
    <row r="73" spans="1:15" x14ac:dyDescent="0.2">
      <c r="A73">
        <v>111</v>
      </c>
      <c r="B73" t="s">
        <v>83</v>
      </c>
      <c r="C73">
        <v>587.29715238425297</v>
      </c>
      <c r="D73">
        <v>468.47303295156701</v>
      </c>
      <c r="E73">
        <v>812.304396683606</v>
      </c>
      <c r="F73">
        <v>178.621515389987</v>
      </c>
      <c r="G73">
        <v>180.21538177273899</v>
      </c>
      <c r="H73">
        <v>211.56776137419499</v>
      </c>
      <c r="I73">
        <f t="shared" si="2"/>
        <v>622.69152733980866</v>
      </c>
      <c r="J73">
        <f t="shared" si="3"/>
        <v>190.13488617897369</v>
      </c>
      <c r="K73">
        <v>3.2749988171748199</v>
      </c>
      <c r="L73">
        <v>1.6292813942579001</v>
      </c>
      <c r="M73" t="s">
        <v>11</v>
      </c>
      <c r="N73">
        <v>6.3628688923201998E-18</v>
      </c>
      <c r="O73">
        <v>3.2588206894450702E-16</v>
      </c>
    </row>
    <row r="74" spans="1:15" x14ac:dyDescent="0.2">
      <c r="A74">
        <v>88</v>
      </c>
      <c r="B74" t="s">
        <v>84</v>
      </c>
      <c r="C74">
        <v>195.45398861195699</v>
      </c>
      <c r="D74">
        <v>285.48899114770001</v>
      </c>
      <c r="E74">
        <v>279.04850324401099</v>
      </c>
      <c r="F74">
        <v>671.73091159957801</v>
      </c>
      <c r="G74">
        <v>793.18480530238503</v>
      </c>
      <c r="H74">
        <v>1003.32441436965</v>
      </c>
      <c r="I74">
        <f t="shared" si="2"/>
        <v>253.33049433455599</v>
      </c>
      <c r="J74">
        <f t="shared" si="3"/>
        <v>822.74671042387092</v>
      </c>
      <c r="K74">
        <v>3.2477207790757601</v>
      </c>
      <c r="L74">
        <v>-1.62218396589826</v>
      </c>
      <c r="M74" t="s">
        <v>13</v>
      </c>
      <c r="N74">
        <v>8.4212381455647495E-20</v>
      </c>
      <c r="O74">
        <v>5.4073479712416198E-18</v>
      </c>
    </row>
    <row r="75" spans="1:15" x14ac:dyDescent="0.2">
      <c r="A75">
        <v>136</v>
      </c>
      <c r="B75" t="s">
        <v>85</v>
      </c>
      <c r="C75">
        <v>684.55655341603995</v>
      </c>
      <c r="D75">
        <v>1252.08524900979</v>
      </c>
      <c r="E75">
        <v>1139.37905182124</v>
      </c>
      <c r="F75">
        <v>363.89383188492002</v>
      </c>
      <c r="G75">
        <v>239.49675735587701</v>
      </c>
      <c r="H75">
        <v>345.25781917506703</v>
      </c>
      <c r="I75">
        <f t="shared" si="2"/>
        <v>1025.3402847490233</v>
      </c>
      <c r="J75">
        <f t="shared" si="3"/>
        <v>316.21613613862132</v>
      </c>
      <c r="K75">
        <v>3.2425299267445999</v>
      </c>
      <c r="L75">
        <v>1.60234582026119</v>
      </c>
      <c r="M75" t="s">
        <v>11</v>
      </c>
      <c r="N75">
        <v>9.9072110584073901E-16</v>
      </c>
      <c r="O75">
        <v>4.1413599166945598E-14</v>
      </c>
    </row>
    <row r="76" spans="1:15" x14ac:dyDescent="0.2">
      <c r="A76">
        <v>785</v>
      </c>
      <c r="B76" t="s">
        <v>86</v>
      </c>
      <c r="C76">
        <v>10.287052032208299</v>
      </c>
      <c r="D76">
        <v>19.484411858745101</v>
      </c>
      <c r="E76">
        <v>17.388779133899799</v>
      </c>
      <c r="F76">
        <v>53.206408839570599</v>
      </c>
      <c r="G76">
        <v>45.053845443184798</v>
      </c>
      <c r="H76">
        <v>54.514392501326299</v>
      </c>
      <c r="I76">
        <f t="shared" si="2"/>
        <v>15.720081008284401</v>
      </c>
      <c r="J76">
        <f t="shared" si="3"/>
        <v>50.924882261360572</v>
      </c>
      <c r="K76">
        <v>3.23947963337615</v>
      </c>
      <c r="L76">
        <v>-1.4253343508168499</v>
      </c>
      <c r="M76" t="s">
        <v>13</v>
      </c>
      <c r="N76">
        <v>6.0040488189999498E-6</v>
      </c>
      <c r="O76">
        <v>4.3484378557076303E-5</v>
      </c>
    </row>
    <row r="77" spans="1:15" x14ac:dyDescent="0.2">
      <c r="A77">
        <v>46</v>
      </c>
      <c r="B77" t="s">
        <v>87</v>
      </c>
      <c r="C77">
        <v>5124.8222851364799</v>
      </c>
      <c r="D77">
        <v>5394.64063984734</v>
      </c>
      <c r="E77">
        <v>7596.4123702093802</v>
      </c>
      <c r="F77">
        <v>1890.7277426918799</v>
      </c>
      <c r="G77">
        <v>1653.9503787695501</v>
      </c>
      <c r="H77">
        <v>2079.3346854077299</v>
      </c>
      <c r="I77">
        <f t="shared" si="2"/>
        <v>6038.6250983977334</v>
      </c>
      <c r="J77">
        <f t="shared" si="3"/>
        <v>1874.6709356230533</v>
      </c>
      <c r="K77">
        <v>3.2211653702257799</v>
      </c>
      <c r="L77">
        <v>1.6322820266932501</v>
      </c>
      <c r="M77" t="s">
        <v>11</v>
      </c>
      <c r="N77">
        <v>9.5349359813908405E-26</v>
      </c>
      <c r="O77">
        <v>1.17839371856972E-23</v>
      </c>
    </row>
    <row r="78" spans="1:15" x14ac:dyDescent="0.2">
      <c r="A78">
        <v>182</v>
      </c>
      <c r="B78" t="s">
        <v>88</v>
      </c>
      <c r="C78">
        <v>57.046379451336698</v>
      </c>
      <c r="D78">
        <v>47.440307134335903</v>
      </c>
      <c r="E78">
        <v>59.618671316227903</v>
      </c>
      <c r="F78">
        <v>161.51945540583901</v>
      </c>
      <c r="G78">
        <v>163.616596609461</v>
      </c>
      <c r="H78">
        <v>202.48202929064101</v>
      </c>
      <c r="I78">
        <f t="shared" si="2"/>
        <v>54.701785967300168</v>
      </c>
      <c r="J78">
        <f t="shared" si="3"/>
        <v>175.872693768647</v>
      </c>
      <c r="K78">
        <v>3.2151179464922901</v>
      </c>
      <c r="L78">
        <v>-1.57673924335065</v>
      </c>
      <c r="M78" t="s">
        <v>13</v>
      </c>
      <c r="N78">
        <v>7.8172188208514801E-14</v>
      </c>
      <c r="O78">
        <v>2.44180708772201E-12</v>
      </c>
    </row>
    <row r="79" spans="1:15" x14ac:dyDescent="0.2">
      <c r="A79">
        <v>57</v>
      </c>
      <c r="B79" t="s">
        <v>89</v>
      </c>
      <c r="C79">
        <v>289.90782999859601</v>
      </c>
      <c r="D79">
        <v>341.40078169888102</v>
      </c>
      <c r="E79">
        <v>433.89144124588103</v>
      </c>
      <c r="F79">
        <v>1227.54786108438</v>
      </c>
      <c r="G79">
        <v>976.95706961011297</v>
      </c>
      <c r="H79">
        <v>1220.0840226487301</v>
      </c>
      <c r="I79">
        <f t="shared" si="2"/>
        <v>355.06668431445269</v>
      </c>
      <c r="J79">
        <f t="shared" si="3"/>
        <v>1141.5296511144077</v>
      </c>
      <c r="K79">
        <v>3.21497257147182</v>
      </c>
      <c r="L79">
        <v>-1.6235339382610401</v>
      </c>
      <c r="M79" t="s">
        <v>13</v>
      </c>
      <c r="N79">
        <v>1.19252294906276E-23</v>
      </c>
      <c r="O79">
        <v>1.1893847307757501E-21</v>
      </c>
    </row>
    <row r="80" spans="1:15" x14ac:dyDescent="0.2">
      <c r="A80">
        <v>72</v>
      </c>
      <c r="B80" t="s">
        <v>90</v>
      </c>
      <c r="C80">
        <v>115.027945451056</v>
      </c>
      <c r="D80">
        <v>106.740691052256</v>
      </c>
      <c r="E80">
        <v>111.785008717927</v>
      </c>
      <c r="F80">
        <v>375.295205207685</v>
      </c>
      <c r="G80">
        <v>311.82003556730501</v>
      </c>
      <c r="H80">
        <v>377.70686233061798</v>
      </c>
      <c r="I80">
        <f t="shared" si="2"/>
        <v>111.18454840707966</v>
      </c>
      <c r="J80">
        <f t="shared" si="3"/>
        <v>354.94070103520266</v>
      </c>
      <c r="K80">
        <v>3.1923563671424899</v>
      </c>
      <c r="L80">
        <v>-1.60958748362355</v>
      </c>
      <c r="M80" t="s">
        <v>13</v>
      </c>
      <c r="N80">
        <v>2.2113601675473501E-21</v>
      </c>
      <c r="O80">
        <v>1.7460531322925999E-19</v>
      </c>
    </row>
    <row r="81" spans="1:15" x14ac:dyDescent="0.2">
      <c r="A81">
        <v>180</v>
      </c>
      <c r="B81" t="s">
        <v>91</v>
      </c>
      <c r="C81">
        <v>47.694513967511</v>
      </c>
      <c r="D81">
        <v>56.758938892866098</v>
      </c>
      <c r="E81">
        <v>55.478485808156499</v>
      </c>
      <c r="F81">
        <v>153.91853985732899</v>
      </c>
      <c r="G81">
        <v>186.143519331053</v>
      </c>
      <c r="H81">
        <v>170.032986135089</v>
      </c>
      <c r="I81">
        <f t="shared" si="2"/>
        <v>53.310646222844532</v>
      </c>
      <c r="J81">
        <f t="shared" si="3"/>
        <v>170.03168177449035</v>
      </c>
      <c r="K81">
        <v>3.1894507724355599</v>
      </c>
      <c r="L81">
        <v>-1.56637226972632</v>
      </c>
      <c r="M81" t="s">
        <v>13</v>
      </c>
      <c r="N81">
        <v>7.0341630710213306E-14</v>
      </c>
      <c r="O81">
        <v>2.2216231699309001E-12</v>
      </c>
    </row>
    <row r="82" spans="1:15" x14ac:dyDescent="0.2">
      <c r="A82">
        <v>779</v>
      </c>
      <c r="B82" t="s">
        <v>92</v>
      </c>
      <c r="C82">
        <v>14.027798225738501</v>
      </c>
      <c r="D82">
        <v>18.6372635170605</v>
      </c>
      <c r="E82">
        <v>15.7327049306713</v>
      </c>
      <c r="F82">
        <v>50.356065508879297</v>
      </c>
      <c r="G82">
        <v>60.467003094800702</v>
      </c>
      <c r="H82">
        <v>42.832736965327797</v>
      </c>
      <c r="I82">
        <f t="shared" si="2"/>
        <v>16.132588891156768</v>
      </c>
      <c r="J82">
        <f t="shared" si="3"/>
        <v>51.21860185633593</v>
      </c>
      <c r="K82">
        <v>3.1748532242343299</v>
      </c>
      <c r="L82">
        <v>-1.41429656141723</v>
      </c>
      <c r="M82" t="s">
        <v>13</v>
      </c>
      <c r="N82">
        <v>5.3647874854104299E-6</v>
      </c>
      <c r="O82">
        <v>3.9151241148341901E-5</v>
      </c>
    </row>
    <row r="83" spans="1:15" x14ac:dyDescent="0.2">
      <c r="A83">
        <v>103</v>
      </c>
      <c r="B83" t="s">
        <v>93</v>
      </c>
      <c r="C83">
        <v>269.33372593417999</v>
      </c>
      <c r="D83">
        <v>230.424348938203</v>
      </c>
      <c r="E83">
        <v>226.05412874069799</v>
      </c>
      <c r="F83">
        <v>788.59498815792097</v>
      </c>
      <c r="G83">
        <v>559.61618550482206</v>
      </c>
      <c r="H83">
        <v>951.40594532076602</v>
      </c>
      <c r="I83">
        <f t="shared" si="2"/>
        <v>241.93740120436033</v>
      </c>
      <c r="J83">
        <f t="shared" si="3"/>
        <v>766.53903966116968</v>
      </c>
      <c r="K83">
        <v>3.1683362549376501</v>
      </c>
      <c r="L83">
        <v>-1.5905154762119</v>
      </c>
      <c r="M83" t="s">
        <v>13</v>
      </c>
      <c r="N83">
        <v>6.9105784879878996E-19</v>
      </c>
      <c r="O83">
        <v>3.8142367673991501E-17</v>
      </c>
    </row>
    <row r="84" spans="1:15" x14ac:dyDescent="0.2">
      <c r="A84">
        <v>16</v>
      </c>
      <c r="B84" t="s">
        <v>94</v>
      </c>
      <c r="C84">
        <v>1110.0664329301101</v>
      </c>
      <c r="D84">
        <v>1064.8654654975001</v>
      </c>
      <c r="E84">
        <v>1007.72115266457</v>
      </c>
      <c r="F84">
        <v>3136.32777820397</v>
      </c>
      <c r="G84">
        <v>3250.9906369792802</v>
      </c>
      <c r="H84">
        <v>3687.5092641968599</v>
      </c>
      <c r="I84">
        <f t="shared" si="2"/>
        <v>1060.8843503640601</v>
      </c>
      <c r="J84">
        <f t="shared" si="3"/>
        <v>3358.2758931267035</v>
      </c>
      <c r="K84">
        <v>3.1655438144358099</v>
      </c>
      <c r="L84">
        <v>-1.6291666167810901</v>
      </c>
      <c r="M84" t="s">
        <v>13</v>
      </c>
      <c r="N84">
        <v>1.0167889276263899E-40</v>
      </c>
      <c r="O84">
        <v>3.61277815847252E-38</v>
      </c>
    </row>
    <row r="85" spans="1:15" x14ac:dyDescent="0.2">
      <c r="A85">
        <v>609</v>
      </c>
      <c r="B85" t="s">
        <v>95</v>
      </c>
      <c r="C85">
        <v>28.055596451477101</v>
      </c>
      <c r="D85">
        <v>26.261598592221599</v>
      </c>
      <c r="E85">
        <v>33.949521166185299</v>
      </c>
      <c r="F85">
        <v>71.258583267282006</v>
      </c>
      <c r="G85">
        <v>67.580768164777197</v>
      </c>
      <c r="H85">
        <v>136.28598125331601</v>
      </c>
      <c r="I85">
        <f t="shared" si="2"/>
        <v>29.422238736628003</v>
      </c>
      <c r="J85">
        <f t="shared" si="3"/>
        <v>91.708444228458404</v>
      </c>
      <c r="K85">
        <v>3.1169770950940499</v>
      </c>
      <c r="L85">
        <v>-1.4311604562456901</v>
      </c>
      <c r="M85" t="s">
        <v>13</v>
      </c>
      <c r="N85">
        <v>5.0151069655725898E-7</v>
      </c>
      <c r="O85">
        <v>4.6815899998818003E-6</v>
      </c>
    </row>
    <row r="86" spans="1:15" x14ac:dyDescent="0.2">
      <c r="A86">
        <v>1064</v>
      </c>
      <c r="B86" t="s">
        <v>96</v>
      </c>
      <c r="C86">
        <v>14.9629847741211</v>
      </c>
      <c r="D86">
        <v>6.7771867334765501</v>
      </c>
      <c r="E86">
        <v>14.0766307274427</v>
      </c>
      <c r="F86">
        <v>33.254005524731603</v>
      </c>
      <c r="G86">
        <v>41.496962908196501</v>
      </c>
      <c r="H86">
        <v>36.342928334217497</v>
      </c>
      <c r="I86">
        <f t="shared" si="2"/>
        <v>11.938934078346783</v>
      </c>
      <c r="J86">
        <f t="shared" si="3"/>
        <v>37.031298922381865</v>
      </c>
      <c r="K86">
        <v>3.1017257218585499</v>
      </c>
      <c r="L86">
        <v>-1.3114355185595099</v>
      </c>
      <c r="M86" t="s">
        <v>13</v>
      </c>
      <c r="N86">
        <v>1.488612852706E-4</v>
      </c>
      <c r="O86">
        <v>7.95372562747522E-4</v>
      </c>
    </row>
    <row r="87" spans="1:15" x14ac:dyDescent="0.2">
      <c r="A87">
        <v>132</v>
      </c>
      <c r="B87" t="s">
        <v>97</v>
      </c>
      <c r="C87">
        <v>62.657498741632097</v>
      </c>
      <c r="D87">
        <v>83.867685826772302</v>
      </c>
      <c r="E87">
        <v>83.631747263042001</v>
      </c>
      <c r="F87">
        <v>230.877809785994</v>
      </c>
      <c r="G87">
        <v>231.197364774238</v>
      </c>
      <c r="H87">
        <v>251.80457488707901</v>
      </c>
      <c r="I87">
        <f t="shared" si="2"/>
        <v>76.718977277148795</v>
      </c>
      <c r="J87">
        <f t="shared" si="3"/>
        <v>237.95991648243702</v>
      </c>
      <c r="K87">
        <v>3.1017086635918298</v>
      </c>
      <c r="L87">
        <v>-1.5465830091736099</v>
      </c>
      <c r="M87" t="s">
        <v>13</v>
      </c>
      <c r="N87">
        <v>4.8710735480379503E-16</v>
      </c>
      <c r="O87">
        <v>2.09788281216634E-14</v>
      </c>
    </row>
    <row r="88" spans="1:15" x14ac:dyDescent="0.2">
      <c r="A88">
        <v>832</v>
      </c>
      <c r="B88" t="s">
        <v>98</v>
      </c>
      <c r="C88">
        <v>14.027798225738501</v>
      </c>
      <c r="D88">
        <v>14.4015218086377</v>
      </c>
      <c r="E88">
        <v>17.388779133899799</v>
      </c>
      <c r="F88">
        <v>46.555607734624203</v>
      </c>
      <c r="G88">
        <v>49.796355489835797</v>
      </c>
      <c r="H88">
        <v>45.428660417771901</v>
      </c>
      <c r="I88">
        <f t="shared" si="2"/>
        <v>15.272699722758666</v>
      </c>
      <c r="J88">
        <f t="shared" si="3"/>
        <v>47.26020788074397</v>
      </c>
      <c r="K88">
        <v>3.09442395507318</v>
      </c>
      <c r="L88">
        <v>-1.37629083933803</v>
      </c>
      <c r="M88" t="s">
        <v>13</v>
      </c>
      <c r="N88">
        <v>1.14306819253596E-5</v>
      </c>
      <c r="O88">
        <v>7.8076061461585701E-5</v>
      </c>
    </row>
    <row r="89" spans="1:15" x14ac:dyDescent="0.2">
      <c r="A89">
        <v>710</v>
      </c>
      <c r="B89" t="s">
        <v>99</v>
      </c>
      <c r="C89">
        <v>50.500073612658703</v>
      </c>
      <c r="D89">
        <v>109.282136077309</v>
      </c>
      <c r="E89">
        <v>74.523339145284893</v>
      </c>
      <c r="F89">
        <v>27.553318863348998</v>
      </c>
      <c r="G89">
        <v>23.7125502332552</v>
      </c>
      <c r="H89">
        <v>24.661272798218999</v>
      </c>
      <c r="I89">
        <f t="shared" si="2"/>
        <v>78.101849611750865</v>
      </c>
      <c r="J89">
        <f t="shared" si="3"/>
        <v>25.309047298274397</v>
      </c>
      <c r="K89">
        <v>3.0859260995207798</v>
      </c>
      <c r="L89">
        <v>1.40359136629826</v>
      </c>
      <c r="M89" t="s">
        <v>11</v>
      </c>
      <c r="N89">
        <v>2.3468215333644899E-6</v>
      </c>
      <c r="O89">
        <v>1.8791099179122699E-5</v>
      </c>
    </row>
    <row r="90" spans="1:15" x14ac:dyDescent="0.2">
      <c r="A90">
        <v>892</v>
      </c>
      <c r="B90" t="s">
        <v>100</v>
      </c>
      <c r="C90">
        <v>364.72275386920199</v>
      </c>
      <c r="D90">
        <v>461.69584621809003</v>
      </c>
      <c r="E90">
        <v>834.66139842719099</v>
      </c>
      <c r="F90">
        <v>1601.8929518484999</v>
      </c>
      <c r="G90">
        <v>1460.69309436852</v>
      </c>
      <c r="H90">
        <v>2059.8652595143999</v>
      </c>
      <c r="I90">
        <f t="shared" si="2"/>
        <v>553.69333283816104</v>
      </c>
      <c r="J90">
        <f t="shared" si="3"/>
        <v>1707.4837685771399</v>
      </c>
      <c r="K90">
        <v>3.0838077096301602</v>
      </c>
      <c r="L90">
        <v>-1.35831332917118</v>
      </c>
      <c r="M90" t="s">
        <v>13</v>
      </c>
      <c r="N90">
        <v>2.5397066633016902E-5</v>
      </c>
      <c r="O90">
        <v>1.6186359171379099E-4</v>
      </c>
    </row>
    <row r="91" spans="1:15" x14ac:dyDescent="0.2">
      <c r="A91">
        <v>524</v>
      </c>
      <c r="B91" t="s">
        <v>101</v>
      </c>
      <c r="C91">
        <v>43.953767773980701</v>
      </c>
      <c r="D91">
        <v>34.733082009067303</v>
      </c>
      <c r="E91">
        <v>27.3252243532711</v>
      </c>
      <c r="F91">
        <v>123.514877663289</v>
      </c>
      <c r="G91">
        <v>136.347163841217</v>
      </c>
      <c r="H91">
        <v>66.1960480373248</v>
      </c>
      <c r="I91">
        <f t="shared" si="2"/>
        <v>35.3373580454397</v>
      </c>
      <c r="J91">
        <f t="shared" si="3"/>
        <v>108.68602984727693</v>
      </c>
      <c r="K91">
        <v>3.0756693725524</v>
      </c>
      <c r="L91">
        <v>-1.4500450009343899</v>
      </c>
      <c r="M91" t="s">
        <v>13</v>
      </c>
      <c r="N91">
        <v>1.12059831599291E-7</v>
      </c>
      <c r="O91">
        <v>1.2157636309961301E-6</v>
      </c>
    </row>
    <row r="92" spans="1:15" x14ac:dyDescent="0.2">
      <c r="A92">
        <v>51</v>
      </c>
      <c r="B92" t="s">
        <v>102</v>
      </c>
      <c r="C92">
        <v>4091.4411491737401</v>
      </c>
      <c r="D92">
        <v>5290.4413938201296</v>
      </c>
      <c r="E92">
        <v>6085.2446597633198</v>
      </c>
      <c r="F92">
        <v>1645.5982162524299</v>
      </c>
      <c r="G92">
        <v>1478.47750704346</v>
      </c>
      <c r="H92">
        <v>1908.0037375464201</v>
      </c>
      <c r="I92">
        <f t="shared" si="2"/>
        <v>5155.7090675857298</v>
      </c>
      <c r="J92">
        <f t="shared" si="3"/>
        <v>1677.35982028077</v>
      </c>
      <c r="K92">
        <v>3.0737048814742201</v>
      </c>
      <c r="L92">
        <v>1.56860433286653</v>
      </c>
      <c r="M92" t="s">
        <v>11</v>
      </c>
      <c r="N92">
        <v>1.5798412592669201E-24</v>
      </c>
      <c r="O92">
        <v>1.7610583448887101E-22</v>
      </c>
    </row>
    <row r="93" spans="1:15" x14ac:dyDescent="0.2">
      <c r="A93">
        <v>941</v>
      </c>
      <c r="B93" t="s">
        <v>103</v>
      </c>
      <c r="C93">
        <v>8549.4754253134397</v>
      </c>
      <c r="D93">
        <v>6359.5426010260599</v>
      </c>
      <c r="E93">
        <v>3011.5709385711202</v>
      </c>
      <c r="F93">
        <v>18281.152008610301</v>
      </c>
      <c r="G93">
        <v>19828.434505048001</v>
      </c>
      <c r="H93">
        <v>16890.375943327599</v>
      </c>
      <c r="I93">
        <f t="shared" si="2"/>
        <v>5973.529654970207</v>
      </c>
      <c r="J93">
        <f t="shared" si="3"/>
        <v>18333.3208189953</v>
      </c>
      <c r="K93">
        <v>3.0690934636511402</v>
      </c>
      <c r="L93">
        <v>-1.34257707035723</v>
      </c>
      <c r="M93" t="s">
        <v>13</v>
      </c>
      <c r="N93">
        <v>4.14727021913611E-5</v>
      </c>
      <c r="O93">
        <v>2.5055506052910502E-4</v>
      </c>
    </row>
    <row r="94" spans="1:15" x14ac:dyDescent="0.2">
      <c r="A94">
        <v>126</v>
      </c>
      <c r="B94" t="s">
        <v>104</v>
      </c>
      <c r="C94">
        <v>126.250184031647</v>
      </c>
      <c r="D94">
        <v>82.173389143403199</v>
      </c>
      <c r="E94">
        <v>106.816786108242</v>
      </c>
      <c r="F94">
        <v>287.884676399819</v>
      </c>
      <c r="G94">
        <v>347.38886091718803</v>
      </c>
      <c r="H94">
        <v>329.68227846040202</v>
      </c>
      <c r="I94">
        <f t="shared" si="2"/>
        <v>105.08011976109741</v>
      </c>
      <c r="J94">
        <f t="shared" si="3"/>
        <v>321.65193859246966</v>
      </c>
      <c r="K94">
        <v>3.0610161020348499</v>
      </c>
      <c r="L94">
        <v>-1.5374221578640701</v>
      </c>
      <c r="M94" t="s">
        <v>13</v>
      </c>
      <c r="N94">
        <v>1.5314276602701701E-16</v>
      </c>
      <c r="O94">
        <v>6.9096557528856401E-15</v>
      </c>
    </row>
    <row r="95" spans="1:15" x14ac:dyDescent="0.2">
      <c r="A95">
        <v>917</v>
      </c>
      <c r="B95" t="s">
        <v>105</v>
      </c>
      <c r="C95">
        <v>45.8241408707459</v>
      </c>
      <c r="D95">
        <v>60.994680601288998</v>
      </c>
      <c r="E95">
        <v>60.446708417842203</v>
      </c>
      <c r="F95">
        <v>20.902517758402698</v>
      </c>
      <c r="G95">
        <v>26.0838052565807</v>
      </c>
      <c r="H95">
        <v>7.78777035733233</v>
      </c>
      <c r="I95">
        <f t="shared" si="2"/>
        <v>55.755176629959031</v>
      </c>
      <c r="J95">
        <f t="shared" si="3"/>
        <v>18.258031124105241</v>
      </c>
      <c r="K95">
        <v>3.0537343403006898</v>
      </c>
      <c r="L95">
        <v>1.33344504155295</v>
      </c>
      <c r="M95" t="s">
        <v>11</v>
      </c>
      <c r="N95">
        <v>3.24062579908044E-5</v>
      </c>
      <c r="O95">
        <v>2.0068581337442601E-4</v>
      </c>
    </row>
    <row r="96" spans="1:15" x14ac:dyDescent="0.2">
      <c r="A96">
        <v>1046</v>
      </c>
      <c r="B96" t="s">
        <v>106</v>
      </c>
      <c r="C96">
        <v>10.287052032208299</v>
      </c>
      <c r="D96">
        <v>13.5543734669531</v>
      </c>
      <c r="E96">
        <v>12.4205565242142</v>
      </c>
      <c r="F96">
        <v>31.353776637604099</v>
      </c>
      <c r="G96">
        <v>41.496962908196501</v>
      </c>
      <c r="H96">
        <v>37.640890060439602</v>
      </c>
      <c r="I96">
        <f t="shared" si="2"/>
        <v>12.087327341125201</v>
      </c>
      <c r="J96">
        <f t="shared" si="3"/>
        <v>36.830543202080065</v>
      </c>
      <c r="K96">
        <v>3.0470377911227802</v>
      </c>
      <c r="L96">
        <v>-1.2985209323873399</v>
      </c>
      <c r="M96" t="s">
        <v>13</v>
      </c>
      <c r="N96">
        <v>1.2887073501806099E-4</v>
      </c>
      <c r="O96">
        <v>7.0041121278936302E-4</v>
      </c>
    </row>
    <row r="97" spans="1:15" x14ac:dyDescent="0.2">
      <c r="A97">
        <v>60</v>
      </c>
      <c r="B97" t="s">
        <v>107</v>
      </c>
      <c r="C97">
        <v>5627.0174616179202</v>
      </c>
      <c r="D97">
        <v>4448.3759421856703</v>
      </c>
      <c r="E97">
        <v>7174.9414854877105</v>
      </c>
      <c r="F97">
        <v>1764.3625216979001</v>
      </c>
      <c r="G97">
        <v>1889.8902535904399</v>
      </c>
      <c r="H97">
        <v>2007.9467904655201</v>
      </c>
      <c r="I97">
        <f t="shared" si="2"/>
        <v>5750.1116297637673</v>
      </c>
      <c r="J97">
        <f t="shared" si="3"/>
        <v>1887.3998552512867</v>
      </c>
      <c r="K97">
        <v>3.0465783992540398</v>
      </c>
      <c r="L97">
        <v>1.5541831402835899</v>
      </c>
      <c r="M97" t="s">
        <v>11</v>
      </c>
      <c r="N97">
        <v>2.5951788689576099E-23</v>
      </c>
      <c r="O97">
        <v>2.4589319783373399E-21</v>
      </c>
    </row>
    <row r="98" spans="1:15" x14ac:dyDescent="0.2">
      <c r="A98">
        <v>223</v>
      </c>
      <c r="B98" t="s">
        <v>108</v>
      </c>
      <c r="C98">
        <v>49.5648870642761</v>
      </c>
      <c r="D98">
        <v>79.631944118349494</v>
      </c>
      <c r="E98">
        <v>68.727079433984997</v>
      </c>
      <c r="F98">
        <v>183.37208760780601</v>
      </c>
      <c r="G98">
        <v>227.64048223924999</v>
      </c>
      <c r="H98">
        <v>190.80037375464201</v>
      </c>
      <c r="I98">
        <f t="shared" si="2"/>
        <v>65.974636872203533</v>
      </c>
      <c r="J98">
        <f t="shared" si="3"/>
        <v>200.60431453389933</v>
      </c>
      <c r="K98">
        <v>3.0406277934122001</v>
      </c>
      <c r="L98">
        <v>-1.49992276821888</v>
      </c>
      <c r="M98" t="s">
        <v>13</v>
      </c>
      <c r="N98">
        <v>9.7795707483437196E-13</v>
      </c>
      <c r="O98">
        <v>2.4931327221674499E-11</v>
      </c>
    </row>
    <row r="99" spans="1:15" x14ac:dyDescent="0.2">
      <c r="A99">
        <v>911</v>
      </c>
      <c r="B99" t="s">
        <v>109</v>
      </c>
      <c r="C99">
        <v>24.314850257946802</v>
      </c>
      <c r="D99">
        <v>15.2486701503222</v>
      </c>
      <c r="E99">
        <v>16.5607420322855</v>
      </c>
      <c r="F99">
        <v>44.655378847496699</v>
      </c>
      <c r="G99">
        <v>41.496962908196501</v>
      </c>
      <c r="H99">
        <v>84.367512204433595</v>
      </c>
      <c r="I99">
        <f t="shared" si="2"/>
        <v>18.708087480184833</v>
      </c>
      <c r="J99">
        <f t="shared" si="3"/>
        <v>56.839951320042267</v>
      </c>
      <c r="K99">
        <v>3.03825558760327</v>
      </c>
      <c r="L99">
        <v>-1.33888308882203</v>
      </c>
      <c r="M99" t="s">
        <v>13</v>
      </c>
      <c r="N99">
        <v>2.98395191898883E-5</v>
      </c>
      <c r="O99">
        <v>1.86210391431959E-4</v>
      </c>
    </row>
    <row r="100" spans="1:15" x14ac:dyDescent="0.2">
      <c r="A100">
        <v>34</v>
      </c>
      <c r="B100" t="s">
        <v>110</v>
      </c>
      <c r="C100">
        <v>368.46350006273201</v>
      </c>
      <c r="D100">
        <v>326.99925989024399</v>
      </c>
      <c r="E100">
        <v>326.24661803602498</v>
      </c>
      <c r="F100">
        <v>1085.9808089933799</v>
      </c>
      <c r="G100">
        <v>901.07690886369596</v>
      </c>
      <c r="H100">
        <v>1111.0552376460801</v>
      </c>
      <c r="I100">
        <f t="shared" si="2"/>
        <v>340.56979266300033</v>
      </c>
      <c r="J100">
        <f t="shared" si="3"/>
        <v>1032.7043185010518</v>
      </c>
      <c r="K100">
        <v>3.0322839569125599</v>
      </c>
      <c r="L100">
        <v>-1.5580473041816201</v>
      </c>
      <c r="M100" t="s">
        <v>13</v>
      </c>
      <c r="N100">
        <v>2.8153791427511002E-28</v>
      </c>
      <c r="O100">
        <v>4.7074795372176502E-26</v>
      </c>
    </row>
    <row r="101" spans="1:15" x14ac:dyDescent="0.2">
      <c r="A101">
        <v>58</v>
      </c>
      <c r="B101" t="s">
        <v>111</v>
      </c>
      <c r="C101">
        <v>263.72260664388398</v>
      </c>
      <c r="D101">
        <v>266.00457928895497</v>
      </c>
      <c r="E101">
        <v>196.24479308258401</v>
      </c>
      <c r="F101">
        <v>692.63342935798096</v>
      </c>
      <c r="G101">
        <v>790.81355027906</v>
      </c>
      <c r="H101">
        <v>717.77283460079695</v>
      </c>
      <c r="I101">
        <f t="shared" si="2"/>
        <v>241.99065967180763</v>
      </c>
      <c r="J101">
        <f t="shared" si="3"/>
        <v>733.73993807927934</v>
      </c>
      <c r="K101">
        <v>3.0321002433498498</v>
      </c>
      <c r="L101">
        <v>-1.5486345923926801</v>
      </c>
      <c r="M101" t="s">
        <v>13</v>
      </c>
      <c r="N101">
        <v>1.8852883316069701E-23</v>
      </c>
      <c r="O101">
        <v>1.8479076146871801E-21</v>
      </c>
    </row>
    <row r="102" spans="1:15" x14ac:dyDescent="0.2">
      <c r="A102">
        <v>116</v>
      </c>
      <c r="B102" t="s">
        <v>112</v>
      </c>
      <c r="C102">
        <v>109.416826160761</v>
      </c>
      <c r="D102">
        <v>102.504949343833</v>
      </c>
      <c r="E102">
        <v>89.428006974341898</v>
      </c>
      <c r="F102">
        <v>334.44028413444403</v>
      </c>
      <c r="G102">
        <v>291.66436786903802</v>
      </c>
      <c r="H102">
        <v>275.16788595907599</v>
      </c>
      <c r="I102">
        <f t="shared" si="2"/>
        <v>100.44992749297863</v>
      </c>
      <c r="J102">
        <f t="shared" si="3"/>
        <v>300.42417932085266</v>
      </c>
      <c r="K102">
        <v>2.99078542731504</v>
      </c>
      <c r="L102">
        <v>-1.51580061335714</v>
      </c>
      <c r="M102" t="s">
        <v>13</v>
      </c>
      <c r="N102">
        <v>1.5956951798033401E-17</v>
      </c>
      <c r="O102">
        <v>7.82028198032931E-16</v>
      </c>
    </row>
    <row r="103" spans="1:15" x14ac:dyDescent="0.2">
      <c r="A103">
        <v>130</v>
      </c>
      <c r="B103" t="s">
        <v>113</v>
      </c>
      <c r="C103">
        <v>161.78727287018401</v>
      </c>
      <c r="D103">
        <v>137.23803135290001</v>
      </c>
      <c r="E103">
        <v>174.715828440612</v>
      </c>
      <c r="F103">
        <v>393.34737963539698</v>
      </c>
      <c r="G103">
        <v>419.712139128616</v>
      </c>
      <c r="H103">
        <v>600.95627924081202</v>
      </c>
      <c r="I103">
        <f t="shared" si="2"/>
        <v>157.91371088789867</v>
      </c>
      <c r="J103">
        <f t="shared" si="3"/>
        <v>471.33859933494165</v>
      </c>
      <c r="K103">
        <v>2.9847857838610401</v>
      </c>
      <c r="L103">
        <v>-1.50121907872875</v>
      </c>
      <c r="M103" t="s">
        <v>13</v>
      </c>
      <c r="N103">
        <v>3.3317100894572898E-16</v>
      </c>
      <c r="O103">
        <v>1.4569824506588202E-14</v>
      </c>
    </row>
    <row r="104" spans="1:15" x14ac:dyDescent="0.2">
      <c r="A104">
        <v>738</v>
      </c>
      <c r="B104" t="s">
        <v>114</v>
      </c>
      <c r="C104">
        <v>33.666715741772499</v>
      </c>
      <c r="D104">
        <v>23.720153567167898</v>
      </c>
      <c r="E104">
        <v>53.822411604928</v>
      </c>
      <c r="F104">
        <v>64.607782162335695</v>
      </c>
      <c r="G104">
        <v>117.377123654613</v>
      </c>
      <c r="H104">
        <v>149.265598515536</v>
      </c>
      <c r="I104">
        <f t="shared" si="2"/>
        <v>37.069760304622797</v>
      </c>
      <c r="J104">
        <f t="shared" si="3"/>
        <v>110.4168347774949</v>
      </c>
      <c r="K104">
        <v>2.9786228416406901</v>
      </c>
      <c r="L104">
        <v>-1.36059040463154</v>
      </c>
      <c r="M104" t="s">
        <v>13</v>
      </c>
      <c r="N104">
        <v>3.3514867364866998E-6</v>
      </c>
      <c r="O104">
        <v>2.5817347014806102E-5</v>
      </c>
    </row>
    <row r="105" spans="1:15" x14ac:dyDescent="0.2">
      <c r="A105">
        <v>25</v>
      </c>
      <c r="B105" t="s">
        <v>115</v>
      </c>
      <c r="C105">
        <v>1460.76138857357</v>
      </c>
      <c r="D105">
        <v>1585.86169563351</v>
      </c>
      <c r="E105">
        <v>1634.5452385865799</v>
      </c>
      <c r="F105">
        <v>504.51076953235702</v>
      </c>
      <c r="G105">
        <v>575.02934315643802</v>
      </c>
      <c r="H105">
        <v>494.52341769060303</v>
      </c>
      <c r="I105">
        <f t="shared" si="2"/>
        <v>1560.38944093122</v>
      </c>
      <c r="J105">
        <f t="shared" si="3"/>
        <v>524.68784345979941</v>
      </c>
      <c r="K105">
        <v>2.9739386196600002</v>
      </c>
      <c r="L105">
        <v>1.5373231339592801</v>
      </c>
      <c r="M105" t="s">
        <v>11</v>
      </c>
      <c r="N105">
        <v>1.5167241063171801E-32</v>
      </c>
      <c r="O105">
        <v>3.4490306177652602E-30</v>
      </c>
    </row>
    <row r="106" spans="1:15" x14ac:dyDescent="0.2">
      <c r="A106">
        <v>63</v>
      </c>
      <c r="B106" t="s">
        <v>116</v>
      </c>
      <c r="C106">
        <v>193.58361551519201</v>
      </c>
      <c r="D106">
        <v>153.33384984490701</v>
      </c>
      <c r="E106">
        <v>173.059754237384</v>
      </c>
      <c r="F106">
        <v>481.70802288682597</v>
      </c>
      <c r="G106">
        <v>524.04736015493904</v>
      </c>
      <c r="H106">
        <v>537.35615465593105</v>
      </c>
      <c r="I106">
        <f t="shared" si="2"/>
        <v>173.32573986582767</v>
      </c>
      <c r="J106">
        <f t="shared" si="3"/>
        <v>514.37051256589871</v>
      </c>
      <c r="K106">
        <v>2.96765219617164</v>
      </c>
      <c r="L106">
        <v>-1.51823254296924</v>
      </c>
      <c r="M106" t="s">
        <v>13</v>
      </c>
      <c r="N106">
        <v>1.29758928993607E-22</v>
      </c>
      <c r="O106">
        <v>1.17091985925183E-20</v>
      </c>
    </row>
    <row r="107" spans="1:15" x14ac:dyDescent="0.2">
      <c r="A107">
        <v>947</v>
      </c>
      <c r="B107" t="s">
        <v>117</v>
      </c>
      <c r="C107">
        <v>37.407461935302699</v>
      </c>
      <c r="D107">
        <v>57.606087234550699</v>
      </c>
      <c r="E107">
        <v>69.555116535599296</v>
      </c>
      <c r="F107">
        <v>15.2018310970202</v>
      </c>
      <c r="G107">
        <v>26.0838052565807</v>
      </c>
      <c r="H107">
        <v>14.277578988442601</v>
      </c>
      <c r="I107">
        <f t="shared" si="2"/>
        <v>54.85622190181757</v>
      </c>
      <c r="J107">
        <f t="shared" si="3"/>
        <v>18.521071780681165</v>
      </c>
      <c r="K107">
        <v>2.9618276172892202</v>
      </c>
      <c r="L107">
        <v>1.3141866587745901</v>
      </c>
      <c r="M107" t="s">
        <v>11</v>
      </c>
      <c r="N107">
        <v>4.4409207613914898E-5</v>
      </c>
      <c r="O107">
        <v>2.66595929551326E-4</v>
      </c>
    </row>
    <row r="108" spans="1:15" x14ac:dyDescent="0.2">
      <c r="A108">
        <v>91</v>
      </c>
      <c r="B108" t="s">
        <v>118</v>
      </c>
      <c r="C108">
        <v>1111.93680602687</v>
      </c>
      <c r="D108">
        <v>1201.2563485087201</v>
      </c>
      <c r="E108">
        <v>952.24266685641805</v>
      </c>
      <c r="F108">
        <v>278.383531964182</v>
      </c>
      <c r="G108">
        <v>386.51456880205899</v>
      </c>
      <c r="H108">
        <v>438.71106346305498</v>
      </c>
      <c r="I108">
        <f t="shared" si="2"/>
        <v>1088.4786071306694</v>
      </c>
      <c r="J108">
        <f t="shared" si="3"/>
        <v>367.8697214097653</v>
      </c>
      <c r="K108">
        <v>2.9588697948810698</v>
      </c>
      <c r="L108">
        <v>1.51028338125422</v>
      </c>
      <c r="M108" t="s">
        <v>11</v>
      </c>
      <c r="N108">
        <v>9.77083182406113E-20</v>
      </c>
      <c r="O108">
        <v>6.1040855955810503E-18</v>
      </c>
    </row>
    <row r="109" spans="1:15" x14ac:dyDescent="0.2">
      <c r="A109">
        <v>192</v>
      </c>
      <c r="B109" t="s">
        <v>119</v>
      </c>
      <c r="C109">
        <v>429.250625707599</v>
      </c>
      <c r="D109">
        <v>409.17264903364702</v>
      </c>
      <c r="E109">
        <v>597.842787365508</v>
      </c>
      <c r="F109">
        <v>200.474147591953</v>
      </c>
      <c r="G109">
        <v>115.005868631288</v>
      </c>
      <c r="H109">
        <v>170.032986135089</v>
      </c>
      <c r="I109">
        <f t="shared" si="2"/>
        <v>478.75535403558462</v>
      </c>
      <c r="J109">
        <f t="shared" si="3"/>
        <v>161.83766745277669</v>
      </c>
      <c r="K109">
        <v>2.9582442800300699</v>
      </c>
      <c r="L109">
        <v>1.47431460667514</v>
      </c>
      <c r="M109" t="s">
        <v>11</v>
      </c>
      <c r="N109">
        <v>1.4648149397546801E-13</v>
      </c>
      <c r="O109">
        <v>4.3152558163427697E-12</v>
      </c>
    </row>
    <row r="110" spans="1:15" x14ac:dyDescent="0.2">
      <c r="A110">
        <v>45</v>
      </c>
      <c r="B110" t="s">
        <v>120</v>
      </c>
      <c r="C110">
        <v>1226.9647514779299</v>
      </c>
      <c r="D110">
        <v>1346.9658632784599</v>
      </c>
      <c r="E110">
        <v>1671.80690815922</v>
      </c>
      <c r="F110">
        <v>4633.7081412604603</v>
      </c>
      <c r="G110">
        <v>4259.9596494042898</v>
      </c>
      <c r="H110">
        <v>3636.8887568742002</v>
      </c>
      <c r="I110">
        <f t="shared" si="2"/>
        <v>1415.2458409718699</v>
      </c>
      <c r="J110">
        <f t="shared" si="3"/>
        <v>4176.8521825129828</v>
      </c>
      <c r="K110">
        <v>2.9513262371749298</v>
      </c>
      <c r="L110">
        <v>-1.51736756740245</v>
      </c>
      <c r="M110" t="s">
        <v>13</v>
      </c>
      <c r="N110">
        <v>7.59152739250869E-26</v>
      </c>
      <c r="O110">
        <v>9.59062960586931E-24</v>
      </c>
    </row>
    <row r="111" spans="1:15" x14ac:dyDescent="0.2">
      <c r="A111">
        <v>239</v>
      </c>
      <c r="B111" t="s">
        <v>121</v>
      </c>
      <c r="C111">
        <v>202.00029445063501</v>
      </c>
      <c r="D111">
        <v>204.16275034598101</v>
      </c>
      <c r="E111">
        <v>158.98312350994101</v>
      </c>
      <c r="F111">
        <v>70.308468823718201</v>
      </c>
      <c r="G111">
        <v>62.838258118126198</v>
      </c>
      <c r="H111">
        <v>58.408277679992501</v>
      </c>
      <c r="I111">
        <f t="shared" si="2"/>
        <v>188.38205610218566</v>
      </c>
      <c r="J111">
        <f t="shared" si="3"/>
        <v>63.851668207278969</v>
      </c>
      <c r="K111">
        <v>2.9503075078735401</v>
      </c>
      <c r="L111">
        <v>1.4592287831459001</v>
      </c>
      <c r="M111" t="s">
        <v>11</v>
      </c>
      <c r="N111">
        <v>2.5168398304419699E-12</v>
      </c>
      <c r="O111">
        <v>5.9617643483594097E-11</v>
      </c>
    </row>
    <row r="112" spans="1:15" x14ac:dyDescent="0.2">
      <c r="A112">
        <v>768</v>
      </c>
      <c r="B112" t="s">
        <v>122</v>
      </c>
      <c r="C112">
        <v>61.7223121932495</v>
      </c>
      <c r="D112">
        <v>22.025856883798799</v>
      </c>
      <c r="E112">
        <v>20.700927540356901</v>
      </c>
      <c r="F112">
        <v>95.961558799939795</v>
      </c>
      <c r="G112">
        <v>109.077731072974</v>
      </c>
      <c r="H112">
        <v>101.24101464532001</v>
      </c>
      <c r="I112">
        <f t="shared" si="2"/>
        <v>34.81636553913507</v>
      </c>
      <c r="J112">
        <f t="shared" si="3"/>
        <v>102.09343483941127</v>
      </c>
      <c r="K112">
        <v>2.93234038816182</v>
      </c>
      <c r="L112">
        <v>-1.35321814893486</v>
      </c>
      <c r="M112" t="s">
        <v>13</v>
      </c>
      <c r="N112">
        <v>4.9035690831389597E-6</v>
      </c>
      <c r="O112">
        <v>3.6250702519694402E-5</v>
      </c>
    </row>
    <row r="113" spans="1:15" x14ac:dyDescent="0.2">
      <c r="A113">
        <v>769</v>
      </c>
      <c r="B113" t="s">
        <v>123</v>
      </c>
      <c r="C113">
        <v>61.7223121932495</v>
      </c>
      <c r="D113">
        <v>22.025856883798799</v>
      </c>
      <c r="E113">
        <v>20.700927540356901</v>
      </c>
      <c r="F113">
        <v>95.961558799939795</v>
      </c>
      <c r="G113">
        <v>109.077731072974</v>
      </c>
      <c r="H113">
        <v>101.24101464532001</v>
      </c>
      <c r="I113">
        <f t="shared" si="2"/>
        <v>34.81636553913507</v>
      </c>
      <c r="J113">
        <f t="shared" si="3"/>
        <v>102.09343483941127</v>
      </c>
      <c r="K113">
        <v>2.93234038816182</v>
      </c>
      <c r="L113">
        <v>-1.35321814893486</v>
      </c>
      <c r="M113" t="s">
        <v>13</v>
      </c>
      <c r="N113">
        <v>4.9035690831389597E-6</v>
      </c>
      <c r="O113">
        <v>3.6250702519694402E-5</v>
      </c>
    </row>
    <row r="114" spans="1:15" x14ac:dyDescent="0.2">
      <c r="A114">
        <v>487</v>
      </c>
      <c r="B114" t="s">
        <v>124</v>
      </c>
      <c r="C114">
        <v>28.055596451477101</v>
      </c>
      <c r="D114">
        <v>41.5102687425439</v>
      </c>
      <c r="E114">
        <v>38.917743775871003</v>
      </c>
      <c r="F114">
        <v>82.659956590047102</v>
      </c>
      <c r="G114">
        <v>105.520848537985</v>
      </c>
      <c r="H114">
        <v>129.796172622206</v>
      </c>
      <c r="I114">
        <f t="shared" si="2"/>
        <v>36.161202989964004</v>
      </c>
      <c r="J114">
        <f t="shared" si="3"/>
        <v>105.99232591674604</v>
      </c>
      <c r="K114">
        <v>2.9311061898621702</v>
      </c>
      <c r="L114">
        <v>-1.39430238404213</v>
      </c>
      <c r="M114" t="s">
        <v>13</v>
      </c>
      <c r="N114">
        <v>4.4444337644284199E-8</v>
      </c>
      <c r="O114">
        <v>5.1775831866343404E-7</v>
      </c>
    </row>
    <row r="115" spans="1:15" x14ac:dyDescent="0.2">
      <c r="A115">
        <v>378</v>
      </c>
      <c r="B115" t="s">
        <v>125</v>
      </c>
      <c r="C115">
        <v>74.814923870605497</v>
      </c>
      <c r="D115">
        <v>83.0205374850878</v>
      </c>
      <c r="E115">
        <v>37.261669572642496</v>
      </c>
      <c r="F115">
        <v>209.02517758402701</v>
      </c>
      <c r="G115">
        <v>195.62853942435501</v>
      </c>
      <c r="H115">
        <v>166.13910095642299</v>
      </c>
      <c r="I115">
        <f t="shared" si="2"/>
        <v>65.032376976111934</v>
      </c>
      <c r="J115">
        <f t="shared" si="3"/>
        <v>190.26427265493501</v>
      </c>
      <c r="K115">
        <v>2.92568535092642</v>
      </c>
      <c r="L115">
        <v>-1.42959960138489</v>
      </c>
      <c r="M115" t="s">
        <v>13</v>
      </c>
      <c r="N115">
        <v>1.47331046793203E-9</v>
      </c>
      <c r="O115">
        <v>2.2158121720088799E-8</v>
      </c>
    </row>
    <row r="116" spans="1:15" x14ac:dyDescent="0.2">
      <c r="A116">
        <v>373</v>
      </c>
      <c r="B116" t="s">
        <v>126</v>
      </c>
      <c r="C116">
        <v>37.407461935302699</v>
      </c>
      <c r="D116">
        <v>36.427378692436498</v>
      </c>
      <c r="E116">
        <v>43.885966385556699</v>
      </c>
      <c r="F116">
        <v>122.56476321972499</v>
      </c>
      <c r="G116">
        <v>103.14959351466</v>
      </c>
      <c r="H116">
        <v>116.816555359985</v>
      </c>
      <c r="I116">
        <f t="shared" si="2"/>
        <v>39.240269004431966</v>
      </c>
      <c r="J116">
        <f t="shared" si="3"/>
        <v>114.17697069812333</v>
      </c>
      <c r="K116">
        <v>2.9096887864154999</v>
      </c>
      <c r="L116">
        <v>-1.41996766633786</v>
      </c>
      <c r="M116" t="s">
        <v>13</v>
      </c>
      <c r="N116">
        <v>1.3452254334068501E-9</v>
      </c>
      <c r="O116">
        <v>2.0502966726321601E-8</v>
      </c>
    </row>
    <row r="117" spans="1:15" x14ac:dyDescent="0.2">
      <c r="A117">
        <v>1634</v>
      </c>
      <c r="B117" t="s">
        <v>127</v>
      </c>
      <c r="C117">
        <v>26.185223354711901</v>
      </c>
      <c r="D117">
        <v>34.733082009067303</v>
      </c>
      <c r="E117">
        <v>16.5607420322855</v>
      </c>
      <c r="F117">
        <v>14.2517166534564</v>
      </c>
      <c r="G117">
        <v>5.9281375583137903</v>
      </c>
      <c r="H117">
        <v>6.4898086311102796</v>
      </c>
      <c r="I117">
        <f t="shared" si="2"/>
        <v>25.826349132021566</v>
      </c>
      <c r="J117">
        <f t="shared" si="3"/>
        <v>8.8898876142934906</v>
      </c>
      <c r="K117">
        <v>2.9051378659159899</v>
      </c>
      <c r="L117">
        <v>1.09141858878314</v>
      </c>
      <c r="M117" t="s">
        <v>11</v>
      </c>
      <c r="N117">
        <v>4.7662000668800102E-3</v>
      </c>
      <c r="O117">
        <v>1.65743386195355E-2</v>
      </c>
    </row>
    <row r="118" spans="1:15" x14ac:dyDescent="0.2">
      <c r="A118">
        <v>203</v>
      </c>
      <c r="B118" t="s">
        <v>128</v>
      </c>
      <c r="C118">
        <v>103.805706870465</v>
      </c>
      <c r="D118">
        <v>100.810652660464</v>
      </c>
      <c r="E118">
        <v>173.059754237384</v>
      </c>
      <c r="F118">
        <v>393.34737963539698</v>
      </c>
      <c r="G118">
        <v>322.49068317227</v>
      </c>
      <c r="H118">
        <v>380.30278578306201</v>
      </c>
      <c r="I118">
        <f t="shared" si="2"/>
        <v>125.89203792277101</v>
      </c>
      <c r="J118">
        <f t="shared" si="3"/>
        <v>365.38028286357638</v>
      </c>
      <c r="K118">
        <v>2.9023303529943698</v>
      </c>
      <c r="L118">
        <v>-1.45032784870141</v>
      </c>
      <c r="M118" t="s">
        <v>13</v>
      </c>
      <c r="N118">
        <v>3.5082888381215301E-13</v>
      </c>
      <c r="O118">
        <v>9.8249369678427994E-12</v>
      </c>
    </row>
    <row r="119" spans="1:15" x14ac:dyDescent="0.2">
      <c r="A119">
        <v>291</v>
      </c>
      <c r="B119" t="s">
        <v>129</v>
      </c>
      <c r="C119">
        <v>57.981565999719301</v>
      </c>
      <c r="D119">
        <v>46.593158792651302</v>
      </c>
      <c r="E119">
        <v>70.383153637213496</v>
      </c>
      <c r="F119">
        <v>143.467280978128</v>
      </c>
      <c r="G119">
        <v>183.77226430772799</v>
      </c>
      <c r="H119">
        <v>180.41667994486599</v>
      </c>
      <c r="I119">
        <f t="shared" si="2"/>
        <v>58.319292809861366</v>
      </c>
      <c r="J119">
        <f t="shared" si="3"/>
        <v>169.21874174357401</v>
      </c>
      <c r="K119">
        <v>2.90159111317208</v>
      </c>
      <c r="L119">
        <v>-1.4299039804540401</v>
      </c>
      <c r="M119" t="s">
        <v>13</v>
      </c>
      <c r="N119">
        <v>4.9726162096115499E-11</v>
      </c>
      <c r="O119">
        <v>9.714544038364841E-10</v>
      </c>
    </row>
    <row r="120" spans="1:15" x14ac:dyDescent="0.2">
      <c r="A120">
        <v>426</v>
      </c>
      <c r="B120" t="s">
        <v>130</v>
      </c>
      <c r="C120">
        <v>33.666715741772499</v>
      </c>
      <c r="D120">
        <v>33.885933667382801</v>
      </c>
      <c r="E120">
        <v>38.917743775871003</v>
      </c>
      <c r="F120">
        <v>103.56247434845</v>
      </c>
      <c r="G120">
        <v>92.478945909695099</v>
      </c>
      <c r="H120">
        <v>111.62470845509699</v>
      </c>
      <c r="I120">
        <f t="shared" si="2"/>
        <v>35.490131061675434</v>
      </c>
      <c r="J120">
        <f t="shared" si="3"/>
        <v>102.55537623774735</v>
      </c>
      <c r="K120">
        <v>2.8896871656947298</v>
      </c>
      <c r="L120">
        <v>-1.3996700876081001</v>
      </c>
      <c r="M120" t="s">
        <v>13</v>
      </c>
      <c r="N120">
        <v>7.25663166118083E-9</v>
      </c>
      <c r="O120">
        <v>9.6840260548856798E-8</v>
      </c>
    </row>
    <row r="121" spans="1:15" x14ac:dyDescent="0.2">
      <c r="A121">
        <v>107</v>
      </c>
      <c r="B121" t="s">
        <v>131</v>
      </c>
      <c r="C121">
        <v>1796.4933594429101</v>
      </c>
      <c r="D121">
        <v>1868.80924175616</v>
      </c>
      <c r="E121">
        <v>1153.45568254869</v>
      </c>
      <c r="F121">
        <v>533.01420283926905</v>
      </c>
      <c r="G121">
        <v>564.35869555147303</v>
      </c>
      <c r="H121">
        <v>576.29500644259303</v>
      </c>
      <c r="I121">
        <f t="shared" si="2"/>
        <v>1606.2527612492534</v>
      </c>
      <c r="J121">
        <f t="shared" si="3"/>
        <v>557.88930161111182</v>
      </c>
      <c r="K121">
        <v>2.8791603578175899</v>
      </c>
      <c r="L121">
        <v>1.4676368998485201</v>
      </c>
      <c r="M121" t="s">
        <v>11</v>
      </c>
      <c r="N121">
        <v>1.68135585032699E-18</v>
      </c>
      <c r="O121">
        <v>8.9331850552419904E-17</v>
      </c>
    </row>
    <row r="122" spans="1:15" x14ac:dyDescent="0.2">
      <c r="A122">
        <v>1133</v>
      </c>
      <c r="B122" t="s">
        <v>132</v>
      </c>
      <c r="C122">
        <v>26.185223354711901</v>
      </c>
      <c r="D122">
        <v>5.9300383917919799</v>
      </c>
      <c r="E122">
        <v>22.357001743585499</v>
      </c>
      <c r="F122">
        <v>40.854921073241698</v>
      </c>
      <c r="G122">
        <v>55.724493048149597</v>
      </c>
      <c r="H122">
        <v>59.7062394062145</v>
      </c>
      <c r="I122">
        <f t="shared" si="2"/>
        <v>18.157421163363129</v>
      </c>
      <c r="J122">
        <f t="shared" si="3"/>
        <v>52.09521784253527</v>
      </c>
      <c r="K122">
        <v>2.8690868253719701</v>
      </c>
      <c r="L122">
        <v>-1.2353000571461901</v>
      </c>
      <c r="M122" t="s">
        <v>13</v>
      </c>
      <c r="N122">
        <v>2.7422534292061498E-4</v>
      </c>
      <c r="O122">
        <v>1.3759674090941701E-3</v>
      </c>
    </row>
    <row r="123" spans="1:15" x14ac:dyDescent="0.2">
      <c r="A123">
        <v>380</v>
      </c>
      <c r="B123" t="s">
        <v>133</v>
      </c>
      <c r="C123">
        <v>40.213021580450501</v>
      </c>
      <c r="D123">
        <v>43.204565425913003</v>
      </c>
      <c r="E123">
        <v>36.433632471028197</v>
      </c>
      <c r="F123">
        <v>120.664534332598</v>
      </c>
      <c r="G123">
        <v>117.377123654613</v>
      </c>
      <c r="H123">
        <v>105.134899823986</v>
      </c>
      <c r="I123">
        <f t="shared" si="2"/>
        <v>39.950406492463905</v>
      </c>
      <c r="J123">
        <f t="shared" si="3"/>
        <v>114.39218593706568</v>
      </c>
      <c r="K123">
        <v>2.8633547435529598</v>
      </c>
      <c r="L123">
        <v>-1.4032704707149499</v>
      </c>
      <c r="M123" t="s">
        <v>13</v>
      </c>
      <c r="N123">
        <v>1.53702481834888E-9</v>
      </c>
      <c r="O123">
        <v>2.2994700242930001E-8</v>
      </c>
    </row>
    <row r="124" spans="1:15" x14ac:dyDescent="0.2">
      <c r="A124">
        <v>410</v>
      </c>
      <c r="B124" t="s">
        <v>134</v>
      </c>
      <c r="C124">
        <v>35.537088838537599</v>
      </c>
      <c r="D124">
        <v>37.274527034121</v>
      </c>
      <c r="E124">
        <v>43.0579292839424</v>
      </c>
      <c r="F124">
        <v>113.063618784087</v>
      </c>
      <c r="G124">
        <v>120.93400618960101</v>
      </c>
      <c r="H124">
        <v>97.347129466654096</v>
      </c>
      <c r="I124">
        <f t="shared" si="2"/>
        <v>38.623181718866995</v>
      </c>
      <c r="J124">
        <f t="shared" si="3"/>
        <v>110.44825148011404</v>
      </c>
      <c r="K124">
        <v>2.8596362745061299</v>
      </c>
      <c r="L124">
        <v>-1.3934933175378399</v>
      </c>
      <c r="M124" t="s">
        <v>13</v>
      </c>
      <c r="N124">
        <v>4.1531738975755304E-9</v>
      </c>
      <c r="O124">
        <v>5.7587301482236303E-8</v>
      </c>
    </row>
    <row r="125" spans="1:15" x14ac:dyDescent="0.2">
      <c r="A125">
        <v>204</v>
      </c>
      <c r="B125" t="s">
        <v>135</v>
      </c>
      <c r="C125">
        <v>63.5926852900147</v>
      </c>
      <c r="D125">
        <v>74.5490540682421</v>
      </c>
      <c r="E125">
        <v>62.930819722685001</v>
      </c>
      <c r="F125">
        <v>179.57162983355099</v>
      </c>
      <c r="G125">
        <v>196.81416693601801</v>
      </c>
      <c r="H125">
        <v>197.29018238575199</v>
      </c>
      <c r="I125">
        <f t="shared" si="2"/>
        <v>67.024186360313934</v>
      </c>
      <c r="J125">
        <f t="shared" si="3"/>
        <v>191.225326385107</v>
      </c>
      <c r="K125">
        <v>2.8530794146026999</v>
      </c>
      <c r="L125">
        <v>-1.4287997338474601</v>
      </c>
      <c r="M125" t="s">
        <v>13</v>
      </c>
      <c r="N125">
        <v>3.8015294687817598E-13</v>
      </c>
      <c r="O125">
        <v>1.05939681519727E-11</v>
      </c>
    </row>
    <row r="126" spans="1:15" x14ac:dyDescent="0.2">
      <c r="A126">
        <v>383</v>
      </c>
      <c r="B126" t="s">
        <v>136</v>
      </c>
      <c r="C126">
        <v>43.018581225598197</v>
      </c>
      <c r="D126">
        <v>72.007609043188396</v>
      </c>
      <c r="E126">
        <v>48.026151893628104</v>
      </c>
      <c r="F126">
        <v>171.02059984147701</v>
      </c>
      <c r="G126">
        <v>126.862143747915</v>
      </c>
      <c r="H126">
        <v>166.13910095642299</v>
      </c>
      <c r="I126">
        <f t="shared" si="2"/>
        <v>54.350780720804899</v>
      </c>
      <c r="J126">
        <f t="shared" si="3"/>
        <v>154.67394818193836</v>
      </c>
      <c r="K126">
        <v>2.8458459313856901</v>
      </c>
      <c r="L126">
        <v>-1.3925444624977701</v>
      </c>
      <c r="M126" t="s">
        <v>13</v>
      </c>
      <c r="N126">
        <v>1.70610224029868E-9</v>
      </c>
      <c r="O126">
        <v>2.53242591020835E-8</v>
      </c>
    </row>
    <row r="127" spans="1:15" x14ac:dyDescent="0.2">
      <c r="A127">
        <v>296</v>
      </c>
      <c r="B127" t="s">
        <v>137</v>
      </c>
      <c r="C127">
        <v>147.75947464444599</v>
      </c>
      <c r="D127">
        <v>164.346778286806</v>
      </c>
      <c r="E127">
        <v>99.364452193713205</v>
      </c>
      <c r="F127">
        <v>339.19085635226202</v>
      </c>
      <c r="G127">
        <v>527.60424268992699</v>
      </c>
      <c r="H127">
        <v>301.12712048351699</v>
      </c>
      <c r="I127">
        <f t="shared" si="2"/>
        <v>137.15690170832173</v>
      </c>
      <c r="J127">
        <f t="shared" si="3"/>
        <v>389.30740650856865</v>
      </c>
      <c r="K127">
        <v>2.8384091624967702</v>
      </c>
      <c r="L127">
        <v>-1.40777183889498</v>
      </c>
      <c r="M127" t="s">
        <v>13</v>
      </c>
      <c r="N127">
        <v>6.08469316932478E-11</v>
      </c>
      <c r="O127">
        <v>1.1686311036355201E-9</v>
      </c>
    </row>
    <row r="128" spans="1:15" x14ac:dyDescent="0.2">
      <c r="A128">
        <v>19</v>
      </c>
      <c r="B128" t="s">
        <v>138</v>
      </c>
      <c r="C128">
        <v>2424.0035334076201</v>
      </c>
      <c r="D128">
        <v>2533.82068997855</v>
      </c>
      <c r="E128">
        <v>2686.1523576367099</v>
      </c>
      <c r="F128">
        <v>7201.8674822132998</v>
      </c>
      <c r="G128">
        <v>7667.4531179230598</v>
      </c>
      <c r="H128">
        <v>6701.3763924844698</v>
      </c>
      <c r="I128">
        <f t="shared" si="2"/>
        <v>2547.9921936742935</v>
      </c>
      <c r="J128">
        <f t="shared" si="3"/>
        <v>7190.2323308736095</v>
      </c>
      <c r="K128">
        <v>2.8219208633072901</v>
      </c>
      <c r="L128">
        <v>-1.46993724934782</v>
      </c>
      <c r="M128" t="s">
        <v>13</v>
      </c>
      <c r="N128">
        <v>4.0891623747909599E-37</v>
      </c>
      <c r="O128">
        <v>1.2235204263519299E-34</v>
      </c>
    </row>
    <row r="129" spans="1:15" x14ac:dyDescent="0.2">
      <c r="A129">
        <v>1891</v>
      </c>
      <c r="B129" t="s">
        <v>139</v>
      </c>
      <c r="C129">
        <v>7.4814923870605501</v>
      </c>
      <c r="D129">
        <v>5.9300383917919799</v>
      </c>
      <c r="E129">
        <v>6.6242968129142099</v>
      </c>
      <c r="F129">
        <v>24.702975532657799</v>
      </c>
      <c r="G129">
        <v>7.1137650699765498</v>
      </c>
      <c r="H129">
        <v>24.661272798218999</v>
      </c>
      <c r="I129">
        <f t="shared" si="2"/>
        <v>6.6786091972555797</v>
      </c>
      <c r="J129">
        <f t="shared" si="3"/>
        <v>18.826004466951115</v>
      </c>
      <c r="K129">
        <v>2.8188510378309299</v>
      </c>
      <c r="L129">
        <v>-1.0113315440305399</v>
      </c>
      <c r="M129" t="s">
        <v>13</v>
      </c>
      <c r="N129">
        <v>1.3126819084470101E-2</v>
      </c>
      <c r="O129">
        <v>3.9463758061984502E-2</v>
      </c>
    </row>
    <row r="130" spans="1:15" x14ac:dyDescent="0.2">
      <c r="A130">
        <v>418</v>
      </c>
      <c r="B130" t="s">
        <v>140</v>
      </c>
      <c r="C130">
        <v>64.527871838397203</v>
      </c>
      <c r="D130">
        <v>35.580230350751897</v>
      </c>
      <c r="E130">
        <v>42.229892182328101</v>
      </c>
      <c r="F130">
        <v>129.21556432467099</v>
      </c>
      <c r="G130">
        <v>129.23339877124101</v>
      </c>
      <c r="H130">
        <v>141.47782815820401</v>
      </c>
      <c r="I130">
        <f t="shared" ref="I130:I193" si="4">AVERAGE(C130:E130)</f>
        <v>47.445998123825724</v>
      </c>
      <c r="J130">
        <f t="shared" ref="J130:J193" si="5">AVERAGE(F130:H130)</f>
        <v>133.30893041803867</v>
      </c>
      <c r="K130">
        <v>2.8096980923475501</v>
      </c>
      <c r="L130">
        <v>-1.3757424308055299</v>
      </c>
      <c r="M130" t="s">
        <v>13</v>
      </c>
      <c r="N130">
        <v>5.8511850407640198E-9</v>
      </c>
      <c r="O130">
        <v>7.9578916164457998E-8</v>
      </c>
    </row>
    <row r="131" spans="1:15" x14ac:dyDescent="0.2">
      <c r="A131">
        <v>541</v>
      </c>
      <c r="B131" t="s">
        <v>141</v>
      </c>
      <c r="C131">
        <v>82.296416257665996</v>
      </c>
      <c r="D131">
        <v>116.906471152471</v>
      </c>
      <c r="E131">
        <v>91.912118279184696</v>
      </c>
      <c r="F131">
        <v>38.004577742550403</v>
      </c>
      <c r="G131">
        <v>32.011942814894503</v>
      </c>
      <c r="H131">
        <v>33.7470048817734</v>
      </c>
      <c r="I131">
        <f t="shared" si="4"/>
        <v>97.038335229773907</v>
      </c>
      <c r="J131">
        <f t="shared" si="5"/>
        <v>34.587841813072771</v>
      </c>
      <c r="K131">
        <v>2.8055620166823299</v>
      </c>
      <c r="L131">
        <v>1.34202622493436</v>
      </c>
      <c r="M131" t="s">
        <v>11</v>
      </c>
      <c r="N131">
        <v>1.5759452756044899E-7</v>
      </c>
      <c r="O131">
        <v>1.6532801600031901E-6</v>
      </c>
    </row>
    <row r="132" spans="1:15" x14ac:dyDescent="0.2">
      <c r="A132">
        <v>56</v>
      </c>
      <c r="B132" t="s">
        <v>142</v>
      </c>
      <c r="C132">
        <v>2598.88341795516</v>
      </c>
      <c r="D132">
        <v>2846.4184280601498</v>
      </c>
      <c r="E132">
        <v>3813.9388900353601</v>
      </c>
      <c r="F132">
        <v>8361.0071033610893</v>
      </c>
      <c r="G132">
        <v>8614.7694997416002</v>
      </c>
      <c r="H132">
        <v>8929.9766764077394</v>
      </c>
      <c r="I132">
        <f t="shared" si="4"/>
        <v>3086.4135786835564</v>
      </c>
      <c r="J132">
        <f t="shared" si="5"/>
        <v>8635.2510931701436</v>
      </c>
      <c r="K132">
        <v>2.7978269512582101</v>
      </c>
      <c r="L132">
        <v>-1.4427045173089299</v>
      </c>
      <c r="M132" t="s">
        <v>13</v>
      </c>
      <c r="N132">
        <v>9.7999469441396896E-24</v>
      </c>
      <c r="O132">
        <v>9.9486961388275309E-22</v>
      </c>
    </row>
    <row r="133" spans="1:15" x14ac:dyDescent="0.2">
      <c r="A133">
        <v>764</v>
      </c>
      <c r="B133" t="s">
        <v>143</v>
      </c>
      <c r="C133">
        <v>29.9259695482422</v>
      </c>
      <c r="D133">
        <v>19.484411858745101</v>
      </c>
      <c r="E133">
        <v>43.885966385556699</v>
      </c>
      <c r="F133">
        <v>94.061329912812198</v>
      </c>
      <c r="G133">
        <v>64.023885629788893</v>
      </c>
      <c r="H133">
        <v>102.53897637154201</v>
      </c>
      <c r="I133">
        <f t="shared" si="4"/>
        <v>31.098782597514667</v>
      </c>
      <c r="J133">
        <f t="shared" si="5"/>
        <v>86.874730638047694</v>
      </c>
      <c r="K133">
        <v>2.7935090502542899</v>
      </c>
      <c r="L133">
        <v>-1.3010050209172801</v>
      </c>
      <c r="M133" t="s">
        <v>13</v>
      </c>
      <c r="N133">
        <v>4.5850932492151598E-6</v>
      </c>
      <c r="O133">
        <v>3.4118134976162599E-5</v>
      </c>
    </row>
    <row r="134" spans="1:15" x14ac:dyDescent="0.2">
      <c r="A134">
        <v>170</v>
      </c>
      <c r="B134" t="s">
        <v>144</v>
      </c>
      <c r="C134">
        <v>96.324214483404603</v>
      </c>
      <c r="D134">
        <v>101.65780100214801</v>
      </c>
      <c r="E134">
        <v>115.92519422599899</v>
      </c>
      <c r="F134">
        <v>266.98215864141702</v>
      </c>
      <c r="G134">
        <v>259.65242505414398</v>
      </c>
      <c r="H134">
        <v>346.55578090128898</v>
      </c>
      <c r="I134">
        <f t="shared" si="4"/>
        <v>104.63573657051721</v>
      </c>
      <c r="J134">
        <f t="shared" si="5"/>
        <v>291.06345486561668</v>
      </c>
      <c r="K134">
        <v>2.7816830502211798</v>
      </c>
      <c r="L134">
        <v>-1.40269399658785</v>
      </c>
      <c r="M134" t="s">
        <v>13</v>
      </c>
      <c r="N134">
        <v>2.8201257342576401E-14</v>
      </c>
      <c r="O134">
        <v>9.4308322348556791E-13</v>
      </c>
    </row>
    <row r="135" spans="1:15" x14ac:dyDescent="0.2">
      <c r="A135">
        <v>616</v>
      </c>
      <c r="B135" t="s">
        <v>145</v>
      </c>
      <c r="C135">
        <v>57.981565999719301</v>
      </c>
      <c r="D135">
        <v>33.0387853256982</v>
      </c>
      <c r="E135">
        <v>57.134560011385098</v>
      </c>
      <c r="F135">
        <v>111.16338989696</v>
      </c>
      <c r="G135">
        <v>104.335221026323</v>
      </c>
      <c r="H135">
        <v>194.69425893330799</v>
      </c>
      <c r="I135">
        <f t="shared" si="4"/>
        <v>49.384970445600864</v>
      </c>
      <c r="J135">
        <f t="shared" si="5"/>
        <v>136.73095661886364</v>
      </c>
      <c r="K135">
        <v>2.7686754772786002</v>
      </c>
      <c r="L135">
        <v>-1.31678979697052</v>
      </c>
      <c r="M135" t="s">
        <v>13</v>
      </c>
      <c r="N135">
        <v>5.3634850938246497E-7</v>
      </c>
      <c r="O135">
        <v>4.9499046685703202E-6</v>
      </c>
    </row>
    <row r="136" spans="1:15" x14ac:dyDescent="0.2">
      <c r="A136">
        <v>48</v>
      </c>
      <c r="B136" t="s">
        <v>146</v>
      </c>
      <c r="C136">
        <v>670.52875519030204</v>
      </c>
      <c r="D136">
        <v>584.53235576235295</v>
      </c>
      <c r="E136">
        <v>538.22411604928004</v>
      </c>
      <c r="F136">
        <v>1485.0288752901599</v>
      </c>
      <c r="G136">
        <v>1645.6509861879099</v>
      </c>
      <c r="H136">
        <v>1823.63622534199</v>
      </c>
      <c r="I136">
        <f t="shared" si="4"/>
        <v>597.7617423339783</v>
      </c>
      <c r="J136">
        <f t="shared" si="5"/>
        <v>1651.4386956066867</v>
      </c>
      <c r="K136">
        <v>2.7627038979754599</v>
      </c>
      <c r="L136">
        <v>-1.4284516072963001</v>
      </c>
      <c r="M136" t="s">
        <v>13</v>
      </c>
      <c r="N136">
        <v>3.6279495506151899E-25</v>
      </c>
      <c r="O136">
        <v>4.2968527490098697E-23</v>
      </c>
    </row>
    <row r="137" spans="1:15" x14ac:dyDescent="0.2">
      <c r="A137">
        <v>23</v>
      </c>
      <c r="B137" t="s">
        <v>147</v>
      </c>
      <c r="C137">
        <v>2152.79943437667</v>
      </c>
      <c r="D137">
        <v>2016.2130532092699</v>
      </c>
      <c r="E137">
        <v>1985.63296967104</v>
      </c>
      <c r="F137">
        <v>739.18903709260496</v>
      </c>
      <c r="G137">
        <v>777.77164765076895</v>
      </c>
      <c r="H137">
        <v>720.36875805324098</v>
      </c>
      <c r="I137">
        <f t="shared" si="4"/>
        <v>2051.5484857523265</v>
      </c>
      <c r="J137">
        <f t="shared" si="5"/>
        <v>745.77648093220489</v>
      </c>
      <c r="K137">
        <v>2.7508892251307402</v>
      </c>
      <c r="L137">
        <v>1.43164974416413</v>
      </c>
      <c r="M137" t="s">
        <v>11</v>
      </c>
      <c r="N137">
        <v>5.99056402664594E-33</v>
      </c>
      <c r="O137">
        <v>1.4807111518035699E-30</v>
      </c>
    </row>
    <row r="138" spans="1:15" x14ac:dyDescent="0.2">
      <c r="A138">
        <v>439</v>
      </c>
      <c r="B138" t="s">
        <v>148</v>
      </c>
      <c r="C138">
        <v>51.435260161041299</v>
      </c>
      <c r="D138">
        <v>72.007609043188396</v>
      </c>
      <c r="E138">
        <v>38.917743775871003</v>
      </c>
      <c r="F138">
        <v>172.92082872860399</v>
      </c>
      <c r="G138">
        <v>136.347163841217</v>
      </c>
      <c r="H138">
        <v>134.988019527094</v>
      </c>
      <c r="I138">
        <f t="shared" si="4"/>
        <v>54.12020432670024</v>
      </c>
      <c r="J138">
        <f t="shared" si="5"/>
        <v>148.08533736563834</v>
      </c>
      <c r="K138">
        <v>2.73623019735312</v>
      </c>
      <c r="L138">
        <v>-1.3410330111244999</v>
      </c>
      <c r="M138" t="s">
        <v>13</v>
      </c>
      <c r="N138">
        <v>1.18093817019585E-8</v>
      </c>
      <c r="O138">
        <v>1.5293014800827799E-7</v>
      </c>
    </row>
    <row r="139" spans="1:15" x14ac:dyDescent="0.2">
      <c r="A139">
        <v>598</v>
      </c>
      <c r="B139" t="s">
        <v>149</v>
      </c>
      <c r="C139">
        <v>26.185223354711901</v>
      </c>
      <c r="D139">
        <v>31.3444886423291</v>
      </c>
      <c r="E139">
        <v>38.089706674256703</v>
      </c>
      <c r="F139">
        <v>79.8096132593558</v>
      </c>
      <c r="G139">
        <v>82.993925816393102</v>
      </c>
      <c r="H139">
        <v>98.645091192876194</v>
      </c>
      <c r="I139">
        <f t="shared" si="4"/>
        <v>31.873139557099236</v>
      </c>
      <c r="J139">
        <f t="shared" si="5"/>
        <v>87.149543422875027</v>
      </c>
      <c r="K139">
        <v>2.7342629133459102</v>
      </c>
      <c r="L139">
        <v>-1.3028386580100599</v>
      </c>
      <c r="M139" t="s">
        <v>13</v>
      </c>
      <c r="N139">
        <v>4.3690479985773102E-7</v>
      </c>
      <c r="O139">
        <v>4.1535180387812699E-6</v>
      </c>
    </row>
    <row r="140" spans="1:15" x14ac:dyDescent="0.2">
      <c r="A140">
        <v>339</v>
      </c>
      <c r="B140" t="s">
        <v>150</v>
      </c>
      <c r="C140">
        <v>75.7501104189881</v>
      </c>
      <c r="D140">
        <v>58.453235576235301</v>
      </c>
      <c r="E140">
        <v>107.644823209856</v>
      </c>
      <c r="F140">
        <v>190.02288871275201</v>
      </c>
      <c r="G140">
        <v>240.68238486754001</v>
      </c>
      <c r="H140">
        <v>229.73922554130399</v>
      </c>
      <c r="I140">
        <f t="shared" si="4"/>
        <v>80.616056401693129</v>
      </c>
      <c r="J140">
        <f t="shared" si="5"/>
        <v>220.14816637386534</v>
      </c>
      <c r="K140">
        <v>2.7308228186815899</v>
      </c>
      <c r="L140">
        <v>-1.3506816532330099</v>
      </c>
      <c r="M140" t="s">
        <v>13</v>
      </c>
      <c r="N140">
        <v>3.7253965213430101E-10</v>
      </c>
      <c r="O140">
        <v>6.2549315647658796E-9</v>
      </c>
    </row>
    <row r="141" spans="1:15" x14ac:dyDescent="0.2">
      <c r="A141">
        <v>1939</v>
      </c>
      <c r="B141" t="s">
        <v>151</v>
      </c>
      <c r="C141">
        <v>17.7685444192688</v>
      </c>
      <c r="D141">
        <v>16.942966833691401</v>
      </c>
      <c r="E141">
        <v>21.5289646419712</v>
      </c>
      <c r="F141">
        <v>8.5510299920738397</v>
      </c>
      <c r="G141">
        <v>9.4850200933020705</v>
      </c>
      <c r="H141">
        <v>2.5959234524441102</v>
      </c>
      <c r="I141">
        <f t="shared" si="4"/>
        <v>18.746825298310466</v>
      </c>
      <c r="J141">
        <f t="shared" si="5"/>
        <v>6.8773245126066742</v>
      </c>
      <c r="K141">
        <v>2.7258892995300799</v>
      </c>
      <c r="L141">
        <v>0.97830973834912704</v>
      </c>
      <c r="M141" t="s">
        <v>11</v>
      </c>
      <c r="N141">
        <v>1.49041581596589E-2</v>
      </c>
      <c r="O141">
        <v>4.3697854119474501E-2</v>
      </c>
    </row>
    <row r="142" spans="1:15" x14ac:dyDescent="0.2">
      <c r="A142">
        <v>62</v>
      </c>
      <c r="B142" t="s">
        <v>152</v>
      </c>
      <c r="C142">
        <v>480.68588586864001</v>
      </c>
      <c r="D142">
        <v>552.34071877833901</v>
      </c>
      <c r="E142">
        <v>616.05960360102199</v>
      </c>
      <c r="F142">
        <v>1522.0833385891401</v>
      </c>
      <c r="G142">
        <v>1319.6034204806499</v>
      </c>
      <c r="H142">
        <v>1649.7093540282301</v>
      </c>
      <c r="I142">
        <f t="shared" si="4"/>
        <v>549.69540274933365</v>
      </c>
      <c r="J142">
        <f t="shared" si="5"/>
        <v>1497.1320376993401</v>
      </c>
      <c r="K142">
        <v>2.72356659744896</v>
      </c>
      <c r="L142">
        <v>-1.40519205677362</v>
      </c>
      <c r="M142" t="s">
        <v>13</v>
      </c>
      <c r="N142">
        <v>4.7157404595818998E-23</v>
      </c>
      <c r="O142">
        <v>4.3240297601166303E-21</v>
      </c>
    </row>
    <row r="143" spans="1:15" x14ac:dyDescent="0.2">
      <c r="A143">
        <v>70</v>
      </c>
      <c r="B143" t="s">
        <v>153</v>
      </c>
      <c r="C143">
        <v>549.88969044894998</v>
      </c>
      <c r="D143">
        <v>634.51410792174204</v>
      </c>
      <c r="E143">
        <v>580.45400823160799</v>
      </c>
      <c r="F143">
        <v>207.12494869689999</v>
      </c>
      <c r="G143">
        <v>221.71234468093601</v>
      </c>
      <c r="H143">
        <v>220.65349345774899</v>
      </c>
      <c r="I143">
        <f t="shared" si="4"/>
        <v>588.28593553410008</v>
      </c>
      <c r="J143">
        <f t="shared" si="5"/>
        <v>216.49692894519498</v>
      </c>
      <c r="K143">
        <v>2.71729459812809</v>
      </c>
      <c r="L143">
        <v>1.40150250940002</v>
      </c>
      <c r="M143" t="s">
        <v>11</v>
      </c>
      <c r="N143">
        <v>1.8312684693444501E-21</v>
      </c>
      <c r="O143">
        <v>1.48725160688903E-19</v>
      </c>
    </row>
    <row r="144" spans="1:15" x14ac:dyDescent="0.2">
      <c r="A144">
        <v>76</v>
      </c>
      <c r="B144" t="s">
        <v>154</v>
      </c>
      <c r="C144">
        <v>345.08383635316801</v>
      </c>
      <c r="D144">
        <v>306.66769968981401</v>
      </c>
      <c r="E144">
        <v>258.347575703654</v>
      </c>
      <c r="F144">
        <v>815.19819257770598</v>
      </c>
      <c r="G144">
        <v>756.43035244084001</v>
      </c>
      <c r="H144">
        <v>899.48747627188402</v>
      </c>
      <c r="I144">
        <f t="shared" si="4"/>
        <v>303.36637058221203</v>
      </c>
      <c r="J144">
        <f t="shared" si="5"/>
        <v>823.70534043014334</v>
      </c>
      <c r="K144">
        <v>2.71521638621088</v>
      </c>
      <c r="L144">
        <v>-1.3979778726498999</v>
      </c>
      <c r="M144" t="s">
        <v>13</v>
      </c>
      <c r="N144">
        <v>1.10613289935429E-20</v>
      </c>
      <c r="O144">
        <v>8.2741651747751501E-19</v>
      </c>
    </row>
    <row r="145" spans="1:15" x14ac:dyDescent="0.2">
      <c r="A145">
        <v>43</v>
      </c>
      <c r="B145" t="s">
        <v>155</v>
      </c>
      <c r="C145">
        <v>409.61170819156501</v>
      </c>
      <c r="D145">
        <v>376.13386370794899</v>
      </c>
      <c r="E145">
        <v>445.48396066848102</v>
      </c>
      <c r="F145">
        <v>1147.7382478250199</v>
      </c>
      <c r="G145">
        <v>1045.72346528655</v>
      </c>
      <c r="H145">
        <v>1148.69612770652</v>
      </c>
      <c r="I145">
        <f t="shared" si="4"/>
        <v>410.40984418933175</v>
      </c>
      <c r="J145">
        <f t="shared" si="5"/>
        <v>1114.05261360603</v>
      </c>
      <c r="K145">
        <v>2.7144880401360201</v>
      </c>
      <c r="L145">
        <v>-1.4064191805675701</v>
      </c>
      <c r="M145" t="s">
        <v>13</v>
      </c>
      <c r="N145">
        <v>3.4879106027419302E-26</v>
      </c>
      <c r="O145">
        <v>4.6113422736250797E-24</v>
      </c>
    </row>
    <row r="146" spans="1:15" x14ac:dyDescent="0.2">
      <c r="A146">
        <v>122</v>
      </c>
      <c r="B146" t="s">
        <v>156</v>
      </c>
      <c r="C146">
        <v>211.35215993446101</v>
      </c>
      <c r="D146">
        <v>327.84640823192802</v>
      </c>
      <c r="E146">
        <v>292.29709686984</v>
      </c>
      <c r="F146">
        <v>740.13915153616904</v>
      </c>
      <c r="G146">
        <v>685.29270174107398</v>
      </c>
      <c r="H146">
        <v>829.39754305589304</v>
      </c>
      <c r="I146">
        <f t="shared" si="4"/>
        <v>277.16522167874297</v>
      </c>
      <c r="J146">
        <f t="shared" si="5"/>
        <v>751.60979877771206</v>
      </c>
      <c r="K146">
        <v>2.7117752877700099</v>
      </c>
      <c r="L146">
        <v>-1.38287483526772</v>
      </c>
      <c r="M146" t="s">
        <v>13</v>
      </c>
      <c r="N146">
        <v>8.7339545965259104E-17</v>
      </c>
      <c r="O146">
        <v>4.0698796623975201E-15</v>
      </c>
    </row>
    <row r="147" spans="1:15" x14ac:dyDescent="0.2">
      <c r="A147">
        <v>73</v>
      </c>
      <c r="B147" t="s">
        <v>157</v>
      </c>
      <c r="C147">
        <v>779.01039480268003</v>
      </c>
      <c r="D147">
        <v>595.54528420425197</v>
      </c>
      <c r="E147">
        <v>862.81465988207594</v>
      </c>
      <c r="F147">
        <v>2049.3968547670302</v>
      </c>
      <c r="G147">
        <v>1846.02203565891</v>
      </c>
      <c r="H147">
        <v>2166.2981210646099</v>
      </c>
      <c r="I147">
        <f t="shared" si="4"/>
        <v>745.79011296300268</v>
      </c>
      <c r="J147">
        <f t="shared" si="5"/>
        <v>2020.5723371635165</v>
      </c>
      <c r="K147">
        <v>2.7093042694489999</v>
      </c>
      <c r="L147">
        <v>-1.3951435637441001</v>
      </c>
      <c r="M147" t="s">
        <v>13</v>
      </c>
      <c r="N147">
        <v>4.6642449532024701E-21</v>
      </c>
      <c r="O147">
        <v>3.6323606245145298E-19</v>
      </c>
    </row>
    <row r="148" spans="1:15" x14ac:dyDescent="0.2">
      <c r="A148">
        <v>582</v>
      </c>
      <c r="B148" t="s">
        <v>158</v>
      </c>
      <c r="C148">
        <v>28.990782999859601</v>
      </c>
      <c r="D148">
        <v>39.815972059174698</v>
      </c>
      <c r="E148">
        <v>38.089706674256703</v>
      </c>
      <c r="F148">
        <v>89.310757694993399</v>
      </c>
      <c r="G148">
        <v>81.8082983047303</v>
      </c>
      <c r="H148">
        <v>118.114517086207</v>
      </c>
      <c r="I148">
        <f t="shared" si="4"/>
        <v>35.632153911096999</v>
      </c>
      <c r="J148">
        <f t="shared" si="5"/>
        <v>96.411191028643557</v>
      </c>
      <c r="K148">
        <v>2.7057357034658001</v>
      </c>
      <c r="L148">
        <v>-1.2940028519526401</v>
      </c>
      <c r="M148" t="s">
        <v>13</v>
      </c>
      <c r="N148">
        <v>3.4950534887089802E-7</v>
      </c>
      <c r="O148">
        <v>3.4139826603626398E-6</v>
      </c>
    </row>
    <row r="149" spans="1:15" x14ac:dyDescent="0.2">
      <c r="A149">
        <v>450</v>
      </c>
      <c r="B149" t="s">
        <v>159</v>
      </c>
      <c r="C149">
        <v>33.666715741772499</v>
      </c>
      <c r="D149">
        <v>52.523197184443298</v>
      </c>
      <c r="E149">
        <v>57.962597112999397</v>
      </c>
      <c r="F149">
        <v>132.06590765536299</v>
      </c>
      <c r="G149">
        <v>126.862143747915</v>
      </c>
      <c r="H149">
        <v>128.49821089598299</v>
      </c>
      <c r="I149">
        <f t="shared" si="4"/>
        <v>48.050836679738403</v>
      </c>
      <c r="J149">
        <f t="shared" si="5"/>
        <v>129.142087433087</v>
      </c>
      <c r="K149">
        <v>2.6876137099094999</v>
      </c>
      <c r="L149">
        <v>-1.3115892399504201</v>
      </c>
      <c r="M149" t="s">
        <v>13</v>
      </c>
      <c r="N149">
        <v>1.6516842879697801E-8</v>
      </c>
      <c r="O149">
        <v>2.08662781713515E-7</v>
      </c>
    </row>
    <row r="150" spans="1:15" x14ac:dyDescent="0.2">
      <c r="A150">
        <v>93</v>
      </c>
      <c r="B150" t="s">
        <v>160</v>
      </c>
      <c r="C150">
        <v>652.76021077103303</v>
      </c>
      <c r="D150">
        <v>475.25021968504302</v>
      </c>
      <c r="E150">
        <v>446.31199777009499</v>
      </c>
      <c r="F150">
        <v>1458.4256708703699</v>
      </c>
      <c r="G150">
        <v>1429.8667790652901</v>
      </c>
      <c r="H150">
        <v>1334.30465455627</v>
      </c>
      <c r="I150">
        <f t="shared" si="4"/>
        <v>524.77414274205694</v>
      </c>
      <c r="J150">
        <f t="shared" si="5"/>
        <v>1407.5323681639766</v>
      </c>
      <c r="K150">
        <v>2.6821679147705701</v>
      </c>
      <c r="L150">
        <v>-1.3801408228916501</v>
      </c>
      <c r="M150" t="s">
        <v>13</v>
      </c>
      <c r="N150">
        <v>1.1781532844163799E-19</v>
      </c>
      <c r="O150">
        <v>7.2019370128033595E-18</v>
      </c>
    </row>
    <row r="151" spans="1:15" x14ac:dyDescent="0.2">
      <c r="A151">
        <v>31</v>
      </c>
      <c r="B151" t="s">
        <v>161</v>
      </c>
      <c r="C151">
        <v>807.06599125415698</v>
      </c>
      <c r="D151">
        <v>798.01373786686395</v>
      </c>
      <c r="E151">
        <v>794.91561754970598</v>
      </c>
      <c r="F151">
        <v>2047.4966258799</v>
      </c>
      <c r="G151">
        <v>2058.2493602465502</v>
      </c>
      <c r="H151">
        <v>2329.84129856859</v>
      </c>
      <c r="I151">
        <f t="shared" si="4"/>
        <v>799.99844889024234</v>
      </c>
      <c r="J151">
        <f t="shared" si="5"/>
        <v>2145.1957615650135</v>
      </c>
      <c r="K151">
        <v>2.6814999010820899</v>
      </c>
      <c r="L151">
        <v>-1.3948450150734899</v>
      </c>
      <c r="M151" t="s">
        <v>13</v>
      </c>
      <c r="N151">
        <v>7.4765747856513301E-31</v>
      </c>
      <c r="O151">
        <v>1.37110734375574E-28</v>
      </c>
    </row>
    <row r="152" spans="1:15" x14ac:dyDescent="0.2">
      <c r="A152">
        <v>68</v>
      </c>
      <c r="B152" t="s">
        <v>162</v>
      </c>
      <c r="C152">
        <v>210.41697338607801</v>
      </c>
      <c r="D152">
        <v>202.46845366261201</v>
      </c>
      <c r="E152">
        <v>223.57001743585499</v>
      </c>
      <c r="F152">
        <v>553.916720597672</v>
      </c>
      <c r="G152">
        <v>548.94553789985696</v>
      </c>
      <c r="H152">
        <v>603.55220269325605</v>
      </c>
      <c r="I152">
        <f t="shared" si="4"/>
        <v>212.1518148281817</v>
      </c>
      <c r="J152">
        <f t="shared" si="5"/>
        <v>568.80482039692833</v>
      </c>
      <c r="K152">
        <v>2.6811216338525998</v>
      </c>
      <c r="L152">
        <v>-1.38147802302068</v>
      </c>
      <c r="M152" t="s">
        <v>13</v>
      </c>
      <c r="N152">
        <v>1.49804985337647E-21</v>
      </c>
      <c r="O152">
        <v>1.25241373771253E-19</v>
      </c>
    </row>
    <row r="153" spans="1:15" x14ac:dyDescent="0.2">
      <c r="A153">
        <v>1515</v>
      </c>
      <c r="B153" t="s">
        <v>163</v>
      </c>
      <c r="C153">
        <v>10.287052032208299</v>
      </c>
      <c r="D153">
        <v>9.3186317585302607</v>
      </c>
      <c r="E153">
        <v>12.4205565242142</v>
      </c>
      <c r="F153">
        <v>20.902517758402698</v>
      </c>
      <c r="G153">
        <v>28.455060279906199</v>
      </c>
      <c r="H153">
        <v>36.342928334217497</v>
      </c>
      <c r="I153">
        <f t="shared" si="4"/>
        <v>10.675413438317586</v>
      </c>
      <c r="J153">
        <f t="shared" si="5"/>
        <v>28.566835457508802</v>
      </c>
      <c r="K153">
        <v>2.6759465216562899</v>
      </c>
      <c r="L153">
        <v>-1.0915224950368301</v>
      </c>
      <c r="M153" t="s">
        <v>13</v>
      </c>
      <c r="N153">
        <v>2.5850814919989198E-3</v>
      </c>
      <c r="O153">
        <v>9.7004543115603008E-3</v>
      </c>
    </row>
    <row r="154" spans="1:15" x14ac:dyDescent="0.2">
      <c r="A154">
        <v>1445</v>
      </c>
      <c r="B154" t="s">
        <v>164</v>
      </c>
      <c r="C154">
        <v>28.990782999859601</v>
      </c>
      <c r="D154">
        <v>29.650191958959901</v>
      </c>
      <c r="E154">
        <v>30.637372759728201</v>
      </c>
      <c r="F154">
        <v>7.6009155485100797</v>
      </c>
      <c r="G154">
        <v>15.413157651615901</v>
      </c>
      <c r="H154">
        <v>10.3836938097764</v>
      </c>
      <c r="I154">
        <f t="shared" si="4"/>
        <v>29.759449239515902</v>
      </c>
      <c r="J154">
        <f t="shared" si="5"/>
        <v>11.132589003300794</v>
      </c>
      <c r="K154">
        <v>2.67318314101888</v>
      </c>
      <c r="L154">
        <v>1.11552654310596</v>
      </c>
      <c r="M154" t="s">
        <v>11</v>
      </c>
      <c r="N154">
        <v>1.9569402841142199E-3</v>
      </c>
      <c r="O154">
        <v>7.6991041627607996E-3</v>
      </c>
    </row>
    <row r="155" spans="1:15" x14ac:dyDescent="0.2">
      <c r="A155">
        <v>1563</v>
      </c>
      <c r="B155" t="s">
        <v>165</v>
      </c>
      <c r="C155">
        <v>7.4814923870605501</v>
      </c>
      <c r="D155">
        <v>16.095818492006799</v>
      </c>
      <c r="E155">
        <v>9.9364452193713202</v>
      </c>
      <c r="F155">
        <v>21.8526322019665</v>
      </c>
      <c r="G155">
        <v>26.0838052565807</v>
      </c>
      <c r="H155">
        <v>41.534775239105798</v>
      </c>
      <c r="I155">
        <f t="shared" si="4"/>
        <v>11.171252032812889</v>
      </c>
      <c r="J155">
        <f t="shared" si="5"/>
        <v>29.823737565884333</v>
      </c>
      <c r="K155">
        <v>2.66968621585873</v>
      </c>
      <c r="L155">
        <v>-1.07430445647689</v>
      </c>
      <c r="M155" t="s">
        <v>13</v>
      </c>
      <c r="N155">
        <v>3.4037540571948402E-3</v>
      </c>
      <c r="O155">
        <v>1.23802570794323E-2</v>
      </c>
    </row>
    <row r="156" spans="1:15" x14ac:dyDescent="0.2">
      <c r="A156">
        <v>509</v>
      </c>
      <c r="B156" t="s">
        <v>166</v>
      </c>
      <c r="C156">
        <v>46.759327419128397</v>
      </c>
      <c r="D156">
        <v>44.051713767597597</v>
      </c>
      <c r="E156">
        <v>61.274745519456502</v>
      </c>
      <c r="F156">
        <v>98.811902130630997</v>
      </c>
      <c r="G156">
        <v>145.83218393451901</v>
      </c>
      <c r="H156">
        <v>160.947254051535</v>
      </c>
      <c r="I156">
        <f t="shared" si="4"/>
        <v>50.695262235394161</v>
      </c>
      <c r="J156">
        <f t="shared" si="5"/>
        <v>135.19711337222836</v>
      </c>
      <c r="K156">
        <v>2.66685894126487</v>
      </c>
      <c r="L156">
        <v>-1.2907693309609201</v>
      </c>
      <c r="M156" t="s">
        <v>13</v>
      </c>
      <c r="N156">
        <v>6.7729922649547897E-8</v>
      </c>
      <c r="O156">
        <v>7.5647271171449896E-7</v>
      </c>
    </row>
    <row r="157" spans="1:15" x14ac:dyDescent="0.2">
      <c r="A157">
        <v>1330</v>
      </c>
      <c r="B157" t="s">
        <v>167</v>
      </c>
      <c r="C157">
        <v>16.8333578708862</v>
      </c>
      <c r="D157">
        <v>7.6243350751611203</v>
      </c>
      <c r="E157">
        <v>19.044853337128401</v>
      </c>
      <c r="F157">
        <v>44.655378847496699</v>
      </c>
      <c r="G157">
        <v>45.053845443184798</v>
      </c>
      <c r="H157">
        <v>25.959234524441101</v>
      </c>
      <c r="I157">
        <f t="shared" si="4"/>
        <v>14.500848761058572</v>
      </c>
      <c r="J157">
        <f t="shared" si="5"/>
        <v>38.556152938374204</v>
      </c>
      <c r="K157">
        <v>2.6588893914896299</v>
      </c>
      <c r="L157">
        <v>-1.13777256803378</v>
      </c>
      <c r="M157" t="s">
        <v>13</v>
      </c>
      <c r="N157">
        <v>1.04856028579777E-3</v>
      </c>
      <c r="O157">
        <v>4.4807614663387504E-3</v>
      </c>
    </row>
    <row r="158" spans="1:15" x14ac:dyDescent="0.2">
      <c r="A158">
        <v>813</v>
      </c>
      <c r="B158" t="s">
        <v>168</v>
      </c>
      <c r="C158">
        <v>43.018581225598197</v>
      </c>
      <c r="D158">
        <v>19.484411858745101</v>
      </c>
      <c r="E158">
        <v>28.981298556499699</v>
      </c>
      <c r="F158">
        <v>89.310757694993399</v>
      </c>
      <c r="G158">
        <v>66.395140653114495</v>
      </c>
      <c r="H158">
        <v>86.963435656877706</v>
      </c>
      <c r="I158">
        <f t="shared" si="4"/>
        <v>30.494763880280999</v>
      </c>
      <c r="J158">
        <f t="shared" si="5"/>
        <v>80.889778001661867</v>
      </c>
      <c r="K158">
        <v>2.65257925325233</v>
      </c>
      <c r="L158">
        <v>-1.249706161195</v>
      </c>
      <c r="M158" t="s">
        <v>13</v>
      </c>
      <c r="N158">
        <v>8.2099401135031504E-6</v>
      </c>
      <c r="O158">
        <v>5.7408990830584697E-5</v>
      </c>
    </row>
    <row r="159" spans="1:15" x14ac:dyDescent="0.2">
      <c r="A159">
        <v>246</v>
      </c>
      <c r="B159" t="s">
        <v>169</v>
      </c>
      <c r="C159">
        <v>182.361376934601</v>
      </c>
      <c r="D159">
        <v>313.444886423291</v>
      </c>
      <c r="E159">
        <v>226.05412874069799</v>
      </c>
      <c r="F159">
        <v>578.61969613033</v>
      </c>
      <c r="G159">
        <v>545.38865536486901</v>
      </c>
      <c r="H159">
        <v>787.86276781678703</v>
      </c>
      <c r="I159">
        <f t="shared" si="4"/>
        <v>240.62013069952999</v>
      </c>
      <c r="J159">
        <f t="shared" si="5"/>
        <v>637.29037310399531</v>
      </c>
      <c r="K159">
        <v>2.64853306849791</v>
      </c>
      <c r="L159">
        <v>-1.3311552422591899</v>
      </c>
      <c r="M159" t="s">
        <v>13</v>
      </c>
      <c r="N159">
        <v>3.8786040407891597E-12</v>
      </c>
      <c r="O159">
        <v>8.9633593381651898E-11</v>
      </c>
    </row>
    <row r="160" spans="1:15" x14ac:dyDescent="0.2">
      <c r="A160">
        <v>98</v>
      </c>
      <c r="B160" t="s">
        <v>170</v>
      </c>
      <c r="C160">
        <v>294.58376274050897</v>
      </c>
      <c r="D160">
        <v>301.58480963970698</v>
      </c>
      <c r="E160">
        <v>273.25224353271102</v>
      </c>
      <c r="F160">
        <v>656.52908050255803</v>
      </c>
      <c r="G160">
        <v>897.52002632870801</v>
      </c>
      <c r="H160">
        <v>746.32799257768204</v>
      </c>
      <c r="I160">
        <f t="shared" si="4"/>
        <v>289.8069386376423</v>
      </c>
      <c r="J160">
        <f t="shared" si="5"/>
        <v>766.79236646964944</v>
      </c>
      <c r="K160">
        <v>2.6458730424960701</v>
      </c>
      <c r="L160">
        <v>-1.3585393055642201</v>
      </c>
      <c r="M160" t="s">
        <v>13</v>
      </c>
      <c r="N160">
        <v>5.1091394460070403E-19</v>
      </c>
      <c r="O160">
        <v>2.9638222194438801E-17</v>
      </c>
    </row>
    <row r="161" spans="1:15" x14ac:dyDescent="0.2">
      <c r="A161">
        <v>271</v>
      </c>
      <c r="B161" t="s">
        <v>171</v>
      </c>
      <c r="C161">
        <v>278.685591418005</v>
      </c>
      <c r="D161">
        <v>426.96276420902302</v>
      </c>
      <c r="E161">
        <v>418.15873631520998</v>
      </c>
      <c r="F161">
        <v>152.01831097020201</v>
      </c>
      <c r="G161">
        <v>161.245341586135</v>
      </c>
      <c r="H161">
        <v>111.62470845509699</v>
      </c>
      <c r="I161">
        <f t="shared" si="4"/>
        <v>374.60236398074602</v>
      </c>
      <c r="J161">
        <f t="shared" si="5"/>
        <v>141.629453670478</v>
      </c>
      <c r="K161">
        <v>2.6449467555831601</v>
      </c>
      <c r="L161">
        <v>1.3251140490153701</v>
      </c>
      <c r="M161" t="s">
        <v>11</v>
      </c>
      <c r="N161">
        <v>1.5849275670601802E-11</v>
      </c>
      <c r="O161">
        <v>3.3248388261022502E-10</v>
      </c>
    </row>
    <row r="162" spans="1:15" x14ac:dyDescent="0.2">
      <c r="A162">
        <v>92</v>
      </c>
      <c r="B162" t="s">
        <v>172</v>
      </c>
      <c r="C162">
        <v>336.66715741772498</v>
      </c>
      <c r="D162">
        <v>339.70648501551199</v>
      </c>
      <c r="E162">
        <v>433.063404144267</v>
      </c>
      <c r="F162">
        <v>875.05540252222295</v>
      </c>
      <c r="G162">
        <v>978.14269712177497</v>
      </c>
      <c r="H162">
        <v>1078.60619449053</v>
      </c>
      <c r="I162">
        <f t="shared" si="4"/>
        <v>369.81234885916797</v>
      </c>
      <c r="J162">
        <f t="shared" si="5"/>
        <v>977.26809804484265</v>
      </c>
      <c r="K162">
        <v>2.6426053674508498</v>
      </c>
      <c r="L162">
        <v>-1.3576417486545</v>
      </c>
      <c r="M162" t="s">
        <v>13</v>
      </c>
      <c r="N162">
        <v>1.0811542865579501E-19</v>
      </c>
      <c r="O162">
        <v>6.6808283903064898E-18</v>
      </c>
    </row>
    <row r="163" spans="1:15" x14ac:dyDescent="0.2">
      <c r="A163">
        <v>273</v>
      </c>
      <c r="B163" t="s">
        <v>173</v>
      </c>
      <c r="C163">
        <v>65.463058386779807</v>
      </c>
      <c r="D163">
        <v>88.103427535195195</v>
      </c>
      <c r="E163">
        <v>78.663524653356305</v>
      </c>
      <c r="F163">
        <v>227.07735201173901</v>
      </c>
      <c r="G163">
        <v>195.62853942435501</v>
      </c>
      <c r="H163">
        <v>189.50241202842</v>
      </c>
      <c r="I163">
        <f t="shared" si="4"/>
        <v>77.41000352511044</v>
      </c>
      <c r="J163">
        <f t="shared" si="5"/>
        <v>204.06943448817137</v>
      </c>
      <c r="K163">
        <v>2.6362152847851901</v>
      </c>
      <c r="L163">
        <v>-1.32348337545463</v>
      </c>
      <c r="M163" t="s">
        <v>13</v>
      </c>
      <c r="N163">
        <v>1.8077431201966199E-11</v>
      </c>
      <c r="O163">
        <v>3.7644760579918599E-10</v>
      </c>
    </row>
    <row r="164" spans="1:15" x14ac:dyDescent="0.2">
      <c r="A164">
        <v>303</v>
      </c>
      <c r="B164" t="s">
        <v>174</v>
      </c>
      <c r="C164">
        <v>236.60219674078999</v>
      </c>
      <c r="D164">
        <v>290.57188119780699</v>
      </c>
      <c r="E164">
        <v>263.31579831334</v>
      </c>
      <c r="F164">
        <v>119.714419889034</v>
      </c>
      <c r="G164">
        <v>111.448986096299</v>
      </c>
      <c r="H164">
        <v>68.791971489768898</v>
      </c>
      <c r="I164">
        <f t="shared" si="4"/>
        <v>263.49662541731232</v>
      </c>
      <c r="J164">
        <f t="shared" si="5"/>
        <v>99.985125825033961</v>
      </c>
      <c r="K164">
        <v>2.63535824196902</v>
      </c>
      <c r="L164">
        <v>1.3095612192835899</v>
      </c>
      <c r="M164" t="s">
        <v>11</v>
      </c>
      <c r="N164">
        <v>8.1260549669843906E-11</v>
      </c>
      <c r="O164">
        <v>1.5246410061817299E-9</v>
      </c>
    </row>
    <row r="165" spans="1:15" x14ac:dyDescent="0.2">
      <c r="A165">
        <v>558</v>
      </c>
      <c r="B165" t="s">
        <v>175</v>
      </c>
      <c r="C165">
        <v>35.537088838537599</v>
      </c>
      <c r="D165">
        <v>46.593158792651302</v>
      </c>
      <c r="E165">
        <v>58.790634214613704</v>
      </c>
      <c r="F165">
        <v>96.9116732435035</v>
      </c>
      <c r="G165">
        <v>145.83218393451901</v>
      </c>
      <c r="H165">
        <v>128.49821089598299</v>
      </c>
      <c r="I165">
        <f t="shared" si="4"/>
        <v>46.973627281934199</v>
      </c>
      <c r="J165">
        <f t="shared" si="5"/>
        <v>123.74735602466849</v>
      </c>
      <c r="K165">
        <v>2.63440068789963</v>
      </c>
      <c r="L165">
        <v>-1.26912309213671</v>
      </c>
      <c r="M165" t="s">
        <v>13</v>
      </c>
      <c r="N165">
        <v>1.9345558305222001E-7</v>
      </c>
      <c r="O165">
        <v>1.97095876281697E-6</v>
      </c>
    </row>
    <row r="166" spans="1:15" x14ac:dyDescent="0.2">
      <c r="A166">
        <v>78</v>
      </c>
      <c r="B166" t="s">
        <v>176</v>
      </c>
      <c r="C166">
        <v>9652.9955524048692</v>
      </c>
      <c r="D166">
        <v>14037.2480217133</v>
      </c>
      <c r="E166">
        <v>13063.9413521684</v>
      </c>
      <c r="F166">
        <v>4968.1484253949002</v>
      </c>
      <c r="G166">
        <v>4167.4807034945898</v>
      </c>
      <c r="H166">
        <v>4827.1196598198203</v>
      </c>
      <c r="I166">
        <f t="shared" si="4"/>
        <v>12251.394975428857</v>
      </c>
      <c r="J166">
        <f t="shared" si="5"/>
        <v>4654.2495962364364</v>
      </c>
      <c r="K166">
        <v>2.6323029571374299</v>
      </c>
      <c r="L166">
        <v>1.3558157605800101</v>
      </c>
      <c r="M166" t="s">
        <v>11</v>
      </c>
      <c r="N166">
        <v>2.0159636321491999E-20</v>
      </c>
      <c r="O166">
        <v>1.4693273395856599E-18</v>
      </c>
    </row>
    <row r="167" spans="1:15" x14ac:dyDescent="0.2">
      <c r="A167">
        <v>125</v>
      </c>
      <c r="B167" t="s">
        <v>177</v>
      </c>
      <c r="C167">
        <v>238.472569837555</v>
      </c>
      <c r="D167">
        <v>217.71712381293401</v>
      </c>
      <c r="E167">
        <v>320.45035832472502</v>
      </c>
      <c r="F167">
        <v>657.47919494612199</v>
      </c>
      <c r="G167">
        <v>649.72387639119097</v>
      </c>
      <c r="H167">
        <v>733.348375315461</v>
      </c>
      <c r="I167">
        <f t="shared" si="4"/>
        <v>258.88001732507132</v>
      </c>
      <c r="J167">
        <f t="shared" si="5"/>
        <v>680.18381555092458</v>
      </c>
      <c r="K167">
        <v>2.62740949486584</v>
      </c>
      <c r="L167">
        <v>-1.34205309316209</v>
      </c>
      <c r="M167" t="s">
        <v>13</v>
      </c>
      <c r="N167">
        <v>1.34857090906665E-16</v>
      </c>
      <c r="O167">
        <v>6.1333004944351397E-15</v>
      </c>
    </row>
    <row r="168" spans="1:15" x14ac:dyDescent="0.2">
      <c r="A168">
        <v>636</v>
      </c>
      <c r="B168" t="s">
        <v>178</v>
      </c>
      <c r="C168">
        <v>39.277835032067898</v>
      </c>
      <c r="D168">
        <v>31.3444886423291</v>
      </c>
      <c r="E168">
        <v>34.777558267799598</v>
      </c>
      <c r="F168">
        <v>74.108926597973294</v>
      </c>
      <c r="G168">
        <v>99.592710979671693</v>
      </c>
      <c r="H168">
        <v>102.53897637154201</v>
      </c>
      <c r="I168">
        <f t="shared" si="4"/>
        <v>35.133293980732198</v>
      </c>
      <c r="J168">
        <f t="shared" si="5"/>
        <v>92.080204649728998</v>
      </c>
      <c r="K168">
        <v>2.62088162585118</v>
      </c>
      <c r="L168">
        <v>-1.25647339030361</v>
      </c>
      <c r="M168" t="s">
        <v>13</v>
      </c>
      <c r="N168">
        <v>7.0541146216309304E-7</v>
      </c>
      <c r="O168">
        <v>6.3054467962219901E-6</v>
      </c>
    </row>
    <row r="169" spans="1:15" x14ac:dyDescent="0.2">
      <c r="A169">
        <v>1145</v>
      </c>
      <c r="B169" t="s">
        <v>179</v>
      </c>
      <c r="C169">
        <v>18.703730967651399</v>
      </c>
      <c r="D169">
        <v>12.707225125268501</v>
      </c>
      <c r="E169">
        <v>19.044853337128401</v>
      </c>
      <c r="F169">
        <v>40.854921073241698</v>
      </c>
      <c r="G169">
        <v>36.754452861545502</v>
      </c>
      <c r="H169">
        <v>54.514392501326299</v>
      </c>
      <c r="I169">
        <f t="shared" si="4"/>
        <v>16.818603143349435</v>
      </c>
      <c r="J169">
        <f t="shared" si="5"/>
        <v>44.0412554787045</v>
      </c>
      <c r="K169">
        <v>2.6186036440320999</v>
      </c>
      <c r="L169">
        <v>-1.1599203944822101</v>
      </c>
      <c r="M169" t="s">
        <v>13</v>
      </c>
      <c r="N169">
        <v>3.01421371436845E-4</v>
      </c>
      <c r="O169">
        <v>1.49657685294189E-3</v>
      </c>
    </row>
    <row r="170" spans="1:15" x14ac:dyDescent="0.2">
      <c r="A170">
        <v>66</v>
      </c>
      <c r="B170" t="s">
        <v>180</v>
      </c>
      <c r="C170">
        <v>777.14002170591402</v>
      </c>
      <c r="D170">
        <v>980.99777967073101</v>
      </c>
      <c r="E170">
        <v>740.265168843163</v>
      </c>
      <c r="F170">
        <v>2037.0453670007</v>
      </c>
      <c r="G170">
        <v>2129.3870109463101</v>
      </c>
      <c r="H170">
        <v>2372.6740355339198</v>
      </c>
      <c r="I170">
        <f t="shared" si="4"/>
        <v>832.80099007326942</v>
      </c>
      <c r="J170">
        <f t="shared" si="5"/>
        <v>2179.7021378269769</v>
      </c>
      <c r="K170">
        <v>2.6173145370963198</v>
      </c>
      <c r="L170">
        <v>-1.35102365644801</v>
      </c>
      <c r="M170" t="s">
        <v>13</v>
      </c>
      <c r="N170">
        <v>3.9678761952737802E-22</v>
      </c>
      <c r="O170">
        <v>3.4177842682017299E-20</v>
      </c>
    </row>
    <row r="171" spans="1:15" x14ac:dyDescent="0.2">
      <c r="A171">
        <v>71</v>
      </c>
      <c r="B171" t="s">
        <v>181</v>
      </c>
      <c r="C171">
        <v>677.07506102898003</v>
      </c>
      <c r="D171">
        <v>853.07838007636099</v>
      </c>
      <c r="E171">
        <v>751.85768826576304</v>
      </c>
      <c r="F171">
        <v>1851.77305050577</v>
      </c>
      <c r="G171">
        <v>1815.1957203556799</v>
      </c>
      <c r="H171">
        <v>2305.1800257703699</v>
      </c>
      <c r="I171">
        <f t="shared" si="4"/>
        <v>760.67037645703476</v>
      </c>
      <c r="J171">
        <f t="shared" si="5"/>
        <v>1990.7162655439399</v>
      </c>
      <c r="K171">
        <v>2.6170550703132101</v>
      </c>
      <c r="L171">
        <v>-1.3492053379584401</v>
      </c>
      <c r="M171" t="s">
        <v>13</v>
      </c>
      <c r="N171">
        <v>2.15319072524923E-21</v>
      </c>
      <c r="O171">
        <v>1.7240689116960301E-19</v>
      </c>
    </row>
    <row r="172" spans="1:15" x14ac:dyDescent="0.2">
      <c r="A172">
        <v>250</v>
      </c>
      <c r="B172" t="s">
        <v>182</v>
      </c>
      <c r="C172">
        <v>337.60234396610701</v>
      </c>
      <c r="D172">
        <v>411.71409405870099</v>
      </c>
      <c r="E172">
        <v>317.13820991826799</v>
      </c>
      <c r="F172">
        <v>105.462703235577</v>
      </c>
      <c r="G172">
        <v>170.73036167943701</v>
      </c>
      <c r="H172">
        <v>132.39209607465</v>
      </c>
      <c r="I172">
        <f t="shared" si="4"/>
        <v>355.48488264769202</v>
      </c>
      <c r="J172">
        <f t="shared" si="5"/>
        <v>136.19505366322133</v>
      </c>
      <c r="K172">
        <v>2.61011595565521</v>
      </c>
      <c r="L172">
        <v>1.3199397953949801</v>
      </c>
      <c r="M172" t="s">
        <v>11</v>
      </c>
      <c r="N172">
        <v>4.2631374846192398E-12</v>
      </c>
      <c r="O172">
        <v>9.6984492307139806E-11</v>
      </c>
    </row>
    <row r="173" spans="1:15" x14ac:dyDescent="0.2">
      <c r="A173">
        <v>117</v>
      </c>
      <c r="B173" t="s">
        <v>183</v>
      </c>
      <c r="C173">
        <v>149.62984774121099</v>
      </c>
      <c r="D173">
        <v>159.26388823669899</v>
      </c>
      <c r="E173">
        <v>148.21864118895601</v>
      </c>
      <c r="F173">
        <v>368.64440410273897</v>
      </c>
      <c r="G173">
        <v>424.45464917526698</v>
      </c>
      <c r="H173">
        <v>398.47424995017099</v>
      </c>
      <c r="I173">
        <f t="shared" si="4"/>
        <v>152.37079238895532</v>
      </c>
      <c r="J173">
        <f t="shared" si="5"/>
        <v>397.19110107605894</v>
      </c>
      <c r="K173">
        <v>2.6067404050912399</v>
      </c>
      <c r="L173">
        <v>-1.3341394636186199</v>
      </c>
      <c r="M173" t="s">
        <v>13</v>
      </c>
      <c r="N173">
        <v>2.6590918826836401E-17</v>
      </c>
      <c r="O173">
        <v>1.29204592761166E-15</v>
      </c>
    </row>
    <row r="174" spans="1:15" x14ac:dyDescent="0.2">
      <c r="A174">
        <v>847</v>
      </c>
      <c r="B174" t="s">
        <v>184</v>
      </c>
      <c r="C174">
        <v>48.629700515893603</v>
      </c>
      <c r="D174">
        <v>25.414450250537101</v>
      </c>
      <c r="E174">
        <v>84.459784364656201</v>
      </c>
      <c r="F174">
        <v>119.714419889034</v>
      </c>
      <c r="G174">
        <v>167.173479144449</v>
      </c>
      <c r="H174">
        <v>125.902287443539</v>
      </c>
      <c r="I174">
        <f t="shared" si="4"/>
        <v>52.834645043695637</v>
      </c>
      <c r="J174">
        <f t="shared" si="5"/>
        <v>137.59672882567398</v>
      </c>
      <c r="K174">
        <v>2.60428983126276</v>
      </c>
      <c r="L174">
        <v>-1.21594482135386</v>
      </c>
      <c r="M174" t="s">
        <v>13</v>
      </c>
      <c r="N174">
        <v>1.45256092212027E-5</v>
      </c>
      <c r="O174">
        <v>9.7494791526018095E-5</v>
      </c>
    </row>
    <row r="175" spans="1:15" x14ac:dyDescent="0.2">
      <c r="A175">
        <v>746</v>
      </c>
      <c r="B175" t="s">
        <v>185</v>
      </c>
      <c r="C175">
        <v>68.268618031927502</v>
      </c>
      <c r="D175">
        <v>76.243350751611203</v>
      </c>
      <c r="E175">
        <v>84.459784364656201</v>
      </c>
      <c r="F175">
        <v>28.5034333069128</v>
      </c>
      <c r="G175">
        <v>29.640687791569</v>
      </c>
      <c r="H175">
        <v>29.8531197031073</v>
      </c>
      <c r="I175">
        <f t="shared" si="4"/>
        <v>76.323917716064969</v>
      </c>
      <c r="J175">
        <f t="shared" si="5"/>
        <v>29.332413600529701</v>
      </c>
      <c r="K175">
        <v>2.6020333258455999</v>
      </c>
      <c r="L175">
        <v>1.2369550297951499</v>
      </c>
      <c r="M175" t="s">
        <v>11</v>
      </c>
      <c r="N175">
        <v>3.5891765728656698E-6</v>
      </c>
      <c r="O175">
        <v>2.73518348749884E-5</v>
      </c>
    </row>
    <row r="176" spans="1:15" x14ac:dyDescent="0.2">
      <c r="A176">
        <v>826</v>
      </c>
      <c r="B176" t="s">
        <v>186</v>
      </c>
      <c r="C176">
        <v>43.018581225598197</v>
      </c>
      <c r="D176">
        <v>17.790115175375899</v>
      </c>
      <c r="E176">
        <v>38.917743775871003</v>
      </c>
      <c r="F176">
        <v>87.410528807865902</v>
      </c>
      <c r="G176">
        <v>78.251415769741996</v>
      </c>
      <c r="H176">
        <v>93.453244287987999</v>
      </c>
      <c r="I176">
        <f t="shared" si="4"/>
        <v>33.242146725615036</v>
      </c>
      <c r="J176">
        <f t="shared" si="5"/>
        <v>86.371729621865299</v>
      </c>
      <c r="K176">
        <v>2.5982596832505598</v>
      </c>
      <c r="L176">
        <v>-1.2224167259065899</v>
      </c>
      <c r="M176" t="s">
        <v>13</v>
      </c>
      <c r="N176">
        <v>1.06592151125535E-5</v>
      </c>
      <c r="O176">
        <v>7.3362757766182206E-5</v>
      </c>
    </row>
    <row r="177" spans="1:15" x14ac:dyDescent="0.2">
      <c r="A177">
        <v>293</v>
      </c>
      <c r="B177" t="s">
        <v>187</v>
      </c>
      <c r="C177">
        <v>125.31499748326399</v>
      </c>
      <c r="D177">
        <v>201.62130532092701</v>
      </c>
      <c r="E177">
        <v>257.51953860203997</v>
      </c>
      <c r="F177">
        <v>548.21603393629005</v>
      </c>
      <c r="G177">
        <v>487.29290729339402</v>
      </c>
      <c r="H177">
        <v>482.84176215460502</v>
      </c>
      <c r="I177">
        <f t="shared" si="4"/>
        <v>194.81861380207701</v>
      </c>
      <c r="J177">
        <f t="shared" si="5"/>
        <v>506.11690112809634</v>
      </c>
      <c r="K177">
        <v>2.5978878057426198</v>
      </c>
      <c r="L177">
        <v>-1.30023319684</v>
      </c>
      <c r="M177" t="s">
        <v>13</v>
      </c>
      <c r="N177">
        <v>5.38931810439787E-11</v>
      </c>
      <c r="O177">
        <v>1.0456748608703701E-9</v>
      </c>
    </row>
    <row r="178" spans="1:15" x14ac:dyDescent="0.2">
      <c r="A178">
        <v>69</v>
      </c>
      <c r="B178" t="s">
        <v>188</v>
      </c>
      <c r="C178">
        <v>7005.4824339338202</v>
      </c>
      <c r="D178">
        <v>5563.2231598425697</v>
      </c>
      <c r="E178">
        <v>5770.5905611499002</v>
      </c>
      <c r="F178">
        <v>14639.3633464304</v>
      </c>
      <c r="G178">
        <v>14276.140867931301</v>
      </c>
      <c r="H178">
        <v>18686.754972418901</v>
      </c>
      <c r="I178">
        <f t="shared" si="4"/>
        <v>6113.0987183087636</v>
      </c>
      <c r="J178">
        <f t="shared" si="5"/>
        <v>15867.419728926869</v>
      </c>
      <c r="K178">
        <v>2.5956426454236499</v>
      </c>
      <c r="L178">
        <v>-1.33939958359346</v>
      </c>
      <c r="M178" t="s">
        <v>13</v>
      </c>
      <c r="N178">
        <v>1.5729244509966899E-21</v>
      </c>
      <c r="O178">
        <v>1.2959529715820499E-19</v>
      </c>
    </row>
    <row r="179" spans="1:15" x14ac:dyDescent="0.2">
      <c r="A179">
        <v>185</v>
      </c>
      <c r="B179" t="s">
        <v>189</v>
      </c>
      <c r="C179">
        <v>395.58390996582699</v>
      </c>
      <c r="D179">
        <v>484.56885144357301</v>
      </c>
      <c r="E179">
        <v>541.53626445573695</v>
      </c>
      <c r="F179">
        <v>208.07506314046299</v>
      </c>
      <c r="G179">
        <v>193.25728440103001</v>
      </c>
      <c r="H179">
        <v>146.669675063092</v>
      </c>
      <c r="I179">
        <f t="shared" si="4"/>
        <v>473.89634195504567</v>
      </c>
      <c r="J179">
        <f t="shared" si="5"/>
        <v>182.667340868195</v>
      </c>
      <c r="K179">
        <v>2.5943134645891002</v>
      </c>
      <c r="L179">
        <v>1.3122930286548899</v>
      </c>
      <c r="M179" t="s">
        <v>11</v>
      </c>
      <c r="N179">
        <v>9.7231032778223195E-14</v>
      </c>
      <c r="O179">
        <v>2.98788335861729E-12</v>
      </c>
    </row>
    <row r="180" spans="1:15" x14ac:dyDescent="0.2">
      <c r="A180">
        <v>714</v>
      </c>
      <c r="B180" t="s">
        <v>190</v>
      </c>
      <c r="C180">
        <v>43.018581225598197</v>
      </c>
      <c r="D180">
        <v>27.1087469339062</v>
      </c>
      <c r="E180">
        <v>28.981298556499699</v>
      </c>
      <c r="F180">
        <v>92.161101025684701</v>
      </c>
      <c r="G180">
        <v>94.850200933020602</v>
      </c>
      <c r="H180">
        <v>70.089933215990996</v>
      </c>
      <c r="I180">
        <f t="shared" si="4"/>
        <v>33.036208905334696</v>
      </c>
      <c r="J180">
        <f t="shared" si="5"/>
        <v>85.700411724898757</v>
      </c>
      <c r="K180">
        <v>2.5941357850858</v>
      </c>
      <c r="L180">
        <v>-1.24264981915161</v>
      </c>
      <c r="M180" t="s">
        <v>13</v>
      </c>
      <c r="N180">
        <v>2.5983429355454699E-6</v>
      </c>
      <c r="O180">
        <v>2.06884868187339E-5</v>
      </c>
    </row>
    <row r="181" spans="1:15" x14ac:dyDescent="0.2">
      <c r="A181">
        <v>390</v>
      </c>
      <c r="B181" t="s">
        <v>191</v>
      </c>
      <c r="C181">
        <v>62.657498741632097</v>
      </c>
      <c r="D181">
        <v>99.963504318779101</v>
      </c>
      <c r="E181">
        <v>129.173787851827</v>
      </c>
      <c r="F181">
        <v>249.880098657269</v>
      </c>
      <c r="G181">
        <v>234.754247309226</v>
      </c>
      <c r="H181">
        <v>271.27400078041001</v>
      </c>
      <c r="I181">
        <f t="shared" si="4"/>
        <v>97.264930304079414</v>
      </c>
      <c r="J181">
        <f t="shared" si="5"/>
        <v>251.96944891563498</v>
      </c>
      <c r="K181">
        <v>2.5905477763455198</v>
      </c>
      <c r="L181">
        <v>-1.2802286424464999</v>
      </c>
      <c r="M181" t="s">
        <v>13</v>
      </c>
      <c r="N181">
        <v>2.1336161228967298E-9</v>
      </c>
      <c r="O181">
        <v>3.1101558099148503E-8</v>
      </c>
    </row>
    <row r="182" spans="1:15" x14ac:dyDescent="0.2">
      <c r="A182">
        <v>300</v>
      </c>
      <c r="B182" t="s">
        <v>192</v>
      </c>
      <c r="C182">
        <v>245.01887567623299</v>
      </c>
      <c r="D182">
        <v>495.581779885473</v>
      </c>
      <c r="E182">
        <v>486.05777864758102</v>
      </c>
      <c r="F182">
        <v>1072.6792067834899</v>
      </c>
      <c r="G182">
        <v>942.57387177189298</v>
      </c>
      <c r="H182">
        <v>1143.5042808016301</v>
      </c>
      <c r="I182">
        <f t="shared" si="4"/>
        <v>408.886144736429</v>
      </c>
      <c r="J182">
        <f t="shared" si="5"/>
        <v>1052.919119785671</v>
      </c>
      <c r="K182">
        <v>2.5750912163198598</v>
      </c>
      <c r="L182">
        <v>-1.2891285079611401</v>
      </c>
      <c r="M182" t="s">
        <v>13</v>
      </c>
      <c r="N182">
        <v>6.9688597065001395E-11</v>
      </c>
      <c r="O182">
        <v>1.3205989143817801E-9</v>
      </c>
    </row>
    <row r="183" spans="1:15" x14ac:dyDescent="0.2">
      <c r="A183">
        <v>647</v>
      </c>
      <c r="B183" t="s">
        <v>193</v>
      </c>
      <c r="C183">
        <v>30.8611560966248</v>
      </c>
      <c r="D183">
        <v>35.580230350751897</v>
      </c>
      <c r="E183">
        <v>37.261669572642496</v>
      </c>
      <c r="F183">
        <v>83.610071033610893</v>
      </c>
      <c r="G183">
        <v>80.622670793067599</v>
      </c>
      <c r="H183">
        <v>102.53897637154201</v>
      </c>
      <c r="I183">
        <f t="shared" si="4"/>
        <v>34.567685340006399</v>
      </c>
      <c r="J183">
        <f t="shared" si="5"/>
        <v>88.923906066073485</v>
      </c>
      <c r="K183">
        <v>2.57245763467879</v>
      </c>
      <c r="L183">
        <v>-1.2326528056287001</v>
      </c>
      <c r="M183" t="s">
        <v>13</v>
      </c>
      <c r="N183">
        <v>9.5075247181931901E-7</v>
      </c>
      <c r="O183">
        <v>8.3539842384742298E-6</v>
      </c>
    </row>
    <row r="184" spans="1:15" x14ac:dyDescent="0.2">
      <c r="A184">
        <v>1552</v>
      </c>
      <c r="B184" t="s">
        <v>194</v>
      </c>
      <c r="C184">
        <v>7.4814923870605501</v>
      </c>
      <c r="D184">
        <v>14.4015218086377</v>
      </c>
      <c r="E184">
        <v>15.7327049306713</v>
      </c>
      <c r="F184">
        <v>42.755149960369202</v>
      </c>
      <c r="G184">
        <v>34.383197838219999</v>
      </c>
      <c r="H184">
        <v>19.469425893330801</v>
      </c>
      <c r="I184">
        <f t="shared" si="4"/>
        <v>12.538573042123184</v>
      </c>
      <c r="J184">
        <f t="shared" si="5"/>
        <v>32.202591230639996</v>
      </c>
      <c r="K184">
        <v>2.5682819825235099</v>
      </c>
      <c r="L184">
        <v>-1.06435095699417</v>
      </c>
      <c r="M184" t="s">
        <v>13</v>
      </c>
      <c r="N184">
        <v>3.1898472537733799E-3</v>
      </c>
      <c r="O184">
        <v>1.1669421903282899E-2</v>
      </c>
    </row>
    <row r="185" spans="1:15" x14ac:dyDescent="0.2">
      <c r="A185">
        <v>1312</v>
      </c>
      <c r="B185" t="s">
        <v>195</v>
      </c>
      <c r="C185">
        <v>152.435407386359</v>
      </c>
      <c r="D185">
        <v>205.00989868766601</v>
      </c>
      <c r="E185">
        <v>315.48213571503902</v>
      </c>
      <c r="F185">
        <v>528.26363062145094</v>
      </c>
      <c r="G185">
        <v>413.78400157030302</v>
      </c>
      <c r="H185">
        <v>783.96888263812104</v>
      </c>
      <c r="I185">
        <f t="shared" si="4"/>
        <v>224.30914726302134</v>
      </c>
      <c r="J185">
        <f t="shared" si="5"/>
        <v>575.3388382766251</v>
      </c>
      <c r="K185">
        <v>2.5649370313105999</v>
      </c>
      <c r="L185">
        <v>-1.11147443744874</v>
      </c>
      <c r="M185" t="s">
        <v>13</v>
      </c>
      <c r="N185">
        <v>9.3864056918451899E-4</v>
      </c>
      <c r="O185">
        <v>4.0672039907118799E-3</v>
      </c>
    </row>
    <row r="186" spans="1:15" x14ac:dyDescent="0.2">
      <c r="A186">
        <v>26</v>
      </c>
      <c r="B186" t="s">
        <v>196</v>
      </c>
      <c r="C186">
        <v>1534.6411258958001</v>
      </c>
      <c r="D186">
        <v>1460.4837410642001</v>
      </c>
      <c r="E186">
        <v>1525.2443411735001</v>
      </c>
      <c r="F186">
        <v>4039.8866140331102</v>
      </c>
      <c r="G186">
        <v>3818.9062150657401</v>
      </c>
      <c r="H186">
        <v>3727.7460777097399</v>
      </c>
      <c r="I186">
        <f t="shared" si="4"/>
        <v>1506.7897360445002</v>
      </c>
      <c r="J186">
        <f t="shared" si="5"/>
        <v>3862.1796356028631</v>
      </c>
      <c r="K186">
        <v>2.56318419432663</v>
      </c>
      <c r="L186">
        <v>-1.33523928962594</v>
      </c>
      <c r="M186" t="s">
        <v>13</v>
      </c>
      <c r="N186">
        <v>1.58134596377863E-32</v>
      </c>
      <c r="O186">
        <v>3.4576737708005697E-30</v>
      </c>
    </row>
    <row r="187" spans="1:15" x14ac:dyDescent="0.2">
      <c r="A187">
        <v>102</v>
      </c>
      <c r="B187" t="s">
        <v>197</v>
      </c>
      <c r="C187">
        <v>968.85326412434097</v>
      </c>
      <c r="D187">
        <v>661.62285485564803</v>
      </c>
      <c r="E187">
        <v>948.10248134834706</v>
      </c>
      <c r="F187">
        <v>2217.56711127782</v>
      </c>
      <c r="G187">
        <v>2218.30907432102</v>
      </c>
      <c r="H187">
        <v>2170.19200624328</v>
      </c>
      <c r="I187">
        <f t="shared" si="4"/>
        <v>859.52620010944531</v>
      </c>
      <c r="J187">
        <f t="shared" si="5"/>
        <v>2202.02273061404</v>
      </c>
      <c r="K187">
        <v>2.5619029767023398</v>
      </c>
      <c r="L187">
        <v>-1.31709091839357</v>
      </c>
      <c r="M187" t="s">
        <v>13</v>
      </c>
      <c r="N187">
        <v>6.8241687650856597E-19</v>
      </c>
      <c r="O187">
        <v>3.80347053230509E-17</v>
      </c>
    </row>
    <row r="188" spans="1:15" x14ac:dyDescent="0.2">
      <c r="A188">
        <v>35</v>
      </c>
      <c r="B188" t="s">
        <v>198</v>
      </c>
      <c r="C188">
        <v>1477.59474644446</v>
      </c>
      <c r="D188">
        <v>1237.6837272011601</v>
      </c>
      <c r="E188">
        <v>1290.08180431504</v>
      </c>
      <c r="F188">
        <v>3306.39826360188</v>
      </c>
      <c r="G188">
        <v>3426.4635087053698</v>
      </c>
      <c r="H188">
        <v>3521.37016324044</v>
      </c>
      <c r="I188">
        <f t="shared" si="4"/>
        <v>1335.1200926535532</v>
      </c>
      <c r="J188">
        <f t="shared" si="5"/>
        <v>3418.0773118492302</v>
      </c>
      <c r="K188">
        <v>2.5601272354877098</v>
      </c>
      <c r="L188">
        <v>-1.3298583953187499</v>
      </c>
      <c r="M188" t="s">
        <v>13</v>
      </c>
      <c r="N188">
        <v>3.55416726475894E-28</v>
      </c>
      <c r="O188">
        <v>5.6126224722651599E-26</v>
      </c>
    </row>
    <row r="189" spans="1:15" x14ac:dyDescent="0.2">
      <c r="A189">
        <v>36</v>
      </c>
      <c r="B189" t="s">
        <v>199</v>
      </c>
      <c r="C189">
        <v>1477.59474644446</v>
      </c>
      <c r="D189">
        <v>1237.6837272011601</v>
      </c>
      <c r="E189">
        <v>1290.08180431504</v>
      </c>
      <c r="F189">
        <v>3306.39826360188</v>
      </c>
      <c r="G189">
        <v>3426.4635087053698</v>
      </c>
      <c r="H189">
        <v>3521.37016324044</v>
      </c>
      <c r="I189">
        <f t="shared" si="4"/>
        <v>1335.1200926535532</v>
      </c>
      <c r="J189">
        <f t="shared" si="5"/>
        <v>3418.0773118492302</v>
      </c>
      <c r="K189">
        <v>2.5601272354877098</v>
      </c>
      <c r="L189">
        <v>-1.3298583953187499</v>
      </c>
      <c r="M189" t="s">
        <v>13</v>
      </c>
      <c r="N189">
        <v>3.55416726475894E-28</v>
      </c>
      <c r="O189">
        <v>5.6126224722651599E-26</v>
      </c>
    </row>
    <row r="190" spans="1:15" x14ac:dyDescent="0.2">
      <c r="A190">
        <v>1610</v>
      </c>
      <c r="B190" t="s">
        <v>200</v>
      </c>
      <c r="C190">
        <v>8.4166789354431195</v>
      </c>
      <c r="D190">
        <v>17.790115175375899</v>
      </c>
      <c r="E190">
        <v>8.2803710161427695</v>
      </c>
      <c r="F190">
        <v>27.553318863348998</v>
      </c>
      <c r="G190">
        <v>35.568825349882701</v>
      </c>
      <c r="H190">
        <v>24.661272798218999</v>
      </c>
      <c r="I190">
        <f t="shared" si="4"/>
        <v>11.495721708987261</v>
      </c>
      <c r="J190">
        <f t="shared" si="5"/>
        <v>29.261139003816897</v>
      </c>
      <c r="K190">
        <v>2.5453938208108098</v>
      </c>
      <c r="L190">
        <v>-1.04000441093277</v>
      </c>
      <c r="M190" t="s">
        <v>13</v>
      </c>
      <c r="N190">
        <v>4.2726654118009797E-3</v>
      </c>
      <c r="O190">
        <v>1.50870204137196E-2</v>
      </c>
    </row>
    <row r="191" spans="1:15" x14ac:dyDescent="0.2">
      <c r="A191">
        <v>1020</v>
      </c>
      <c r="B191" t="s">
        <v>201</v>
      </c>
      <c r="C191">
        <v>18.703730967651399</v>
      </c>
      <c r="D191">
        <v>22.8730052254834</v>
      </c>
      <c r="E191">
        <v>21.5289646419712</v>
      </c>
      <c r="F191">
        <v>43.705264403933</v>
      </c>
      <c r="G191">
        <v>55.724493048149597</v>
      </c>
      <c r="H191">
        <v>61.004201132436599</v>
      </c>
      <c r="I191">
        <f t="shared" si="4"/>
        <v>21.035233611702001</v>
      </c>
      <c r="J191">
        <f t="shared" si="5"/>
        <v>53.47798619483973</v>
      </c>
      <c r="K191">
        <v>2.54230531412257</v>
      </c>
      <c r="L191">
        <v>-1.1558012212214901</v>
      </c>
      <c r="M191" t="s">
        <v>13</v>
      </c>
      <c r="N191">
        <v>1.02557565338518E-4</v>
      </c>
      <c r="O191">
        <v>5.7160760681320897E-4</v>
      </c>
    </row>
    <row r="192" spans="1:15" x14ac:dyDescent="0.2">
      <c r="A192">
        <v>238</v>
      </c>
      <c r="B192" t="s">
        <v>202</v>
      </c>
      <c r="C192">
        <v>1647.79869825009</v>
      </c>
      <c r="D192">
        <v>1373.2274618706899</v>
      </c>
      <c r="E192">
        <v>832.17728712234805</v>
      </c>
      <c r="F192">
        <v>3446.0650868057601</v>
      </c>
      <c r="G192">
        <v>3312.64326758575</v>
      </c>
      <c r="H192">
        <v>3033.3365541809399</v>
      </c>
      <c r="I192">
        <f t="shared" si="4"/>
        <v>1284.4011490810426</v>
      </c>
      <c r="J192">
        <f t="shared" si="5"/>
        <v>3264.0149695241503</v>
      </c>
      <c r="K192">
        <v>2.5412737849537699</v>
      </c>
      <c r="L192">
        <v>-1.28448135673882</v>
      </c>
      <c r="M192" t="s">
        <v>13</v>
      </c>
      <c r="N192">
        <v>1.86589892484066E-12</v>
      </c>
      <c r="O192">
        <v>4.4569896587055301E-11</v>
      </c>
    </row>
    <row r="193" spans="1:15" x14ac:dyDescent="0.2">
      <c r="A193">
        <v>639</v>
      </c>
      <c r="B193" t="s">
        <v>203</v>
      </c>
      <c r="C193">
        <v>100.064960676935</v>
      </c>
      <c r="D193">
        <v>105.893542710571</v>
      </c>
      <c r="E193">
        <v>101.020526396942</v>
      </c>
      <c r="F193">
        <v>41.805035516805397</v>
      </c>
      <c r="G193">
        <v>49.796355489835797</v>
      </c>
      <c r="H193">
        <v>29.8531197031073</v>
      </c>
      <c r="I193">
        <f t="shared" si="4"/>
        <v>102.32634326148268</v>
      </c>
      <c r="J193">
        <f t="shared" si="5"/>
        <v>40.484836903249494</v>
      </c>
      <c r="K193">
        <v>2.5275226748726101</v>
      </c>
      <c r="L193">
        <v>1.2150112429069899</v>
      </c>
      <c r="M193" t="s">
        <v>11</v>
      </c>
      <c r="N193">
        <v>7.6009566277552396E-7</v>
      </c>
      <c r="O193">
        <v>6.7623534317353E-6</v>
      </c>
    </row>
    <row r="194" spans="1:15" x14ac:dyDescent="0.2">
      <c r="A194">
        <v>168</v>
      </c>
      <c r="B194" t="s">
        <v>204</v>
      </c>
      <c r="C194">
        <v>1094.16826160761</v>
      </c>
      <c r="D194">
        <v>836.98256158435402</v>
      </c>
      <c r="E194">
        <v>763.45020768836298</v>
      </c>
      <c r="F194">
        <v>418.05035516805401</v>
      </c>
      <c r="G194">
        <v>348.574488428851</v>
      </c>
      <c r="H194">
        <v>299.82915875729498</v>
      </c>
      <c r="I194">
        <f t="shared" ref="I194:I257" si="6">AVERAGE(C194:E194)</f>
        <v>898.20034362677563</v>
      </c>
      <c r="J194">
        <f t="shared" ref="J194:J257" si="7">AVERAGE(F194:H194)</f>
        <v>355.48466745139996</v>
      </c>
      <c r="K194">
        <v>2.5266922201351298</v>
      </c>
      <c r="L194">
        <v>1.28167998310927</v>
      </c>
      <c r="M194" t="s">
        <v>11</v>
      </c>
      <c r="N194">
        <v>2.5597714517557299E-14</v>
      </c>
      <c r="O194">
        <v>8.6620837519233895E-13</v>
      </c>
    </row>
    <row r="195" spans="1:15" x14ac:dyDescent="0.2">
      <c r="A195">
        <v>518</v>
      </c>
      <c r="B195" t="s">
        <v>205</v>
      </c>
      <c r="C195">
        <v>339.47271706287199</v>
      </c>
      <c r="D195">
        <v>247.367315771894</v>
      </c>
      <c r="E195">
        <v>167.263494526084</v>
      </c>
      <c r="F195">
        <v>81.709842146483396</v>
      </c>
      <c r="G195">
        <v>123.30526121292699</v>
      </c>
      <c r="H195">
        <v>93.453244287987999</v>
      </c>
      <c r="I195">
        <f t="shared" si="6"/>
        <v>251.36784245361665</v>
      </c>
      <c r="J195">
        <f t="shared" si="7"/>
        <v>99.489449215799468</v>
      </c>
      <c r="K195">
        <v>2.5265778877555398</v>
      </c>
      <c r="L195">
        <v>1.2361431270110701</v>
      </c>
      <c r="M195" t="s">
        <v>11</v>
      </c>
      <c r="N195">
        <v>9.8409019702821003E-8</v>
      </c>
      <c r="O195">
        <v>1.08002949229833E-6</v>
      </c>
    </row>
    <row r="196" spans="1:15" x14ac:dyDescent="0.2">
      <c r="A196">
        <v>444</v>
      </c>
      <c r="B196" t="s">
        <v>206</v>
      </c>
      <c r="C196">
        <v>61.7223121932495</v>
      </c>
      <c r="D196">
        <v>63.536125626342702</v>
      </c>
      <c r="E196">
        <v>57.134560011385098</v>
      </c>
      <c r="F196">
        <v>121.614648776161</v>
      </c>
      <c r="G196">
        <v>182.58663679606499</v>
      </c>
      <c r="H196">
        <v>155.755407146647</v>
      </c>
      <c r="I196">
        <f t="shared" si="6"/>
        <v>60.797665943659098</v>
      </c>
      <c r="J196">
        <f t="shared" si="7"/>
        <v>153.31889757295767</v>
      </c>
      <c r="K196">
        <v>2.5217892034710299</v>
      </c>
      <c r="L196">
        <v>-1.24066965845346</v>
      </c>
      <c r="M196" t="s">
        <v>13</v>
      </c>
      <c r="N196">
        <v>1.3511824470394901E-8</v>
      </c>
      <c r="O196">
        <v>1.7300613088782701E-7</v>
      </c>
    </row>
    <row r="197" spans="1:15" x14ac:dyDescent="0.2">
      <c r="A197">
        <v>119</v>
      </c>
      <c r="B197" t="s">
        <v>207</v>
      </c>
      <c r="C197">
        <v>1442.05765760592</v>
      </c>
      <c r="D197">
        <v>1585.86169563351</v>
      </c>
      <c r="E197">
        <v>1103.77345645183</v>
      </c>
      <c r="F197">
        <v>534.91443172639697</v>
      </c>
      <c r="G197">
        <v>607.04128597133194</v>
      </c>
      <c r="H197">
        <v>498.41730286926901</v>
      </c>
      <c r="I197">
        <f t="shared" si="6"/>
        <v>1377.2309365637532</v>
      </c>
      <c r="J197">
        <f t="shared" si="7"/>
        <v>546.79100685566596</v>
      </c>
      <c r="K197">
        <v>2.51875198987553</v>
      </c>
      <c r="L197">
        <v>1.2892937190690901</v>
      </c>
      <c r="M197" t="s">
        <v>11</v>
      </c>
      <c r="N197">
        <v>6.3059279075887896E-17</v>
      </c>
      <c r="O197">
        <v>3.0125378281212002E-15</v>
      </c>
    </row>
    <row r="198" spans="1:15" x14ac:dyDescent="0.2">
      <c r="A198">
        <v>859</v>
      </c>
      <c r="B198" t="s">
        <v>208</v>
      </c>
      <c r="C198">
        <v>25.250036806329401</v>
      </c>
      <c r="D198">
        <v>32.191636984013599</v>
      </c>
      <c r="E198">
        <v>28.981298556499699</v>
      </c>
      <c r="F198">
        <v>66.508011049463207</v>
      </c>
      <c r="G198">
        <v>91.293318398032397</v>
      </c>
      <c r="H198">
        <v>59.7062394062145</v>
      </c>
      <c r="I198">
        <f t="shared" si="6"/>
        <v>28.807657448947566</v>
      </c>
      <c r="J198">
        <f t="shared" si="7"/>
        <v>72.502522951236713</v>
      </c>
      <c r="K198">
        <v>2.51677954306852</v>
      </c>
      <c r="L198">
        <v>-1.1804865344595299</v>
      </c>
      <c r="M198" t="s">
        <v>13</v>
      </c>
      <c r="N198">
        <v>1.69762082833168E-5</v>
      </c>
      <c r="O198">
        <v>1.1235127367946E-4</v>
      </c>
    </row>
    <row r="199" spans="1:15" x14ac:dyDescent="0.2">
      <c r="A199">
        <v>245</v>
      </c>
      <c r="B199" t="s">
        <v>209</v>
      </c>
      <c r="C199">
        <v>272.13928557932701</v>
      </c>
      <c r="D199">
        <v>266.00457928895497</v>
      </c>
      <c r="E199">
        <v>286.50083715853998</v>
      </c>
      <c r="F199">
        <v>90.260872138557204</v>
      </c>
      <c r="G199">
        <v>106.706476049648</v>
      </c>
      <c r="H199">
        <v>131.09413434842801</v>
      </c>
      <c r="I199">
        <f t="shared" si="6"/>
        <v>274.88156734227397</v>
      </c>
      <c r="J199">
        <f t="shared" si="7"/>
        <v>109.35382751221107</v>
      </c>
      <c r="K199">
        <v>2.5136894939647099</v>
      </c>
      <c r="L199">
        <v>1.27680266402292</v>
      </c>
      <c r="M199" t="s">
        <v>11</v>
      </c>
      <c r="N199">
        <v>3.48179011635371E-12</v>
      </c>
      <c r="O199">
        <v>8.07917420876361E-11</v>
      </c>
    </row>
    <row r="200" spans="1:15" x14ac:dyDescent="0.2">
      <c r="A200">
        <v>399</v>
      </c>
      <c r="B200" t="s">
        <v>210</v>
      </c>
      <c r="C200">
        <v>158.981713225037</v>
      </c>
      <c r="D200">
        <v>246.52016743020999</v>
      </c>
      <c r="E200">
        <v>230.19431424876899</v>
      </c>
      <c r="F200">
        <v>94.061329912812198</v>
      </c>
      <c r="G200">
        <v>77.065788258079294</v>
      </c>
      <c r="H200">
        <v>81.771588751989498</v>
      </c>
      <c r="I200">
        <f t="shared" si="6"/>
        <v>211.898731634672</v>
      </c>
      <c r="J200">
        <f t="shared" si="7"/>
        <v>84.299568974293663</v>
      </c>
      <c r="K200">
        <v>2.5136395620158898</v>
      </c>
      <c r="L200">
        <v>1.24510313506431</v>
      </c>
      <c r="M200" t="s">
        <v>11</v>
      </c>
      <c r="N200">
        <v>2.9693885083654899E-9</v>
      </c>
      <c r="O200">
        <v>4.23082046868617E-8</v>
      </c>
    </row>
    <row r="201" spans="1:15" x14ac:dyDescent="0.2">
      <c r="A201">
        <v>225</v>
      </c>
      <c r="B201" t="s">
        <v>211</v>
      </c>
      <c r="C201">
        <v>125.31499748326399</v>
      </c>
      <c r="D201">
        <v>94.880614268671707</v>
      </c>
      <c r="E201">
        <v>120.89341683568399</v>
      </c>
      <c r="F201">
        <v>299.28604972258398</v>
      </c>
      <c r="G201">
        <v>297.59250542735202</v>
      </c>
      <c r="H201">
        <v>259.59234524441098</v>
      </c>
      <c r="I201">
        <f t="shared" si="6"/>
        <v>113.69634286253989</v>
      </c>
      <c r="J201">
        <f t="shared" si="7"/>
        <v>285.49030013144898</v>
      </c>
      <c r="K201">
        <v>2.5109892978405601</v>
      </c>
      <c r="L201">
        <v>-1.2724799924645001</v>
      </c>
      <c r="M201" t="s">
        <v>13</v>
      </c>
      <c r="N201">
        <v>1.09422313439558E-12</v>
      </c>
      <c r="O201">
        <v>2.7647371195728301E-11</v>
      </c>
    </row>
    <row r="202" spans="1:15" x14ac:dyDescent="0.2">
      <c r="A202">
        <v>175</v>
      </c>
      <c r="B202" t="s">
        <v>212</v>
      </c>
      <c r="C202">
        <v>120.63906474135101</v>
      </c>
      <c r="D202">
        <v>110.976432760679</v>
      </c>
      <c r="E202">
        <v>123.37752814052701</v>
      </c>
      <c r="F202">
        <v>308.78719415822201</v>
      </c>
      <c r="G202">
        <v>279.80809275241103</v>
      </c>
      <c r="H202">
        <v>301.12712048351699</v>
      </c>
      <c r="I202">
        <f t="shared" si="6"/>
        <v>118.33100854751899</v>
      </c>
      <c r="J202">
        <f t="shared" si="7"/>
        <v>296.57413579805001</v>
      </c>
      <c r="K202">
        <v>2.5063095416697401</v>
      </c>
      <c r="L202">
        <v>-1.2748759938818299</v>
      </c>
      <c r="M202" t="s">
        <v>13</v>
      </c>
      <c r="N202">
        <v>3.7724368317633801E-14</v>
      </c>
      <c r="O202">
        <v>1.2294874461718099E-12</v>
      </c>
    </row>
    <row r="203" spans="1:15" x14ac:dyDescent="0.2">
      <c r="A203">
        <v>717</v>
      </c>
      <c r="B203" t="s">
        <v>213</v>
      </c>
      <c r="C203">
        <v>76.685296967370604</v>
      </c>
      <c r="D203">
        <v>140.62662471963799</v>
      </c>
      <c r="E203">
        <v>146.56256698572699</v>
      </c>
      <c r="F203">
        <v>47.505722178188002</v>
      </c>
      <c r="G203">
        <v>50.981983001498598</v>
      </c>
      <c r="H203">
        <v>46.726622143994</v>
      </c>
      <c r="I203">
        <f t="shared" si="6"/>
        <v>121.29149622424518</v>
      </c>
      <c r="J203">
        <f t="shared" si="7"/>
        <v>48.4047757745602</v>
      </c>
      <c r="K203">
        <v>2.50577539681511</v>
      </c>
      <c r="L203">
        <v>1.20130894893215</v>
      </c>
      <c r="M203" t="s">
        <v>11</v>
      </c>
      <c r="N203">
        <v>2.6839575476385501E-6</v>
      </c>
      <c r="O203">
        <v>2.12807512668412E-5</v>
      </c>
    </row>
    <row r="204" spans="1:15" x14ac:dyDescent="0.2">
      <c r="A204">
        <v>50</v>
      </c>
      <c r="B204" t="s">
        <v>214</v>
      </c>
      <c r="C204">
        <v>1075.46453063995</v>
      </c>
      <c r="D204">
        <v>862.39701183489103</v>
      </c>
      <c r="E204">
        <v>953.89874105964702</v>
      </c>
      <c r="F204">
        <v>2375.2861089093999</v>
      </c>
      <c r="G204">
        <v>2506.4165596550702</v>
      </c>
      <c r="H204">
        <v>2357.0984948192499</v>
      </c>
      <c r="I204">
        <f t="shared" si="6"/>
        <v>963.9200945114959</v>
      </c>
      <c r="J204">
        <f t="shared" si="7"/>
        <v>2412.9337211279067</v>
      </c>
      <c r="K204">
        <v>2.5032507724105</v>
      </c>
      <c r="L204">
        <v>-1.29583640745273</v>
      </c>
      <c r="M204" t="s">
        <v>13</v>
      </c>
      <c r="N204">
        <v>1.08072263553443E-24</v>
      </c>
      <c r="O204">
        <v>1.22878163660264E-22</v>
      </c>
    </row>
    <row r="205" spans="1:15" x14ac:dyDescent="0.2">
      <c r="A205">
        <v>40</v>
      </c>
      <c r="B205" t="s">
        <v>215</v>
      </c>
      <c r="C205">
        <v>868.78830344740595</v>
      </c>
      <c r="D205">
        <v>854.77267675972996</v>
      </c>
      <c r="E205">
        <v>989.50433642906103</v>
      </c>
      <c r="F205">
        <v>2328.7305011747799</v>
      </c>
      <c r="G205">
        <v>2234.9078594842999</v>
      </c>
      <c r="H205">
        <v>2224.7063987445999</v>
      </c>
      <c r="I205">
        <f t="shared" si="6"/>
        <v>904.35510554539894</v>
      </c>
      <c r="J205">
        <f t="shared" si="7"/>
        <v>2262.7815864678932</v>
      </c>
      <c r="K205">
        <v>2.5020941139081101</v>
      </c>
      <c r="L205">
        <v>-1.2970054972409399</v>
      </c>
      <c r="M205" t="s">
        <v>13</v>
      </c>
      <c r="N205">
        <v>1.02838388430348E-26</v>
      </c>
      <c r="O205">
        <v>1.4615905955663201E-24</v>
      </c>
    </row>
    <row r="206" spans="1:15" x14ac:dyDescent="0.2">
      <c r="A206">
        <v>476</v>
      </c>
      <c r="B206" t="s">
        <v>216</v>
      </c>
      <c r="C206">
        <v>46.759327419128397</v>
      </c>
      <c r="D206">
        <v>58.453235576235301</v>
      </c>
      <c r="E206">
        <v>47.198114792013797</v>
      </c>
      <c r="F206">
        <v>136.81647987318101</v>
      </c>
      <c r="G206">
        <v>113.820241119625</v>
      </c>
      <c r="H206">
        <v>129.796172622206</v>
      </c>
      <c r="I206">
        <f t="shared" si="6"/>
        <v>50.803559262459167</v>
      </c>
      <c r="J206">
        <f t="shared" si="7"/>
        <v>126.81096453833733</v>
      </c>
      <c r="K206">
        <v>2.4961039419150102</v>
      </c>
      <c r="L206">
        <v>-1.2271421184832401</v>
      </c>
      <c r="M206" t="s">
        <v>13</v>
      </c>
      <c r="N206">
        <v>3.7978511889022103E-8</v>
      </c>
      <c r="O206">
        <v>4.53587899346829E-7</v>
      </c>
    </row>
    <row r="207" spans="1:15" x14ac:dyDescent="0.2">
      <c r="A207">
        <v>41</v>
      </c>
      <c r="B207" t="s">
        <v>217</v>
      </c>
      <c r="C207">
        <v>1202.6499012199799</v>
      </c>
      <c r="D207">
        <v>1246.155210618</v>
      </c>
      <c r="E207">
        <v>1289.2537672134299</v>
      </c>
      <c r="F207">
        <v>3413.7611957245899</v>
      </c>
      <c r="G207">
        <v>3047.0627049732898</v>
      </c>
      <c r="H207">
        <v>2858.1117211409701</v>
      </c>
      <c r="I207">
        <f t="shared" si="6"/>
        <v>1246.0196263504699</v>
      </c>
      <c r="J207">
        <f t="shared" si="7"/>
        <v>3106.311873946283</v>
      </c>
      <c r="K207">
        <v>2.4929879178905998</v>
      </c>
      <c r="L207">
        <v>-1.2921467951182399</v>
      </c>
      <c r="M207" t="s">
        <v>13</v>
      </c>
      <c r="N207">
        <v>1.9797773237959901E-26</v>
      </c>
      <c r="O207">
        <v>2.7451302648244402E-24</v>
      </c>
    </row>
    <row r="208" spans="1:15" x14ac:dyDescent="0.2">
      <c r="A208">
        <v>403</v>
      </c>
      <c r="B208" t="s">
        <v>218</v>
      </c>
      <c r="C208">
        <v>112.222385805908</v>
      </c>
      <c r="D208">
        <v>69.466164018134705</v>
      </c>
      <c r="E208">
        <v>94.396229584027594</v>
      </c>
      <c r="F208">
        <v>255.58078531865101</v>
      </c>
      <c r="G208">
        <v>180.21538177273899</v>
      </c>
      <c r="H208">
        <v>251.80457488707901</v>
      </c>
      <c r="I208">
        <f t="shared" si="6"/>
        <v>92.028259802690101</v>
      </c>
      <c r="J208">
        <f t="shared" si="7"/>
        <v>229.2002473261563</v>
      </c>
      <c r="K208">
        <v>2.4905420119598598</v>
      </c>
      <c r="L208">
        <v>-1.2385447799679199</v>
      </c>
      <c r="M208" t="s">
        <v>13</v>
      </c>
      <c r="N208">
        <v>3.5541319856517898E-9</v>
      </c>
      <c r="O208">
        <v>5.0137072800075503E-8</v>
      </c>
    </row>
    <row r="209" spans="1:15" x14ac:dyDescent="0.2">
      <c r="A209">
        <v>325</v>
      </c>
      <c r="B209" t="s">
        <v>219</v>
      </c>
      <c r="C209">
        <v>175.815071095923</v>
      </c>
      <c r="D209">
        <v>132.155141302793</v>
      </c>
      <c r="E209">
        <v>226.05412874069799</v>
      </c>
      <c r="F209">
        <v>471.25676400762501</v>
      </c>
      <c r="G209">
        <v>512.19108503831103</v>
      </c>
      <c r="H209">
        <v>346.55578090128898</v>
      </c>
      <c r="I209">
        <f t="shared" si="6"/>
        <v>178.00811371313799</v>
      </c>
      <c r="J209">
        <f t="shared" si="7"/>
        <v>443.33454331574166</v>
      </c>
      <c r="K209">
        <v>2.4905299767974598</v>
      </c>
      <c r="L209">
        <v>-1.2466728121438999</v>
      </c>
      <c r="M209" t="s">
        <v>13</v>
      </c>
      <c r="N209">
        <v>2.2585526792502801E-10</v>
      </c>
      <c r="O209">
        <v>3.9507298404731897E-9</v>
      </c>
    </row>
    <row r="210" spans="1:15" x14ac:dyDescent="0.2">
      <c r="A210">
        <v>1325</v>
      </c>
      <c r="B210" t="s">
        <v>220</v>
      </c>
      <c r="C210">
        <v>78.555670064135796</v>
      </c>
      <c r="D210">
        <v>38.968823717490203</v>
      </c>
      <c r="E210">
        <v>40.573817979099601</v>
      </c>
      <c r="F210">
        <v>17.102059984147701</v>
      </c>
      <c r="G210">
        <v>30.826315303231699</v>
      </c>
      <c r="H210">
        <v>15.575540714664699</v>
      </c>
      <c r="I210">
        <f t="shared" si="6"/>
        <v>52.699437253575205</v>
      </c>
      <c r="J210">
        <f t="shared" si="7"/>
        <v>21.167972000681363</v>
      </c>
      <c r="K210">
        <v>2.48958366214198</v>
      </c>
      <c r="L210">
        <v>1.0845524887200999</v>
      </c>
      <c r="M210" t="s">
        <v>11</v>
      </c>
      <c r="N210">
        <v>1.01523347405391E-3</v>
      </c>
      <c r="O210">
        <v>4.3559262641482696E-3</v>
      </c>
    </row>
    <row r="211" spans="1:15" x14ac:dyDescent="0.2">
      <c r="A211">
        <v>446</v>
      </c>
      <c r="B211" t="s">
        <v>221</v>
      </c>
      <c r="C211">
        <v>159.916899773419</v>
      </c>
      <c r="D211">
        <v>171.97111336196701</v>
      </c>
      <c r="E211">
        <v>85.287821466270501</v>
      </c>
      <c r="F211">
        <v>277.43341752061798</v>
      </c>
      <c r="G211">
        <v>379.40080373208298</v>
      </c>
      <c r="H211">
        <v>381.60074750928402</v>
      </c>
      <c r="I211">
        <f t="shared" si="6"/>
        <v>139.05861153388551</v>
      </c>
      <c r="J211">
        <f t="shared" si="7"/>
        <v>346.14498958732833</v>
      </c>
      <c r="K211">
        <v>2.4892021124702501</v>
      </c>
      <c r="L211">
        <v>-1.2282745880736301</v>
      </c>
      <c r="M211" t="s">
        <v>13</v>
      </c>
      <c r="N211">
        <v>1.4232734333409299E-8</v>
      </c>
      <c r="O211">
        <v>1.81419494810386E-7</v>
      </c>
    </row>
    <row r="212" spans="1:15" x14ac:dyDescent="0.2">
      <c r="A212">
        <v>82</v>
      </c>
      <c r="B212" t="s">
        <v>222</v>
      </c>
      <c r="C212">
        <v>7591.8443997696904</v>
      </c>
      <c r="D212">
        <v>6013.9060776187598</v>
      </c>
      <c r="E212">
        <v>6274.8651560329899</v>
      </c>
      <c r="F212">
        <v>15387.1034135151</v>
      </c>
      <c r="G212">
        <v>14793.074463016201</v>
      </c>
      <c r="H212">
        <v>19174.788581478399</v>
      </c>
      <c r="I212">
        <f t="shared" si="6"/>
        <v>6626.8718778071461</v>
      </c>
      <c r="J212">
        <f t="shared" si="7"/>
        <v>16451.655486003234</v>
      </c>
      <c r="K212">
        <v>2.4825673091852698</v>
      </c>
      <c r="L212">
        <v>-1.2778066494334299</v>
      </c>
      <c r="M212" t="s">
        <v>13</v>
      </c>
      <c r="N212">
        <v>3.1418119330835601E-20</v>
      </c>
      <c r="O212">
        <v>2.1781952243390301E-18</v>
      </c>
    </row>
    <row r="213" spans="1:15" x14ac:dyDescent="0.2">
      <c r="A213">
        <v>49</v>
      </c>
      <c r="B213" t="s">
        <v>223</v>
      </c>
      <c r="C213">
        <v>7344.9551509966896</v>
      </c>
      <c r="D213">
        <v>5863.1136727988996</v>
      </c>
      <c r="E213">
        <v>6293.0819722685001</v>
      </c>
      <c r="F213">
        <v>16246.0068704967</v>
      </c>
      <c r="G213">
        <v>15040.8706129537</v>
      </c>
      <c r="H213">
        <v>17124.009054047601</v>
      </c>
      <c r="I213">
        <f t="shared" si="6"/>
        <v>6500.3835986880295</v>
      </c>
      <c r="J213">
        <f t="shared" si="7"/>
        <v>16136.962179166001</v>
      </c>
      <c r="K213">
        <v>2.48246306301415</v>
      </c>
      <c r="L213">
        <v>-1.2845901581343599</v>
      </c>
      <c r="M213" t="s">
        <v>13</v>
      </c>
      <c r="N213">
        <v>5.4715034166968499E-25</v>
      </c>
      <c r="O213">
        <v>6.3480605967187005E-23</v>
      </c>
    </row>
    <row r="214" spans="1:15" x14ac:dyDescent="0.2">
      <c r="A214">
        <v>24</v>
      </c>
      <c r="B214" t="s">
        <v>224</v>
      </c>
      <c r="C214">
        <v>7200.0012359973998</v>
      </c>
      <c r="D214">
        <v>7152.4734488428203</v>
      </c>
      <c r="E214">
        <v>7672.5917835578903</v>
      </c>
      <c r="F214">
        <v>17630.323614769099</v>
      </c>
      <c r="G214">
        <v>18929.728851207601</v>
      </c>
      <c r="H214">
        <v>17915.765707043</v>
      </c>
      <c r="I214">
        <f t="shared" si="6"/>
        <v>7341.6888227993704</v>
      </c>
      <c r="J214">
        <f t="shared" si="7"/>
        <v>18158.606057673231</v>
      </c>
      <c r="K214">
        <v>2.4733554494004601</v>
      </c>
      <c r="L214">
        <v>-1.2860507798951399</v>
      </c>
      <c r="M214" t="s">
        <v>13</v>
      </c>
      <c r="N214">
        <v>1.2781907497862401E-32</v>
      </c>
      <c r="O214">
        <v>3.0277143385561601E-30</v>
      </c>
    </row>
    <row r="215" spans="1:15" x14ac:dyDescent="0.2">
      <c r="A215">
        <v>425</v>
      </c>
      <c r="B215" t="s">
        <v>225</v>
      </c>
      <c r="C215">
        <v>74.814923870605497</v>
      </c>
      <c r="D215">
        <v>129.613696277739</v>
      </c>
      <c r="E215">
        <v>104.332674803399</v>
      </c>
      <c r="F215">
        <v>310.68742304534999</v>
      </c>
      <c r="G215">
        <v>209.856069564308</v>
      </c>
      <c r="H215">
        <v>242.71884280352401</v>
      </c>
      <c r="I215">
        <f t="shared" si="6"/>
        <v>102.92043165058116</v>
      </c>
      <c r="J215">
        <f t="shared" si="7"/>
        <v>254.42077847106066</v>
      </c>
      <c r="K215">
        <v>2.4720142967805399</v>
      </c>
      <c r="L215">
        <v>-1.22407854382299</v>
      </c>
      <c r="M215" t="s">
        <v>13</v>
      </c>
      <c r="N215">
        <v>7.1365795092648898E-9</v>
      </c>
      <c r="O215">
        <v>9.5462245906284503E-8</v>
      </c>
    </row>
    <row r="216" spans="1:15" x14ac:dyDescent="0.2">
      <c r="A216">
        <v>852</v>
      </c>
      <c r="B216" t="s">
        <v>226</v>
      </c>
      <c r="C216">
        <v>24.314850257946802</v>
      </c>
      <c r="D216">
        <v>39.815972059174698</v>
      </c>
      <c r="E216">
        <v>28.981298556499699</v>
      </c>
      <c r="F216">
        <v>86.460414364302196</v>
      </c>
      <c r="G216">
        <v>77.065788258079294</v>
      </c>
      <c r="H216">
        <v>66.1960480373248</v>
      </c>
      <c r="I216">
        <f t="shared" si="6"/>
        <v>31.037373624540397</v>
      </c>
      <c r="J216">
        <f t="shared" si="7"/>
        <v>76.57408355323544</v>
      </c>
      <c r="K216">
        <v>2.4671573207048199</v>
      </c>
      <c r="L216">
        <v>-1.1641685230941701</v>
      </c>
      <c r="M216" t="s">
        <v>13</v>
      </c>
      <c r="N216">
        <v>1.5787685708039201E-5</v>
      </c>
      <c r="O216">
        <v>1.0534388879131801E-4</v>
      </c>
    </row>
    <row r="217" spans="1:15" x14ac:dyDescent="0.2">
      <c r="A217">
        <v>39</v>
      </c>
      <c r="B217" t="s">
        <v>227</v>
      </c>
      <c r="C217">
        <v>6329.34255945322</v>
      </c>
      <c r="D217">
        <v>5701.3083395371495</v>
      </c>
      <c r="E217">
        <v>6507.5435815866003</v>
      </c>
      <c r="F217">
        <v>2297.37672453717</v>
      </c>
      <c r="G217">
        <v>2598.8955055647698</v>
      </c>
      <c r="H217">
        <v>2617.9888017898902</v>
      </c>
      <c r="I217">
        <f t="shared" si="6"/>
        <v>6179.3981601923233</v>
      </c>
      <c r="J217">
        <f t="shared" si="7"/>
        <v>2504.7536772972767</v>
      </c>
      <c r="K217">
        <v>2.4670682056289599</v>
      </c>
      <c r="L217">
        <v>1.2784734093472301</v>
      </c>
      <c r="M217" t="s">
        <v>11</v>
      </c>
      <c r="N217">
        <v>6.9366657924947104E-27</v>
      </c>
      <c r="O217">
        <v>1.01115243667519E-24</v>
      </c>
    </row>
    <row r="218" spans="1:15" x14ac:dyDescent="0.2">
      <c r="A218">
        <v>75</v>
      </c>
      <c r="B218" t="s">
        <v>228</v>
      </c>
      <c r="C218">
        <v>1489.7521715734299</v>
      </c>
      <c r="D218">
        <v>1647.7035245764901</v>
      </c>
      <c r="E218">
        <v>1914.4217789322099</v>
      </c>
      <c r="F218">
        <v>694.533658245109</v>
      </c>
      <c r="G218">
        <v>641.42448380955204</v>
      </c>
      <c r="H218">
        <v>712.58098769590799</v>
      </c>
      <c r="I218">
        <f t="shared" si="6"/>
        <v>1683.95915836071</v>
      </c>
      <c r="J218">
        <f t="shared" si="7"/>
        <v>682.84637658352301</v>
      </c>
      <c r="K218">
        <v>2.4660878582764698</v>
      </c>
      <c r="L218">
        <v>1.27026207868869</v>
      </c>
      <c r="M218" t="s">
        <v>11</v>
      </c>
      <c r="N218">
        <v>7.3818832005589596E-21</v>
      </c>
      <c r="O218">
        <v>5.5954674660236904E-19</v>
      </c>
    </row>
    <row r="219" spans="1:15" x14ac:dyDescent="0.2">
      <c r="A219">
        <v>61</v>
      </c>
      <c r="B219" t="s">
        <v>229</v>
      </c>
      <c r="C219">
        <v>2746.6428925996001</v>
      </c>
      <c r="D219">
        <v>2374.55680174185</v>
      </c>
      <c r="E219">
        <v>2941.1877849339098</v>
      </c>
      <c r="F219">
        <v>1160.0897355913501</v>
      </c>
      <c r="G219">
        <v>1044.53783777489</v>
      </c>
      <c r="H219">
        <v>1069.52046240697</v>
      </c>
      <c r="I219">
        <f t="shared" si="6"/>
        <v>2687.4624930917867</v>
      </c>
      <c r="J219">
        <f t="shared" si="7"/>
        <v>1091.3826785910699</v>
      </c>
      <c r="K219">
        <v>2.4624382865973198</v>
      </c>
      <c r="L219">
        <v>1.2708693842860601</v>
      </c>
      <c r="M219" t="s">
        <v>11</v>
      </c>
      <c r="N219">
        <v>3.23839643969092E-23</v>
      </c>
      <c r="O219">
        <v>3.0180793048594798E-21</v>
      </c>
    </row>
    <row r="220" spans="1:15" x14ac:dyDescent="0.2">
      <c r="A220">
        <v>90</v>
      </c>
      <c r="B220" t="s">
        <v>230</v>
      </c>
      <c r="C220">
        <v>1086.6867692205401</v>
      </c>
      <c r="D220">
        <v>985.23352137915401</v>
      </c>
      <c r="E220">
        <v>945.618370043504</v>
      </c>
      <c r="F220">
        <v>452.25447513634998</v>
      </c>
      <c r="G220">
        <v>367.54452861545502</v>
      </c>
      <c r="H220">
        <v>406.26202030750301</v>
      </c>
      <c r="I220">
        <f t="shared" si="6"/>
        <v>1005.8462202143993</v>
      </c>
      <c r="J220">
        <f t="shared" si="7"/>
        <v>408.68700801976934</v>
      </c>
      <c r="K220">
        <v>2.4611651471087201</v>
      </c>
      <c r="L220">
        <v>1.263303565837</v>
      </c>
      <c r="M220" t="s">
        <v>11</v>
      </c>
      <c r="N220">
        <v>9.6251740947945798E-20</v>
      </c>
      <c r="O220">
        <v>6.0799016365452402E-18</v>
      </c>
    </row>
    <row r="221" spans="1:15" x14ac:dyDescent="0.2">
      <c r="A221">
        <v>172</v>
      </c>
      <c r="B221" t="s">
        <v>231</v>
      </c>
      <c r="C221">
        <v>130.92611677356001</v>
      </c>
      <c r="D221">
        <v>155.87529486996101</v>
      </c>
      <c r="E221">
        <v>150.70275249379799</v>
      </c>
      <c r="F221">
        <v>328.739597473061</v>
      </c>
      <c r="G221">
        <v>360.43076354547799</v>
      </c>
      <c r="H221">
        <v>386.79259441417202</v>
      </c>
      <c r="I221">
        <f t="shared" si="6"/>
        <v>145.83472137910633</v>
      </c>
      <c r="J221">
        <f t="shared" si="7"/>
        <v>358.65431847757031</v>
      </c>
      <c r="K221">
        <v>2.4593204902502399</v>
      </c>
      <c r="L221">
        <v>-1.2471537009779301</v>
      </c>
      <c r="M221" t="s">
        <v>13</v>
      </c>
      <c r="N221">
        <v>3.2070680848832699E-14</v>
      </c>
      <c r="O221">
        <v>1.06001058503264E-12</v>
      </c>
    </row>
    <row r="222" spans="1:15" x14ac:dyDescent="0.2">
      <c r="A222">
        <v>220</v>
      </c>
      <c r="B222" t="s">
        <v>232</v>
      </c>
      <c r="C222">
        <v>118.768691644586</v>
      </c>
      <c r="D222">
        <v>137.23803135290001</v>
      </c>
      <c r="E222">
        <v>146.56256698572699</v>
      </c>
      <c r="F222">
        <v>351.54234411859102</v>
      </c>
      <c r="G222">
        <v>282.17934777573601</v>
      </c>
      <c r="H222">
        <v>354.34355125862101</v>
      </c>
      <c r="I222">
        <f t="shared" si="6"/>
        <v>134.18976332773767</v>
      </c>
      <c r="J222">
        <f t="shared" si="7"/>
        <v>329.35508105098268</v>
      </c>
      <c r="K222">
        <v>2.45439795766376</v>
      </c>
      <c r="L222">
        <v>-1.24081776418052</v>
      </c>
      <c r="M222" t="s">
        <v>13</v>
      </c>
      <c r="N222">
        <v>8.5231242956069799E-13</v>
      </c>
      <c r="O222">
        <v>2.2024528009329901E-11</v>
      </c>
    </row>
    <row r="223" spans="1:15" x14ac:dyDescent="0.2">
      <c r="A223">
        <v>148</v>
      </c>
      <c r="B223" t="s">
        <v>233</v>
      </c>
      <c r="C223">
        <v>147.75947464444599</v>
      </c>
      <c r="D223">
        <v>173.66541004533701</v>
      </c>
      <c r="E223">
        <v>165.60742032285501</v>
      </c>
      <c r="F223">
        <v>419.95058405518199</v>
      </c>
      <c r="G223">
        <v>409.04149152365198</v>
      </c>
      <c r="H223">
        <v>363.42928334217498</v>
      </c>
      <c r="I223">
        <f t="shared" si="6"/>
        <v>162.34410167087933</v>
      </c>
      <c r="J223">
        <f t="shared" si="7"/>
        <v>397.47378630700297</v>
      </c>
      <c r="K223">
        <v>2.44834140702446</v>
      </c>
      <c r="L223">
        <v>-1.24753613811542</v>
      </c>
      <c r="M223" t="s">
        <v>13</v>
      </c>
      <c r="N223">
        <v>4.79320642000985E-15</v>
      </c>
      <c r="O223">
        <v>1.84117422282135E-13</v>
      </c>
    </row>
    <row r="224" spans="1:15" x14ac:dyDescent="0.2">
      <c r="A224">
        <v>397</v>
      </c>
      <c r="B224" t="s">
        <v>234</v>
      </c>
      <c r="C224">
        <v>161.78727287018401</v>
      </c>
      <c r="D224">
        <v>86.409130851826006</v>
      </c>
      <c r="E224">
        <v>150.70275249379799</v>
      </c>
      <c r="F224">
        <v>285.98444751269199</v>
      </c>
      <c r="G224">
        <v>328.418820730584</v>
      </c>
      <c r="H224">
        <v>362.13132161595303</v>
      </c>
      <c r="I224">
        <f t="shared" si="6"/>
        <v>132.96638540526934</v>
      </c>
      <c r="J224">
        <f t="shared" si="7"/>
        <v>325.51152995307638</v>
      </c>
      <c r="K224">
        <v>2.44807384182812</v>
      </c>
      <c r="L224">
        <v>-1.2157718962684301</v>
      </c>
      <c r="M224" t="s">
        <v>13</v>
      </c>
      <c r="N224">
        <v>2.8589217578348099E-9</v>
      </c>
      <c r="O224">
        <v>4.0836608525856501E-8</v>
      </c>
    </row>
    <row r="225" spans="1:15" x14ac:dyDescent="0.2">
      <c r="A225">
        <v>257</v>
      </c>
      <c r="B225" t="s">
        <v>235</v>
      </c>
      <c r="C225">
        <v>462.91734144937101</v>
      </c>
      <c r="D225">
        <v>549.79927375328498</v>
      </c>
      <c r="E225">
        <v>392.489586165167</v>
      </c>
      <c r="F225">
        <v>190.02288871275201</v>
      </c>
      <c r="G225">
        <v>230.011737262575</v>
      </c>
      <c r="H225">
        <v>154.45744542042499</v>
      </c>
      <c r="I225">
        <f t="shared" si="6"/>
        <v>468.4020671226076</v>
      </c>
      <c r="J225">
        <f t="shared" si="7"/>
        <v>191.49735713191731</v>
      </c>
      <c r="K225">
        <v>2.4459975538980299</v>
      </c>
      <c r="L225">
        <v>1.2312317896371701</v>
      </c>
      <c r="M225" t="s">
        <v>11</v>
      </c>
      <c r="N225">
        <v>7.6204631917589008E-12</v>
      </c>
      <c r="O225">
        <v>1.68569390058947E-10</v>
      </c>
    </row>
    <row r="226" spans="1:15" x14ac:dyDescent="0.2">
      <c r="A226">
        <v>1352</v>
      </c>
      <c r="B226" t="s">
        <v>236</v>
      </c>
      <c r="C226">
        <v>36.472275386920202</v>
      </c>
      <c r="D226">
        <v>61.8418289429735</v>
      </c>
      <c r="E226">
        <v>33.121484064571099</v>
      </c>
      <c r="F226">
        <v>15.2018310970202</v>
      </c>
      <c r="G226">
        <v>17.7844126749414</v>
      </c>
      <c r="H226">
        <v>20.767387619552899</v>
      </c>
      <c r="I226">
        <f t="shared" si="6"/>
        <v>43.811862798154927</v>
      </c>
      <c r="J226">
        <f t="shared" si="7"/>
        <v>17.917877130504831</v>
      </c>
      <c r="K226">
        <v>2.4451480763625799</v>
      </c>
      <c r="L226">
        <v>1.0716288444465401</v>
      </c>
      <c r="M226" t="s">
        <v>11</v>
      </c>
      <c r="N226">
        <v>1.2035274893478099E-3</v>
      </c>
      <c r="O226">
        <v>5.0569503155523301E-3</v>
      </c>
    </row>
    <row r="227" spans="1:15" x14ac:dyDescent="0.2">
      <c r="A227">
        <v>872</v>
      </c>
      <c r="B227" t="s">
        <v>237</v>
      </c>
      <c r="C227">
        <v>77.620483515753193</v>
      </c>
      <c r="D227">
        <v>88.103427535195195</v>
      </c>
      <c r="E227">
        <v>99.364452193713205</v>
      </c>
      <c r="F227">
        <v>49.405951065315499</v>
      </c>
      <c r="G227">
        <v>34.383197838219999</v>
      </c>
      <c r="H227">
        <v>24.661272798218999</v>
      </c>
      <c r="I227">
        <f t="shared" si="6"/>
        <v>88.362787748220526</v>
      </c>
      <c r="J227">
        <f t="shared" si="7"/>
        <v>36.150140567251505</v>
      </c>
      <c r="K227">
        <v>2.4443276391646598</v>
      </c>
      <c r="L227">
        <v>1.1368176923445299</v>
      </c>
      <c r="M227" t="s">
        <v>11</v>
      </c>
      <c r="N227">
        <v>1.9870020821991901E-5</v>
      </c>
      <c r="O227">
        <v>1.2954250960209201E-4</v>
      </c>
    </row>
    <row r="228" spans="1:15" x14ac:dyDescent="0.2">
      <c r="A228">
        <v>308</v>
      </c>
      <c r="B228" t="s">
        <v>238</v>
      </c>
      <c r="C228">
        <v>87.907535547961402</v>
      </c>
      <c r="D228">
        <v>111.82358110236299</v>
      </c>
      <c r="E228">
        <v>105.160711905013</v>
      </c>
      <c r="F228">
        <v>216.62609313253699</v>
      </c>
      <c r="G228">
        <v>288.10748533405001</v>
      </c>
      <c r="H228">
        <v>240.12291935107999</v>
      </c>
      <c r="I228">
        <f t="shared" si="6"/>
        <v>101.63060951844579</v>
      </c>
      <c r="J228">
        <f t="shared" si="7"/>
        <v>248.28549927255565</v>
      </c>
      <c r="K228">
        <v>2.4430188941009199</v>
      </c>
      <c r="L228">
        <v>-1.2215095938287801</v>
      </c>
      <c r="M228" t="s">
        <v>13</v>
      </c>
      <c r="N228">
        <v>9.4008604917197498E-11</v>
      </c>
      <c r="O228">
        <v>1.7351912953060601E-9</v>
      </c>
    </row>
    <row r="229" spans="1:15" x14ac:dyDescent="0.2">
      <c r="A229">
        <v>280</v>
      </c>
      <c r="B229" t="s">
        <v>239</v>
      </c>
      <c r="C229">
        <v>244.08368912784999</v>
      </c>
      <c r="D229">
        <v>286.33613948938398</v>
      </c>
      <c r="E229">
        <v>228.53824004553999</v>
      </c>
      <c r="F229">
        <v>96.9116732435035</v>
      </c>
      <c r="G229">
        <v>99.592710979671693</v>
      </c>
      <c r="H229">
        <v>114.22063190754101</v>
      </c>
      <c r="I229">
        <f t="shared" si="6"/>
        <v>252.9860228875913</v>
      </c>
      <c r="J229">
        <f t="shared" si="7"/>
        <v>103.57500537690539</v>
      </c>
      <c r="K229">
        <v>2.4425393169615099</v>
      </c>
      <c r="L229">
        <v>1.2313737952694099</v>
      </c>
      <c r="M229" t="s">
        <v>11</v>
      </c>
      <c r="N229">
        <v>2.7192571045283501E-11</v>
      </c>
      <c r="O229">
        <v>5.5210630854441697E-10</v>
      </c>
    </row>
    <row r="230" spans="1:15" x14ac:dyDescent="0.2">
      <c r="A230">
        <v>341</v>
      </c>
      <c r="B230" t="s">
        <v>240</v>
      </c>
      <c r="C230">
        <v>76.685296967370604</v>
      </c>
      <c r="D230">
        <v>77.937647434980306</v>
      </c>
      <c r="E230">
        <v>95.224266685641794</v>
      </c>
      <c r="F230">
        <v>215.675978688974</v>
      </c>
      <c r="G230">
        <v>214.59857961095901</v>
      </c>
      <c r="H230">
        <v>177.82075649242199</v>
      </c>
      <c r="I230">
        <f t="shared" si="6"/>
        <v>83.282403695997573</v>
      </c>
      <c r="J230">
        <f t="shared" si="7"/>
        <v>202.69843826411832</v>
      </c>
      <c r="K230">
        <v>2.4338687317914198</v>
      </c>
      <c r="L230">
        <v>-1.21668562692348</v>
      </c>
      <c r="M230" t="s">
        <v>13</v>
      </c>
      <c r="N230">
        <v>3.86666666194622E-10</v>
      </c>
      <c r="O230">
        <v>6.4528298452122301E-9</v>
      </c>
    </row>
    <row r="231" spans="1:15" x14ac:dyDescent="0.2">
      <c r="A231">
        <v>42</v>
      </c>
      <c r="B231" t="s">
        <v>241</v>
      </c>
      <c r="C231">
        <v>5308.1188486194596</v>
      </c>
      <c r="D231">
        <v>5698.7668945121004</v>
      </c>
      <c r="E231">
        <v>6163.0801473150595</v>
      </c>
      <c r="F231">
        <v>2243.2202012540401</v>
      </c>
      <c r="G231">
        <v>2515.9015797483698</v>
      </c>
      <c r="H231">
        <v>2301.2861405917001</v>
      </c>
      <c r="I231">
        <f t="shared" si="6"/>
        <v>5723.3219634822062</v>
      </c>
      <c r="J231">
        <f t="shared" si="7"/>
        <v>2353.4693071980369</v>
      </c>
      <c r="K231">
        <v>2.4318659886396401</v>
      </c>
      <c r="L231">
        <v>1.2581955650435801</v>
      </c>
      <c r="M231" t="s">
        <v>11</v>
      </c>
      <c r="N231">
        <v>2.3947250122832799E-26</v>
      </c>
      <c r="O231">
        <v>3.2414313559120099E-24</v>
      </c>
    </row>
    <row r="232" spans="1:15" x14ac:dyDescent="0.2">
      <c r="A232">
        <v>173</v>
      </c>
      <c r="B232" t="s">
        <v>242</v>
      </c>
      <c r="C232">
        <v>19930.6957191293</v>
      </c>
      <c r="D232">
        <v>16366.905961345899</v>
      </c>
      <c r="E232">
        <v>19434.030774887098</v>
      </c>
      <c r="F232">
        <v>8236.5421112542408</v>
      </c>
      <c r="G232">
        <v>9181.4994503163998</v>
      </c>
      <c r="H232">
        <v>5521.5291833486199</v>
      </c>
      <c r="I232">
        <f t="shared" si="6"/>
        <v>18577.210818454099</v>
      </c>
      <c r="J232">
        <f t="shared" si="7"/>
        <v>7646.5235816397535</v>
      </c>
      <c r="K232">
        <v>2.4294976168072302</v>
      </c>
      <c r="L232">
        <v>1.2341581526371801</v>
      </c>
      <c r="M232" t="s">
        <v>11</v>
      </c>
      <c r="N232">
        <v>3.6242814279575798E-14</v>
      </c>
      <c r="O232">
        <v>1.1909849663548499E-12</v>
      </c>
    </row>
    <row r="233" spans="1:15" x14ac:dyDescent="0.2">
      <c r="A233">
        <v>307</v>
      </c>
      <c r="B233" t="s">
        <v>243</v>
      </c>
      <c r="C233">
        <v>104.740893418848</v>
      </c>
      <c r="D233">
        <v>88.950575876879796</v>
      </c>
      <c r="E233">
        <v>117.58126842922699</v>
      </c>
      <c r="F233">
        <v>222.32677979392</v>
      </c>
      <c r="G233">
        <v>246.61052242585399</v>
      </c>
      <c r="H233">
        <v>286.84954149507399</v>
      </c>
      <c r="I233">
        <f t="shared" si="6"/>
        <v>103.75757924165161</v>
      </c>
      <c r="J233">
        <f t="shared" si="7"/>
        <v>251.9289479049493</v>
      </c>
      <c r="K233">
        <v>2.42805344675791</v>
      </c>
      <c r="L233">
        <v>-1.21435068707427</v>
      </c>
      <c r="M233" t="s">
        <v>13</v>
      </c>
      <c r="N233">
        <v>9.0871854466873303E-11</v>
      </c>
      <c r="O233">
        <v>1.68275730502988E-9</v>
      </c>
    </row>
    <row r="234" spans="1:15" x14ac:dyDescent="0.2">
      <c r="A234">
        <v>115</v>
      </c>
      <c r="B234" t="s">
        <v>244</v>
      </c>
      <c r="C234">
        <v>712.61214986751702</v>
      </c>
      <c r="D234">
        <v>634.51410792174204</v>
      </c>
      <c r="E234">
        <v>683.13060883177798</v>
      </c>
      <c r="F234">
        <v>309.73730860178603</v>
      </c>
      <c r="G234">
        <v>271.50870017077199</v>
      </c>
      <c r="H234">
        <v>256.99642179196701</v>
      </c>
      <c r="I234">
        <f t="shared" si="6"/>
        <v>676.75228887367894</v>
      </c>
      <c r="J234">
        <f t="shared" si="7"/>
        <v>279.41414352150838</v>
      </c>
      <c r="K234">
        <v>2.4220402029204502</v>
      </c>
      <c r="L234">
        <v>1.2365932187673501</v>
      </c>
      <c r="M234" t="s">
        <v>11</v>
      </c>
      <c r="N234">
        <v>1.1892555687566399E-17</v>
      </c>
      <c r="O234">
        <v>5.8790590507665102E-16</v>
      </c>
    </row>
    <row r="235" spans="1:15" x14ac:dyDescent="0.2">
      <c r="A235">
        <v>295</v>
      </c>
      <c r="B235" t="s">
        <v>245</v>
      </c>
      <c r="C235">
        <v>116.89831854782101</v>
      </c>
      <c r="D235">
        <v>92.339169243618002</v>
      </c>
      <c r="E235">
        <v>88.599969872727598</v>
      </c>
      <c r="F235">
        <v>228.97758089886599</v>
      </c>
      <c r="G235">
        <v>230.011737262575</v>
      </c>
      <c r="H235">
        <v>262.188268696855</v>
      </c>
      <c r="I235">
        <f t="shared" si="6"/>
        <v>99.279152554722202</v>
      </c>
      <c r="J235">
        <f t="shared" si="7"/>
        <v>240.39252895276536</v>
      </c>
      <c r="K235">
        <v>2.4213797435495001</v>
      </c>
      <c r="L235">
        <v>-1.2160339321318501</v>
      </c>
      <c r="M235" t="s">
        <v>13</v>
      </c>
      <c r="N235">
        <v>6.0293331129751599E-11</v>
      </c>
      <c r="O235">
        <v>1.1619240253309801E-9</v>
      </c>
    </row>
    <row r="236" spans="1:15" x14ac:dyDescent="0.2">
      <c r="A236">
        <v>421</v>
      </c>
      <c r="B236" t="s">
        <v>246</v>
      </c>
      <c r="C236">
        <v>117.83350509620399</v>
      </c>
      <c r="D236">
        <v>144.01521808637699</v>
      </c>
      <c r="E236">
        <v>211.149460911641</v>
      </c>
      <c r="F236">
        <v>351.54234411859102</v>
      </c>
      <c r="G236">
        <v>320.11942814894502</v>
      </c>
      <c r="H236">
        <v>472.45806834482801</v>
      </c>
      <c r="I236">
        <f t="shared" si="6"/>
        <v>157.66606136474067</v>
      </c>
      <c r="J236">
        <f t="shared" si="7"/>
        <v>381.37328020412133</v>
      </c>
      <c r="K236">
        <v>2.41886730031178</v>
      </c>
      <c r="L236">
        <v>-1.1951676310395101</v>
      </c>
      <c r="M236" t="s">
        <v>13</v>
      </c>
      <c r="N236">
        <v>6.1292894525025103E-9</v>
      </c>
      <c r="O236">
        <v>8.2616432151138599E-8</v>
      </c>
    </row>
    <row r="237" spans="1:15" x14ac:dyDescent="0.2">
      <c r="A237">
        <v>79</v>
      </c>
      <c r="B237" t="s">
        <v>247</v>
      </c>
      <c r="C237">
        <v>3859.51488517486</v>
      </c>
      <c r="D237">
        <v>2911.6488503698602</v>
      </c>
      <c r="E237">
        <v>2970.9971205920301</v>
      </c>
      <c r="F237">
        <v>7846.9951893930902</v>
      </c>
      <c r="G237">
        <v>7405.4294378455897</v>
      </c>
      <c r="H237">
        <v>8288.7835836540507</v>
      </c>
      <c r="I237">
        <f t="shared" si="6"/>
        <v>3247.3869520455833</v>
      </c>
      <c r="J237">
        <f t="shared" si="7"/>
        <v>7847.0694036309105</v>
      </c>
      <c r="K237">
        <v>2.4164257353709901</v>
      </c>
      <c r="L237">
        <v>-1.2421228422467601</v>
      </c>
      <c r="M237" t="s">
        <v>13</v>
      </c>
      <c r="N237">
        <v>2.2802967804287099E-20</v>
      </c>
      <c r="O237">
        <v>1.64094774642243E-18</v>
      </c>
    </row>
    <row r="238" spans="1:15" x14ac:dyDescent="0.2">
      <c r="A238">
        <v>84</v>
      </c>
      <c r="B238" t="s">
        <v>248</v>
      </c>
      <c r="C238">
        <v>480.68588586864001</v>
      </c>
      <c r="D238">
        <v>418.49128079217701</v>
      </c>
      <c r="E238">
        <v>402.42603138453899</v>
      </c>
      <c r="F238">
        <v>1020.42291238748</v>
      </c>
      <c r="G238">
        <v>997.11273730838002</v>
      </c>
      <c r="H238">
        <v>1114.94912282475</v>
      </c>
      <c r="I238">
        <f t="shared" si="6"/>
        <v>433.8677326817853</v>
      </c>
      <c r="J238">
        <f t="shared" si="7"/>
        <v>1044.1615908402034</v>
      </c>
      <c r="K238">
        <v>2.40663573754638</v>
      </c>
      <c r="L238">
        <v>-1.2364313762074399</v>
      </c>
      <c r="M238" t="s">
        <v>13</v>
      </c>
      <c r="N238">
        <v>4.3349612419514599E-20</v>
      </c>
      <c r="O238">
        <v>2.933839840535E-18</v>
      </c>
    </row>
    <row r="239" spans="1:15" x14ac:dyDescent="0.2">
      <c r="A239">
        <v>392</v>
      </c>
      <c r="B239" t="s">
        <v>249</v>
      </c>
      <c r="C239">
        <v>276.81521832124002</v>
      </c>
      <c r="D239">
        <v>250.75590913863201</v>
      </c>
      <c r="E239">
        <v>222.74198033424</v>
      </c>
      <c r="F239">
        <v>86.460414364302196</v>
      </c>
      <c r="G239">
        <v>87.736435863044093</v>
      </c>
      <c r="H239">
        <v>137.58394297953799</v>
      </c>
      <c r="I239">
        <f t="shared" si="6"/>
        <v>250.10436926470402</v>
      </c>
      <c r="J239">
        <f t="shared" si="7"/>
        <v>103.92693106896142</v>
      </c>
      <c r="K239">
        <v>2.4065405058362201</v>
      </c>
      <c r="L239">
        <v>1.2033889957102699</v>
      </c>
      <c r="M239" t="s">
        <v>11</v>
      </c>
      <c r="N239">
        <v>2.3016414304933498E-9</v>
      </c>
      <c r="O239">
        <v>3.3379672276415001E-8</v>
      </c>
    </row>
    <row r="240" spans="1:15" x14ac:dyDescent="0.2">
      <c r="A240">
        <v>211</v>
      </c>
      <c r="B240" t="s">
        <v>250</v>
      </c>
      <c r="C240">
        <v>373.13943280464503</v>
      </c>
      <c r="D240">
        <v>410.019797375331</v>
      </c>
      <c r="E240">
        <v>582.11008243483695</v>
      </c>
      <c r="F240">
        <v>1076.4796645577401</v>
      </c>
      <c r="G240">
        <v>962.72953947016003</v>
      </c>
      <c r="H240">
        <v>1230.46771645851</v>
      </c>
      <c r="I240">
        <f t="shared" si="6"/>
        <v>455.08977087160429</v>
      </c>
      <c r="J240">
        <f t="shared" si="7"/>
        <v>1089.8923068288034</v>
      </c>
      <c r="K240">
        <v>2.3948951978010902</v>
      </c>
      <c r="L240">
        <v>-1.2100508656453901</v>
      </c>
      <c r="M240" t="s">
        <v>13</v>
      </c>
      <c r="N240">
        <v>5.9701188528690904E-13</v>
      </c>
      <c r="O240">
        <v>1.5954988046935799E-11</v>
      </c>
    </row>
    <row r="241" spans="1:15" x14ac:dyDescent="0.2">
      <c r="A241">
        <v>1201</v>
      </c>
      <c r="B241" t="s">
        <v>251</v>
      </c>
      <c r="C241">
        <v>22.444477161181599</v>
      </c>
      <c r="D241">
        <v>37.274527034121</v>
      </c>
      <c r="E241">
        <v>16.5607420322855</v>
      </c>
      <c r="F241">
        <v>51.306179952443003</v>
      </c>
      <c r="G241">
        <v>53.353238024824101</v>
      </c>
      <c r="H241">
        <v>77.877703573323302</v>
      </c>
      <c r="I241">
        <f t="shared" si="6"/>
        <v>25.426582075862701</v>
      </c>
      <c r="J241">
        <f t="shared" si="7"/>
        <v>60.845707183530145</v>
      </c>
      <c r="K241">
        <v>2.3929959206467899</v>
      </c>
      <c r="L241">
        <v>-1.07223047749775</v>
      </c>
      <c r="M241" t="s">
        <v>13</v>
      </c>
      <c r="N241">
        <v>4.4006056669348103E-4</v>
      </c>
      <c r="O241">
        <v>2.08305105882801E-3</v>
      </c>
    </row>
    <row r="242" spans="1:15" x14ac:dyDescent="0.2">
      <c r="A242">
        <v>105</v>
      </c>
      <c r="B242" t="s">
        <v>252</v>
      </c>
      <c r="C242">
        <v>984.75143544684499</v>
      </c>
      <c r="D242">
        <v>1178.38334328324</v>
      </c>
      <c r="E242">
        <v>899.24829235310494</v>
      </c>
      <c r="F242">
        <v>2251.7712312461099</v>
      </c>
      <c r="G242">
        <v>2724.5720218010201</v>
      </c>
      <c r="H242">
        <v>2350.6086861881399</v>
      </c>
      <c r="I242">
        <f t="shared" si="6"/>
        <v>1020.7943570277299</v>
      </c>
      <c r="J242">
        <f t="shared" si="7"/>
        <v>2442.3173130784235</v>
      </c>
      <c r="K242">
        <v>2.3925654528398601</v>
      </c>
      <c r="L242">
        <v>-1.2255866861818701</v>
      </c>
      <c r="M242" t="s">
        <v>13</v>
      </c>
      <c r="N242">
        <v>1.1123576678724299E-18</v>
      </c>
      <c r="O242">
        <v>6.0226222303378906E-17</v>
      </c>
    </row>
    <row r="243" spans="1:15" x14ac:dyDescent="0.2">
      <c r="A243">
        <v>608</v>
      </c>
      <c r="B243" t="s">
        <v>253</v>
      </c>
      <c r="C243">
        <v>191.713242418427</v>
      </c>
      <c r="D243">
        <v>268.54602431400798</v>
      </c>
      <c r="E243">
        <v>400.76995718131002</v>
      </c>
      <c r="F243">
        <v>108.31304656626899</v>
      </c>
      <c r="G243">
        <v>98.407083468008906</v>
      </c>
      <c r="H243">
        <v>153.159483694203</v>
      </c>
      <c r="I243">
        <f t="shared" si="6"/>
        <v>287.00974130458167</v>
      </c>
      <c r="J243">
        <f t="shared" si="7"/>
        <v>119.95987124282696</v>
      </c>
      <c r="K243">
        <v>2.3925479273281902</v>
      </c>
      <c r="L243">
        <v>1.1670944942488299</v>
      </c>
      <c r="M243" t="s">
        <v>11</v>
      </c>
      <c r="N243">
        <v>5.0023844980784298E-7</v>
      </c>
      <c r="O243">
        <v>4.6773940578249798E-6</v>
      </c>
    </row>
    <row r="244" spans="1:15" x14ac:dyDescent="0.2">
      <c r="A244">
        <v>77</v>
      </c>
      <c r="B244" t="s">
        <v>254</v>
      </c>
      <c r="C244">
        <v>1227.8999380263101</v>
      </c>
      <c r="D244">
        <v>1015.7308616798</v>
      </c>
      <c r="E244">
        <v>929.88566511283295</v>
      </c>
      <c r="F244">
        <v>2581.46094316274</v>
      </c>
      <c r="G244">
        <v>2501.6740496084199</v>
      </c>
      <c r="H244">
        <v>2502.47020815612</v>
      </c>
      <c r="I244">
        <f t="shared" si="6"/>
        <v>1057.8388216063145</v>
      </c>
      <c r="J244">
        <f t="shared" si="7"/>
        <v>2528.5350669757599</v>
      </c>
      <c r="K244">
        <v>2.3902838649239699</v>
      </c>
      <c r="L244">
        <v>-1.22834682040204</v>
      </c>
      <c r="M244" t="s">
        <v>13</v>
      </c>
      <c r="N244">
        <v>1.3231226344046301E-20</v>
      </c>
      <c r="O244">
        <v>9.7687690605069296E-19</v>
      </c>
    </row>
    <row r="245" spans="1:15" x14ac:dyDescent="0.2">
      <c r="A245">
        <v>807</v>
      </c>
      <c r="B245" t="s">
        <v>255</v>
      </c>
      <c r="C245">
        <v>33.666715741772499</v>
      </c>
      <c r="D245">
        <v>41.5102687425439</v>
      </c>
      <c r="E245">
        <v>40.573817979099601</v>
      </c>
      <c r="F245">
        <v>77.909384372228303</v>
      </c>
      <c r="G245">
        <v>115.005868631288</v>
      </c>
      <c r="H245">
        <v>83.069550478211497</v>
      </c>
      <c r="I245">
        <f t="shared" si="6"/>
        <v>38.583600821138667</v>
      </c>
      <c r="J245">
        <f t="shared" si="7"/>
        <v>91.99493449390927</v>
      </c>
      <c r="K245">
        <v>2.3843014269292402</v>
      </c>
      <c r="L245">
        <v>-1.13213995963158</v>
      </c>
      <c r="M245" t="s">
        <v>13</v>
      </c>
      <c r="N245">
        <v>7.7574101767807705E-6</v>
      </c>
      <c r="O245">
        <v>5.4647926710035499E-5</v>
      </c>
    </row>
    <row r="246" spans="1:15" x14ac:dyDescent="0.2">
      <c r="A246">
        <v>143</v>
      </c>
      <c r="B246" t="s">
        <v>256</v>
      </c>
      <c r="C246">
        <v>229.120704353729</v>
      </c>
      <c r="D246">
        <v>249.908760796948</v>
      </c>
      <c r="E246">
        <v>245.09898207782601</v>
      </c>
      <c r="F246">
        <v>509.26134175017501</v>
      </c>
      <c r="G246">
        <v>558.43055799315903</v>
      </c>
      <c r="H246">
        <v>656.76863346836001</v>
      </c>
      <c r="I246">
        <f t="shared" si="6"/>
        <v>241.37614907616765</v>
      </c>
      <c r="J246">
        <f t="shared" si="7"/>
        <v>574.82017773723135</v>
      </c>
      <c r="K246">
        <v>2.3814290680221402</v>
      </c>
      <c r="L246">
        <v>-1.20995759515993</v>
      </c>
      <c r="M246" t="s">
        <v>13</v>
      </c>
      <c r="N246">
        <v>1.8033122688510802E-15</v>
      </c>
      <c r="O246">
        <v>7.1691120618310297E-14</v>
      </c>
    </row>
    <row r="247" spans="1:15" x14ac:dyDescent="0.2">
      <c r="A247">
        <v>433</v>
      </c>
      <c r="B247" t="s">
        <v>257</v>
      </c>
      <c r="C247">
        <v>121.57425128973399</v>
      </c>
      <c r="D247">
        <v>76.243350751611203</v>
      </c>
      <c r="E247">
        <v>97.708377990484706</v>
      </c>
      <c r="F247">
        <v>266.98215864141702</v>
      </c>
      <c r="G247">
        <v>247.79614993751599</v>
      </c>
      <c r="H247">
        <v>188.20445030219801</v>
      </c>
      <c r="I247">
        <f t="shared" si="6"/>
        <v>98.508660010609972</v>
      </c>
      <c r="J247">
        <f t="shared" si="7"/>
        <v>234.32758629371031</v>
      </c>
      <c r="K247">
        <v>2.3787511297836299</v>
      </c>
      <c r="L247">
        <v>-1.18198355390233</v>
      </c>
      <c r="M247" t="s">
        <v>13</v>
      </c>
      <c r="N247">
        <v>9.3552846342271801E-9</v>
      </c>
      <c r="O247">
        <v>1.2254560632622499E-7</v>
      </c>
    </row>
    <row r="248" spans="1:15" x14ac:dyDescent="0.2">
      <c r="A248">
        <v>1532</v>
      </c>
      <c r="B248" t="s">
        <v>258</v>
      </c>
      <c r="C248">
        <v>9.3518654838256907</v>
      </c>
      <c r="D248">
        <v>17.790115175375899</v>
      </c>
      <c r="E248">
        <v>33.949521166185299</v>
      </c>
      <c r="F248">
        <v>62.707553275208198</v>
      </c>
      <c r="G248">
        <v>46.239472954847599</v>
      </c>
      <c r="H248">
        <v>36.342928334217497</v>
      </c>
      <c r="I248">
        <f t="shared" si="6"/>
        <v>20.36383394179563</v>
      </c>
      <c r="J248">
        <f t="shared" si="7"/>
        <v>48.42998485475777</v>
      </c>
      <c r="K248">
        <v>2.3782351100083301</v>
      </c>
      <c r="L248">
        <v>-1.01496167114446</v>
      </c>
      <c r="M248" t="s">
        <v>13</v>
      </c>
      <c r="N248">
        <v>2.8148042237038E-3</v>
      </c>
      <c r="O248">
        <v>1.0424861245443701E-2</v>
      </c>
    </row>
    <row r="249" spans="1:15" x14ac:dyDescent="0.2">
      <c r="A249">
        <v>259</v>
      </c>
      <c r="B249" t="s">
        <v>259</v>
      </c>
      <c r="C249">
        <v>105.67607996723</v>
      </c>
      <c r="D249">
        <v>99.963504318779101</v>
      </c>
      <c r="E249">
        <v>110.956971616313</v>
      </c>
      <c r="F249">
        <v>240.37895422163101</v>
      </c>
      <c r="G249">
        <v>257.28117003081798</v>
      </c>
      <c r="H249">
        <v>253.102536613301</v>
      </c>
      <c r="I249">
        <f t="shared" si="6"/>
        <v>105.53218530077403</v>
      </c>
      <c r="J249">
        <f t="shared" si="7"/>
        <v>250.25422028858335</v>
      </c>
      <c r="K249">
        <v>2.37135447897096</v>
      </c>
      <c r="L249">
        <v>-1.1924986208352499</v>
      </c>
      <c r="M249" t="s">
        <v>13</v>
      </c>
      <c r="N249">
        <v>8.59677332406676E-12</v>
      </c>
      <c r="O249">
        <v>1.8869751485451501E-10</v>
      </c>
    </row>
    <row r="250" spans="1:15" x14ac:dyDescent="0.2">
      <c r="A250">
        <v>1525</v>
      </c>
      <c r="B250" t="s">
        <v>260</v>
      </c>
      <c r="C250">
        <v>25.250036806329401</v>
      </c>
      <c r="D250">
        <v>43.204565425913003</v>
      </c>
      <c r="E250">
        <v>52.166337401699401</v>
      </c>
      <c r="F250">
        <v>19.952403314839</v>
      </c>
      <c r="G250">
        <v>15.413157651615901</v>
      </c>
      <c r="H250">
        <v>15.575540714664699</v>
      </c>
      <c r="I250">
        <f t="shared" si="6"/>
        <v>40.206979877980608</v>
      </c>
      <c r="J250">
        <f t="shared" si="7"/>
        <v>16.980367227039867</v>
      </c>
      <c r="K250">
        <v>2.3678510211460102</v>
      </c>
      <c r="L250">
        <v>1.0101445481132001</v>
      </c>
      <c r="M250" t="s">
        <v>11</v>
      </c>
      <c r="N250">
        <v>2.7225661136612502E-3</v>
      </c>
      <c r="O250">
        <v>1.0149369413878199E-2</v>
      </c>
    </row>
    <row r="251" spans="1:15" x14ac:dyDescent="0.2">
      <c r="A251">
        <v>159</v>
      </c>
      <c r="B251" t="s">
        <v>261</v>
      </c>
      <c r="C251">
        <v>1295.23336950986</v>
      </c>
      <c r="D251">
        <v>1111.4586242901501</v>
      </c>
      <c r="E251">
        <v>820.584767699748</v>
      </c>
      <c r="F251">
        <v>2365.7849644737598</v>
      </c>
      <c r="G251">
        <v>2777.9252598258399</v>
      </c>
      <c r="H251">
        <v>2495.9803995250099</v>
      </c>
      <c r="I251">
        <f t="shared" si="6"/>
        <v>1075.7589204999194</v>
      </c>
      <c r="J251">
        <f t="shared" si="7"/>
        <v>2546.5635412748702</v>
      </c>
      <c r="K251">
        <v>2.3672251214904598</v>
      </c>
      <c r="L251">
        <v>-1.2023049589592001</v>
      </c>
      <c r="M251" t="s">
        <v>13</v>
      </c>
      <c r="N251">
        <v>1.4253317395309299E-14</v>
      </c>
      <c r="O251">
        <v>5.0962332951153E-13</v>
      </c>
    </row>
    <row r="252" spans="1:15" x14ac:dyDescent="0.2">
      <c r="A252">
        <v>154</v>
      </c>
      <c r="B252" t="s">
        <v>262</v>
      </c>
      <c r="C252">
        <v>529.31558638453396</v>
      </c>
      <c r="D252">
        <v>383.75819878311</v>
      </c>
      <c r="E252">
        <v>572.17363721546496</v>
      </c>
      <c r="F252">
        <v>1268.4027821576201</v>
      </c>
      <c r="G252">
        <v>1108.5617234046799</v>
      </c>
      <c r="H252">
        <v>1138.31243389674</v>
      </c>
      <c r="I252">
        <f t="shared" si="6"/>
        <v>495.08247412770305</v>
      </c>
      <c r="J252">
        <f t="shared" si="7"/>
        <v>1171.75897981968</v>
      </c>
      <c r="K252">
        <v>2.3667955160081702</v>
      </c>
      <c r="L252">
        <v>-1.2027823069722201</v>
      </c>
      <c r="M252" t="s">
        <v>13</v>
      </c>
      <c r="N252">
        <v>1.01324867017902E-14</v>
      </c>
      <c r="O252">
        <v>3.7404666817972102E-13</v>
      </c>
    </row>
    <row r="253" spans="1:15" x14ac:dyDescent="0.2">
      <c r="A253">
        <v>901</v>
      </c>
      <c r="B253" t="s">
        <v>263</v>
      </c>
      <c r="C253">
        <v>66.398244935162396</v>
      </c>
      <c r="D253">
        <v>87.256279193510593</v>
      </c>
      <c r="E253">
        <v>100.19248929532699</v>
      </c>
      <c r="F253">
        <v>26.6032044197853</v>
      </c>
      <c r="G253">
        <v>39.125707884870998</v>
      </c>
      <c r="H253">
        <v>41.534775239105798</v>
      </c>
      <c r="I253">
        <f t="shared" si="6"/>
        <v>84.615671141333323</v>
      </c>
      <c r="J253">
        <f t="shared" si="7"/>
        <v>35.754562514587363</v>
      </c>
      <c r="K253">
        <v>2.36656989179524</v>
      </c>
      <c r="L253">
        <v>1.12564270124877</v>
      </c>
      <c r="M253" t="s">
        <v>11</v>
      </c>
      <c r="N253">
        <v>2.6328372862268499E-5</v>
      </c>
      <c r="O253">
        <v>1.6612297416425799E-4</v>
      </c>
    </row>
    <row r="254" spans="1:15" x14ac:dyDescent="0.2">
      <c r="A254">
        <v>124</v>
      </c>
      <c r="B254" t="s">
        <v>264</v>
      </c>
      <c r="C254">
        <v>685.491739964423</v>
      </c>
      <c r="D254">
        <v>567.58938892866104</v>
      </c>
      <c r="E254">
        <v>505.93066908632301</v>
      </c>
      <c r="F254">
        <v>1291.2055288031499</v>
      </c>
      <c r="G254">
        <v>1320.7890479923101</v>
      </c>
      <c r="H254">
        <v>1538.0846455731401</v>
      </c>
      <c r="I254">
        <f t="shared" si="6"/>
        <v>586.3372659931357</v>
      </c>
      <c r="J254">
        <f t="shared" si="7"/>
        <v>1383.3597407895334</v>
      </c>
      <c r="K254">
        <v>2.35932426782801</v>
      </c>
      <c r="L254">
        <v>-1.20321346614341</v>
      </c>
      <c r="M254" t="s">
        <v>13</v>
      </c>
      <c r="N254">
        <v>1.2508438654040899E-16</v>
      </c>
      <c r="O254">
        <v>5.7347156248566397E-15</v>
      </c>
    </row>
    <row r="255" spans="1:15" x14ac:dyDescent="0.2">
      <c r="A255">
        <v>52</v>
      </c>
      <c r="B255" t="s">
        <v>265</v>
      </c>
      <c r="C255">
        <v>2089.2067490866598</v>
      </c>
      <c r="D255">
        <v>1811.20315452161</v>
      </c>
      <c r="E255">
        <v>1893.7208513918499</v>
      </c>
      <c r="F255">
        <v>4343.9232359735097</v>
      </c>
      <c r="G255">
        <v>4427.1331285487404</v>
      </c>
      <c r="H255">
        <v>4827.1196598198203</v>
      </c>
      <c r="I255">
        <f t="shared" si="6"/>
        <v>1931.3769183333734</v>
      </c>
      <c r="J255">
        <f t="shared" si="7"/>
        <v>4532.7253414473571</v>
      </c>
      <c r="K255">
        <v>2.3468880146702502</v>
      </c>
      <c r="L255">
        <v>-1.2077070221292701</v>
      </c>
      <c r="M255" t="s">
        <v>13</v>
      </c>
      <c r="N255">
        <v>1.7429974608164899E-24</v>
      </c>
      <c r="O255">
        <v>1.90556549321957E-22</v>
      </c>
    </row>
    <row r="256" spans="1:15" x14ac:dyDescent="0.2">
      <c r="A256">
        <v>435</v>
      </c>
      <c r="B256" t="s">
        <v>266</v>
      </c>
      <c r="C256">
        <v>103.805706870465</v>
      </c>
      <c r="D256">
        <v>64.383273968027197</v>
      </c>
      <c r="E256">
        <v>93.568192482413295</v>
      </c>
      <c r="F256">
        <v>206.174834253336</v>
      </c>
      <c r="G256">
        <v>215.78420712262201</v>
      </c>
      <c r="H256">
        <v>192.09833548086399</v>
      </c>
      <c r="I256">
        <f t="shared" si="6"/>
        <v>87.252391106968503</v>
      </c>
      <c r="J256">
        <f t="shared" si="7"/>
        <v>204.68579228560733</v>
      </c>
      <c r="K256">
        <v>2.3459046759494502</v>
      </c>
      <c r="L256">
        <v>-1.16254576134843</v>
      </c>
      <c r="M256" t="s">
        <v>13</v>
      </c>
      <c r="N256">
        <v>9.3996386982822904E-9</v>
      </c>
      <c r="O256">
        <v>1.2284355402237899E-7</v>
      </c>
    </row>
    <row r="257" spans="1:15" x14ac:dyDescent="0.2">
      <c r="A257">
        <v>1205</v>
      </c>
      <c r="B257" t="s">
        <v>267</v>
      </c>
      <c r="C257">
        <v>83.231602806048599</v>
      </c>
      <c r="D257">
        <v>71.160460701503794</v>
      </c>
      <c r="E257">
        <v>54.650448706542299</v>
      </c>
      <c r="F257">
        <v>14.2517166534564</v>
      </c>
      <c r="G257">
        <v>30.826315303231699</v>
      </c>
      <c r="H257">
        <v>44.130698691549902</v>
      </c>
      <c r="I257">
        <f t="shared" si="6"/>
        <v>69.680837404698238</v>
      </c>
      <c r="J257">
        <f t="shared" si="7"/>
        <v>29.736243549412666</v>
      </c>
      <c r="K257">
        <v>2.3432965663235099</v>
      </c>
      <c r="L257">
        <v>1.0726419281367401</v>
      </c>
      <c r="M257" t="s">
        <v>11</v>
      </c>
      <c r="N257">
        <v>4.4782985002609098E-4</v>
      </c>
      <c r="O257">
        <v>2.1127906202475801E-3</v>
      </c>
    </row>
    <row r="258" spans="1:15" x14ac:dyDescent="0.2">
      <c r="A258">
        <v>432</v>
      </c>
      <c r="B258" t="s">
        <v>268</v>
      </c>
      <c r="C258">
        <v>78.555670064135796</v>
      </c>
      <c r="D258">
        <v>81.326240801718598</v>
      </c>
      <c r="E258">
        <v>91.084081177570496</v>
      </c>
      <c r="F258">
        <v>201.42426203551699</v>
      </c>
      <c r="G258">
        <v>157.68845905114699</v>
      </c>
      <c r="H258">
        <v>227.14330208886</v>
      </c>
      <c r="I258">
        <f t="shared" ref="I258:I321" si="8">AVERAGE(C258:E258)</f>
        <v>83.655330681141621</v>
      </c>
      <c r="J258">
        <f t="shared" ref="J258:J321" si="9">AVERAGE(F258:H258)</f>
        <v>195.41867439184134</v>
      </c>
      <c r="K258">
        <v>2.3359978712736602</v>
      </c>
      <c r="L258">
        <v>-1.153457670409</v>
      </c>
      <c r="M258" t="s">
        <v>13</v>
      </c>
      <c r="N258">
        <v>9.0646654555637596E-9</v>
      </c>
      <c r="O258">
        <v>1.1928847943259301E-7</v>
      </c>
    </row>
    <row r="259" spans="1:15" x14ac:dyDescent="0.2">
      <c r="A259">
        <v>1186</v>
      </c>
      <c r="B259" t="s">
        <v>269</v>
      </c>
      <c r="C259">
        <v>23.379663709564198</v>
      </c>
      <c r="D259">
        <v>27.1087469339062</v>
      </c>
      <c r="E259">
        <v>28.981298556499699</v>
      </c>
      <c r="F259">
        <v>44.655378847496699</v>
      </c>
      <c r="G259">
        <v>87.736435863044093</v>
      </c>
      <c r="H259">
        <v>53.2164307751043</v>
      </c>
      <c r="I259">
        <f t="shared" si="8"/>
        <v>26.489903066656698</v>
      </c>
      <c r="J259">
        <f t="shared" si="9"/>
        <v>61.869415161881697</v>
      </c>
      <c r="K259">
        <v>2.33558480777371</v>
      </c>
      <c r="L259">
        <v>-1.0525072597129499</v>
      </c>
      <c r="M259" t="s">
        <v>13</v>
      </c>
      <c r="N259">
        <v>3.9728324339946899E-4</v>
      </c>
      <c r="O259">
        <v>1.90595096357225E-3</v>
      </c>
    </row>
    <row r="260" spans="1:15" x14ac:dyDescent="0.2">
      <c r="A260">
        <v>215</v>
      </c>
      <c r="B260" t="s">
        <v>270</v>
      </c>
      <c r="C260">
        <v>202.93548099901699</v>
      </c>
      <c r="D260">
        <v>240.59012903841801</v>
      </c>
      <c r="E260">
        <v>178.02797684706999</v>
      </c>
      <c r="F260">
        <v>495.00962509671899</v>
      </c>
      <c r="G260">
        <v>425.64027668693001</v>
      </c>
      <c r="H260">
        <v>529.56838429859897</v>
      </c>
      <c r="I260">
        <f t="shared" si="8"/>
        <v>207.18452896150166</v>
      </c>
      <c r="J260">
        <f t="shared" si="9"/>
        <v>483.40609536074936</v>
      </c>
      <c r="K260">
        <v>2.3332152153627899</v>
      </c>
      <c r="L260">
        <v>-1.1773773032174999</v>
      </c>
      <c r="M260" t="s">
        <v>13</v>
      </c>
      <c r="N260">
        <v>6.8063995172846203E-13</v>
      </c>
      <c r="O260">
        <v>1.79973866305875E-11</v>
      </c>
    </row>
    <row r="261" spans="1:15" x14ac:dyDescent="0.2">
      <c r="A261">
        <v>141</v>
      </c>
      <c r="B261" t="s">
        <v>271</v>
      </c>
      <c r="C261">
        <v>220.70402541828599</v>
      </c>
      <c r="D261">
        <v>228.73005225483399</v>
      </c>
      <c r="E261">
        <v>214.461609318098</v>
      </c>
      <c r="F261">
        <v>502.61054064522898</v>
      </c>
      <c r="G261">
        <v>477.80788720009099</v>
      </c>
      <c r="H261">
        <v>568.50723608526005</v>
      </c>
      <c r="I261">
        <f t="shared" si="8"/>
        <v>221.29856233040599</v>
      </c>
      <c r="J261">
        <f t="shared" si="9"/>
        <v>516.30855464352669</v>
      </c>
      <c r="K261">
        <v>2.3330858962954402</v>
      </c>
      <c r="L261">
        <v>-1.18474056061874</v>
      </c>
      <c r="M261" t="s">
        <v>13</v>
      </c>
      <c r="N261">
        <v>1.52646741597117E-15</v>
      </c>
      <c r="O261">
        <v>6.1545867090752698E-14</v>
      </c>
    </row>
    <row r="262" spans="1:15" x14ac:dyDescent="0.2">
      <c r="A262">
        <v>511</v>
      </c>
      <c r="B262" t="s">
        <v>272</v>
      </c>
      <c r="C262">
        <v>66.398244935162396</v>
      </c>
      <c r="D262">
        <v>94.033465926987205</v>
      </c>
      <c r="E262">
        <v>123.37752814052701</v>
      </c>
      <c r="F262">
        <v>213.77574980184599</v>
      </c>
      <c r="G262">
        <v>200.37104947100599</v>
      </c>
      <c r="H262">
        <v>247.910689708413</v>
      </c>
      <c r="I262">
        <f t="shared" si="8"/>
        <v>94.603079667558859</v>
      </c>
      <c r="J262">
        <f t="shared" si="9"/>
        <v>220.68582966042166</v>
      </c>
      <c r="K262">
        <v>2.3327552383698902</v>
      </c>
      <c r="L262">
        <v>-1.1402290074144401</v>
      </c>
      <c r="M262" t="s">
        <v>13</v>
      </c>
      <c r="N262">
        <v>7.0114131119732303E-8</v>
      </c>
      <c r="O262">
        <v>7.8003685991326502E-7</v>
      </c>
    </row>
    <row r="263" spans="1:15" x14ac:dyDescent="0.2">
      <c r="A263">
        <v>351</v>
      </c>
      <c r="B263" t="s">
        <v>273</v>
      </c>
      <c r="C263">
        <v>305.80600132109998</v>
      </c>
      <c r="D263">
        <v>249.061612455263</v>
      </c>
      <c r="E263">
        <v>476.12133342820903</v>
      </c>
      <c r="F263">
        <v>787.644873714357</v>
      </c>
      <c r="G263">
        <v>789.62792276739697</v>
      </c>
      <c r="H263">
        <v>824.20569615100499</v>
      </c>
      <c r="I263">
        <f t="shared" si="8"/>
        <v>343.662982401524</v>
      </c>
      <c r="J263">
        <f t="shared" si="9"/>
        <v>800.49283087758647</v>
      </c>
      <c r="K263">
        <v>2.3292960600054302</v>
      </c>
      <c r="L263">
        <v>-1.16000431448365</v>
      </c>
      <c r="M263" t="s">
        <v>13</v>
      </c>
      <c r="N263">
        <v>5.6186653333153495E-10</v>
      </c>
      <c r="O263">
        <v>9.1003169287458007E-9</v>
      </c>
    </row>
    <row r="264" spans="1:15" x14ac:dyDescent="0.2">
      <c r="A264">
        <v>65</v>
      </c>
      <c r="B264" t="s">
        <v>274</v>
      </c>
      <c r="C264">
        <v>8879.5962768924892</v>
      </c>
      <c r="D264">
        <v>7418.4780281317699</v>
      </c>
      <c r="E264">
        <v>8754.8362753677502</v>
      </c>
      <c r="F264">
        <v>19121.053176720699</v>
      </c>
      <c r="G264">
        <v>18002.568137087299</v>
      </c>
      <c r="H264">
        <v>21154.180213967102</v>
      </c>
      <c r="I264">
        <f t="shared" si="8"/>
        <v>8350.9701934640034</v>
      </c>
      <c r="J264">
        <f t="shared" si="9"/>
        <v>19425.933842591698</v>
      </c>
      <c r="K264">
        <v>2.32618886100152</v>
      </c>
      <c r="L264">
        <v>-1.1931941765454599</v>
      </c>
      <c r="M264" t="s">
        <v>13</v>
      </c>
      <c r="N264">
        <v>3.3550126583705401E-22</v>
      </c>
      <c r="O264">
        <v>2.93434568659024E-20</v>
      </c>
    </row>
    <row r="265" spans="1:15" x14ac:dyDescent="0.2">
      <c r="A265">
        <v>94</v>
      </c>
      <c r="B265" t="s">
        <v>275</v>
      </c>
      <c r="C265">
        <v>7453.4367906090702</v>
      </c>
      <c r="D265">
        <v>5979.1729956096897</v>
      </c>
      <c r="E265">
        <v>7209.71904375551</v>
      </c>
      <c r="F265">
        <v>15498.2668034121</v>
      </c>
      <c r="G265">
        <v>14495.4819575889</v>
      </c>
      <c r="H265">
        <v>17957.300482282099</v>
      </c>
      <c r="I265">
        <f t="shared" si="8"/>
        <v>6880.77627665809</v>
      </c>
      <c r="J265">
        <f t="shared" si="9"/>
        <v>15983.683081094365</v>
      </c>
      <c r="K265">
        <v>2.3229476498627601</v>
      </c>
      <c r="L265">
        <v>-1.1876706805659001</v>
      </c>
      <c r="M265" t="s">
        <v>13</v>
      </c>
      <c r="N265">
        <v>1.67216932145116E-19</v>
      </c>
      <c r="O265">
        <v>1.01130665877126E-17</v>
      </c>
    </row>
    <row r="266" spans="1:15" x14ac:dyDescent="0.2">
      <c r="A266">
        <v>267</v>
      </c>
      <c r="B266" t="s">
        <v>276</v>
      </c>
      <c r="C266">
        <v>178.62063074107101</v>
      </c>
      <c r="D266">
        <v>160.95818492006799</v>
      </c>
      <c r="E266">
        <v>134.142010461513</v>
      </c>
      <c r="F266">
        <v>333.49016969088001</v>
      </c>
      <c r="G266">
        <v>347.38886091718803</v>
      </c>
      <c r="H266">
        <v>419.24163756972399</v>
      </c>
      <c r="I266">
        <f t="shared" si="8"/>
        <v>157.90694204088399</v>
      </c>
      <c r="J266">
        <f t="shared" si="9"/>
        <v>366.7068893925973</v>
      </c>
      <c r="K266">
        <v>2.3222974535068399</v>
      </c>
      <c r="L266">
        <v>-1.16570923868712</v>
      </c>
      <c r="M266" t="s">
        <v>13</v>
      </c>
      <c r="N266">
        <v>1.27597474717155E-11</v>
      </c>
      <c r="O266">
        <v>2.7168226358315598E-10</v>
      </c>
    </row>
    <row r="267" spans="1:15" x14ac:dyDescent="0.2">
      <c r="A267">
        <v>1487</v>
      </c>
      <c r="B267" t="s">
        <v>277</v>
      </c>
      <c r="C267">
        <v>59.851939096484401</v>
      </c>
      <c r="D267">
        <v>79.631944118349494</v>
      </c>
      <c r="E267">
        <v>28.153261454885399</v>
      </c>
      <c r="F267">
        <v>20.902517758402698</v>
      </c>
      <c r="G267">
        <v>18.970040186604098</v>
      </c>
      <c r="H267">
        <v>32.449043155551401</v>
      </c>
      <c r="I267">
        <f t="shared" si="8"/>
        <v>55.879048223239771</v>
      </c>
      <c r="J267">
        <f t="shared" si="9"/>
        <v>24.107200366852734</v>
      </c>
      <c r="K267">
        <v>2.3179401744249502</v>
      </c>
      <c r="L267">
        <v>1.00745804189184</v>
      </c>
      <c r="M267" t="s">
        <v>11</v>
      </c>
      <c r="N267">
        <v>2.3019423083380799E-3</v>
      </c>
      <c r="O267">
        <v>8.8006335056502807E-3</v>
      </c>
    </row>
    <row r="268" spans="1:15" x14ac:dyDescent="0.2">
      <c r="A268">
        <v>936</v>
      </c>
      <c r="B268" t="s">
        <v>278</v>
      </c>
      <c r="C268">
        <v>93.518654838256893</v>
      </c>
      <c r="D268">
        <v>132.155141302793</v>
      </c>
      <c r="E268">
        <v>79.491561754970604</v>
      </c>
      <c r="F268">
        <v>43.705264403933</v>
      </c>
      <c r="G268">
        <v>56.910120559812398</v>
      </c>
      <c r="H268">
        <v>31.151081429329299</v>
      </c>
      <c r="I268">
        <f t="shared" si="8"/>
        <v>101.72178596534017</v>
      </c>
      <c r="J268">
        <f t="shared" si="9"/>
        <v>43.922155464358234</v>
      </c>
      <c r="K268">
        <v>2.3159561476413599</v>
      </c>
      <c r="L268">
        <v>1.0838050739653</v>
      </c>
      <c r="M268" t="s">
        <v>11</v>
      </c>
      <c r="N268">
        <v>4.0210063952127803E-5</v>
      </c>
      <c r="O268">
        <v>2.44224587145135E-4</v>
      </c>
    </row>
    <row r="269" spans="1:15" x14ac:dyDescent="0.2">
      <c r="A269">
        <v>95</v>
      </c>
      <c r="B269" t="s">
        <v>279</v>
      </c>
      <c r="C269">
        <v>516.22297470717797</v>
      </c>
      <c r="D269">
        <v>458.30725285135202</v>
      </c>
      <c r="E269">
        <v>459.56059139592401</v>
      </c>
      <c r="F269">
        <v>1047.02611680726</v>
      </c>
      <c r="G269">
        <v>1083.6635456597601</v>
      </c>
      <c r="H269">
        <v>1188.9329412193999</v>
      </c>
      <c r="I269">
        <f t="shared" si="8"/>
        <v>478.03027298481794</v>
      </c>
      <c r="J269">
        <f t="shared" si="9"/>
        <v>1106.5408678954734</v>
      </c>
      <c r="K269">
        <v>2.3147924523403902</v>
      </c>
      <c r="L269">
        <v>-1.1827103066492299</v>
      </c>
      <c r="M269" t="s">
        <v>13</v>
      </c>
      <c r="N269">
        <v>1.92991052607893E-19</v>
      </c>
      <c r="O269">
        <v>1.1548990885009199E-17</v>
      </c>
    </row>
    <row r="270" spans="1:15" x14ac:dyDescent="0.2">
      <c r="A270">
        <v>207</v>
      </c>
      <c r="B270" t="s">
        <v>280</v>
      </c>
      <c r="C270">
        <v>638.73241254529398</v>
      </c>
      <c r="D270">
        <v>751.42057907421304</v>
      </c>
      <c r="E270">
        <v>1006.06507846135</v>
      </c>
      <c r="F270">
        <v>1939.1835793136299</v>
      </c>
      <c r="G270">
        <v>1625.4953184896401</v>
      </c>
      <c r="H270">
        <v>1978.0936707624101</v>
      </c>
      <c r="I270">
        <f t="shared" si="8"/>
        <v>798.73935669361902</v>
      </c>
      <c r="J270">
        <f t="shared" si="9"/>
        <v>1847.5908561885601</v>
      </c>
      <c r="K270">
        <v>2.3131336157475202</v>
      </c>
      <c r="L270">
        <v>-1.16656210210127</v>
      </c>
      <c r="M270" t="s">
        <v>13</v>
      </c>
      <c r="N270">
        <v>4.2730049910866098E-13</v>
      </c>
      <c r="O270">
        <v>1.1735281823346601E-11</v>
      </c>
    </row>
    <row r="271" spans="1:15" x14ac:dyDescent="0.2">
      <c r="A271">
        <v>332</v>
      </c>
      <c r="B271" t="s">
        <v>281</v>
      </c>
      <c r="C271">
        <v>147.75947464444599</v>
      </c>
      <c r="D271">
        <v>220.25856883798801</v>
      </c>
      <c r="E271">
        <v>146.56256698572699</v>
      </c>
      <c r="F271">
        <v>363.89383188492002</v>
      </c>
      <c r="G271">
        <v>380.58643124374498</v>
      </c>
      <c r="H271">
        <v>445.20087209416499</v>
      </c>
      <c r="I271">
        <f t="shared" si="8"/>
        <v>171.52687015605366</v>
      </c>
      <c r="J271">
        <f t="shared" si="9"/>
        <v>396.56037840761002</v>
      </c>
      <c r="K271">
        <v>2.31194318445164</v>
      </c>
      <c r="L271">
        <v>-1.1512822633987401</v>
      </c>
      <c r="M271" t="s">
        <v>13</v>
      </c>
      <c r="N271">
        <v>2.7227664980412801E-10</v>
      </c>
      <c r="O271">
        <v>4.66232757270021E-9</v>
      </c>
    </row>
    <row r="272" spans="1:15" x14ac:dyDescent="0.2">
      <c r="A272">
        <v>1233</v>
      </c>
      <c r="B272" t="s">
        <v>282</v>
      </c>
      <c r="C272">
        <v>56.111192902954102</v>
      </c>
      <c r="D272">
        <v>52.523197184443298</v>
      </c>
      <c r="E272">
        <v>57.134560011385098</v>
      </c>
      <c r="F272">
        <v>30.403662194040301</v>
      </c>
      <c r="G272">
        <v>15.413157651615901</v>
      </c>
      <c r="H272">
        <v>25.959234524441101</v>
      </c>
      <c r="I272">
        <f t="shared" si="8"/>
        <v>55.256316699594173</v>
      </c>
      <c r="J272">
        <f t="shared" si="9"/>
        <v>23.925351456699101</v>
      </c>
      <c r="K272">
        <v>2.3095299895426402</v>
      </c>
      <c r="L272">
        <v>1.03360598643194</v>
      </c>
      <c r="M272" t="s">
        <v>11</v>
      </c>
      <c r="N272">
        <v>5.2693744967050396E-4</v>
      </c>
      <c r="O272">
        <v>2.4295534479941701E-3</v>
      </c>
    </row>
    <row r="273" spans="1:15" x14ac:dyDescent="0.2">
      <c r="A273">
        <v>233</v>
      </c>
      <c r="B273" t="s">
        <v>283</v>
      </c>
      <c r="C273">
        <v>361.91719422405401</v>
      </c>
      <c r="D273">
        <v>353.26085848246498</v>
      </c>
      <c r="E273">
        <v>397.45780877485299</v>
      </c>
      <c r="F273">
        <v>162.469569849403</v>
      </c>
      <c r="G273">
        <v>177.84412674941399</v>
      </c>
      <c r="H273">
        <v>141.47782815820401</v>
      </c>
      <c r="I273">
        <f t="shared" si="8"/>
        <v>370.87862049379072</v>
      </c>
      <c r="J273">
        <f t="shared" si="9"/>
        <v>160.59717491900699</v>
      </c>
      <c r="K273">
        <v>2.3093720090707301</v>
      </c>
      <c r="L273">
        <v>1.1616583789749599</v>
      </c>
      <c r="M273" t="s">
        <v>11</v>
      </c>
      <c r="N273">
        <v>1.27227741281111E-12</v>
      </c>
      <c r="O273">
        <v>3.1042476788974999E-11</v>
      </c>
    </row>
    <row r="274" spans="1:15" x14ac:dyDescent="0.2">
      <c r="A274">
        <v>254</v>
      </c>
      <c r="B274" t="s">
        <v>284</v>
      </c>
      <c r="C274">
        <v>298.32450893403899</v>
      </c>
      <c r="D274">
        <v>297.34906793128403</v>
      </c>
      <c r="E274">
        <v>335.35502615378198</v>
      </c>
      <c r="F274">
        <v>140.616937647436</v>
      </c>
      <c r="G274">
        <v>131.60465379456599</v>
      </c>
      <c r="H274">
        <v>131.09413434842801</v>
      </c>
      <c r="I274">
        <f t="shared" si="8"/>
        <v>310.34286767303496</v>
      </c>
      <c r="J274">
        <f t="shared" si="9"/>
        <v>134.43857526347668</v>
      </c>
      <c r="K274">
        <v>2.30843615431669</v>
      </c>
      <c r="L274">
        <v>1.15900597666503</v>
      </c>
      <c r="M274" t="s">
        <v>11</v>
      </c>
      <c r="N274">
        <v>4.6436702571681003E-12</v>
      </c>
      <c r="O274">
        <v>1.03934115795278E-10</v>
      </c>
    </row>
    <row r="275" spans="1:15" x14ac:dyDescent="0.2">
      <c r="A275">
        <v>575</v>
      </c>
      <c r="B275" t="s">
        <v>285</v>
      </c>
      <c r="C275">
        <v>56.111192902954102</v>
      </c>
      <c r="D275">
        <v>54.217493867812401</v>
      </c>
      <c r="E275">
        <v>51.338300300085201</v>
      </c>
      <c r="F275">
        <v>125.415106550416</v>
      </c>
      <c r="G275">
        <v>111.448986096299</v>
      </c>
      <c r="H275">
        <v>136.28598125331601</v>
      </c>
      <c r="I275">
        <f t="shared" si="8"/>
        <v>53.888995690283899</v>
      </c>
      <c r="J275">
        <f t="shared" si="9"/>
        <v>124.383357966677</v>
      </c>
      <c r="K275">
        <v>2.3081402125499801</v>
      </c>
      <c r="L275">
        <v>-1.1247927230359001</v>
      </c>
      <c r="M275" t="s">
        <v>13</v>
      </c>
      <c r="N275">
        <v>2.90715677839074E-7</v>
      </c>
      <c r="O275">
        <v>2.8742932669828399E-6</v>
      </c>
    </row>
    <row r="276" spans="1:15" x14ac:dyDescent="0.2">
      <c r="A276">
        <v>1318</v>
      </c>
      <c r="B276" t="s">
        <v>286</v>
      </c>
      <c r="C276">
        <v>12.157425128973401</v>
      </c>
      <c r="D276">
        <v>37.274527034121</v>
      </c>
      <c r="E276">
        <v>41.401855080713801</v>
      </c>
      <c r="F276">
        <v>57.006866613825601</v>
      </c>
      <c r="G276">
        <v>74.694533234753806</v>
      </c>
      <c r="H276">
        <v>77.877703573323302</v>
      </c>
      <c r="I276">
        <f t="shared" si="8"/>
        <v>30.277935747936066</v>
      </c>
      <c r="J276">
        <f t="shared" si="9"/>
        <v>69.859701140634229</v>
      </c>
      <c r="K276">
        <v>2.3072808437872601</v>
      </c>
      <c r="L276">
        <v>-1.0175975811228599</v>
      </c>
      <c r="M276" t="s">
        <v>13</v>
      </c>
      <c r="N276">
        <v>9.6589182217438204E-4</v>
      </c>
      <c r="O276">
        <v>4.1662329355548998E-3</v>
      </c>
    </row>
    <row r="277" spans="1:15" x14ac:dyDescent="0.2">
      <c r="A277">
        <v>67</v>
      </c>
      <c r="B277" t="s">
        <v>287</v>
      </c>
      <c r="C277">
        <v>24547.711708494</v>
      </c>
      <c r="D277">
        <v>19606.4012199477</v>
      </c>
      <c r="E277">
        <v>22429.0409714259</v>
      </c>
      <c r="F277">
        <v>9455.5389423465404</v>
      </c>
      <c r="G277">
        <v>10250.935465836201</v>
      </c>
      <c r="H277">
        <v>9159.7159019490391</v>
      </c>
      <c r="I277">
        <f t="shared" si="8"/>
        <v>22194.384633289199</v>
      </c>
      <c r="J277">
        <f t="shared" si="9"/>
        <v>9622.063436710594</v>
      </c>
      <c r="K277">
        <v>2.3066138338489899</v>
      </c>
      <c r="L277">
        <v>1.18139601178467</v>
      </c>
      <c r="M277" t="s">
        <v>11</v>
      </c>
      <c r="N277">
        <v>6.3004123229192597E-22</v>
      </c>
      <c r="O277">
        <v>5.3459468739993998E-20</v>
      </c>
    </row>
    <row r="278" spans="1:15" x14ac:dyDescent="0.2">
      <c r="A278">
        <v>568</v>
      </c>
      <c r="B278" t="s">
        <v>288</v>
      </c>
      <c r="C278">
        <v>57.981565999719301</v>
      </c>
      <c r="D278">
        <v>50.828900501074102</v>
      </c>
      <c r="E278">
        <v>54.650448706542299</v>
      </c>
      <c r="F278">
        <v>128.265449881108</v>
      </c>
      <c r="G278">
        <v>133.97590881789199</v>
      </c>
      <c r="H278">
        <v>114.22063190754101</v>
      </c>
      <c r="I278">
        <f t="shared" si="8"/>
        <v>54.486971735778575</v>
      </c>
      <c r="J278">
        <f t="shared" si="9"/>
        <v>125.48733020218033</v>
      </c>
      <c r="K278">
        <v>2.30307037085307</v>
      </c>
      <c r="L278">
        <v>-1.1253459867204301</v>
      </c>
      <c r="M278" t="s">
        <v>13</v>
      </c>
      <c r="N278">
        <v>2.4640079449011698E-7</v>
      </c>
      <c r="O278">
        <v>2.4661769659794301E-6</v>
      </c>
    </row>
    <row r="279" spans="1:15" x14ac:dyDescent="0.2">
      <c r="A279">
        <v>551</v>
      </c>
      <c r="B279" t="s">
        <v>289</v>
      </c>
      <c r="C279">
        <v>139.34279570900301</v>
      </c>
      <c r="D279">
        <v>165.193926628491</v>
      </c>
      <c r="E279">
        <v>197.90086728581201</v>
      </c>
      <c r="F279">
        <v>58.907095500953098</v>
      </c>
      <c r="G279">
        <v>81.8082983047303</v>
      </c>
      <c r="H279">
        <v>77.877703573323302</v>
      </c>
      <c r="I279">
        <f t="shared" si="8"/>
        <v>167.479196541102</v>
      </c>
      <c r="J279">
        <f t="shared" si="9"/>
        <v>72.864365793002221</v>
      </c>
      <c r="K279">
        <v>2.2985062000935801</v>
      </c>
      <c r="L279">
        <v>1.13024312012033</v>
      </c>
      <c r="M279" t="s">
        <v>11</v>
      </c>
      <c r="N279">
        <v>1.7877267690352901E-7</v>
      </c>
      <c r="O279">
        <v>1.84450574990301E-6</v>
      </c>
    </row>
    <row r="280" spans="1:15" x14ac:dyDescent="0.2">
      <c r="A280">
        <v>1660</v>
      </c>
      <c r="B280" t="s">
        <v>290</v>
      </c>
      <c r="C280">
        <v>96.324214483404603</v>
      </c>
      <c r="D280">
        <v>177.05400341207499</v>
      </c>
      <c r="E280">
        <v>262.48776121172602</v>
      </c>
      <c r="F280">
        <v>406.64898184528897</v>
      </c>
      <c r="G280">
        <v>331.97570326557201</v>
      </c>
      <c r="H280">
        <v>491.927494238159</v>
      </c>
      <c r="I280">
        <f t="shared" si="8"/>
        <v>178.62199303573519</v>
      </c>
      <c r="J280">
        <f t="shared" si="9"/>
        <v>410.18405978300666</v>
      </c>
      <c r="K280">
        <v>2.29638048938881</v>
      </c>
      <c r="L280">
        <v>-0.96377620732681302</v>
      </c>
      <c r="M280" t="s">
        <v>13</v>
      </c>
      <c r="N280">
        <v>5.3256973523800304E-3</v>
      </c>
      <c r="O280">
        <v>1.8232205309432901E-2</v>
      </c>
    </row>
    <row r="281" spans="1:15" x14ac:dyDescent="0.2">
      <c r="A281">
        <v>472</v>
      </c>
      <c r="B281" t="s">
        <v>291</v>
      </c>
      <c r="C281">
        <v>165.52801906371499</v>
      </c>
      <c r="D281">
        <v>177.05400341207499</v>
      </c>
      <c r="E281">
        <v>192.10460757451199</v>
      </c>
      <c r="F281">
        <v>92.161101025684701</v>
      </c>
      <c r="G281">
        <v>72.323278211428203</v>
      </c>
      <c r="H281">
        <v>68.791971489768898</v>
      </c>
      <c r="I281">
        <f t="shared" si="8"/>
        <v>178.22887668343401</v>
      </c>
      <c r="J281">
        <f t="shared" si="9"/>
        <v>77.758783575627263</v>
      </c>
      <c r="K281">
        <v>2.29207387883184</v>
      </c>
      <c r="L281">
        <v>1.1201746318852499</v>
      </c>
      <c r="M281" t="s">
        <v>11</v>
      </c>
      <c r="N281">
        <v>3.1674414520471302E-8</v>
      </c>
      <c r="O281">
        <v>3.8141720138355001E-7</v>
      </c>
    </row>
    <row r="282" spans="1:15" x14ac:dyDescent="0.2">
      <c r="A282">
        <v>80</v>
      </c>
      <c r="B282" t="s">
        <v>292</v>
      </c>
      <c r="C282">
        <v>7041.9547093207402</v>
      </c>
      <c r="D282">
        <v>5828.3805907898304</v>
      </c>
      <c r="E282">
        <v>7029.2069556036004</v>
      </c>
      <c r="F282">
        <v>14774.2795974165</v>
      </c>
      <c r="G282">
        <v>14039.0153655987</v>
      </c>
      <c r="H282">
        <v>16777.4532731463</v>
      </c>
      <c r="I282">
        <f t="shared" si="8"/>
        <v>6633.1807519047243</v>
      </c>
      <c r="J282">
        <f t="shared" si="9"/>
        <v>15196.916078720498</v>
      </c>
      <c r="K282">
        <v>2.29104507281167</v>
      </c>
      <c r="L282">
        <v>-1.1702377056720901</v>
      </c>
      <c r="M282" t="s">
        <v>13</v>
      </c>
      <c r="N282">
        <v>2.42826832047629E-20</v>
      </c>
      <c r="O282">
        <v>1.7255881752384599E-18</v>
      </c>
    </row>
    <row r="283" spans="1:15" x14ac:dyDescent="0.2">
      <c r="A283">
        <v>619</v>
      </c>
      <c r="B283" t="s">
        <v>293</v>
      </c>
      <c r="C283">
        <v>55.176006354571498</v>
      </c>
      <c r="D283">
        <v>93.186317585302604</v>
      </c>
      <c r="E283">
        <v>80.319598856584804</v>
      </c>
      <c r="F283">
        <v>146.31762430881901</v>
      </c>
      <c r="G283">
        <v>208.670442052645</v>
      </c>
      <c r="H283">
        <v>168.73502440886699</v>
      </c>
      <c r="I283">
        <f t="shared" si="8"/>
        <v>76.227307598819635</v>
      </c>
      <c r="J283">
        <f t="shared" si="9"/>
        <v>174.57436359011035</v>
      </c>
      <c r="K283">
        <v>2.2901814204023299</v>
      </c>
      <c r="L283">
        <v>-1.1070316342117601</v>
      </c>
      <c r="M283" t="s">
        <v>13</v>
      </c>
      <c r="N283">
        <v>5.6131559340594197E-7</v>
      </c>
      <c r="O283">
        <v>5.1469018524399703E-6</v>
      </c>
    </row>
    <row r="284" spans="1:15" x14ac:dyDescent="0.2">
      <c r="A284">
        <v>473</v>
      </c>
      <c r="B284" t="s">
        <v>294</v>
      </c>
      <c r="C284">
        <v>81.361229709283506</v>
      </c>
      <c r="D284">
        <v>72.007609043188396</v>
      </c>
      <c r="E284">
        <v>67.899042332370698</v>
      </c>
      <c r="F284">
        <v>145.36750986525499</v>
      </c>
      <c r="G284">
        <v>183.77226430772799</v>
      </c>
      <c r="H284">
        <v>176.52279476620001</v>
      </c>
      <c r="I284">
        <f t="shared" si="8"/>
        <v>73.7559603616142</v>
      </c>
      <c r="J284">
        <f t="shared" si="9"/>
        <v>168.55418964639432</v>
      </c>
      <c r="K284">
        <v>2.2852958434816499</v>
      </c>
      <c r="L284">
        <v>-1.1222292567328001</v>
      </c>
      <c r="M284" t="s">
        <v>13</v>
      </c>
      <c r="N284">
        <v>3.1734447889959397E-8</v>
      </c>
      <c r="O284">
        <v>3.8141720138355001E-7</v>
      </c>
    </row>
    <row r="285" spans="1:15" x14ac:dyDescent="0.2">
      <c r="A285">
        <v>1042</v>
      </c>
      <c r="B285" t="s">
        <v>295</v>
      </c>
      <c r="C285">
        <v>126.250184031647</v>
      </c>
      <c r="D285">
        <v>92.339169243618002</v>
      </c>
      <c r="E285">
        <v>137.45415886796999</v>
      </c>
      <c r="F285">
        <v>41.805035516805397</v>
      </c>
      <c r="G285">
        <v>84.179553328055803</v>
      </c>
      <c r="H285">
        <v>29.8531197031073</v>
      </c>
      <c r="I285">
        <f t="shared" si="8"/>
        <v>118.68117071441168</v>
      </c>
      <c r="J285">
        <f t="shared" si="9"/>
        <v>51.945902849322835</v>
      </c>
      <c r="K285">
        <v>2.2847070549272201</v>
      </c>
      <c r="L285">
        <v>1.05709749976363</v>
      </c>
      <c r="M285" t="s">
        <v>11</v>
      </c>
      <c r="N285">
        <v>1.27638130072366E-4</v>
      </c>
      <c r="O285">
        <v>6.9637501867696801E-4</v>
      </c>
    </row>
    <row r="286" spans="1:15" x14ac:dyDescent="0.2">
      <c r="A286">
        <v>1083</v>
      </c>
      <c r="B286" t="s">
        <v>296</v>
      </c>
      <c r="C286">
        <v>57.981565999719301</v>
      </c>
      <c r="D286">
        <v>72.854757384872897</v>
      </c>
      <c r="E286">
        <v>60.446708417842203</v>
      </c>
      <c r="F286">
        <v>30.403662194040301</v>
      </c>
      <c r="G286">
        <v>24.898177744917898</v>
      </c>
      <c r="H286">
        <v>28.555157976885202</v>
      </c>
      <c r="I286">
        <f t="shared" si="8"/>
        <v>63.76101060081146</v>
      </c>
      <c r="J286">
        <f t="shared" si="9"/>
        <v>27.952332638614465</v>
      </c>
      <c r="K286">
        <v>2.2810622435399002</v>
      </c>
      <c r="L286">
        <v>1.04876783177109</v>
      </c>
      <c r="M286" t="s">
        <v>11</v>
      </c>
      <c r="N286">
        <v>1.6861806530078501E-4</v>
      </c>
      <c r="O286">
        <v>8.8512807131575397E-4</v>
      </c>
    </row>
    <row r="287" spans="1:15" x14ac:dyDescent="0.2">
      <c r="A287">
        <v>1315</v>
      </c>
      <c r="B287" t="s">
        <v>297</v>
      </c>
      <c r="C287">
        <v>14.027798225738501</v>
      </c>
      <c r="D287">
        <v>31.3444886423291</v>
      </c>
      <c r="E287">
        <v>33.949521166185299</v>
      </c>
      <c r="F287">
        <v>50.356065508879297</v>
      </c>
      <c r="G287">
        <v>75.880160746416493</v>
      </c>
      <c r="H287">
        <v>54.514392501326299</v>
      </c>
      <c r="I287">
        <f t="shared" si="8"/>
        <v>26.440602678084304</v>
      </c>
      <c r="J287">
        <f t="shared" si="9"/>
        <v>60.250206252207363</v>
      </c>
      <c r="K287">
        <v>2.2787001864426699</v>
      </c>
      <c r="L287">
        <v>-1.0086026167925299</v>
      </c>
      <c r="M287" t="s">
        <v>13</v>
      </c>
      <c r="N287">
        <v>9.4876271412085102E-4</v>
      </c>
      <c r="O287">
        <v>4.1016851937467997E-3</v>
      </c>
    </row>
    <row r="288" spans="1:15" x14ac:dyDescent="0.2">
      <c r="A288">
        <v>698</v>
      </c>
      <c r="B288" t="s">
        <v>298</v>
      </c>
      <c r="C288">
        <v>122.509437838116</v>
      </c>
      <c r="D288">
        <v>169.42966833691401</v>
      </c>
      <c r="E288">
        <v>158.15508640832701</v>
      </c>
      <c r="F288">
        <v>75.059041041537</v>
      </c>
      <c r="G288">
        <v>77.065788258079294</v>
      </c>
      <c r="H288">
        <v>45.428660417771901</v>
      </c>
      <c r="I288">
        <f t="shared" si="8"/>
        <v>150.03139752778569</v>
      </c>
      <c r="J288">
        <f t="shared" si="9"/>
        <v>65.851163239129406</v>
      </c>
      <c r="K288">
        <v>2.2783408849281401</v>
      </c>
      <c r="L288">
        <v>1.09159805882147</v>
      </c>
      <c r="M288" t="s">
        <v>11</v>
      </c>
      <c r="N288">
        <v>1.92208797778862E-6</v>
      </c>
      <c r="O288">
        <v>1.5654828300470299E-5</v>
      </c>
    </row>
    <row r="289" spans="1:15" x14ac:dyDescent="0.2">
      <c r="A289">
        <v>195</v>
      </c>
      <c r="B289" t="s">
        <v>299</v>
      </c>
      <c r="C289">
        <v>288.97264345021398</v>
      </c>
      <c r="D289">
        <v>284.64184280601501</v>
      </c>
      <c r="E289">
        <v>322.10643252795398</v>
      </c>
      <c r="F289">
        <v>783.84441594010195</v>
      </c>
      <c r="G289">
        <v>564.35869555147303</v>
      </c>
      <c r="H289">
        <v>687.919714897689</v>
      </c>
      <c r="I289">
        <f t="shared" si="8"/>
        <v>298.57363959472764</v>
      </c>
      <c r="J289">
        <f t="shared" si="9"/>
        <v>678.70760879642137</v>
      </c>
      <c r="K289">
        <v>2.2731665451701399</v>
      </c>
      <c r="L289">
        <v>-1.14675389884622</v>
      </c>
      <c r="M289" t="s">
        <v>13</v>
      </c>
      <c r="N289">
        <v>1.6927191703419299E-13</v>
      </c>
      <c r="O289">
        <v>4.93492742738148E-12</v>
      </c>
    </row>
    <row r="290" spans="1:15" x14ac:dyDescent="0.2">
      <c r="A290">
        <v>150</v>
      </c>
      <c r="B290" t="s">
        <v>300</v>
      </c>
      <c r="C290">
        <v>1071.72378444642</v>
      </c>
      <c r="D290">
        <v>1276.6525509186499</v>
      </c>
      <c r="E290">
        <v>1357.9808466474101</v>
      </c>
      <c r="F290">
        <v>464.60596290267898</v>
      </c>
      <c r="G290">
        <v>553.68804794650805</v>
      </c>
      <c r="H290">
        <v>612.63793477680997</v>
      </c>
      <c r="I290">
        <f t="shared" si="8"/>
        <v>1235.4523940041602</v>
      </c>
      <c r="J290">
        <f t="shared" si="9"/>
        <v>543.64398187533232</v>
      </c>
      <c r="K290">
        <v>2.2725394471256601</v>
      </c>
      <c r="L290">
        <v>1.1520100284061701</v>
      </c>
      <c r="M290" t="s">
        <v>11</v>
      </c>
      <c r="N290">
        <v>6.27904106221994E-15</v>
      </c>
      <c r="O290">
        <v>2.3797565625813602E-13</v>
      </c>
    </row>
    <row r="291" spans="1:15" x14ac:dyDescent="0.2">
      <c r="A291">
        <v>411</v>
      </c>
      <c r="B291" t="s">
        <v>301</v>
      </c>
      <c r="C291">
        <v>85.101975902813706</v>
      </c>
      <c r="D291">
        <v>96.574910952040895</v>
      </c>
      <c r="E291">
        <v>112.61304581954199</v>
      </c>
      <c r="F291">
        <v>253.680556431524</v>
      </c>
      <c r="G291">
        <v>195.62853942435501</v>
      </c>
      <c r="H291">
        <v>219.35553173152701</v>
      </c>
      <c r="I291">
        <f t="shared" si="8"/>
        <v>98.096644224798865</v>
      </c>
      <c r="J291">
        <f t="shared" si="9"/>
        <v>222.88820919580201</v>
      </c>
      <c r="K291">
        <v>2.2721287864346298</v>
      </c>
      <c r="L291">
        <v>-1.1241530782232201</v>
      </c>
      <c r="M291" t="s">
        <v>13</v>
      </c>
      <c r="N291">
        <v>4.6830134590178401E-9</v>
      </c>
      <c r="O291">
        <v>6.4775989086414603E-8</v>
      </c>
    </row>
    <row r="292" spans="1:15" x14ac:dyDescent="0.2">
      <c r="A292">
        <v>184</v>
      </c>
      <c r="B292" t="s">
        <v>302</v>
      </c>
      <c r="C292">
        <v>8102.4562551865702</v>
      </c>
      <c r="D292">
        <v>5245.5425317108502</v>
      </c>
      <c r="E292">
        <v>7422.5245788703796</v>
      </c>
      <c r="F292">
        <v>14623.211400889801</v>
      </c>
      <c r="G292">
        <v>17562.700330260399</v>
      </c>
      <c r="H292">
        <v>15004.437555127</v>
      </c>
      <c r="I292">
        <f t="shared" si="8"/>
        <v>6923.507788589267</v>
      </c>
      <c r="J292">
        <f t="shared" si="9"/>
        <v>15730.116428759065</v>
      </c>
      <c r="K292">
        <v>2.2719865289505599</v>
      </c>
      <c r="L292">
        <v>-1.1460015204491401</v>
      </c>
      <c r="M292" t="s">
        <v>13</v>
      </c>
      <c r="N292">
        <v>9.0717034322165399E-14</v>
      </c>
      <c r="O292">
        <v>2.8028605441386401E-12</v>
      </c>
    </row>
    <row r="293" spans="1:15" x14ac:dyDescent="0.2">
      <c r="A293">
        <v>1478</v>
      </c>
      <c r="B293" t="s">
        <v>303</v>
      </c>
      <c r="C293">
        <v>54.240819806189002</v>
      </c>
      <c r="D293">
        <v>42.357417084228501</v>
      </c>
      <c r="E293">
        <v>43.885966385556699</v>
      </c>
      <c r="F293">
        <v>9.5011444356376007</v>
      </c>
      <c r="G293">
        <v>22.526922721592399</v>
      </c>
      <c r="H293">
        <v>29.8531197031073</v>
      </c>
      <c r="I293">
        <f t="shared" si="8"/>
        <v>46.828067758658072</v>
      </c>
      <c r="J293">
        <f t="shared" si="9"/>
        <v>20.627062286779097</v>
      </c>
      <c r="K293">
        <v>2.2702247711091901</v>
      </c>
      <c r="L293">
        <v>1.0033903574520799</v>
      </c>
      <c r="M293" t="s">
        <v>11</v>
      </c>
      <c r="N293">
        <v>2.22955109142574E-3</v>
      </c>
      <c r="O293">
        <v>8.5757766946923802E-3</v>
      </c>
    </row>
    <row r="294" spans="1:15" x14ac:dyDescent="0.2">
      <c r="A294">
        <v>256</v>
      </c>
      <c r="B294" t="s">
        <v>304</v>
      </c>
      <c r="C294">
        <v>788.36226028650503</v>
      </c>
      <c r="D294">
        <v>909.837318969227</v>
      </c>
      <c r="E294">
        <v>1024.28189469686</v>
      </c>
      <c r="F294">
        <v>486.45859510464498</v>
      </c>
      <c r="G294">
        <v>393.62833387203602</v>
      </c>
      <c r="H294">
        <v>319.29858465062603</v>
      </c>
      <c r="I294">
        <f t="shared" si="8"/>
        <v>907.49382465086398</v>
      </c>
      <c r="J294">
        <f t="shared" si="9"/>
        <v>399.79517120910236</v>
      </c>
      <c r="K294">
        <v>2.2698969122271402</v>
      </c>
      <c r="L294">
        <v>1.1353238561096399</v>
      </c>
      <c r="M294" t="s">
        <v>11</v>
      </c>
      <c r="N294">
        <v>5.6168920722289998E-12</v>
      </c>
      <c r="O294">
        <v>1.24734497775867E-10</v>
      </c>
    </row>
    <row r="295" spans="1:15" x14ac:dyDescent="0.2">
      <c r="A295">
        <v>405</v>
      </c>
      <c r="B295" t="s">
        <v>305</v>
      </c>
      <c r="C295">
        <v>95.389027935022</v>
      </c>
      <c r="D295">
        <v>96.574910952040895</v>
      </c>
      <c r="E295">
        <v>82.803710161427702</v>
      </c>
      <c r="F295">
        <v>237.52861089094</v>
      </c>
      <c r="G295">
        <v>186.143519331053</v>
      </c>
      <c r="H295">
        <v>199.88610583819599</v>
      </c>
      <c r="I295">
        <f t="shared" si="8"/>
        <v>91.58921634949688</v>
      </c>
      <c r="J295">
        <f t="shared" si="9"/>
        <v>207.85274535339636</v>
      </c>
      <c r="K295">
        <v>2.2694019409473598</v>
      </c>
      <c r="L295">
        <v>-1.12646917585506</v>
      </c>
      <c r="M295" t="s">
        <v>13</v>
      </c>
      <c r="N295">
        <v>3.7987117277609297E-9</v>
      </c>
      <c r="O295">
        <v>5.3322657215607102E-8</v>
      </c>
    </row>
    <row r="296" spans="1:15" x14ac:dyDescent="0.2">
      <c r="A296">
        <v>226</v>
      </c>
      <c r="B296" t="s">
        <v>306</v>
      </c>
      <c r="C296">
        <v>251.56518151491099</v>
      </c>
      <c r="D296">
        <v>250.75590913863201</v>
      </c>
      <c r="E296">
        <v>275.73635483755402</v>
      </c>
      <c r="F296">
        <v>566.268208364001</v>
      </c>
      <c r="G296">
        <v>704.26274192767801</v>
      </c>
      <c r="H296">
        <v>494.52341769060303</v>
      </c>
      <c r="I296">
        <f t="shared" si="8"/>
        <v>259.35248183036566</v>
      </c>
      <c r="J296">
        <f t="shared" si="9"/>
        <v>588.35145599409395</v>
      </c>
      <c r="K296">
        <v>2.2685399107879598</v>
      </c>
      <c r="L296">
        <v>-1.14046742983271</v>
      </c>
      <c r="M296" t="s">
        <v>13</v>
      </c>
      <c r="N296">
        <v>1.1027138670137601E-12</v>
      </c>
      <c r="O296">
        <v>2.7738620946784199E-11</v>
      </c>
    </row>
    <row r="297" spans="1:15" x14ac:dyDescent="0.2">
      <c r="A297">
        <v>311</v>
      </c>
      <c r="B297" t="s">
        <v>307</v>
      </c>
      <c r="C297">
        <v>196.38917516033899</v>
      </c>
      <c r="D297">
        <v>282.10039778096098</v>
      </c>
      <c r="E297">
        <v>188.79245916805499</v>
      </c>
      <c r="F297">
        <v>500.71031175810202</v>
      </c>
      <c r="G297">
        <v>449.35282692018501</v>
      </c>
      <c r="H297">
        <v>563.31538918037199</v>
      </c>
      <c r="I297">
        <f t="shared" si="8"/>
        <v>222.42734403645167</v>
      </c>
      <c r="J297">
        <f t="shared" si="9"/>
        <v>504.45950928621966</v>
      </c>
      <c r="K297">
        <v>2.2679743422353198</v>
      </c>
      <c r="L297">
        <v>-1.1304998548891301</v>
      </c>
      <c r="M297" t="s">
        <v>13</v>
      </c>
      <c r="N297">
        <v>1.08385721781269E-10</v>
      </c>
      <c r="O297">
        <v>1.9812631135900799E-9</v>
      </c>
    </row>
    <row r="298" spans="1:15" x14ac:dyDescent="0.2">
      <c r="A298">
        <v>109</v>
      </c>
      <c r="B298" t="s">
        <v>308</v>
      </c>
      <c r="C298">
        <v>4844.2663206217103</v>
      </c>
      <c r="D298">
        <v>4656.7744342400802</v>
      </c>
      <c r="E298">
        <v>5510.58691124301</v>
      </c>
      <c r="F298">
        <v>2050.34696921059</v>
      </c>
      <c r="G298">
        <v>2041.65057508327</v>
      </c>
      <c r="H298">
        <v>2534.91925131167</v>
      </c>
      <c r="I298">
        <f t="shared" si="8"/>
        <v>5003.8758887016002</v>
      </c>
      <c r="J298">
        <f t="shared" si="9"/>
        <v>2208.9722652018431</v>
      </c>
      <c r="K298">
        <v>2.26525066318312</v>
      </c>
      <c r="L298">
        <v>1.15281015390192</v>
      </c>
      <c r="M298" t="s">
        <v>11</v>
      </c>
      <c r="N298">
        <v>1.81845552299699E-18</v>
      </c>
      <c r="O298">
        <v>9.4843299525118395E-17</v>
      </c>
    </row>
    <row r="299" spans="1:15" x14ac:dyDescent="0.2">
      <c r="A299">
        <v>87</v>
      </c>
      <c r="B299" t="s">
        <v>309</v>
      </c>
      <c r="C299">
        <v>876.269795834467</v>
      </c>
      <c r="D299">
        <v>881.03427535195203</v>
      </c>
      <c r="E299">
        <v>986.192188022604</v>
      </c>
      <c r="F299">
        <v>2263.1726045688802</v>
      </c>
      <c r="G299">
        <v>1905.3034112420501</v>
      </c>
      <c r="H299">
        <v>2040.3958336210701</v>
      </c>
      <c r="I299">
        <f t="shared" si="8"/>
        <v>914.49875306967442</v>
      </c>
      <c r="J299">
        <f t="shared" si="9"/>
        <v>2069.6239498106665</v>
      </c>
      <c r="K299">
        <v>2.2631238619665801</v>
      </c>
      <c r="L299">
        <v>-1.15322428532017</v>
      </c>
      <c r="M299" t="s">
        <v>13</v>
      </c>
      <c r="N299">
        <v>8.0064104582114196E-20</v>
      </c>
      <c r="O299">
        <v>5.2317751097622897E-18</v>
      </c>
    </row>
    <row r="300" spans="1:15" x14ac:dyDescent="0.2">
      <c r="A300">
        <v>898</v>
      </c>
      <c r="B300" t="s">
        <v>310</v>
      </c>
      <c r="C300">
        <v>33.666715741772499</v>
      </c>
      <c r="D300">
        <v>47.440307134335903</v>
      </c>
      <c r="E300">
        <v>53.822411604928</v>
      </c>
      <c r="F300">
        <v>77.909384372228303</v>
      </c>
      <c r="G300">
        <v>110.263358584637</v>
      </c>
      <c r="H300">
        <v>116.816555359985</v>
      </c>
      <c r="I300">
        <f t="shared" si="8"/>
        <v>44.976478160345465</v>
      </c>
      <c r="J300">
        <f t="shared" si="9"/>
        <v>101.6630994389501</v>
      </c>
      <c r="K300">
        <v>2.26036149554688</v>
      </c>
      <c r="L300">
        <v>-1.0582368377887199</v>
      </c>
      <c r="M300" t="s">
        <v>13</v>
      </c>
      <c r="N300">
        <v>2.60322864829568E-5</v>
      </c>
      <c r="O300">
        <v>1.64927168039762E-4</v>
      </c>
    </row>
    <row r="301" spans="1:15" x14ac:dyDescent="0.2">
      <c r="A301">
        <v>676</v>
      </c>
      <c r="B301" t="s">
        <v>311</v>
      </c>
      <c r="C301">
        <v>47.694513967511</v>
      </c>
      <c r="D301">
        <v>83.867685826772302</v>
      </c>
      <c r="E301">
        <v>97.708377990484706</v>
      </c>
      <c r="F301">
        <v>168.170256510786</v>
      </c>
      <c r="G301">
        <v>177.84412674941399</v>
      </c>
      <c r="H301">
        <v>171.33094786131099</v>
      </c>
      <c r="I301">
        <f t="shared" si="8"/>
        <v>76.423525928255998</v>
      </c>
      <c r="J301">
        <f t="shared" si="9"/>
        <v>172.44844370717033</v>
      </c>
      <c r="K301">
        <v>2.25648374126391</v>
      </c>
      <c r="L301">
        <v>-1.08424569147006</v>
      </c>
      <c r="M301" t="s">
        <v>13</v>
      </c>
      <c r="N301">
        <v>1.53130866037855E-6</v>
      </c>
      <c r="O301">
        <v>1.2877943393864E-5</v>
      </c>
    </row>
    <row r="302" spans="1:15" x14ac:dyDescent="0.2">
      <c r="A302">
        <v>602</v>
      </c>
      <c r="B302" t="s">
        <v>312</v>
      </c>
      <c r="C302">
        <v>160.85208632180201</v>
      </c>
      <c r="D302">
        <v>157.56959155333001</v>
      </c>
      <c r="E302">
        <v>125.033602343756</v>
      </c>
      <c r="F302">
        <v>55.106637726698096</v>
      </c>
      <c r="G302">
        <v>65.209513141451694</v>
      </c>
      <c r="H302">
        <v>76.579741847101303</v>
      </c>
      <c r="I302">
        <f t="shared" si="8"/>
        <v>147.81842673962933</v>
      </c>
      <c r="J302">
        <f t="shared" si="9"/>
        <v>65.631964238417027</v>
      </c>
      <c r="K302">
        <v>2.2522322538246602</v>
      </c>
      <c r="L302">
        <v>1.10005512508881</v>
      </c>
      <c r="M302" t="s">
        <v>11</v>
      </c>
      <c r="N302">
        <v>4.63418129477636E-7</v>
      </c>
      <c r="O302">
        <v>4.3762991130903001E-6</v>
      </c>
    </row>
    <row r="303" spans="1:15" x14ac:dyDescent="0.2">
      <c r="A303">
        <v>1025</v>
      </c>
      <c r="B303" t="s">
        <v>313</v>
      </c>
      <c r="C303">
        <v>26.185223354711901</v>
      </c>
      <c r="D303">
        <v>41.5102687425439</v>
      </c>
      <c r="E303">
        <v>32.2934469629568</v>
      </c>
      <c r="F303">
        <v>85.510299920738404</v>
      </c>
      <c r="G303">
        <v>60.467003094800702</v>
      </c>
      <c r="H303">
        <v>79.1756652995454</v>
      </c>
      <c r="I303">
        <f t="shared" si="8"/>
        <v>33.3296463534042</v>
      </c>
      <c r="J303">
        <f t="shared" si="9"/>
        <v>75.050989438361512</v>
      </c>
      <c r="K303">
        <v>2.2517787510426399</v>
      </c>
      <c r="L303">
        <v>-1.04507038984135</v>
      </c>
      <c r="M303" t="s">
        <v>13</v>
      </c>
      <c r="N303">
        <v>1.05978399093585E-4</v>
      </c>
      <c r="O303">
        <v>5.8721949205363898E-4</v>
      </c>
    </row>
    <row r="304" spans="1:15" x14ac:dyDescent="0.2">
      <c r="A304">
        <v>532</v>
      </c>
      <c r="B304" t="s">
        <v>314</v>
      </c>
      <c r="C304">
        <v>173.944697999158</v>
      </c>
      <c r="D304">
        <v>186.37263517060501</v>
      </c>
      <c r="E304">
        <v>152.35882669702701</v>
      </c>
      <c r="F304">
        <v>65.557896605899401</v>
      </c>
      <c r="G304">
        <v>92.478945909695099</v>
      </c>
      <c r="H304">
        <v>70.089933215990996</v>
      </c>
      <c r="I304">
        <f t="shared" si="8"/>
        <v>170.89205328893001</v>
      </c>
      <c r="J304">
        <f t="shared" si="9"/>
        <v>76.04225857719517</v>
      </c>
      <c r="K304">
        <v>2.24733005681896</v>
      </c>
      <c r="L304">
        <v>1.1005286944394801</v>
      </c>
      <c r="M304" t="s">
        <v>11</v>
      </c>
      <c r="N304">
        <v>1.2621374512342601E-7</v>
      </c>
      <c r="O304">
        <v>1.34873146809526E-6</v>
      </c>
    </row>
    <row r="305" spans="1:15" x14ac:dyDescent="0.2">
      <c r="A305">
        <v>1183</v>
      </c>
      <c r="B305" t="s">
        <v>315</v>
      </c>
      <c r="C305">
        <v>56.111192902954102</v>
      </c>
      <c r="D305">
        <v>79.631944118349494</v>
      </c>
      <c r="E305">
        <v>58.790634214613704</v>
      </c>
      <c r="F305">
        <v>36.104348855422899</v>
      </c>
      <c r="G305">
        <v>28.455060279906199</v>
      </c>
      <c r="H305">
        <v>22.065349345774901</v>
      </c>
      <c r="I305">
        <f t="shared" si="8"/>
        <v>64.844590411972433</v>
      </c>
      <c r="J305">
        <f t="shared" si="9"/>
        <v>28.874919493701338</v>
      </c>
      <c r="K305">
        <v>2.2457063620945301</v>
      </c>
      <c r="L305">
        <v>1.0114261923108501</v>
      </c>
      <c r="M305" t="s">
        <v>11</v>
      </c>
      <c r="N305">
        <v>3.9607722582803698E-4</v>
      </c>
      <c r="O305">
        <v>1.90177282840574E-3</v>
      </c>
    </row>
    <row r="306" spans="1:15" x14ac:dyDescent="0.2">
      <c r="A306">
        <v>1467</v>
      </c>
      <c r="B306" t="s">
        <v>316</v>
      </c>
      <c r="C306">
        <v>40.213021580450501</v>
      </c>
      <c r="D306">
        <v>38.121675375805602</v>
      </c>
      <c r="E306">
        <v>62.930819722685001</v>
      </c>
      <c r="F306">
        <v>25.653089976221501</v>
      </c>
      <c r="G306">
        <v>17.7844126749414</v>
      </c>
      <c r="H306">
        <v>19.469425893330801</v>
      </c>
      <c r="I306">
        <f t="shared" si="8"/>
        <v>47.088505559647025</v>
      </c>
      <c r="J306">
        <f t="shared" si="9"/>
        <v>20.968976181497901</v>
      </c>
      <c r="K306">
        <v>2.2456273092243699</v>
      </c>
      <c r="L306">
        <v>0.974906323163095</v>
      </c>
      <c r="M306" t="s">
        <v>11</v>
      </c>
      <c r="N306">
        <v>2.1217566838693E-3</v>
      </c>
      <c r="O306">
        <v>8.2274148139777608E-3</v>
      </c>
    </row>
    <row r="307" spans="1:15" x14ac:dyDescent="0.2">
      <c r="A307">
        <v>925</v>
      </c>
      <c r="B307" t="s">
        <v>317</v>
      </c>
      <c r="C307">
        <v>80.426043160900903</v>
      </c>
      <c r="D307">
        <v>89.797724218564298</v>
      </c>
      <c r="E307">
        <v>87.771932771113299</v>
      </c>
      <c r="F307">
        <v>46.555607734624203</v>
      </c>
      <c r="G307">
        <v>32.011942814894503</v>
      </c>
      <c r="H307">
        <v>36.342928334217497</v>
      </c>
      <c r="I307">
        <f t="shared" si="8"/>
        <v>85.9985667168595</v>
      </c>
      <c r="J307">
        <f t="shared" si="9"/>
        <v>38.303492961245404</v>
      </c>
      <c r="K307">
        <v>2.24518862558751</v>
      </c>
      <c r="L307">
        <v>1.04878577845536</v>
      </c>
      <c r="M307" t="s">
        <v>11</v>
      </c>
      <c r="N307">
        <v>3.4446493099145298E-5</v>
      </c>
      <c r="O307">
        <v>2.1170628461474701E-4</v>
      </c>
    </row>
    <row r="308" spans="1:15" x14ac:dyDescent="0.2">
      <c r="A308">
        <v>323</v>
      </c>
      <c r="B308" t="s">
        <v>318</v>
      </c>
      <c r="C308">
        <v>129.99093022517701</v>
      </c>
      <c r="D308">
        <v>117.753619494155</v>
      </c>
      <c r="E308">
        <v>149.04667829056999</v>
      </c>
      <c r="F308">
        <v>308.78719415822201</v>
      </c>
      <c r="G308">
        <v>260.838052565807</v>
      </c>
      <c r="H308">
        <v>319.29858465062603</v>
      </c>
      <c r="I308">
        <f t="shared" si="8"/>
        <v>132.26374266996734</v>
      </c>
      <c r="J308">
        <f t="shared" si="9"/>
        <v>296.30794379155168</v>
      </c>
      <c r="K308">
        <v>2.2402809553856202</v>
      </c>
      <c r="L308">
        <v>-1.1143965077178299</v>
      </c>
      <c r="M308" t="s">
        <v>13</v>
      </c>
      <c r="N308">
        <v>1.8798786804842101E-10</v>
      </c>
      <c r="O308">
        <v>3.3087028788088901E-9</v>
      </c>
    </row>
    <row r="309" spans="1:15" x14ac:dyDescent="0.2">
      <c r="A309">
        <v>74</v>
      </c>
      <c r="B309" t="s">
        <v>319</v>
      </c>
      <c r="C309">
        <v>7477.7516408670199</v>
      </c>
      <c r="D309">
        <v>6617.9228452398502</v>
      </c>
      <c r="E309">
        <v>7644.4385221029997</v>
      </c>
      <c r="F309">
        <v>15695.8906076733</v>
      </c>
      <c r="G309">
        <v>15029.014337837099</v>
      </c>
      <c r="H309">
        <v>17971.5780612706</v>
      </c>
      <c r="I309">
        <f t="shared" si="8"/>
        <v>7246.7043360699563</v>
      </c>
      <c r="J309">
        <f t="shared" si="9"/>
        <v>16232.161002260333</v>
      </c>
      <c r="K309">
        <v>2.2399369767945299</v>
      </c>
      <c r="L309">
        <v>-1.14033446459754</v>
      </c>
      <c r="M309" t="s">
        <v>13</v>
      </c>
      <c r="N309">
        <v>7.0783995055507207E-21</v>
      </c>
      <c r="O309">
        <v>5.4379325931156503E-19</v>
      </c>
    </row>
    <row r="310" spans="1:15" x14ac:dyDescent="0.2">
      <c r="A310">
        <v>227</v>
      </c>
      <c r="B310" t="s">
        <v>320</v>
      </c>
      <c r="C310">
        <v>779.01039480268003</v>
      </c>
      <c r="D310">
        <v>540.48064199475505</v>
      </c>
      <c r="E310">
        <v>808.99224827714795</v>
      </c>
      <c r="F310">
        <v>1726.35794395535</v>
      </c>
      <c r="G310">
        <v>1413.2679939020099</v>
      </c>
      <c r="H310">
        <v>1627.64400468246</v>
      </c>
      <c r="I310">
        <f t="shared" si="8"/>
        <v>709.49442835819434</v>
      </c>
      <c r="J310">
        <f t="shared" si="9"/>
        <v>1589.0899808466067</v>
      </c>
      <c r="K310">
        <v>2.2397497673432598</v>
      </c>
      <c r="L310">
        <v>-1.1243058289796</v>
      </c>
      <c r="M310" t="s">
        <v>13</v>
      </c>
      <c r="N310">
        <v>1.11653674360622E-12</v>
      </c>
      <c r="O310">
        <v>2.79626052308429E-11</v>
      </c>
    </row>
    <row r="311" spans="1:15" x14ac:dyDescent="0.2">
      <c r="A311">
        <v>297</v>
      </c>
      <c r="B311" t="s">
        <v>321</v>
      </c>
      <c r="C311">
        <v>118.768691644586</v>
      </c>
      <c r="D311">
        <v>115.212174469101</v>
      </c>
      <c r="E311">
        <v>133.31397335989899</v>
      </c>
      <c r="F311">
        <v>286.934561956256</v>
      </c>
      <c r="G311">
        <v>273.87995519409702</v>
      </c>
      <c r="H311">
        <v>260.89030697063299</v>
      </c>
      <c r="I311">
        <f t="shared" si="8"/>
        <v>122.43161315786199</v>
      </c>
      <c r="J311">
        <f t="shared" si="9"/>
        <v>273.90160804032865</v>
      </c>
      <c r="K311">
        <v>2.2371804224058001</v>
      </c>
      <c r="L311">
        <v>-1.1159738089254201</v>
      </c>
      <c r="M311" t="s">
        <v>13</v>
      </c>
      <c r="N311">
        <v>6.2962487786684696E-11</v>
      </c>
      <c r="O311">
        <v>1.2051910540986601E-9</v>
      </c>
    </row>
    <row r="312" spans="1:15" x14ac:dyDescent="0.2">
      <c r="A312">
        <v>1616</v>
      </c>
      <c r="B312" t="s">
        <v>322</v>
      </c>
      <c r="C312">
        <v>14.027798225738501</v>
      </c>
      <c r="D312">
        <v>14.4015218086377</v>
      </c>
      <c r="E312">
        <v>23.185038845199799</v>
      </c>
      <c r="F312">
        <v>28.5034333069128</v>
      </c>
      <c r="G312">
        <v>42.682590419859302</v>
      </c>
      <c r="H312">
        <v>44.130698691549902</v>
      </c>
      <c r="I312">
        <f t="shared" si="8"/>
        <v>17.204786293192001</v>
      </c>
      <c r="J312">
        <f t="shared" si="9"/>
        <v>38.438907472773998</v>
      </c>
      <c r="K312">
        <v>2.2341984851032102</v>
      </c>
      <c r="L312">
        <v>-0.94346609298200501</v>
      </c>
      <c r="M312" t="s">
        <v>13</v>
      </c>
      <c r="N312">
        <v>4.4605720038111201E-3</v>
      </c>
      <c r="O312">
        <v>1.5692049406971699E-2</v>
      </c>
    </row>
    <row r="313" spans="1:15" x14ac:dyDescent="0.2">
      <c r="A313">
        <v>171</v>
      </c>
      <c r="B313" t="s">
        <v>323</v>
      </c>
      <c r="C313">
        <v>1296.16855605824</v>
      </c>
      <c r="D313">
        <v>1803.5788194464501</v>
      </c>
      <c r="E313">
        <v>1415.94344376041</v>
      </c>
      <c r="F313">
        <v>674.58125493027001</v>
      </c>
      <c r="G313">
        <v>618.89756108795996</v>
      </c>
      <c r="H313">
        <v>728.15652841057295</v>
      </c>
      <c r="I313">
        <f t="shared" si="8"/>
        <v>1505.2302730883669</v>
      </c>
      <c r="J313">
        <f t="shared" si="9"/>
        <v>673.8784481429343</v>
      </c>
      <c r="K313">
        <v>2.23368216810682</v>
      </c>
      <c r="L313">
        <v>1.1255031967303</v>
      </c>
      <c r="M313" t="s">
        <v>11</v>
      </c>
      <c r="N313">
        <v>3.0552405370845798E-14</v>
      </c>
      <c r="O313">
        <v>1.0157334768026799E-12</v>
      </c>
    </row>
    <row r="314" spans="1:15" x14ac:dyDescent="0.2">
      <c r="A314">
        <v>1204</v>
      </c>
      <c r="B314" t="s">
        <v>324</v>
      </c>
      <c r="C314">
        <v>101.93533377369999</v>
      </c>
      <c r="D314">
        <v>50.828900501074102</v>
      </c>
      <c r="E314">
        <v>65.414931027527899</v>
      </c>
      <c r="F314">
        <v>32.303891081167798</v>
      </c>
      <c r="G314">
        <v>35.568825349882701</v>
      </c>
      <c r="H314">
        <v>29.8531197031073</v>
      </c>
      <c r="I314">
        <f t="shared" si="8"/>
        <v>72.726388434100656</v>
      </c>
      <c r="J314">
        <f t="shared" si="9"/>
        <v>32.575278711385927</v>
      </c>
      <c r="K314">
        <v>2.2325638125294298</v>
      </c>
      <c r="L314">
        <v>1.00982875144608</v>
      </c>
      <c r="M314" t="s">
        <v>11</v>
      </c>
      <c r="N314">
        <v>4.4552981925521202E-4</v>
      </c>
      <c r="O314">
        <v>2.10368523460621E-3</v>
      </c>
    </row>
    <row r="315" spans="1:15" x14ac:dyDescent="0.2">
      <c r="A315">
        <v>1966</v>
      </c>
      <c r="B315" t="s">
        <v>325</v>
      </c>
      <c r="C315">
        <v>5.6111192902954103</v>
      </c>
      <c r="D315">
        <v>15.2486701503222</v>
      </c>
      <c r="E315">
        <v>18.216816235514099</v>
      </c>
      <c r="F315">
        <v>28.5034333069128</v>
      </c>
      <c r="G315">
        <v>37.940080373208303</v>
      </c>
      <c r="H315">
        <v>20.767387619552899</v>
      </c>
      <c r="I315">
        <f t="shared" si="8"/>
        <v>13.025535225377235</v>
      </c>
      <c r="J315">
        <f t="shared" si="9"/>
        <v>29.070300433224663</v>
      </c>
      <c r="K315">
        <v>2.2317931609127202</v>
      </c>
      <c r="L315">
        <v>-0.88204960700677104</v>
      </c>
      <c r="M315" t="s">
        <v>13</v>
      </c>
      <c r="N315">
        <v>1.6601241886187799E-2</v>
      </c>
      <c r="O315">
        <v>4.7931975684600003E-2</v>
      </c>
    </row>
    <row r="316" spans="1:15" x14ac:dyDescent="0.2">
      <c r="A316">
        <v>1967</v>
      </c>
      <c r="B316" t="s">
        <v>326</v>
      </c>
      <c r="C316">
        <v>5.6111192902954103</v>
      </c>
      <c r="D316">
        <v>15.2486701503222</v>
      </c>
      <c r="E316">
        <v>18.216816235514099</v>
      </c>
      <c r="F316">
        <v>28.5034333069128</v>
      </c>
      <c r="G316">
        <v>37.940080373208303</v>
      </c>
      <c r="H316">
        <v>20.767387619552899</v>
      </c>
      <c r="I316">
        <f t="shared" si="8"/>
        <v>13.025535225377235</v>
      </c>
      <c r="J316">
        <f t="shared" si="9"/>
        <v>29.070300433224663</v>
      </c>
      <c r="K316">
        <v>2.2317931609127202</v>
      </c>
      <c r="L316">
        <v>-0.88204960700677104</v>
      </c>
      <c r="M316" t="s">
        <v>13</v>
      </c>
      <c r="N316">
        <v>1.6601241886187799E-2</v>
      </c>
      <c r="O316">
        <v>4.7931975684600003E-2</v>
      </c>
    </row>
    <row r="317" spans="1:15" x14ac:dyDescent="0.2">
      <c r="A317">
        <v>1968</v>
      </c>
      <c r="B317" t="s">
        <v>327</v>
      </c>
      <c r="C317">
        <v>5.6111192902954103</v>
      </c>
      <c r="D317">
        <v>15.2486701503222</v>
      </c>
      <c r="E317">
        <v>18.216816235514099</v>
      </c>
      <c r="F317">
        <v>28.5034333069128</v>
      </c>
      <c r="G317">
        <v>37.940080373208303</v>
      </c>
      <c r="H317">
        <v>20.767387619552899</v>
      </c>
      <c r="I317">
        <f t="shared" si="8"/>
        <v>13.025535225377235</v>
      </c>
      <c r="J317">
        <f t="shared" si="9"/>
        <v>29.070300433224663</v>
      </c>
      <c r="K317">
        <v>2.2317931609127202</v>
      </c>
      <c r="L317">
        <v>-0.88204960700677104</v>
      </c>
      <c r="M317" t="s">
        <v>13</v>
      </c>
      <c r="N317">
        <v>1.6601241886187799E-2</v>
      </c>
      <c r="O317">
        <v>4.7931975684600003E-2</v>
      </c>
    </row>
    <row r="318" spans="1:15" x14ac:dyDescent="0.2">
      <c r="A318">
        <v>1969</v>
      </c>
      <c r="B318" t="s">
        <v>328</v>
      </c>
      <c r="C318">
        <v>5.6111192902954103</v>
      </c>
      <c r="D318">
        <v>15.2486701503222</v>
      </c>
      <c r="E318">
        <v>18.216816235514099</v>
      </c>
      <c r="F318">
        <v>28.5034333069128</v>
      </c>
      <c r="G318">
        <v>37.940080373208303</v>
      </c>
      <c r="H318">
        <v>20.767387619552899</v>
      </c>
      <c r="I318">
        <f t="shared" si="8"/>
        <v>13.025535225377235</v>
      </c>
      <c r="J318">
        <f t="shared" si="9"/>
        <v>29.070300433224663</v>
      </c>
      <c r="K318">
        <v>2.2317931609127202</v>
      </c>
      <c r="L318">
        <v>-0.88204960700677104</v>
      </c>
      <c r="M318" t="s">
        <v>13</v>
      </c>
      <c r="N318">
        <v>1.6601241886187799E-2</v>
      </c>
      <c r="O318">
        <v>4.7931975684600003E-2</v>
      </c>
    </row>
    <row r="319" spans="1:15" x14ac:dyDescent="0.2">
      <c r="A319">
        <v>610</v>
      </c>
      <c r="B319" t="s">
        <v>329</v>
      </c>
      <c r="C319">
        <v>59.851939096484401</v>
      </c>
      <c r="D319">
        <v>87.256279193510593</v>
      </c>
      <c r="E319">
        <v>84.459784364656201</v>
      </c>
      <c r="F319">
        <v>205.22471980977201</v>
      </c>
      <c r="G319">
        <v>142.275301399531</v>
      </c>
      <c r="H319">
        <v>168.73502440886699</v>
      </c>
      <c r="I319">
        <f t="shared" si="8"/>
        <v>77.18933421821707</v>
      </c>
      <c r="J319">
        <f t="shared" si="9"/>
        <v>172.07834853939002</v>
      </c>
      <c r="K319">
        <v>2.22930214753399</v>
      </c>
      <c r="L319">
        <v>-1.08172696648616</v>
      </c>
      <c r="M319" t="s">
        <v>13</v>
      </c>
      <c r="N319">
        <v>5.0649685667258701E-7</v>
      </c>
      <c r="O319">
        <v>4.7203846396453396E-6</v>
      </c>
    </row>
    <row r="320" spans="1:15" x14ac:dyDescent="0.2">
      <c r="A320">
        <v>134</v>
      </c>
      <c r="B320" t="s">
        <v>330</v>
      </c>
      <c r="C320">
        <v>524.63965364262106</v>
      </c>
      <c r="D320">
        <v>545.56353204486197</v>
      </c>
      <c r="E320">
        <v>469.49703661529497</v>
      </c>
      <c r="F320">
        <v>1035.6247434845</v>
      </c>
      <c r="G320">
        <v>1094.3341932647299</v>
      </c>
      <c r="H320">
        <v>1301.8556114007199</v>
      </c>
      <c r="I320">
        <f t="shared" si="8"/>
        <v>513.23340743425933</v>
      </c>
      <c r="J320">
        <f t="shared" si="9"/>
        <v>1143.9381827166499</v>
      </c>
      <c r="K320">
        <v>2.22888488190079</v>
      </c>
      <c r="L320">
        <v>-1.1250892002947499</v>
      </c>
      <c r="M320" t="s">
        <v>13</v>
      </c>
      <c r="N320">
        <v>7.3202082990262504E-16</v>
      </c>
      <c r="O320">
        <v>3.1056256850719598E-14</v>
      </c>
    </row>
    <row r="321" spans="1:15" x14ac:dyDescent="0.2">
      <c r="A321">
        <v>188</v>
      </c>
      <c r="B321" t="s">
        <v>331</v>
      </c>
      <c r="C321">
        <v>235.66701019240699</v>
      </c>
      <c r="D321">
        <v>232.118645621572</v>
      </c>
      <c r="E321">
        <v>198.72890438742601</v>
      </c>
      <c r="F321">
        <v>460.80550512842399</v>
      </c>
      <c r="G321">
        <v>528.78987020159002</v>
      </c>
      <c r="H321">
        <v>495.82137941682498</v>
      </c>
      <c r="I321">
        <f t="shared" si="8"/>
        <v>222.17152006713502</v>
      </c>
      <c r="J321">
        <f t="shared" si="9"/>
        <v>495.13891824894631</v>
      </c>
      <c r="K321">
        <v>2.2286336164929099</v>
      </c>
      <c r="L321">
        <v>-1.12014380825664</v>
      </c>
      <c r="M321" t="s">
        <v>13</v>
      </c>
      <c r="N321">
        <v>1.3208057242150499E-13</v>
      </c>
      <c r="O321">
        <v>3.9728997577579602E-12</v>
      </c>
    </row>
    <row r="322" spans="1:15" x14ac:dyDescent="0.2">
      <c r="A322">
        <v>221</v>
      </c>
      <c r="B322" t="s">
        <v>332</v>
      </c>
      <c r="C322">
        <v>1565.50228199242</v>
      </c>
      <c r="D322">
        <v>2185.6427215461899</v>
      </c>
      <c r="E322">
        <v>2393.8552607668698</v>
      </c>
      <c r="F322">
        <v>848.45219810243805</v>
      </c>
      <c r="G322">
        <v>910.56192895699803</v>
      </c>
      <c r="H322">
        <v>999.43052919098204</v>
      </c>
      <c r="I322">
        <f t="shared" ref="I322:I385" si="10">AVERAGE(C322:E322)</f>
        <v>2048.3334214351598</v>
      </c>
      <c r="J322">
        <f t="shared" ref="J322:J385" si="11">AVERAGE(F322:H322)</f>
        <v>919.48155208347271</v>
      </c>
      <c r="K322">
        <v>2.2277047503495799</v>
      </c>
      <c r="L322">
        <v>1.1181425983367499</v>
      </c>
      <c r="M322" t="s">
        <v>11</v>
      </c>
      <c r="N322">
        <v>8.8454219958111495E-13</v>
      </c>
      <c r="O322">
        <v>2.2753947532211001E-11</v>
      </c>
    </row>
    <row r="323" spans="1:15" x14ac:dyDescent="0.2">
      <c r="A323">
        <v>694</v>
      </c>
      <c r="B323" t="s">
        <v>333</v>
      </c>
      <c r="C323">
        <v>137.47242261223801</v>
      </c>
      <c r="D323">
        <v>132.155141302793</v>
      </c>
      <c r="E323">
        <v>107.644823209856</v>
      </c>
      <c r="F323">
        <v>59.857209944516903</v>
      </c>
      <c r="G323">
        <v>49.796355489835797</v>
      </c>
      <c r="H323">
        <v>59.7062394062145</v>
      </c>
      <c r="I323">
        <f t="shared" si="10"/>
        <v>125.75746237496234</v>
      </c>
      <c r="J323">
        <f t="shared" si="11"/>
        <v>56.453268280189064</v>
      </c>
      <c r="K323">
        <v>2.2276382963481001</v>
      </c>
      <c r="L323">
        <v>1.0703607859233399</v>
      </c>
      <c r="M323" t="s">
        <v>11</v>
      </c>
      <c r="N323">
        <v>1.8431951028401199E-6</v>
      </c>
      <c r="O323">
        <v>1.5098795619086599E-5</v>
      </c>
    </row>
    <row r="324" spans="1:15" x14ac:dyDescent="0.2">
      <c r="A324">
        <v>997</v>
      </c>
      <c r="B324" t="s">
        <v>334</v>
      </c>
      <c r="C324">
        <v>70.138991128692595</v>
      </c>
      <c r="D324">
        <v>74.5490540682421</v>
      </c>
      <c r="E324">
        <v>87.771932771113299</v>
      </c>
      <c r="F324">
        <v>39.9048066296779</v>
      </c>
      <c r="G324">
        <v>32.011942814894503</v>
      </c>
      <c r="H324">
        <v>32.449043155551401</v>
      </c>
      <c r="I324">
        <f t="shared" si="10"/>
        <v>77.486659322682669</v>
      </c>
      <c r="J324">
        <f t="shared" si="11"/>
        <v>34.788597533374599</v>
      </c>
      <c r="K324">
        <v>2.2273579510742101</v>
      </c>
      <c r="L324">
        <v>1.0335194819239599</v>
      </c>
      <c r="M324" t="s">
        <v>11</v>
      </c>
      <c r="N324">
        <v>7.6202400888180399E-5</v>
      </c>
      <c r="O324">
        <v>4.34514191624178E-4</v>
      </c>
    </row>
    <row r="325" spans="1:15" x14ac:dyDescent="0.2">
      <c r="A325">
        <v>971</v>
      </c>
      <c r="B325" t="s">
        <v>335</v>
      </c>
      <c r="C325">
        <v>163.65764596695001</v>
      </c>
      <c r="D325">
        <v>293.11332622286102</v>
      </c>
      <c r="E325">
        <v>176.371902643841</v>
      </c>
      <c r="F325">
        <v>123.514877663289</v>
      </c>
      <c r="G325">
        <v>110.263358584637</v>
      </c>
      <c r="H325">
        <v>50.620507322660202</v>
      </c>
      <c r="I325">
        <f t="shared" si="10"/>
        <v>211.04762494455068</v>
      </c>
      <c r="J325">
        <f t="shared" si="11"/>
        <v>94.799581190195397</v>
      </c>
      <c r="K325">
        <v>2.2262506046427402</v>
      </c>
      <c r="L325">
        <v>1.03526772340235</v>
      </c>
      <c r="M325" t="s">
        <v>11</v>
      </c>
      <c r="N325">
        <v>5.6967613965937097E-5</v>
      </c>
      <c r="O325">
        <v>3.3353335262240199E-4</v>
      </c>
    </row>
    <row r="326" spans="1:15" x14ac:dyDescent="0.2">
      <c r="A326">
        <v>718</v>
      </c>
      <c r="B326" t="s">
        <v>336</v>
      </c>
      <c r="C326">
        <v>110.352012709143</v>
      </c>
      <c r="D326">
        <v>119.44791617752399</v>
      </c>
      <c r="E326">
        <v>159.81116061155501</v>
      </c>
      <c r="F326">
        <v>52.256294396006801</v>
      </c>
      <c r="G326">
        <v>60.467003094800702</v>
      </c>
      <c r="H326">
        <v>62.302162858658697</v>
      </c>
      <c r="I326">
        <f t="shared" si="10"/>
        <v>129.87036316607399</v>
      </c>
      <c r="J326">
        <f t="shared" si="11"/>
        <v>58.341820116488741</v>
      </c>
      <c r="K326">
        <v>2.2260252235320599</v>
      </c>
      <c r="L326">
        <v>1.0745860311223301</v>
      </c>
      <c r="M326" t="s">
        <v>11</v>
      </c>
      <c r="N326">
        <v>2.7279493103134002E-6</v>
      </c>
      <c r="O326">
        <v>2.1599431516896499E-5</v>
      </c>
    </row>
    <row r="327" spans="1:15" x14ac:dyDescent="0.2">
      <c r="A327">
        <v>190</v>
      </c>
      <c r="B327" t="s">
        <v>337</v>
      </c>
      <c r="C327">
        <v>203.87066754739999</v>
      </c>
      <c r="D327">
        <v>212.63423376282699</v>
      </c>
      <c r="E327">
        <v>208.665349606798</v>
      </c>
      <c r="F327">
        <v>473.15699289475299</v>
      </c>
      <c r="G327">
        <v>417.34088410529102</v>
      </c>
      <c r="H327">
        <v>501.01322632171298</v>
      </c>
      <c r="I327">
        <f t="shared" si="10"/>
        <v>208.39008363900834</v>
      </c>
      <c r="J327">
        <f t="shared" si="11"/>
        <v>463.83703444058568</v>
      </c>
      <c r="K327">
        <v>2.22581145100976</v>
      </c>
      <c r="L327">
        <v>-1.1180838941628499</v>
      </c>
      <c r="M327" t="s">
        <v>13</v>
      </c>
      <c r="N327">
        <v>1.39859552878768E-13</v>
      </c>
      <c r="O327">
        <v>4.1847450427146999E-12</v>
      </c>
    </row>
    <row r="328" spans="1:15" x14ac:dyDescent="0.2">
      <c r="A328">
        <v>120</v>
      </c>
      <c r="B328" t="s">
        <v>338</v>
      </c>
      <c r="C328">
        <v>545.21375770703798</v>
      </c>
      <c r="D328">
        <v>480.33310973515103</v>
      </c>
      <c r="E328">
        <v>510.07085459439497</v>
      </c>
      <c r="F328">
        <v>1071.72909233992</v>
      </c>
      <c r="G328">
        <v>1272.1783200141399</v>
      </c>
      <c r="H328">
        <v>1068.22250068075</v>
      </c>
      <c r="I328">
        <f t="shared" si="10"/>
        <v>511.87257401219466</v>
      </c>
      <c r="J328">
        <f t="shared" si="11"/>
        <v>1137.3766376782698</v>
      </c>
      <c r="K328">
        <v>2.2219917522894499</v>
      </c>
      <c r="L328">
        <v>-1.1238007191550801</v>
      </c>
      <c r="M328" t="s">
        <v>13</v>
      </c>
      <c r="N328">
        <v>7.7946583429525098E-17</v>
      </c>
      <c r="O328">
        <v>3.6927193899737498E-15</v>
      </c>
    </row>
    <row r="329" spans="1:15" x14ac:dyDescent="0.2">
      <c r="A329">
        <v>336</v>
      </c>
      <c r="B329" t="s">
        <v>339</v>
      </c>
      <c r="C329">
        <v>124.379810934882</v>
      </c>
      <c r="D329">
        <v>182.136893462182</v>
      </c>
      <c r="E329">
        <v>155.67097510348401</v>
      </c>
      <c r="F329">
        <v>361.993602997793</v>
      </c>
      <c r="G329">
        <v>353.31699847550198</v>
      </c>
      <c r="H329">
        <v>311.51081429329298</v>
      </c>
      <c r="I329">
        <f t="shared" si="10"/>
        <v>154.06255983351602</v>
      </c>
      <c r="J329">
        <f t="shared" si="11"/>
        <v>342.27380525552934</v>
      </c>
      <c r="K329">
        <v>2.22165466824256</v>
      </c>
      <c r="L329">
        <v>-1.10240259916544</v>
      </c>
      <c r="M329" t="s">
        <v>13</v>
      </c>
      <c r="N329">
        <v>3.3179193387692798E-10</v>
      </c>
      <c r="O329">
        <v>5.6138010240783898E-9</v>
      </c>
    </row>
    <row r="330" spans="1:15" x14ac:dyDescent="0.2">
      <c r="A330">
        <v>294</v>
      </c>
      <c r="B330" t="s">
        <v>340</v>
      </c>
      <c r="C330">
        <v>151.500220837976</v>
      </c>
      <c r="D330">
        <v>178.74830009544399</v>
      </c>
      <c r="E330">
        <v>212.805535114869</v>
      </c>
      <c r="F330">
        <v>443.70344514427597</v>
      </c>
      <c r="G330">
        <v>374.658293685432</v>
      </c>
      <c r="H330">
        <v>388.09055614039499</v>
      </c>
      <c r="I330">
        <f t="shared" si="10"/>
        <v>181.018018682763</v>
      </c>
      <c r="J330">
        <f t="shared" si="11"/>
        <v>402.1507649900343</v>
      </c>
      <c r="K330">
        <v>2.2216062683506101</v>
      </c>
      <c r="L330">
        <v>-1.1064172687945399</v>
      </c>
      <c r="M330" t="s">
        <v>13</v>
      </c>
      <c r="N330">
        <v>5.4785794696778298E-11</v>
      </c>
      <c r="O330">
        <v>1.05937837704485E-9</v>
      </c>
    </row>
    <row r="331" spans="1:15" x14ac:dyDescent="0.2">
      <c r="A331">
        <v>689</v>
      </c>
      <c r="B331" t="s">
        <v>341</v>
      </c>
      <c r="C331">
        <v>274.94484522447499</v>
      </c>
      <c r="D331">
        <v>277.01750773085399</v>
      </c>
      <c r="E331">
        <v>170.575642932541</v>
      </c>
      <c r="F331">
        <v>106.412817679141</v>
      </c>
      <c r="G331">
        <v>139.904046376205</v>
      </c>
      <c r="H331">
        <v>79.1756652995454</v>
      </c>
      <c r="I331">
        <f t="shared" si="10"/>
        <v>240.84599862928997</v>
      </c>
      <c r="J331">
        <f t="shared" si="11"/>
        <v>108.49750978496381</v>
      </c>
      <c r="K331">
        <v>2.2198297371675499</v>
      </c>
      <c r="L331">
        <v>1.0660742112256201</v>
      </c>
      <c r="M331" t="s">
        <v>11</v>
      </c>
      <c r="N331">
        <v>1.8177271568851501E-6</v>
      </c>
      <c r="O331">
        <v>1.4976491140423301E-5</v>
      </c>
    </row>
    <row r="332" spans="1:15" x14ac:dyDescent="0.2">
      <c r="A332">
        <v>334</v>
      </c>
      <c r="B332" t="s">
        <v>342</v>
      </c>
      <c r="C332">
        <v>765.91778312532404</v>
      </c>
      <c r="D332">
        <v>821.73389143403199</v>
      </c>
      <c r="E332">
        <v>833.00532422396202</v>
      </c>
      <c r="F332">
        <v>1416.6206353535699</v>
      </c>
      <c r="G332">
        <v>1515.2319599049999</v>
      </c>
      <c r="H332">
        <v>2440.1680452974601</v>
      </c>
      <c r="I332">
        <f t="shared" si="10"/>
        <v>806.88566626110605</v>
      </c>
      <c r="J332">
        <f t="shared" si="11"/>
        <v>1790.6735468520098</v>
      </c>
      <c r="K332">
        <v>2.2192407446640101</v>
      </c>
      <c r="L332">
        <v>-1.1006434522916899</v>
      </c>
      <c r="M332" t="s">
        <v>13</v>
      </c>
      <c r="N332">
        <v>3.2060620038315799E-10</v>
      </c>
      <c r="O332">
        <v>5.4570246981384798E-9</v>
      </c>
    </row>
    <row r="333" spans="1:15" x14ac:dyDescent="0.2">
      <c r="A333">
        <v>503</v>
      </c>
      <c r="B333" t="s">
        <v>343</v>
      </c>
      <c r="C333">
        <v>182.361376934601</v>
      </c>
      <c r="D333">
        <v>176.20685507038999</v>
      </c>
      <c r="E333">
        <v>185.48031076159799</v>
      </c>
      <c r="F333">
        <v>95.961558799939795</v>
      </c>
      <c r="G333">
        <v>80.622670793067599</v>
      </c>
      <c r="H333">
        <v>68.791971489768898</v>
      </c>
      <c r="I333">
        <f t="shared" si="10"/>
        <v>181.34951425552967</v>
      </c>
      <c r="J333">
        <f t="shared" si="11"/>
        <v>81.792067027592097</v>
      </c>
      <c r="K333">
        <v>2.2172017512939499</v>
      </c>
      <c r="L333">
        <v>1.0765434812794801</v>
      </c>
      <c r="M333" t="s">
        <v>11</v>
      </c>
      <c r="N333">
        <v>6.2567523390686203E-8</v>
      </c>
      <c r="O333">
        <v>7.0714984190069802E-7</v>
      </c>
    </row>
    <row r="334" spans="1:15" x14ac:dyDescent="0.2">
      <c r="A334">
        <v>861</v>
      </c>
      <c r="B334" t="s">
        <v>344</v>
      </c>
      <c r="C334">
        <v>65.463058386779807</v>
      </c>
      <c r="D334">
        <v>77.937647434980306</v>
      </c>
      <c r="E334">
        <v>43.0579292839424</v>
      </c>
      <c r="F334">
        <v>101.662245461322</v>
      </c>
      <c r="G334">
        <v>152.94594900449599</v>
      </c>
      <c r="H334">
        <v>158.351330599091</v>
      </c>
      <c r="I334">
        <f t="shared" si="10"/>
        <v>62.152878368567507</v>
      </c>
      <c r="J334">
        <f t="shared" si="11"/>
        <v>137.65317502163632</v>
      </c>
      <c r="K334">
        <v>2.2147514103104098</v>
      </c>
      <c r="L334">
        <v>-1.04545930065962</v>
      </c>
      <c r="M334" t="s">
        <v>13</v>
      </c>
      <c r="N334">
        <v>1.7231334637579499E-5</v>
      </c>
      <c r="O334">
        <v>1.13774840202834E-4</v>
      </c>
    </row>
    <row r="335" spans="1:15" x14ac:dyDescent="0.2">
      <c r="A335">
        <v>97</v>
      </c>
      <c r="B335" t="s">
        <v>345</v>
      </c>
      <c r="C335">
        <v>4974.2572508468802</v>
      </c>
      <c r="D335">
        <v>5062.55848990698</v>
      </c>
      <c r="E335">
        <v>6235.94741225712</v>
      </c>
      <c r="F335">
        <v>2482.6490410320998</v>
      </c>
      <c r="G335">
        <v>2429.3507713969898</v>
      </c>
      <c r="H335">
        <v>2436.2741601188</v>
      </c>
      <c r="I335">
        <f t="shared" si="10"/>
        <v>5424.2543843369931</v>
      </c>
      <c r="J335">
        <f t="shared" si="11"/>
        <v>2449.4246575159632</v>
      </c>
      <c r="K335">
        <v>2.2145014208511702</v>
      </c>
      <c r="L335">
        <v>1.1226896465107501</v>
      </c>
      <c r="M335" t="s">
        <v>11</v>
      </c>
      <c r="N335">
        <v>4.0916059631355598E-19</v>
      </c>
      <c r="O335">
        <v>2.39801854643564E-17</v>
      </c>
    </row>
    <row r="336" spans="1:15" x14ac:dyDescent="0.2">
      <c r="A336">
        <v>342</v>
      </c>
      <c r="B336" t="s">
        <v>346</v>
      </c>
      <c r="C336">
        <v>122.509437838116</v>
      </c>
      <c r="D336">
        <v>171.12396502028301</v>
      </c>
      <c r="E336">
        <v>180.512088151912</v>
      </c>
      <c r="F336">
        <v>361.04348855422899</v>
      </c>
      <c r="G336">
        <v>333.16133077723498</v>
      </c>
      <c r="H336">
        <v>353.04558953239899</v>
      </c>
      <c r="I336">
        <f t="shared" si="10"/>
        <v>158.04849700343701</v>
      </c>
      <c r="J336">
        <f t="shared" si="11"/>
        <v>349.08346962128763</v>
      </c>
      <c r="K336">
        <v>2.2087110996930002</v>
      </c>
      <c r="L336">
        <v>-1.0932028334067001</v>
      </c>
      <c r="M336" t="s">
        <v>13</v>
      </c>
      <c r="N336">
        <v>3.8871679612221802E-10</v>
      </c>
      <c r="O336">
        <v>6.4615642864175797E-9</v>
      </c>
    </row>
    <row r="337" spans="1:15" x14ac:dyDescent="0.2">
      <c r="A337">
        <v>244</v>
      </c>
      <c r="B337" t="s">
        <v>347</v>
      </c>
      <c r="C337">
        <v>560.17674248115895</v>
      </c>
      <c r="D337">
        <v>481.180258076835</v>
      </c>
      <c r="E337">
        <v>449.62414617655202</v>
      </c>
      <c r="F337">
        <v>242.27918310875901</v>
      </c>
      <c r="G337">
        <v>233.568619797563</v>
      </c>
      <c r="H337">
        <v>199.88610583819599</v>
      </c>
      <c r="I337">
        <f t="shared" si="10"/>
        <v>496.99371557818205</v>
      </c>
      <c r="J337">
        <f t="shared" si="11"/>
        <v>225.24463624817267</v>
      </c>
      <c r="K337">
        <v>2.2064619333736202</v>
      </c>
      <c r="L337">
        <v>1.0993126261511701</v>
      </c>
      <c r="M337" t="s">
        <v>11</v>
      </c>
      <c r="N337">
        <v>3.3868582855052101E-12</v>
      </c>
      <c r="O337">
        <v>7.8911021938922597E-11</v>
      </c>
    </row>
    <row r="338" spans="1:15" x14ac:dyDescent="0.2">
      <c r="A338">
        <v>352</v>
      </c>
      <c r="B338" t="s">
        <v>348</v>
      </c>
      <c r="C338">
        <v>122.509437838116</v>
      </c>
      <c r="D338">
        <v>123.683657885947</v>
      </c>
      <c r="E338">
        <v>132.485936258284</v>
      </c>
      <c r="F338">
        <v>237.52861089094</v>
      </c>
      <c r="G338">
        <v>291.66436786903802</v>
      </c>
      <c r="H338">
        <v>306.31896738840499</v>
      </c>
      <c r="I338">
        <f t="shared" si="10"/>
        <v>126.22634399411567</v>
      </c>
      <c r="J338">
        <f t="shared" si="11"/>
        <v>278.503982049461</v>
      </c>
      <c r="K338">
        <v>2.20638555500304</v>
      </c>
      <c r="L338">
        <v>-1.08938935224478</v>
      </c>
      <c r="M338" t="s">
        <v>13</v>
      </c>
      <c r="N338">
        <v>5.66040908797153E-10</v>
      </c>
      <c r="O338">
        <v>9.1418822912267493E-9</v>
      </c>
    </row>
    <row r="339" spans="1:15" x14ac:dyDescent="0.2">
      <c r="A339">
        <v>191</v>
      </c>
      <c r="B339" t="s">
        <v>349</v>
      </c>
      <c r="C339">
        <v>13797.742334836399</v>
      </c>
      <c r="D339">
        <v>11242.5056424959</v>
      </c>
      <c r="E339">
        <v>10537.6001551433</v>
      </c>
      <c r="F339">
        <v>5447.9562193946003</v>
      </c>
      <c r="G339">
        <v>6306.35273453421</v>
      </c>
      <c r="H339">
        <v>4400.0902518927696</v>
      </c>
      <c r="I339">
        <f t="shared" si="10"/>
        <v>11859.2827108252</v>
      </c>
      <c r="J339">
        <f t="shared" si="11"/>
        <v>5384.7997352738603</v>
      </c>
      <c r="K339">
        <v>2.2023628164181002</v>
      </c>
      <c r="L339">
        <v>1.1044477549963201</v>
      </c>
      <c r="M339" t="s">
        <v>11</v>
      </c>
      <c r="N339">
        <v>1.4513470450682399E-13</v>
      </c>
      <c r="O339">
        <v>4.3152558163427697E-12</v>
      </c>
    </row>
    <row r="340" spans="1:15" x14ac:dyDescent="0.2">
      <c r="A340">
        <v>613</v>
      </c>
      <c r="B340" t="s">
        <v>350</v>
      </c>
      <c r="C340">
        <v>207.61141374093</v>
      </c>
      <c r="D340">
        <v>171.12396502028301</v>
      </c>
      <c r="E340">
        <v>207.00927540356901</v>
      </c>
      <c r="F340">
        <v>62.707553275208198</v>
      </c>
      <c r="G340">
        <v>112.634613607962</v>
      </c>
      <c r="H340">
        <v>90.857320835543902</v>
      </c>
      <c r="I340">
        <f t="shared" si="10"/>
        <v>195.24821805492738</v>
      </c>
      <c r="J340">
        <f t="shared" si="11"/>
        <v>88.733162572904689</v>
      </c>
      <c r="K340">
        <v>2.2003973756092399</v>
      </c>
      <c r="L340">
        <v>1.0730766650364501</v>
      </c>
      <c r="M340" t="s">
        <v>11</v>
      </c>
      <c r="N340">
        <v>5.2508398369442904E-7</v>
      </c>
      <c r="O340">
        <v>4.87566498533124E-6</v>
      </c>
    </row>
    <row r="341" spans="1:15" x14ac:dyDescent="0.2">
      <c r="A341">
        <v>1689</v>
      </c>
      <c r="B341" t="s">
        <v>351</v>
      </c>
      <c r="C341">
        <v>20.574104064416499</v>
      </c>
      <c r="D341">
        <v>11.860076783584001</v>
      </c>
      <c r="E341">
        <v>17.388779133899799</v>
      </c>
      <c r="F341">
        <v>49.405951065315499</v>
      </c>
      <c r="G341">
        <v>36.754452861545502</v>
      </c>
      <c r="H341">
        <v>23.363311071997</v>
      </c>
      <c r="I341">
        <f t="shared" si="10"/>
        <v>16.607653327300099</v>
      </c>
      <c r="J341">
        <f t="shared" si="11"/>
        <v>36.507904999619335</v>
      </c>
      <c r="K341">
        <v>2.1982578923180398</v>
      </c>
      <c r="L341">
        <v>-0.93501004454366998</v>
      </c>
      <c r="M341" t="s">
        <v>13</v>
      </c>
      <c r="N341">
        <v>6.2217255325393199E-3</v>
      </c>
      <c r="O341">
        <v>2.0941687183236201E-2</v>
      </c>
    </row>
    <row r="342" spans="1:15" x14ac:dyDescent="0.2">
      <c r="A342">
        <v>1069</v>
      </c>
      <c r="B342" t="s">
        <v>352</v>
      </c>
      <c r="C342">
        <v>39.277835032067898</v>
      </c>
      <c r="D342">
        <v>24.5673019088525</v>
      </c>
      <c r="E342">
        <v>38.089706674256703</v>
      </c>
      <c r="F342">
        <v>64.607782162335695</v>
      </c>
      <c r="G342">
        <v>84.179553328055803</v>
      </c>
      <c r="H342">
        <v>75.281780120879205</v>
      </c>
      <c r="I342">
        <f t="shared" si="10"/>
        <v>33.978281205059034</v>
      </c>
      <c r="J342">
        <f t="shared" si="11"/>
        <v>74.689705203756901</v>
      </c>
      <c r="K342">
        <v>2.1981601939487301</v>
      </c>
      <c r="L342">
        <v>-1.0146147497422799</v>
      </c>
      <c r="M342" t="s">
        <v>13</v>
      </c>
      <c r="N342">
        <v>1.5386200919833399E-4</v>
      </c>
      <c r="O342">
        <v>8.1671850820964204E-4</v>
      </c>
    </row>
    <row r="343" spans="1:15" x14ac:dyDescent="0.2">
      <c r="A343">
        <v>916</v>
      </c>
      <c r="B343" t="s">
        <v>353</v>
      </c>
      <c r="C343">
        <v>35.537088838537599</v>
      </c>
      <c r="D343">
        <v>49.9817521593896</v>
      </c>
      <c r="E343">
        <v>45.542040588785198</v>
      </c>
      <c r="F343">
        <v>107.362932122705</v>
      </c>
      <c r="G343">
        <v>106.706476049648</v>
      </c>
      <c r="H343">
        <v>73.983818394657106</v>
      </c>
      <c r="I343">
        <f t="shared" si="10"/>
        <v>43.686960528904137</v>
      </c>
      <c r="J343">
        <f t="shared" si="11"/>
        <v>96.017742189003386</v>
      </c>
      <c r="K343">
        <v>2.19785814866832</v>
      </c>
      <c r="L343">
        <v>-1.0363098829541499</v>
      </c>
      <c r="M343" t="s">
        <v>13</v>
      </c>
      <c r="N343">
        <v>3.1655955589649599E-5</v>
      </c>
      <c r="O343">
        <v>1.96467366296024E-4</v>
      </c>
    </row>
    <row r="344" spans="1:15" x14ac:dyDescent="0.2">
      <c r="A344">
        <v>268</v>
      </c>
      <c r="B344" t="s">
        <v>354</v>
      </c>
      <c r="C344">
        <v>432.05618535274698</v>
      </c>
      <c r="D344">
        <v>443.90573104271402</v>
      </c>
      <c r="E344">
        <v>399.11388297808099</v>
      </c>
      <c r="F344">
        <v>198.57391870482601</v>
      </c>
      <c r="G344">
        <v>219.34108965761001</v>
      </c>
      <c r="H344">
        <v>162.24521577775701</v>
      </c>
      <c r="I344">
        <f t="shared" si="10"/>
        <v>425.02526645784729</v>
      </c>
      <c r="J344">
        <f t="shared" si="11"/>
        <v>193.38674138006434</v>
      </c>
      <c r="K344">
        <v>2.1977994118146</v>
      </c>
      <c r="L344">
        <v>1.09294688063635</v>
      </c>
      <c r="M344" t="s">
        <v>11</v>
      </c>
      <c r="N344">
        <v>1.31508498339954E-11</v>
      </c>
      <c r="O344">
        <v>2.78964855620388E-10</v>
      </c>
    </row>
    <row r="345" spans="1:15" x14ac:dyDescent="0.2">
      <c r="A345">
        <v>128</v>
      </c>
      <c r="B345" t="s">
        <v>355</v>
      </c>
      <c r="C345">
        <v>1215.74251289734</v>
      </c>
      <c r="D345">
        <v>958.97192278693205</v>
      </c>
      <c r="E345">
        <v>1070.65197238726</v>
      </c>
      <c r="F345">
        <v>2514.95293211327</v>
      </c>
      <c r="G345">
        <v>2502.8596771200801</v>
      </c>
      <c r="H345">
        <v>2110.4857668370601</v>
      </c>
      <c r="I345">
        <f t="shared" si="10"/>
        <v>1081.7888026905105</v>
      </c>
      <c r="J345">
        <f t="shared" si="11"/>
        <v>2376.0994586901365</v>
      </c>
      <c r="K345">
        <v>2.1964541071053398</v>
      </c>
      <c r="L345">
        <v>-1.10808733889539</v>
      </c>
      <c r="M345" t="s">
        <v>13</v>
      </c>
      <c r="N345">
        <v>2.1220938946968299E-16</v>
      </c>
      <c r="O345">
        <v>9.4250810869933603E-15</v>
      </c>
    </row>
    <row r="346" spans="1:15" x14ac:dyDescent="0.2">
      <c r="A346">
        <v>1357</v>
      </c>
      <c r="B346" t="s">
        <v>356</v>
      </c>
      <c r="C346">
        <v>44.888954322363297</v>
      </c>
      <c r="D346">
        <v>60.994680601288998</v>
      </c>
      <c r="E346">
        <v>47.198114792013797</v>
      </c>
      <c r="F346">
        <v>21.8526322019665</v>
      </c>
      <c r="G346">
        <v>28.455060279906199</v>
      </c>
      <c r="H346">
        <v>19.469425893330801</v>
      </c>
      <c r="I346">
        <f t="shared" si="10"/>
        <v>51.027249905222028</v>
      </c>
      <c r="J346">
        <f t="shared" si="11"/>
        <v>23.259039458401165</v>
      </c>
      <c r="K346">
        <v>2.1938674637224098</v>
      </c>
      <c r="L346">
        <v>0.97571433582984701</v>
      </c>
      <c r="M346" t="s">
        <v>11</v>
      </c>
      <c r="N346">
        <v>1.2134659067300001E-3</v>
      </c>
      <c r="O346">
        <v>5.08367994086958E-3</v>
      </c>
    </row>
    <row r="347" spans="1:15" x14ac:dyDescent="0.2">
      <c r="A347">
        <v>381</v>
      </c>
      <c r="B347" t="s">
        <v>357</v>
      </c>
      <c r="C347">
        <v>141.21316880576799</v>
      </c>
      <c r="D347">
        <v>145.70951476974599</v>
      </c>
      <c r="E347">
        <v>212.805535114869</v>
      </c>
      <c r="F347">
        <v>358.19314522353801</v>
      </c>
      <c r="G347">
        <v>354.502625987165</v>
      </c>
      <c r="H347">
        <v>382.89870923550598</v>
      </c>
      <c r="I347">
        <f t="shared" si="10"/>
        <v>166.57607289679433</v>
      </c>
      <c r="J347">
        <f t="shared" si="11"/>
        <v>365.19816014873635</v>
      </c>
      <c r="K347">
        <v>2.1923806570647302</v>
      </c>
      <c r="L347">
        <v>-1.0801767670562299</v>
      </c>
      <c r="M347" t="s">
        <v>13</v>
      </c>
      <c r="N347">
        <v>1.58241117264981E-9</v>
      </c>
      <c r="O347">
        <v>2.3611568284814201E-8</v>
      </c>
    </row>
    <row r="348" spans="1:15" x14ac:dyDescent="0.2">
      <c r="A348">
        <v>365</v>
      </c>
      <c r="B348" t="s">
        <v>358</v>
      </c>
      <c r="C348">
        <v>253.435554611676</v>
      </c>
      <c r="D348">
        <v>199.079860295874</v>
      </c>
      <c r="E348">
        <v>291.46905976822501</v>
      </c>
      <c r="F348">
        <v>513.06179952442994</v>
      </c>
      <c r="G348">
        <v>656.837641461168</v>
      </c>
      <c r="H348">
        <v>460.77641280883</v>
      </c>
      <c r="I348">
        <f t="shared" si="10"/>
        <v>247.99482489192499</v>
      </c>
      <c r="J348">
        <f t="shared" si="11"/>
        <v>543.55861793147596</v>
      </c>
      <c r="K348">
        <v>2.1918143580953999</v>
      </c>
      <c r="L348">
        <v>-1.0834771320407299</v>
      </c>
      <c r="M348" t="s">
        <v>13</v>
      </c>
      <c r="N348">
        <v>9.1373737071801796E-10</v>
      </c>
      <c r="O348">
        <v>1.42317724726902E-8</v>
      </c>
    </row>
    <row r="349" spans="1:15" x14ac:dyDescent="0.2">
      <c r="A349">
        <v>157</v>
      </c>
      <c r="B349" t="s">
        <v>359</v>
      </c>
      <c r="C349">
        <v>939.86248112448095</v>
      </c>
      <c r="D349">
        <v>1049.61679534718</v>
      </c>
      <c r="E349">
        <v>936.50996192574701</v>
      </c>
      <c r="F349">
        <v>468.40642067693398</v>
      </c>
      <c r="G349">
        <v>489.664162316719</v>
      </c>
      <c r="H349">
        <v>377.70686233061798</v>
      </c>
      <c r="I349">
        <f t="shared" si="10"/>
        <v>975.32974613246927</v>
      </c>
      <c r="J349">
        <f t="shared" si="11"/>
        <v>445.25914844142363</v>
      </c>
      <c r="K349">
        <v>2.1904766012029002</v>
      </c>
      <c r="L349">
        <v>1.0985271723771599</v>
      </c>
      <c r="M349" t="s">
        <v>11</v>
      </c>
      <c r="N349">
        <v>1.1512762615722399E-14</v>
      </c>
      <c r="O349">
        <v>4.1687933420625198E-13</v>
      </c>
    </row>
    <row r="350" spans="1:15" x14ac:dyDescent="0.2">
      <c r="A350">
        <v>1381</v>
      </c>
      <c r="B350" t="s">
        <v>360</v>
      </c>
      <c r="C350">
        <v>55.176006354571498</v>
      </c>
      <c r="D350">
        <v>57.606087234550699</v>
      </c>
      <c r="E350">
        <v>38.917743775871003</v>
      </c>
      <c r="F350">
        <v>17.102059984147701</v>
      </c>
      <c r="G350">
        <v>24.898177744917898</v>
      </c>
      <c r="H350">
        <v>27.257196250663199</v>
      </c>
      <c r="I350">
        <f t="shared" si="10"/>
        <v>50.566612454997731</v>
      </c>
      <c r="J350">
        <f t="shared" si="11"/>
        <v>23.085811326576266</v>
      </c>
      <c r="K350">
        <v>2.19037623324876</v>
      </c>
      <c r="L350">
        <v>0.97822861699244201</v>
      </c>
      <c r="M350" t="s">
        <v>11</v>
      </c>
      <c r="N350">
        <v>1.4255853253146999E-3</v>
      </c>
      <c r="O350">
        <v>5.8642927455963001E-3</v>
      </c>
    </row>
    <row r="351" spans="1:15" x14ac:dyDescent="0.2">
      <c r="A351">
        <v>343</v>
      </c>
      <c r="B351" t="s">
        <v>361</v>
      </c>
      <c r="C351">
        <v>223.509585063434</v>
      </c>
      <c r="D351">
        <v>310.90344139823702</v>
      </c>
      <c r="E351">
        <v>207.00927540356901</v>
      </c>
      <c r="F351">
        <v>506.41099841948397</v>
      </c>
      <c r="G351">
        <v>500.33480992168398</v>
      </c>
      <c r="H351">
        <v>615.233858229254</v>
      </c>
      <c r="I351">
        <f t="shared" si="10"/>
        <v>247.14076728841337</v>
      </c>
      <c r="J351">
        <f t="shared" si="11"/>
        <v>540.65988885680736</v>
      </c>
      <c r="K351">
        <v>2.18765966776277</v>
      </c>
      <c r="L351">
        <v>-1.0815313299004099</v>
      </c>
      <c r="M351" t="s">
        <v>13</v>
      </c>
      <c r="N351">
        <v>4.0325208486123798E-10</v>
      </c>
      <c r="O351">
        <v>6.6836387826126498E-9</v>
      </c>
    </row>
    <row r="352" spans="1:15" x14ac:dyDescent="0.2">
      <c r="A352">
        <v>326</v>
      </c>
      <c r="B352" t="s">
        <v>362</v>
      </c>
      <c r="C352">
        <v>177.68544419268801</v>
      </c>
      <c r="D352">
        <v>177.90115175375999</v>
      </c>
      <c r="E352">
        <v>212.805535114869</v>
      </c>
      <c r="F352">
        <v>355.34280189284601</v>
      </c>
      <c r="G352">
        <v>394.81396138369797</v>
      </c>
      <c r="H352">
        <v>493.22545596438101</v>
      </c>
      <c r="I352">
        <f t="shared" si="10"/>
        <v>189.46404368710569</v>
      </c>
      <c r="J352">
        <f t="shared" si="11"/>
        <v>414.46073974697498</v>
      </c>
      <c r="K352">
        <v>2.18754298536689</v>
      </c>
      <c r="L352">
        <v>-1.0807634759699201</v>
      </c>
      <c r="M352" t="s">
        <v>13</v>
      </c>
      <c r="N352">
        <v>2.2726882480640799E-10</v>
      </c>
      <c r="O352">
        <v>3.9632615614246302E-9</v>
      </c>
    </row>
    <row r="353" spans="1:15" x14ac:dyDescent="0.2">
      <c r="A353">
        <v>504</v>
      </c>
      <c r="B353" t="s">
        <v>363</v>
      </c>
      <c r="C353">
        <v>272.13928557932701</v>
      </c>
      <c r="D353">
        <v>482.87455476020398</v>
      </c>
      <c r="E353">
        <v>356.05595369413902</v>
      </c>
      <c r="F353">
        <v>152.968425413765</v>
      </c>
      <c r="G353">
        <v>167.173479144449</v>
      </c>
      <c r="H353">
        <v>188.20445030219801</v>
      </c>
      <c r="I353">
        <f t="shared" si="10"/>
        <v>370.3565980112233</v>
      </c>
      <c r="J353">
        <f t="shared" si="11"/>
        <v>169.44878495347066</v>
      </c>
      <c r="K353">
        <v>2.1856550822298302</v>
      </c>
      <c r="L353">
        <v>1.07031142653395</v>
      </c>
      <c r="M353" t="s">
        <v>11</v>
      </c>
      <c r="N353">
        <v>6.3910708814457405E-8</v>
      </c>
      <c r="O353">
        <v>7.2089757859164696E-7</v>
      </c>
    </row>
    <row r="354" spans="1:15" x14ac:dyDescent="0.2">
      <c r="A354">
        <v>850</v>
      </c>
      <c r="B354" t="s">
        <v>364</v>
      </c>
      <c r="C354">
        <v>48.629700515893603</v>
      </c>
      <c r="D354">
        <v>38.968823717490203</v>
      </c>
      <c r="E354">
        <v>47.198114792013797</v>
      </c>
      <c r="F354">
        <v>95.011444356376003</v>
      </c>
      <c r="G354">
        <v>113.820241119625</v>
      </c>
      <c r="H354">
        <v>85.665473930655693</v>
      </c>
      <c r="I354">
        <f t="shared" si="10"/>
        <v>44.932213008465872</v>
      </c>
      <c r="J354">
        <f t="shared" si="11"/>
        <v>98.165719802218902</v>
      </c>
      <c r="K354">
        <v>2.1847515007489902</v>
      </c>
      <c r="L354">
        <v>-1.0361350988498801</v>
      </c>
      <c r="M354" t="s">
        <v>13</v>
      </c>
      <c r="N354">
        <v>1.5558928923387198E-5</v>
      </c>
      <c r="O354">
        <v>1.04061777564066E-4</v>
      </c>
    </row>
    <row r="355" spans="1:15" x14ac:dyDescent="0.2">
      <c r="A355">
        <v>165</v>
      </c>
      <c r="B355" t="s">
        <v>365</v>
      </c>
      <c r="C355">
        <v>542.40819806188995</v>
      </c>
      <c r="D355">
        <v>423.57417084228501</v>
      </c>
      <c r="E355">
        <v>495.99422386695198</v>
      </c>
      <c r="F355">
        <v>1098.3322967597101</v>
      </c>
      <c r="G355">
        <v>943.75949928355499</v>
      </c>
      <c r="H355">
        <v>1147.3981659803001</v>
      </c>
      <c r="I355">
        <f t="shared" si="10"/>
        <v>487.32553092370898</v>
      </c>
      <c r="J355">
        <f t="shared" si="11"/>
        <v>1063.1633206745216</v>
      </c>
      <c r="K355">
        <v>2.1816286100572899</v>
      </c>
      <c r="L355">
        <v>-1.09465935822324</v>
      </c>
      <c r="M355" t="s">
        <v>13</v>
      </c>
      <c r="N355">
        <v>2.30294640140532E-14</v>
      </c>
      <c r="O355">
        <v>7.9346971466601604E-13</v>
      </c>
    </row>
    <row r="356" spans="1:15" x14ac:dyDescent="0.2">
      <c r="A356">
        <v>306</v>
      </c>
      <c r="B356" t="s">
        <v>366</v>
      </c>
      <c r="C356">
        <v>678.94543412574501</v>
      </c>
      <c r="D356">
        <v>1036.06242188023</v>
      </c>
      <c r="E356">
        <v>780.838986822263</v>
      </c>
      <c r="F356">
        <v>2009.4920481373499</v>
      </c>
      <c r="G356">
        <v>1970.5129243834999</v>
      </c>
      <c r="H356">
        <v>1464.1008271784799</v>
      </c>
      <c r="I356">
        <f t="shared" si="10"/>
        <v>831.9489476094127</v>
      </c>
      <c r="J356">
        <f t="shared" si="11"/>
        <v>1814.7019332331099</v>
      </c>
      <c r="K356">
        <v>2.1812659760525199</v>
      </c>
      <c r="L356">
        <v>-1.08249822363949</v>
      </c>
      <c r="M356" t="s">
        <v>13</v>
      </c>
      <c r="N356">
        <v>9.0410857457090906E-11</v>
      </c>
      <c r="O356">
        <v>1.6796919105998799E-9</v>
      </c>
    </row>
    <row r="357" spans="1:15" x14ac:dyDescent="0.2">
      <c r="A357">
        <v>515</v>
      </c>
      <c r="B357" t="s">
        <v>367</v>
      </c>
      <c r="C357">
        <v>86.972348999578898</v>
      </c>
      <c r="D357">
        <v>110.976432760679</v>
      </c>
      <c r="E357">
        <v>106.816786108242</v>
      </c>
      <c r="F357">
        <v>209.975292027591</v>
      </c>
      <c r="G357">
        <v>184.95789181939</v>
      </c>
      <c r="H357">
        <v>267.380115601743</v>
      </c>
      <c r="I357">
        <f t="shared" si="10"/>
        <v>101.5885226228333</v>
      </c>
      <c r="J357">
        <f t="shared" si="11"/>
        <v>220.77109981624133</v>
      </c>
      <c r="K357">
        <v>2.1731893930173198</v>
      </c>
      <c r="L357">
        <v>-1.0551277913944299</v>
      </c>
      <c r="M357" t="s">
        <v>13</v>
      </c>
      <c r="N357">
        <v>8.5383919728891905E-8</v>
      </c>
      <c r="O357">
        <v>9.4253899739563203E-7</v>
      </c>
    </row>
    <row r="358" spans="1:15" x14ac:dyDescent="0.2">
      <c r="A358">
        <v>544</v>
      </c>
      <c r="B358" t="s">
        <v>368</v>
      </c>
      <c r="C358">
        <v>106.611266515613</v>
      </c>
      <c r="D358">
        <v>137.23803135290001</v>
      </c>
      <c r="E358">
        <v>190.44853337128399</v>
      </c>
      <c r="F358">
        <v>347.74188634433602</v>
      </c>
      <c r="G358">
        <v>262.02368007746998</v>
      </c>
      <c r="H358">
        <v>333.576163639068</v>
      </c>
      <c r="I358">
        <f t="shared" si="10"/>
        <v>144.76594374659899</v>
      </c>
      <c r="J358">
        <f t="shared" si="11"/>
        <v>314.44724335362463</v>
      </c>
      <c r="K358">
        <v>2.1721078536540301</v>
      </c>
      <c r="L358">
        <v>-1.05414261672312</v>
      </c>
      <c r="M358" t="s">
        <v>13</v>
      </c>
      <c r="N358">
        <v>1.6392400771465801E-7</v>
      </c>
      <c r="O358">
        <v>1.71306614679748E-6</v>
      </c>
    </row>
    <row r="359" spans="1:15" x14ac:dyDescent="0.2">
      <c r="A359">
        <v>104</v>
      </c>
      <c r="B359" t="s">
        <v>369</v>
      </c>
      <c r="C359">
        <v>1645.92832515332</v>
      </c>
      <c r="D359">
        <v>1413.8905822715501</v>
      </c>
      <c r="E359">
        <v>1694.9919470044199</v>
      </c>
      <c r="F359">
        <v>3401.4097079582598</v>
      </c>
      <c r="G359">
        <v>3261.6612845842501</v>
      </c>
      <c r="H359">
        <v>3662.8479913986398</v>
      </c>
      <c r="I359">
        <f t="shared" si="10"/>
        <v>1584.9369514764301</v>
      </c>
      <c r="J359">
        <f t="shared" si="11"/>
        <v>3441.9729946470502</v>
      </c>
      <c r="K359">
        <v>2.1716781802838998</v>
      </c>
      <c r="L359">
        <v>-1.0958561061507901</v>
      </c>
      <c r="M359" t="s">
        <v>13</v>
      </c>
      <c r="N359">
        <v>7.1029010604909798E-19</v>
      </c>
      <c r="O359">
        <v>3.8826915893164699E-17</v>
      </c>
    </row>
    <row r="360" spans="1:15" x14ac:dyDescent="0.2">
      <c r="A360">
        <v>1147</v>
      </c>
      <c r="B360" t="s">
        <v>370</v>
      </c>
      <c r="C360">
        <v>43.953767773980701</v>
      </c>
      <c r="D360">
        <v>33.0387853256982</v>
      </c>
      <c r="E360">
        <v>22.357001743585499</v>
      </c>
      <c r="F360">
        <v>66.508011049463207</v>
      </c>
      <c r="G360">
        <v>68.766395676439998</v>
      </c>
      <c r="H360">
        <v>80.473627025767399</v>
      </c>
      <c r="I360">
        <f t="shared" si="10"/>
        <v>33.116518281088133</v>
      </c>
      <c r="J360">
        <f t="shared" si="11"/>
        <v>71.916011250556863</v>
      </c>
      <c r="K360">
        <v>2.1716054399240998</v>
      </c>
      <c r="L360">
        <v>-0.99545921788158398</v>
      </c>
      <c r="M360" t="s">
        <v>13</v>
      </c>
      <c r="N360">
        <v>3.04347757758341E-4</v>
      </c>
      <c r="O360">
        <v>1.5084716677037199E-3</v>
      </c>
    </row>
    <row r="361" spans="1:15" x14ac:dyDescent="0.2">
      <c r="A361">
        <v>780</v>
      </c>
      <c r="B361" t="s">
        <v>371</v>
      </c>
      <c r="C361">
        <v>334.79678432096</v>
      </c>
      <c r="D361">
        <v>315.13918310666003</v>
      </c>
      <c r="E361">
        <v>182.16816235514099</v>
      </c>
      <c r="F361">
        <v>111.16338989696</v>
      </c>
      <c r="G361">
        <v>169.54473416777401</v>
      </c>
      <c r="H361">
        <v>102.53897637154201</v>
      </c>
      <c r="I361">
        <f t="shared" si="10"/>
        <v>277.36804326092033</v>
      </c>
      <c r="J361">
        <f t="shared" si="11"/>
        <v>127.74903347875868</v>
      </c>
      <c r="K361">
        <v>2.17119484749009</v>
      </c>
      <c r="L361">
        <v>1.0358252769561</v>
      </c>
      <c r="M361" t="s">
        <v>11</v>
      </c>
      <c r="N361">
        <v>5.39560371141976E-6</v>
      </c>
      <c r="O361">
        <v>3.9325650127463197E-5</v>
      </c>
    </row>
    <row r="362" spans="1:15" x14ac:dyDescent="0.2">
      <c r="A362">
        <v>452</v>
      </c>
      <c r="B362" t="s">
        <v>372</v>
      </c>
      <c r="C362">
        <v>241.27812948270301</v>
      </c>
      <c r="D362">
        <v>220.25856883798801</v>
      </c>
      <c r="E362">
        <v>261.65972411011097</v>
      </c>
      <c r="F362">
        <v>108.31304656626899</v>
      </c>
      <c r="G362">
        <v>132.79028130622899</v>
      </c>
      <c r="H362">
        <v>92.155282561765901</v>
      </c>
      <c r="I362">
        <f t="shared" si="10"/>
        <v>241.06547414360065</v>
      </c>
      <c r="J362">
        <f t="shared" si="11"/>
        <v>111.08620347808795</v>
      </c>
      <c r="K362">
        <v>2.1700757303417202</v>
      </c>
      <c r="L362">
        <v>1.0615119828590101</v>
      </c>
      <c r="M362" t="s">
        <v>11</v>
      </c>
      <c r="N362">
        <v>1.71034959005797E-8</v>
      </c>
      <c r="O362">
        <v>2.1511808450176E-7</v>
      </c>
    </row>
    <row r="363" spans="1:15" x14ac:dyDescent="0.2">
      <c r="A363">
        <v>1138</v>
      </c>
      <c r="B363" t="s">
        <v>373</v>
      </c>
      <c r="C363">
        <v>30.8611560966248</v>
      </c>
      <c r="D363">
        <v>24.5673019088525</v>
      </c>
      <c r="E363">
        <v>33.949521166185299</v>
      </c>
      <c r="F363">
        <v>58.907095500953098</v>
      </c>
      <c r="G363">
        <v>69.9520231881027</v>
      </c>
      <c r="H363">
        <v>64.898086311102801</v>
      </c>
      <c r="I363">
        <f t="shared" si="10"/>
        <v>29.792659723887528</v>
      </c>
      <c r="J363">
        <f t="shared" si="11"/>
        <v>64.585735000052864</v>
      </c>
      <c r="K363">
        <v>2.1678405217466499</v>
      </c>
      <c r="L363">
        <v>-0.99090268982780205</v>
      </c>
      <c r="M363" t="s">
        <v>13</v>
      </c>
      <c r="N363">
        <v>2.8138041438581903E-4</v>
      </c>
      <c r="O363">
        <v>1.40566577836853E-3</v>
      </c>
    </row>
    <row r="364" spans="1:15" x14ac:dyDescent="0.2">
      <c r="A364">
        <v>251</v>
      </c>
      <c r="B364" t="s">
        <v>374</v>
      </c>
      <c r="C364">
        <v>4120.4319321736002</v>
      </c>
      <c r="D364">
        <v>2953.1591191124098</v>
      </c>
      <c r="E364">
        <v>3517.5016076574502</v>
      </c>
      <c r="F364">
        <v>1973.3876992819301</v>
      </c>
      <c r="G364">
        <v>1448.8368192518899</v>
      </c>
      <c r="H364">
        <v>1469.29267408337</v>
      </c>
      <c r="I364">
        <f t="shared" si="10"/>
        <v>3530.3642196478199</v>
      </c>
      <c r="J364">
        <f t="shared" si="11"/>
        <v>1630.5057308723965</v>
      </c>
      <c r="K364">
        <v>2.1651958363611001</v>
      </c>
      <c r="L364">
        <v>1.0768906436483501</v>
      </c>
      <c r="M364" t="s">
        <v>11</v>
      </c>
      <c r="N364">
        <v>4.3042326364603503E-12</v>
      </c>
      <c r="O364">
        <v>9.7488296965247503E-11</v>
      </c>
    </row>
    <row r="365" spans="1:15" x14ac:dyDescent="0.2">
      <c r="A365">
        <v>174</v>
      </c>
      <c r="B365" t="s">
        <v>375</v>
      </c>
      <c r="C365">
        <v>1478.52993299284</v>
      </c>
      <c r="D365">
        <v>1664.64649141018</v>
      </c>
      <c r="E365">
        <v>1434.1602599959299</v>
      </c>
      <c r="F365">
        <v>3751.0518231897199</v>
      </c>
      <c r="G365">
        <v>2667.6619012412102</v>
      </c>
      <c r="H365">
        <v>3491.5170435373302</v>
      </c>
      <c r="I365">
        <f t="shared" si="10"/>
        <v>1525.7788947996498</v>
      </c>
      <c r="J365">
        <f t="shared" si="11"/>
        <v>3303.41025598942</v>
      </c>
      <c r="K365">
        <v>2.1650648513021902</v>
      </c>
      <c r="L365">
        <v>-1.08374103519041</v>
      </c>
      <c r="M365" t="s">
        <v>13</v>
      </c>
      <c r="N365">
        <v>3.7847019011445297E-14</v>
      </c>
      <c r="O365">
        <v>1.2294874461718099E-12</v>
      </c>
    </row>
    <row r="366" spans="1:15" x14ac:dyDescent="0.2">
      <c r="A366">
        <v>218</v>
      </c>
      <c r="B366" t="s">
        <v>376</v>
      </c>
      <c r="C366">
        <v>274.94484522447499</v>
      </c>
      <c r="D366">
        <v>274.47606270580002</v>
      </c>
      <c r="E366">
        <v>240.13075946814001</v>
      </c>
      <c r="F366">
        <v>635.62656274415599</v>
      </c>
      <c r="G366">
        <v>564.35869555147303</v>
      </c>
      <c r="H366">
        <v>507.50303495282401</v>
      </c>
      <c r="I366">
        <f t="shared" si="10"/>
        <v>263.18388913280501</v>
      </c>
      <c r="J366">
        <f t="shared" si="11"/>
        <v>569.16276441615105</v>
      </c>
      <c r="K366">
        <v>2.1626048854721001</v>
      </c>
      <c r="L366">
        <v>-1.0809690203119</v>
      </c>
      <c r="M366" t="s">
        <v>13</v>
      </c>
      <c r="N366">
        <v>7.5385545526411005E-13</v>
      </c>
      <c r="O366">
        <v>1.9659028730167301E-11</v>
      </c>
    </row>
    <row r="367" spans="1:15" x14ac:dyDescent="0.2">
      <c r="A367">
        <v>1289</v>
      </c>
      <c r="B367" t="s">
        <v>377</v>
      </c>
      <c r="C367">
        <v>54.240819806189002</v>
      </c>
      <c r="D367">
        <v>63.536125626342702</v>
      </c>
      <c r="E367">
        <v>62.102782621070801</v>
      </c>
      <c r="F367">
        <v>29.453547750476599</v>
      </c>
      <c r="G367">
        <v>35.568825349882701</v>
      </c>
      <c r="H367">
        <v>18.171464167108802</v>
      </c>
      <c r="I367">
        <f t="shared" si="10"/>
        <v>59.959909351200828</v>
      </c>
      <c r="J367">
        <f t="shared" si="11"/>
        <v>27.731279089156033</v>
      </c>
      <c r="K367">
        <v>2.1621761173882299</v>
      </c>
      <c r="L367">
        <v>0.96541427680049696</v>
      </c>
      <c r="M367" t="s">
        <v>11</v>
      </c>
      <c r="N367">
        <v>8.1918685196633804E-4</v>
      </c>
      <c r="O367">
        <v>3.6101374057586301E-3</v>
      </c>
    </row>
    <row r="368" spans="1:15" x14ac:dyDescent="0.2">
      <c r="A368">
        <v>131</v>
      </c>
      <c r="B368" t="s">
        <v>378</v>
      </c>
      <c r="C368">
        <v>12038.6564373288</v>
      </c>
      <c r="D368">
        <v>11343.316295156401</v>
      </c>
      <c r="E368">
        <v>14474.0885362176</v>
      </c>
      <c r="F368">
        <v>5518.2646882183199</v>
      </c>
      <c r="G368">
        <v>5465.7428287653102</v>
      </c>
      <c r="H368">
        <v>6545.6209853378296</v>
      </c>
      <c r="I368">
        <f t="shared" si="10"/>
        <v>12618.687089567598</v>
      </c>
      <c r="J368">
        <f t="shared" si="11"/>
        <v>5843.2095007738199</v>
      </c>
      <c r="K368">
        <v>2.1595472638618398</v>
      </c>
      <c r="L368">
        <v>1.08437122295499</v>
      </c>
      <c r="M368" t="s">
        <v>11</v>
      </c>
      <c r="N368">
        <v>3.9856750982979502E-16</v>
      </c>
      <c r="O368">
        <v>1.7296612926583101E-14</v>
      </c>
    </row>
    <row r="369" spans="1:15" x14ac:dyDescent="0.2">
      <c r="A369">
        <v>316</v>
      </c>
      <c r="B369" t="s">
        <v>379</v>
      </c>
      <c r="C369">
        <v>575.13972725528004</v>
      </c>
      <c r="D369">
        <v>466.77873626819797</v>
      </c>
      <c r="E369">
        <v>542.36430155735104</v>
      </c>
      <c r="F369">
        <v>291.68513417407399</v>
      </c>
      <c r="G369">
        <v>239.49675735587701</v>
      </c>
      <c r="H369">
        <v>202.48202929064101</v>
      </c>
      <c r="I369">
        <f t="shared" si="10"/>
        <v>528.09425502694296</v>
      </c>
      <c r="J369">
        <f t="shared" si="11"/>
        <v>244.55464027353068</v>
      </c>
      <c r="K369">
        <v>2.1594121233450201</v>
      </c>
      <c r="L369">
        <v>1.0633408577751999</v>
      </c>
      <c r="M369" t="s">
        <v>11</v>
      </c>
      <c r="N369">
        <v>1.3986856323930499E-10</v>
      </c>
      <c r="O369">
        <v>2.5163062722007799E-9</v>
      </c>
    </row>
    <row r="370" spans="1:15" x14ac:dyDescent="0.2">
      <c r="A370">
        <v>555</v>
      </c>
      <c r="B370" t="s">
        <v>380</v>
      </c>
      <c r="C370">
        <v>79.4908566125183</v>
      </c>
      <c r="D370">
        <v>77.090499093295804</v>
      </c>
      <c r="E370">
        <v>72.039227840442095</v>
      </c>
      <c r="F370">
        <v>144.41739542169199</v>
      </c>
      <c r="G370">
        <v>181.40100928440199</v>
      </c>
      <c r="H370">
        <v>167.43706268264501</v>
      </c>
      <c r="I370">
        <f t="shared" si="10"/>
        <v>76.206861182085404</v>
      </c>
      <c r="J370">
        <f t="shared" si="11"/>
        <v>164.41848912957968</v>
      </c>
      <c r="K370">
        <v>2.1575286867769701</v>
      </c>
      <c r="L370">
        <v>-1.0451809652674999</v>
      </c>
      <c r="M370" t="s">
        <v>13</v>
      </c>
      <c r="N370">
        <v>1.83789037844385E-7</v>
      </c>
      <c r="O370">
        <v>1.8825958200816699E-6</v>
      </c>
    </row>
    <row r="371" spans="1:15" x14ac:dyDescent="0.2">
      <c r="A371">
        <v>562</v>
      </c>
      <c r="B371" t="s">
        <v>381</v>
      </c>
      <c r="C371">
        <v>1111.93680602687</v>
      </c>
      <c r="D371">
        <v>793.77799615844106</v>
      </c>
      <c r="E371">
        <v>610.26334388972202</v>
      </c>
      <c r="F371">
        <v>320.18856748098699</v>
      </c>
      <c r="G371">
        <v>506.26294747999799</v>
      </c>
      <c r="H371">
        <v>340.06597227017801</v>
      </c>
      <c r="I371">
        <f t="shared" si="10"/>
        <v>838.65938202501104</v>
      </c>
      <c r="J371">
        <f t="shared" si="11"/>
        <v>388.83916241038764</v>
      </c>
      <c r="K371">
        <v>2.15682848616949</v>
      </c>
      <c r="L371">
        <v>1.04625495436716</v>
      </c>
      <c r="M371" t="s">
        <v>11</v>
      </c>
      <c r="N371">
        <v>2.2063317362824501E-7</v>
      </c>
      <c r="O371">
        <v>2.2318498079654298E-6</v>
      </c>
    </row>
    <row r="372" spans="1:15" x14ac:dyDescent="0.2">
      <c r="A372">
        <v>538</v>
      </c>
      <c r="B372" t="s">
        <v>382</v>
      </c>
      <c r="C372">
        <v>77.620483515753193</v>
      </c>
      <c r="D372">
        <v>101.65780100214801</v>
      </c>
      <c r="E372">
        <v>129.173787851827</v>
      </c>
      <c r="F372">
        <v>218.526322019665</v>
      </c>
      <c r="G372">
        <v>232.382992285901</v>
      </c>
      <c r="H372">
        <v>214.16368482663901</v>
      </c>
      <c r="I372">
        <f t="shared" si="10"/>
        <v>102.81735745657606</v>
      </c>
      <c r="J372">
        <f t="shared" si="11"/>
        <v>221.69099971073501</v>
      </c>
      <c r="K372">
        <v>2.1561631731720401</v>
      </c>
      <c r="L372">
        <v>-1.0442756535967499</v>
      </c>
      <c r="M372" t="s">
        <v>13</v>
      </c>
      <c r="N372">
        <v>1.4492374900428299E-7</v>
      </c>
      <c r="O372">
        <v>1.5313968644783499E-6</v>
      </c>
    </row>
    <row r="373" spans="1:15" x14ac:dyDescent="0.2">
      <c r="A373">
        <v>85</v>
      </c>
      <c r="B373" t="s">
        <v>383</v>
      </c>
      <c r="C373">
        <v>726.63994809325595</v>
      </c>
      <c r="D373">
        <v>699.74453023145395</v>
      </c>
      <c r="E373">
        <v>718.73620420119198</v>
      </c>
      <c r="F373">
        <v>1574.33963298515</v>
      </c>
      <c r="G373">
        <v>1485.59127211344</v>
      </c>
      <c r="H373">
        <v>1560.1499949189099</v>
      </c>
      <c r="I373">
        <f t="shared" si="10"/>
        <v>715.04022750863396</v>
      </c>
      <c r="J373">
        <f t="shared" si="11"/>
        <v>1540.0269666725001</v>
      </c>
      <c r="K373">
        <v>2.1537626939372498</v>
      </c>
      <c r="L373">
        <v>-1.08609496842901</v>
      </c>
      <c r="M373" t="s">
        <v>13</v>
      </c>
      <c r="N373">
        <v>6.6263426637221399E-20</v>
      </c>
      <c r="O373">
        <v>4.4318538874423998E-18</v>
      </c>
    </row>
    <row r="374" spans="1:15" x14ac:dyDescent="0.2">
      <c r="A374">
        <v>169</v>
      </c>
      <c r="B374" t="s">
        <v>384</v>
      </c>
      <c r="C374">
        <v>644.34353183559006</v>
      </c>
      <c r="D374">
        <v>580.29661405393006</v>
      </c>
      <c r="E374">
        <v>731.156760725406</v>
      </c>
      <c r="F374">
        <v>1489.77944750798</v>
      </c>
      <c r="G374">
        <v>1236.60949466426</v>
      </c>
      <c r="H374">
        <v>1484.8682147980301</v>
      </c>
      <c r="I374">
        <f t="shared" si="10"/>
        <v>651.93230220497537</v>
      </c>
      <c r="J374">
        <f t="shared" si="11"/>
        <v>1403.7523856567566</v>
      </c>
      <c r="K374">
        <v>2.1532180272537</v>
      </c>
      <c r="L374">
        <v>-1.0766740455881001</v>
      </c>
      <c r="M374" t="s">
        <v>13</v>
      </c>
      <c r="N374">
        <v>2.5902700541878901E-14</v>
      </c>
      <c r="O374">
        <v>8.7134232296202097E-13</v>
      </c>
    </row>
    <row r="375" spans="1:15" x14ac:dyDescent="0.2">
      <c r="A375">
        <v>299</v>
      </c>
      <c r="B375" t="s">
        <v>385</v>
      </c>
      <c r="C375">
        <v>197.32436170872199</v>
      </c>
      <c r="D375">
        <v>191.45552522071301</v>
      </c>
      <c r="E375">
        <v>226.88216584231199</v>
      </c>
      <c r="F375">
        <v>499.760197314538</v>
      </c>
      <c r="G375">
        <v>451.72408194351101</v>
      </c>
      <c r="H375">
        <v>373.812977151952</v>
      </c>
      <c r="I375">
        <f t="shared" si="10"/>
        <v>205.22068425724899</v>
      </c>
      <c r="J375">
        <f t="shared" si="11"/>
        <v>441.765752136667</v>
      </c>
      <c r="K375">
        <v>2.1526375556905499</v>
      </c>
      <c r="L375">
        <v>-1.0677778581602599</v>
      </c>
      <c r="M375" t="s">
        <v>13</v>
      </c>
      <c r="N375">
        <v>6.5570633940630498E-11</v>
      </c>
      <c r="O375">
        <v>1.2467192439882401E-9</v>
      </c>
    </row>
    <row r="376" spans="1:15" x14ac:dyDescent="0.2">
      <c r="A376">
        <v>1727</v>
      </c>
      <c r="B376" t="s">
        <v>386</v>
      </c>
      <c r="C376">
        <v>57.046379451336698</v>
      </c>
      <c r="D376">
        <v>27.1087469339062</v>
      </c>
      <c r="E376">
        <v>44.714003487170899</v>
      </c>
      <c r="F376">
        <v>13.3016022098926</v>
      </c>
      <c r="G376">
        <v>28.455060279906199</v>
      </c>
      <c r="H376">
        <v>18.171464167108802</v>
      </c>
      <c r="I376">
        <f t="shared" si="10"/>
        <v>42.956376624137931</v>
      </c>
      <c r="J376">
        <f t="shared" si="11"/>
        <v>19.976042218969202</v>
      </c>
      <c r="K376">
        <v>2.15039476555304</v>
      </c>
      <c r="L376">
        <v>0.90862284888594103</v>
      </c>
      <c r="M376" t="s">
        <v>11</v>
      </c>
      <c r="N376">
        <v>6.9937936149911898E-3</v>
      </c>
      <c r="O376">
        <v>2.30224184720468E-2</v>
      </c>
    </row>
    <row r="377" spans="1:15" x14ac:dyDescent="0.2">
      <c r="A377">
        <v>1323</v>
      </c>
      <c r="B377" t="s">
        <v>387</v>
      </c>
      <c r="C377">
        <v>2477.30916666542</v>
      </c>
      <c r="D377">
        <v>2255.1088855643202</v>
      </c>
      <c r="E377">
        <v>1483.01444899117</v>
      </c>
      <c r="F377">
        <v>5967.6688200239796</v>
      </c>
      <c r="G377">
        <v>4205.4207838678003</v>
      </c>
      <c r="H377">
        <v>3191.6878847800299</v>
      </c>
      <c r="I377">
        <f t="shared" si="10"/>
        <v>2071.8108337403032</v>
      </c>
      <c r="J377">
        <f t="shared" si="11"/>
        <v>4454.9258295572699</v>
      </c>
      <c r="K377">
        <v>2.1502570394009699</v>
      </c>
      <c r="L377">
        <v>-0.96213640896602803</v>
      </c>
      <c r="M377" t="s">
        <v>13</v>
      </c>
      <c r="N377">
        <v>1.00203738551614E-3</v>
      </c>
      <c r="O377">
        <v>4.3058069060160596E-3</v>
      </c>
    </row>
    <row r="378" spans="1:15" x14ac:dyDescent="0.2">
      <c r="A378">
        <v>1775</v>
      </c>
      <c r="B378" t="s">
        <v>388</v>
      </c>
      <c r="C378">
        <v>46.759327419128397</v>
      </c>
      <c r="D378">
        <v>55.911790551181603</v>
      </c>
      <c r="E378">
        <v>41.401855080713801</v>
      </c>
      <c r="F378">
        <v>28.5034333069128</v>
      </c>
      <c r="G378">
        <v>32.011942814894503</v>
      </c>
      <c r="H378">
        <v>6.4898086311102796</v>
      </c>
      <c r="I378">
        <f t="shared" si="10"/>
        <v>48.024324350341267</v>
      </c>
      <c r="J378">
        <f t="shared" si="11"/>
        <v>22.335061584305862</v>
      </c>
      <c r="K378">
        <v>2.1501764913013002</v>
      </c>
      <c r="L378">
        <v>0.88620460549643398</v>
      </c>
      <c r="M378" t="s">
        <v>11</v>
      </c>
      <c r="N378">
        <v>8.3279933029708295E-3</v>
      </c>
      <c r="O378">
        <v>2.66730377055714E-2</v>
      </c>
    </row>
    <row r="379" spans="1:15" x14ac:dyDescent="0.2">
      <c r="A379">
        <v>1453</v>
      </c>
      <c r="B379" t="s">
        <v>389</v>
      </c>
      <c r="C379">
        <v>23.379663709564198</v>
      </c>
      <c r="D379">
        <v>16.095818492006799</v>
      </c>
      <c r="E379">
        <v>32.2934469629568</v>
      </c>
      <c r="F379">
        <v>45.605493291060498</v>
      </c>
      <c r="G379">
        <v>60.467003094800702</v>
      </c>
      <c r="H379">
        <v>48.024583870215999</v>
      </c>
      <c r="I379">
        <f t="shared" si="10"/>
        <v>23.922976388175936</v>
      </c>
      <c r="J379">
        <f t="shared" si="11"/>
        <v>51.365693418692395</v>
      </c>
      <c r="K379">
        <v>2.14712804064298</v>
      </c>
      <c r="L379">
        <v>-0.94140401653697003</v>
      </c>
      <c r="M379" t="s">
        <v>13</v>
      </c>
      <c r="N379">
        <v>2.01621852054932E-3</v>
      </c>
      <c r="O379">
        <v>7.8886457600295303E-3</v>
      </c>
    </row>
    <row r="380" spans="1:15" x14ac:dyDescent="0.2">
      <c r="A380">
        <v>121</v>
      </c>
      <c r="B380" t="s">
        <v>390</v>
      </c>
      <c r="C380">
        <v>2721.39285579327</v>
      </c>
      <c r="D380">
        <v>2130.5780793366898</v>
      </c>
      <c r="E380">
        <v>2500.67204687512</v>
      </c>
      <c r="F380">
        <v>1143.93779005077</v>
      </c>
      <c r="G380">
        <v>1108.5617234046799</v>
      </c>
      <c r="H380">
        <v>1174.65536223096</v>
      </c>
      <c r="I380">
        <f t="shared" si="10"/>
        <v>2450.8809940016931</v>
      </c>
      <c r="J380">
        <f t="shared" si="11"/>
        <v>1142.3849585621367</v>
      </c>
      <c r="K380">
        <v>2.1454072689179098</v>
      </c>
      <c r="L380">
        <v>1.0764246363946299</v>
      </c>
      <c r="M380" t="s">
        <v>11</v>
      </c>
      <c r="N380">
        <v>8.7072871517972799E-17</v>
      </c>
      <c r="O380">
        <v>4.0698796623975201E-15</v>
      </c>
    </row>
    <row r="381" spans="1:15" x14ac:dyDescent="0.2">
      <c r="A381">
        <v>1825</v>
      </c>
      <c r="B381" t="s">
        <v>391</v>
      </c>
      <c r="C381">
        <v>32.731529193389903</v>
      </c>
      <c r="D381">
        <v>34.733082009067303</v>
      </c>
      <c r="E381">
        <v>48.854188995242303</v>
      </c>
      <c r="F381">
        <v>26.6032044197853</v>
      </c>
      <c r="G381">
        <v>9.4850200933020705</v>
      </c>
      <c r="H381">
        <v>18.171464167108802</v>
      </c>
      <c r="I381">
        <f t="shared" si="10"/>
        <v>38.772933399233175</v>
      </c>
      <c r="J381">
        <f t="shared" si="11"/>
        <v>18.086562893398725</v>
      </c>
      <c r="K381">
        <v>2.1437424914705399</v>
      </c>
      <c r="L381">
        <v>0.87860460494432802</v>
      </c>
      <c r="M381" t="s">
        <v>11</v>
      </c>
      <c r="N381">
        <v>9.7980094355164596E-3</v>
      </c>
      <c r="O381">
        <v>3.0516598964264199E-2</v>
      </c>
    </row>
    <row r="382" spans="1:15" x14ac:dyDescent="0.2">
      <c r="A382">
        <v>1582</v>
      </c>
      <c r="B382" t="s">
        <v>392</v>
      </c>
      <c r="C382">
        <v>19.638917516033899</v>
      </c>
      <c r="D382">
        <v>17.790115175375899</v>
      </c>
      <c r="E382">
        <v>16.5607420322855</v>
      </c>
      <c r="F382">
        <v>35.1542344118591</v>
      </c>
      <c r="G382">
        <v>40.311335396533799</v>
      </c>
      <c r="H382">
        <v>40.2368135128837</v>
      </c>
      <c r="I382">
        <f t="shared" si="10"/>
        <v>17.996591574565102</v>
      </c>
      <c r="J382">
        <f t="shared" si="11"/>
        <v>38.5674611070922</v>
      </c>
      <c r="K382">
        <v>2.1430425282085199</v>
      </c>
      <c r="L382">
        <v>-0.92374128777564501</v>
      </c>
      <c r="M382" t="s">
        <v>13</v>
      </c>
      <c r="N382">
        <v>3.7130574909806E-3</v>
      </c>
      <c r="O382">
        <v>1.3343066900268499E-2</v>
      </c>
    </row>
    <row r="383" spans="1:15" x14ac:dyDescent="0.2">
      <c r="A383">
        <v>581</v>
      </c>
      <c r="B383" t="s">
        <v>393</v>
      </c>
      <c r="C383">
        <v>168.33357870886201</v>
      </c>
      <c r="D383">
        <v>154.18099818659201</v>
      </c>
      <c r="E383">
        <v>200.38497859065501</v>
      </c>
      <c r="F383">
        <v>75.059041041537</v>
      </c>
      <c r="G383">
        <v>91.293318398032397</v>
      </c>
      <c r="H383">
        <v>77.877703573323302</v>
      </c>
      <c r="I383">
        <f t="shared" si="10"/>
        <v>174.299851828703</v>
      </c>
      <c r="J383">
        <f t="shared" si="11"/>
        <v>81.410021004297562</v>
      </c>
      <c r="K383">
        <v>2.1410122449114901</v>
      </c>
      <c r="L383">
        <v>1.0373385242112101</v>
      </c>
      <c r="M383" t="s">
        <v>11</v>
      </c>
      <c r="N383">
        <v>3.44809111039268E-7</v>
      </c>
      <c r="O383">
        <v>3.37390670612433E-6</v>
      </c>
    </row>
    <row r="384" spans="1:15" x14ac:dyDescent="0.2">
      <c r="A384">
        <v>59</v>
      </c>
      <c r="B384" t="s">
        <v>394</v>
      </c>
      <c r="C384">
        <v>3849.2278331426501</v>
      </c>
      <c r="D384">
        <v>3762.1857854211698</v>
      </c>
      <c r="E384">
        <v>3977.8902361549899</v>
      </c>
      <c r="F384">
        <v>8613.7375453490495</v>
      </c>
      <c r="G384">
        <v>7995.8719386536404</v>
      </c>
      <c r="H384">
        <v>8200.5221862709495</v>
      </c>
      <c r="I384">
        <f t="shared" si="10"/>
        <v>3863.1012849062699</v>
      </c>
      <c r="J384">
        <f t="shared" si="11"/>
        <v>8270.0438900912122</v>
      </c>
      <c r="K384">
        <v>2.1407784264946801</v>
      </c>
      <c r="L384">
        <v>-1.0809125000292901</v>
      </c>
      <c r="M384" t="s">
        <v>13</v>
      </c>
      <c r="N384">
        <v>2.4194018287058201E-23</v>
      </c>
      <c r="O384">
        <v>2.3312371857953499E-21</v>
      </c>
    </row>
    <row r="385" spans="1:15" x14ac:dyDescent="0.2">
      <c r="A385">
        <v>765</v>
      </c>
      <c r="B385" t="s">
        <v>395</v>
      </c>
      <c r="C385">
        <v>58.916752548101798</v>
      </c>
      <c r="D385">
        <v>60.994680601288998</v>
      </c>
      <c r="E385">
        <v>86.943895669499099</v>
      </c>
      <c r="F385">
        <v>123.514877663289</v>
      </c>
      <c r="G385">
        <v>167.173479144449</v>
      </c>
      <c r="H385">
        <v>151.86152196798</v>
      </c>
      <c r="I385">
        <f t="shared" si="10"/>
        <v>68.951776272963301</v>
      </c>
      <c r="J385">
        <f t="shared" si="11"/>
        <v>147.51662625857264</v>
      </c>
      <c r="K385">
        <v>2.1394173469091</v>
      </c>
      <c r="L385">
        <v>-1.0150837482014601</v>
      </c>
      <c r="M385" t="s">
        <v>13</v>
      </c>
      <c r="N385">
        <v>4.60010506196372E-6</v>
      </c>
      <c r="O385">
        <v>3.4185094480083302E-5</v>
      </c>
    </row>
    <row r="386" spans="1:15" x14ac:dyDescent="0.2">
      <c r="A386">
        <v>419</v>
      </c>
      <c r="B386" t="s">
        <v>396</v>
      </c>
      <c r="C386">
        <v>178.62063074107101</v>
      </c>
      <c r="D386">
        <v>173.66541004533701</v>
      </c>
      <c r="E386">
        <v>185.48031076159799</v>
      </c>
      <c r="F386">
        <v>302.13639305327598</v>
      </c>
      <c r="G386">
        <v>371.10141115044303</v>
      </c>
      <c r="H386">
        <v>476.35195352349399</v>
      </c>
      <c r="I386">
        <f t="shared" ref="I386:I449" si="12">AVERAGE(C386:E386)</f>
        <v>179.25545051600201</v>
      </c>
      <c r="J386">
        <f t="shared" ref="J386:J449" si="13">AVERAGE(F386:H386)</f>
        <v>383.19658590907102</v>
      </c>
      <c r="K386">
        <v>2.1377123250981098</v>
      </c>
      <c r="L386">
        <v>-1.04363882368337</v>
      </c>
      <c r="M386" t="s">
        <v>13</v>
      </c>
      <c r="N386">
        <v>5.8905830940793604E-9</v>
      </c>
      <c r="O386">
        <v>7.9923543889835697E-8</v>
      </c>
    </row>
    <row r="387" spans="1:15" x14ac:dyDescent="0.2">
      <c r="A387">
        <v>199</v>
      </c>
      <c r="B387" t="s">
        <v>397</v>
      </c>
      <c r="C387">
        <v>8716.8738174739192</v>
      </c>
      <c r="D387">
        <v>8133.4712285135502</v>
      </c>
      <c r="E387">
        <v>10220.461945225001</v>
      </c>
      <c r="F387">
        <v>4902.590528789</v>
      </c>
      <c r="G387">
        <v>4309.7560048941295</v>
      </c>
      <c r="H387">
        <v>3451.2802300244398</v>
      </c>
      <c r="I387">
        <f t="shared" si="12"/>
        <v>9023.6023304041573</v>
      </c>
      <c r="J387">
        <f t="shared" si="13"/>
        <v>4221.208921235856</v>
      </c>
      <c r="K387">
        <v>2.1376820002934802</v>
      </c>
      <c r="L387">
        <v>1.0644443234679499</v>
      </c>
      <c r="M387" t="s">
        <v>11</v>
      </c>
      <c r="N387">
        <v>2.24349524596801E-13</v>
      </c>
      <c r="O387">
        <v>6.4091811423759597E-12</v>
      </c>
    </row>
    <row r="388" spans="1:15" x14ac:dyDescent="0.2">
      <c r="A388">
        <v>377</v>
      </c>
      <c r="B388" t="s">
        <v>398</v>
      </c>
      <c r="C388">
        <v>370.33387315949699</v>
      </c>
      <c r="D388">
        <v>401.54831395848601</v>
      </c>
      <c r="E388">
        <v>386.69332645386697</v>
      </c>
      <c r="F388">
        <v>188.122659825624</v>
      </c>
      <c r="G388">
        <v>215.78420712262201</v>
      </c>
      <c r="H388">
        <v>138.88190470576001</v>
      </c>
      <c r="I388">
        <f t="shared" si="12"/>
        <v>386.19183785728336</v>
      </c>
      <c r="J388">
        <f t="shared" si="13"/>
        <v>180.92959055133534</v>
      </c>
      <c r="K388">
        <v>2.13448688343607</v>
      </c>
      <c r="L388">
        <v>1.04582904065014</v>
      </c>
      <c r="M388" t="s">
        <v>11</v>
      </c>
      <c r="N388">
        <v>1.46246291256146E-9</v>
      </c>
      <c r="O388">
        <v>2.2053320047511598E-8</v>
      </c>
    </row>
    <row r="389" spans="1:15" x14ac:dyDescent="0.2">
      <c r="A389">
        <v>274</v>
      </c>
      <c r="B389" t="s">
        <v>399</v>
      </c>
      <c r="C389">
        <v>169.26876525724501</v>
      </c>
      <c r="D389">
        <v>171.97111336196701</v>
      </c>
      <c r="E389">
        <v>180.512088151912</v>
      </c>
      <c r="F389">
        <v>399.998180740343</v>
      </c>
      <c r="G389">
        <v>374.658293685432</v>
      </c>
      <c r="H389">
        <v>338.768010543956</v>
      </c>
      <c r="I389">
        <f t="shared" si="12"/>
        <v>173.91732225704132</v>
      </c>
      <c r="J389">
        <f t="shared" si="13"/>
        <v>371.14149498991037</v>
      </c>
      <c r="K389">
        <v>2.1340110931640299</v>
      </c>
      <c r="L389">
        <v>-1.0581713989333399</v>
      </c>
      <c r="M389" t="s">
        <v>13</v>
      </c>
      <c r="N389">
        <v>1.8908341784160802E-11</v>
      </c>
      <c r="O389">
        <v>3.92313587748008E-10</v>
      </c>
    </row>
    <row r="390" spans="1:15" x14ac:dyDescent="0.2">
      <c r="A390">
        <v>559</v>
      </c>
      <c r="B390" t="s">
        <v>400</v>
      </c>
      <c r="C390">
        <v>197.32436170872199</v>
      </c>
      <c r="D390">
        <v>161.80533326175299</v>
      </c>
      <c r="E390">
        <v>184.65227365998399</v>
      </c>
      <c r="F390">
        <v>94.061329912812198</v>
      </c>
      <c r="G390">
        <v>82.993925816393102</v>
      </c>
      <c r="H390">
        <v>77.877703573323302</v>
      </c>
      <c r="I390">
        <f t="shared" si="12"/>
        <v>181.260656210153</v>
      </c>
      <c r="J390">
        <f t="shared" si="13"/>
        <v>84.977653100842872</v>
      </c>
      <c r="K390">
        <v>2.1330390943493298</v>
      </c>
      <c r="L390">
        <v>1.0277281909677101</v>
      </c>
      <c r="M390" t="s">
        <v>11</v>
      </c>
      <c r="N390">
        <v>1.9443223565745401E-7</v>
      </c>
      <c r="O390">
        <v>1.9773654019903798E-6</v>
      </c>
    </row>
    <row r="391" spans="1:15" x14ac:dyDescent="0.2">
      <c r="A391">
        <v>623</v>
      </c>
      <c r="B391" t="s">
        <v>401</v>
      </c>
      <c r="C391">
        <v>159.916899773419</v>
      </c>
      <c r="D391">
        <v>160.11103657838399</v>
      </c>
      <c r="E391">
        <v>139.11023307119899</v>
      </c>
      <c r="F391">
        <v>75.059041041537</v>
      </c>
      <c r="G391">
        <v>66.395140653114495</v>
      </c>
      <c r="H391">
        <v>73.983818394657106</v>
      </c>
      <c r="I391">
        <f t="shared" si="12"/>
        <v>153.04605647433399</v>
      </c>
      <c r="J391">
        <f t="shared" si="13"/>
        <v>71.812666696436196</v>
      </c>
      <c r="K391">
        <v>2.1311846992298</v>
      </c>
      <c r="L391">
        <v>1.02550623514519</v>
      </c>
      <c r="M391" t="s">
        <v>11</v>
      </c>
      <c r="N391">
        <v>5.7580576861694102E-7</v>
      </c>
      <c r="O391">
        <v>5.2543431694820304E-6</v>
      </c>
    </row>
    <row r="392" spans="1:15" x14ac:dyDescent="0.2">
      <c r="A392">
        <v>716</v>
      </c>
      <c r="B392" t="s">
        <v>402</v>
      </c>
      <c r="C392">
        <v>62.657498741632097</v>
      </c>
      <c r="D392">
        <v>99.116355977094599</v>
      </c>
      <c r="E392">
        <v>67.899042332370698</v>
      </c>
      <c r="F392">
        <v>149.16796763951001</v>
      </c>
      <c r="G392">
        <v>156.50283153948399</v>
      </c>
      <c r="H392">
        <v>183.01260339730999</v>
      </c>
      <c r="I392">
        <f t="shared" si="12"/>
        <v>76.557632350365793</v>
      </c>
      <c r="J392">
        <f t="shared" si="13"/>
        <v>162.89446752543466</v>
      </c>
      <c r="K392">
        <v>2.1277364845865199</v>
      </c>
      <c r="L392">
        <v>-1.01341052619267</v>
      </c>
      <c r="M392" t="s">
        <v>13</v>
      </c>
      <c r="N392">
        <v>2.6404226485780298E-6</v>
      </c>
      <c r="O392">
        <v>2.0964808320064401E-5</v>
      </c>
    </row>
    <row r="393" spans="1:15" x14ac:dyDescent="0.2">
      <c r="A393">
        <v>367</v>
      </c>
      <c r="B393" t="s">
        <v>403</v>
      </c>
      <c r="C393">
        <v>185.16693657974901</v>
      </c>
      <c r="D393">
        <v>138.93232803626901</v>
      </c>
      <c r="E393">
        <v>197.90086728581201</v>
      </c>
      <c r="F393">
        <v>398.09795185321502</v>
      </c>
      <c r="G393">
        <v>345.01760589386299</v>
      </c>
      <c r="H393">
        <v>367.32316852084199</v>
      </c>
      <c r="I393">
        <f t="shared" si="12"/>
        <v>174.00004396727664</v>
      </c>
      <c r="J393">
        <f t="shared" si="13"/>
        <v>370.14624208930667</v>
      </c>
      <c r="K393">
        <v>2.12727671585484</v>
      </c>
      <c r="L393">
        <v>-1.0465626757934201</v>
      </c>
      <c r="M393" t="s">
        <v>13</v>
      </c>
      <c r="N393">
        <v>1.0371225314198801E-9</v>
      </c>
      <c r="O393">
        <v>1.6065508422675798E-8</v>
      </c>
    </row>
    <row r="394" spans="1:15" x14ac:dyDescent="0.2">
      <c r="A394">
        <v>1293</v>
      </c>
      <c r="B394" t="s">
        <v>404</v>
      </c>
      <c r="C394">
        <v>28.055596451477101</v>
      </c>
      <c r="D394">
        <v>32.191636984013599</v>
      </c>
      <c r="E394">
        <v>24.841113048428301</v>
      </c>
      <c r="F394">
        <v>64.607782162335695</v>
      </c>
      <c r="G394">
        <v>73.508905723091004</v>
      </c>
      <c r="H394">
        <v>42.832736965327797</v>
      </c>
      <c r="I394">
        <f t="shared" si="12"/>
        <v>28.362782161306331</v>
      </c>
      <c r="J394">
        <f t="shared" si="13"/>
        <v>60.316474950251497</v>
      </c>
      <c r="K394">
        <v>2.1266064311750701</v>
      </c>
      <c r="L394">
        <v>-0.95875713392589601</v>
      </c>
      <c r="M394" t="s">
        <v>13</v>
      </c>
      <c r="N394">
        <v>8.3914733886120705E-4</v>
      </c>
      <c r="O394">
        <v>3.6895225223711999E-3</v>
      </c>
    </row>
    <row r="395" spans="1:15" x14ac:dyDescent="0.2">
      <c r="A395">
        <v>179</v>
      </c>
      <c r="B395" t="s">
        <v>405</v>
      </c>
      <c r="C395">
        <v>680.81580722250999</v>
      </c>
      <c r="D395">
        <v>735.32476058220595</v>
      </c>
      <c r="E395">
        <v>768.41843029804897</v>
      </c>
      <c r="F395">
        <v>343.94142857008097</v>
      </c>
      <c r="G395">
        <v>374.658293685432</v>
      </c>
      <c r="H395">
        <v>311.51081429329298</v>
      </c>
      <c r="I395">
        <f t="shared" si="12"/>
        <v>728.18633270092153</v>
      </c>
      <c r="J395">
        <f t="shared" si="13"/>
        <v>343.37017884960193</v>
      </c>
      <c r="K395">
        <v>2.1207034785040899</v>
      </c>
      <c r="L395">
        <v>1.0549276700472701</v>
      </c>
      <c r="M395" t="s">
        <v>11</v>
      </c>
      <c r="N395">
        <v>6.8588241793836304E-14</v>
      </c>
      <c r="O395">
        <v>2.1783472323908401E-12</v>
      </c>
    </row>
    <row r="396" spans="1:15" x14ac:dyDescent="0.2">
      <c r="A396">
        <v>1533</v>
      </c>
      <c r="B396" t="s">
        <v>406</v>
      </c>
      <c r="C396">
        <v>43.953767773980701</v>
      </c>
      <c r="D396">
        <v>46.593158792651302</v>
      </c>
      <c r="E396">
        <v>69.555116535599296</v>
      </c>
      <c r="F396">
        <v>31.353776637604099</v>
      </c>
      <c r="G396">
        <v>27.269432768243401</v>
      </c>
      <c r="H396">
        <v>16.8735024408867</v>
      </c>
      <c r="I396">
        <f t="shared" si="12"/>
        <v>53.367347700743771</v>
      </c>
      <c r="J396">
        <f t="shared" si="13"/>
        <v>25.165570615578066</v>
      </c>
      <c r="K396">
        <v>2.1206492201574898</v>
      </c>
      <c r="L396">
        <v>0.91553920168884695</v>
      </c>
      <c r="M396" t="s">
        <v>11</v>
      </c>
      <c r="N396">
        <v>2.8093127158660899E-3</v>
      </c>
      <c r="O396">
        <v>1.0424861245443701E-2</v>
      </c>
    </row>
    <row r="397" spans="1:15" x14ac:dyDescent="0.2">
      <c r="A397">
        <v>986</v>
      </c>
      <c r="B397" t="s">
        <v>407</v>
      </c>
      <c r="C397">
        <v>36.472275386920202</v>
      </c>
      <c r="D397">
        <v>79.631944118349494</v>
      </c>
      <c r="E397">
        <v>65.414931027527899</v>
      </c>
      <c r="F397">
        <v>122.56476321972499</v>
      </c>
      <c r="G397">
        <v>115.005868631288</v>
      </c>
      <c r="H397">
        <v>146.669675063092</v>
      </c>
      <c r="I397">
        <f t="shared" si="12"/>
        <v>60.50638351093253</v>
      </c>
      <c r="J397">
        <f t="shared" si="13"/>
        <v>128.08010230470165</v>
      </c>
      <c r="K397">
        <v>2.11680313502062</v>
      </c>
      <c r="L397">
        <v>-0.98084056612599602</v>
      </c>
      <c r="M397" t="s">
        <v>13</v>
      </c>
      <c r="N397">
        <v>6.8212830174085404E-5</v>
      </c>
      <c r="O397">
        <v>3.9329608472583698E-4</v>
      </c>
    </row>
    <row r="398" spans="1:15" x14ac:dyDescent="0.2">
      <c r="A398">
        <v>313</v>
      </c>
      <c r="B398" t="s">
        <v>408</v>
      </c>
      <c r="C398">
        <v>427.38025261083402</v>
      </c>
      <c r="D398">
        <v>490.49888983536499</v>
      </c>
      <c r="E398">
        <v>506.75870618793698</v>
      </c>
      <c r="F398">
        <v>238.47872533450399</v>
      </c>
      <c r="G398">
        <v>248.98177744917899</v>
      </c>
      <c r="H398">
        <v>185.60852684975401</v>
      </c>
      <c r="I398">
        <f t="shared" si="12"/>
        <v>474.87928287804533</v>
      </c>
      <c r="J398">
        <f t="shared" si="13"/>
        <v>224.35634321114563</v>
      </c>
      <c r="K398">
        <v>2.1166296262509898</v>
      </c>
      <c r="L398">
        <v>1.04070605947046</v>
      </c>
      <c r="M398" t="s">
        <v>11</v>
      </c>
      <c r="N398">
        <v>1.14184631310775E-10</v>
      </c>
      <c r="O398">
        <v>2.0739285271621699E-9</v>
      </c>
    </row>
    <row r="399" spans="1:15" x14ac:dyDescent="0.2">
      <c r="A399">
        <v>310</v>
      </c>
      <c r="B399" t="s">
        <v>409</v>
      </c>
      <c r="C399">
        <v>1235.38143041337</v>
      </c>
      <c r="D399">
        <v>1053.8525370555999</v>
      </c>
      <c r="E399">
        <v>803.19598856584901</v>
      </c>
      <c r="F399">
        <v>528.26363062145094</v>
      </c>
      <c r="G399">
        <v>476.62225968842898</v>
      </c>
      <c r="H399">
        <v>458.18048935638598</v>
      </c>
      <c r="I399">
        <f t="shared" si="12"/>
        <v>1030.8099853449396</v>
      </c>
      <c r="J399">
        <f t="shared" si="13"/>
        <v>487.68879322208863</v>
      </c>
      <c r="K399">
        <v>2.1136634666844198</v>
      </c>
      <c r="L399">
        <v>1.03991961736501</v>
      </c>
      <c r="M399" t="s">
        <v>11</v>
      </c>
      <c r="N399">
        <v>1.04740924839761E-10</v>
      </c>
      <c r="O399">
        <v>1.9208134119807801E-9</v>
      </c>
    </row>
    <row r="400" spans="1:15" x14ac:dyDescent="0.2">
      <c r="A400">
        <v>304</v>
      </c>
      <c r="B400" t="s">
        <v>410</v>
      </c>
      <c r="C400">
        <v>311.41712061139498</v>
      </c>
      <c r="D400">
        <v>221.95286552135701</v>
      </c>
      <c r="E400">
        <v>260.00364990688303</v>
      </c>
      <c r="F400">
        <v>552.01649171054498</v>
      </c>
      <c r="G400">
        <v>508.63420250332302</v>
      </c>
      <c r="H400">
        <v>615.233858229254</v>
      </c>
      <c r="I400">
        <f t="shared" si="12"/>
        <v>264.45787867987838</v>
      </c>
      <c r="J400">
        <f t="shared" si="13"/>
        <v>558.62818414770743</v>
      </c>
      <c r="K400">
        <v>2.1123522087383799</v>
      </c>
      <c r="L400">
        <v>-1.0417433364577899</v>
      </c>
      <c r="M400" t="s">
        <v>13</v>
      </c>
      <c r="N400">
        <v>8.4892828854158495E-11</v>
      </c>
      <c r="O400">
        <v>1.5875517501180601E-9</v>
      </c>
    </row>
    <row r="401" spans="1:15" x14ac:dyDescent="0.2">
      <c r="A401">
        <v>261</v>
      </c>
      <c r="B401" t="s">
        <v>411</v>
      </c>
      <c r="C401">
        <v>851.01975902813695</v>
      </c>
      <c r="D401">
        <v>824.27533645908602</v>
      </c>
      <c r="E401">
        <v>587.90634214613704</v>
      </c>
      <c r="F401">
        <v>1695.00416731775</v>
      </c>
      <c r="G401">
        <v>1666.9922813978401</v>
      </c>
      <c r="H401">
        <v>1417.3742050344799</v>
      </c>
      <c r="I401">
        <f t="shared" si="12"/>
        <v>754.40047921112</v>
      </c>
      <c r="J401">
        <f t="shared" si="13"/>
        <v>1593.1235512500234</v>
      </c>
      <c r="K401">
        <v>2.1117743097352699</v>
      </c>
      <c r="L401">
        <v>-1.0448638895073099</v>
      </c>
      <c r="M401" t="s">
        <v>13</v>
      </c>
      <c r="N401">
        <v>1.0446177426742E-11</v>
      </c>
      <c r="O401">
        <v>2.27534554295127E-10</v>
      </c>
    </row>
    <row r="402" spans="1:15" x14ac:dyDescent="0.2">
      <c r="A402">
        <v>315</v>
      </c>
      <c r="B402" t="s">
        <v>412</v>
      </c>
      <c r="C402">
        <v>237.537383289172</v>
      </c>
      <c r="D402">
        <v>267.698875972324</v>
      </c>
      <c r="E402">
        <v>213.633572216483</v>
      </c>
      <c r="F402">
        <v>543.46546171847103</v>
      </c>
      <c r="G402">
        <v>552.50242043484502</v>
      </c>
      <c r="H402">
        <v>421.83756102216802</v>
      </c>
      <c r="I402">
        <f t="shared" si="12"/>
        <v>239.62327715932634</v>
      </c>
      <c r="J402">
        <f t="shared" si="13"/>
        <v>505.93514772516141</v>
      </c>
      <c r="K402">
        <v>2.1113772990791801</v>
      </c>
      <c r="L402">
        <v>-1.0413949851025699</v>
      </c>
      <c r="M402" t="s">
        <v>13</v>
      </c>
      <c r="N402">
        <v>1.3178255361827199E-10</v>
      </c>
      <c r="O402">
        <v>2.37836132482501E-9</v>
      </c>
    </row>
    <row r="403" spans="1:15" x14ac:dyDescent="0.2">
      <c r="A403">
        <v>1773</v>
      </c>
      <c r="B403" t="s">
        <v>413</v>
      </c>
      <c r="C403">
        <v>40.213021580450501</v>
      </c>
      <c r="D403">
        <v>37.274527034121</v>
      </c>
      <c r="E403">
        <v>46.370077690399498</v>
      </c>
      <c r="F403">
        <v>19.952403314839</v>
      </c>
      <c r="G403">
        <v>29.640687791569</v>
      </c>
      <c r="H403">
        <v>9.0857320835543902</v>
      </c>
      <c r="I403">
        <f t="shared" si="12"/>
        <v>41.285875434990331</v>
      </c>
      <c r="J403">
        <f t="shared" si="13"/>
        <v>19.559607729987462</v>
      </c>
      <c r="K403">
        <v>2.1107721588758501</v>
      </c>
      <c r="L403">
        <v>0.87816232069149303</v>
      </c>
      <c r="M403" t="s">
        <v>11</v>
      </c>
      <c r="N403">
        <v>8.2609859768966402E-3</v>
      </c>
      <c r="O403">
        <v>2.6488271448763302E-2</v>
      </c>
    </row>
    <row r="404" spans="1:15" x14ac:dyDescent="0.2">
      <c r="A404">
        <v>112</v>
      </c>
      <c r="B404" t="s">
        <v>414</v>
      </c>
      <c r="C404">
        <v>685.491739964423</v>
      </c>
      <c r="D404">
        <v>719.22894209019898</v>
      </c>
      <c r="E404">
        <v>681.47453462855003</v>
      </c>
      <c r="F404">
        <v>1409.01971980506</v>
      </c>
      <c r="G404">
        <v>1420.3817589719799</v>
      </c>
      <c r="H404">
        <v>1570.5336887286901</v>
      </c>
      <c r="I404">
        <f t="shared" si="12"/>
        <v>695.3984055610573</v>
      </c>
      <c r="J404">
        <f t="shared" si="13"/>
        <v>1466.6450558352435</v>
      </c>
      <c r="K404">
        <v>2.10907164023756</v>
      </c>
      <c r="L404">
        <v>-1.0543049248721901</v>
      </c>
      <c r="M404" t="s">
        <v>13</v>
      </c>
      <c r="N404">
        <v>8.7566727171836802E-18</v>
      </c>
      <c r="O404">
        <v>4.4447932497490397E-16</v>
      </c>
    </row>
    <row r="405" spans="1:15" x14ac:dyDescent="0.2">
      <c r="A405">
        <v>389</v>
      </c>
      <c r="B405" t="s">
        <v>415</v>
      </c>
      <c r="C405">
        <v>173.944697999158</v>
      </c>
      <c r="D405">
        <v>166.88822331186</v>
      </c>
      <c r="E405">
        <v>128.345750750213</v>
      </c>
      <c r="F405">
        <v>310.68742304534999</v>
      </c>
      <c r="G405">
        <v>317.74817312561902</v>
      </c>
      <c r="H405">
        <v>360.83335988973101</v>
      </c>
      <c r="I405">
        <f t="shared" si="12"/>
        <v>156.39289068707703</v>
      </c>
      <c r="J405">
        <f t="shared" si="13"/>
        <v>329.75631868689999</v>
      </c>
      <c r="K405">
        <v>2.1085122043475901</v>
      </c>
      <c r="L405">
        <v>-1.0324325738740501</v>
      </c>
      <c r="M405" t="s">
        <v>13</v>
      </c>
      <c r="N405">
        <v>2.1242548899882202E-9</v>
      </c>
      <c r="O405">
        <v>3.1044701926948698E-8</v>
      </c>
    </row>
    <row r="406" spans="1:15" x14ac:dyDescent="0.2">
      <c r="A406">
        <v>783</v>
      </c>
      <c r="B406" t="s">
        <v>416</v>
      </c>
      <c r="C406">
        <v>73.879737322222894</v>
      </c>
      <c r="D406">
        <v>49.134603817704999</v>
      </c>
      <c r="E406">
        <v>61.274745519456502</v>
      </c>
      <c r="F406">
        <v>119.714419889034</v>
      </c>
      <c r="G406">
        <v>135.161536329554</v>
      </c>
      <c r="H406">
        <v>133.69005780087201</v>
      </c>
      <c r="I406">
        <f t="shared" si="12"/>
        <v>61.429695553128134</v>
      </c>
      <c r="J406">
        <f t="shared" si="13"/>
        <v>129.52200467315333</v>
      </c>
      <c r="K406">
        <v>2.1084591663185899</v>
      </c>
      <c r="L406">
        <v>-1.0028657331023301</v>
      </c>
      <c r="M406" t="s">
        <v>13</v>
      </c>
      <c r="N406">
        <v>5.6347754886760897E-6</v>
      </c>
      <c r="O406">
        <v>4.0911492532724798E-5</v>
      </c>
    </row>
    <row r="407" spans="1:15" x14ac:dyDescent="0.2">
      <c r="A407">
        <v>767</v>
      </c>
      <c r="B407" t="s">
        <v>417</v>
      </c>
      <c r="C407">
        <v>66.398244935162396</v>
      </c>
      <c r="D407">
        <v>105.04639436888699</v>
      </c>
      <c r="E407">
        <v>71.211190738827796</v>
      </c>
      <c r="F407">
        <v>160.56934096227499</v>
      </c>
      <c r="G407">
        <v>148.20343895784501</v>
      </c>
      <c r="H407">
        <v>202.48202929064101</v>
      </c>
      <c r="I407">
        <f t="shared" si="12"/>
        <v>80.885276680959066</v>
      </c>
      <c r="J407">
        <f t="shared" si="13"/>
        <v>170.41826973692034</v>
      </c>
      <c r="K407">
        <v>2.1069133559264701</v>
      </c>
      <c r="L407">
        <v>-0.99868211852858502</v>
      </c>
      <c r="M407" t="s">
        <v>13</v>
      </c>
      <c r="N407">
        <v>4.7793902145168796E-6</v>
      </c>
      <c r="O407">
        <v>3.5424815344887199E-5</v>
      </c>
    </row>
    <row r="408" spans="1:15" x14ac:dyDescent="0.2">
      <c r="A408">
        <v>1119</v>
      </c>
      <c r="B408" t="s">
        <v>418</v>
      </c>
      <c r="C408">
        <v>87.907535547961402</v>
      </c>
      <c r="D408">
        <v>133.849437986162</v>
      </c>
      <c r="E408">
        <v>81.147635958199103</v>
      </c>
      <c r="F408">
        <v>56.056752170261802</v>
      </c>
      <c r="G408">
        <v>33.197570326557198</v>
      </c>
      <c r="H408">
        <v>54.514392501326299</v>
      </c>
      <c r="I408">
        <f t="shared" si="12"/>
        <v>100.96820316410749</v>
      </c>
      <c r="J408">
        <f t="shared" si="13"/>
        <v>47.922904999381764</v>
      </c>
      <c r="K408">
        <v>2.10688820232017</v>
      </c>
      <c r="L408">
        <v>0.96356426437290899</v>
      </c>
      <c r="M408" t="s">
        <v>11</v>
      </c>
      <c r="N408">
        <v>2.4299611835177E-4</v>
      </c>
      <c r="O408">
        <v>1.2345245154868701E-3</v>
      </c>
    </row>
    <row r="409" spans="1:15" x14ac:dyDescent="0.2">
      <c r="A409">
        <v>1617</v>
      </c>
      <c r="B409" t="s">
        <v>419</v>
      </c>
      <c r="C409">
        <v>19.638917516033899</v>
      </c>
      <c r="D409">
        <v>18.6372635170605</v>
      </c>
      <c r="E409">
        <v>16.5607420322855</v>
      </c>
      <c r="F409">
        <v>44.655378847496699</v>
      </c>
      <c r="G409">
        <v>33.197570326557198</v>
      </c>
      <c r="H409">
        <v>37.640890060439602</v>
      </c>
      <c r="I409">
        <f t="shared" si="12"/>
        <v>18.278974355126635</v>
      </c>
      <c r="J409">
        <f t="shared" si="13"/>
        <v>38.497946411497828</v>
      </c>
      <c r="K409">
        <v>2.1061327437499502</v>
      </c>
      <c r="L409">
        <v>-0.90843087794350197</v>
      </c>
      <c r="M409" t="s">
        <v>13</v>
      </c>
      <c r="N409">
        <v>4.48653444055772E-3</v>
      </c>
      <c r="O409">
        <v>1.5773622940365301E-2</v>
      </c>
    </row>
    <row r="410" spans="1:15" x14ac:dyDescent="0.2">
      <c r="A410">
        <v>1023</v>
      </c>
      <c r="B410" t="s">
        <v>420</v>
      </c>
      <c r="C410">
        <v>114.092758902673</v>
      </c>
      <c r="D410">
        <v>82.173389143403199</v>
      </c>
      <c r="E410">
        <v>81.975673059813403</v>
      </c>
      <c r="F410">
        <v>37.054463298986597</v>
      </c>
      <c r="G410">
        <v>50.981983001498598</v>
      </c>
      <c r="H410">
        <v>44.130698691549902</v>
      </c>
      <c r="I410">
        <f t="shared" si="12"/>
        <v>92.747273701963195</v>
      </c>
      <c r="J410">
        <f t="shared" si="13"/>
        <v>44.055714997345035</v>
      </c>
      <c r="K410">
        <v>2.10522684077542</v>
      </c>
      <c r="L410">
        <v>0.97849277493620701</v>
      </c>
      <c r="M410" t="s">
        <v>11</v>
      </c>
      <c r="N410">
        <v>1.0405953417665599E-4</v>
      </c>
      <c r="O410">
        <v>5.7827805649490695E-4</v>
      </c>
    </row>
    <row r="411" spans="1:15" x14ac:dyDescent="0.2">
      <c r="A411">
        <v>235</v>
      </c>
      <c r="B411" t="s">
        <v>421</v>
      </c>
      <c r="C411">
        <v>779.01039480268003</v>
      </c>
      <c r="D411">
        <v>609.09965767120502</v>
      </c>
      <c r="E411">
        <v>542.36430155735104</v>
      </c>
      <c r="F411">
        <v>1373.8654853932001</v>
      </c>
      <c r="G411">
        <v>1396.66920873873</v>
      </c>
      <c r="H411">
        <v>1287.57803241228</v>
      </c>
      <c r="I411">
        <f t="shared" si="12"/>
        <v>643.49145134374533</v>
      </c>
      <c r="J411">
        <f t="shared" si="13"/>
        <v>1352.7042421814033</v>
      </c>
      <c r="K411">
        <v>2.1021324204955198</v>
      </c>
      <c r="L411">
        <v>-1.04157128927442</v>
      </c>
      <c r="M411" t="s">
        <v>13</v>
      </c>
      <c r="N411">
        <v>1.4394764122516E-12</v>
      </c>
      <c r="O411">
        <v>3.4823078313405702E-11</v>
      </c>
    </row>
    <row r="412" spans="1:15" x14ac:dyDescent="0.2">
      <c r="A412">
        <v>129</v>
      </c>
      <c r="B412" t="s">
        <v>422</v>
      </c>
      <c r="C412">
        <v>1163.3720661879199</v>
      </c>
      <c r="D412">
        <v>1347.8130116201501</v>
      </c>
      <c r="E412">
        <v>1316.5789915667001</v>
      </c>
      <c r="F412">
        <v>580.51992501745701</v>
      </c>
      <c r="G412">
        <v>618.89756108795996</v>
      </c>
      <c r="H412">
        <v>621.72366686036401</v>
      </c>
      <c r="I412">
        <f t="shared" si="12"/>
        <v>1275.9213564582567</v>
      </c>
      <c r="J412">
        <f t="shared" si="13"/>
        <v>607.0470509885937</v>
      </c>
      <c r="K412">
        <v>2.1018491966650399</v>
      </c>
      <c r="L412">
        <v>1.0489935334053999</v>
      </c>
      <c r="M412" t="s">
        <v>11</v>
      </c>
      <c r="N412">
        <v>2.9319540575888301E-16</v>
      </c>
      <c r="O412">
        <v>1.29210533468159E-14</v>
      </c>
    </row>
    <row r="413" spans="1:15" x14ac:dyDescent="0.2">
      <c r="A413">
        <v>1462</v>
      </c>
      <c r="B413" t="s">
        <v>423</v>
      </c>
      <c r="C413">
        <v>58.916752548101798</v>
      </c>
      <c r="D413">
        <v>55.064642209497002</v>
      </c>
      <c r="E413">
        <v>40.573817979099601</v>
      </c>
      <c r="F413">
        <v>21.8526322019665</v>
      </c>
      <c r="G413">
        <v>29.640687791569</v>
      </c>
      <c r="H413">
        <v>22.065349345774901</v>
      </c>
      <c r="I413">
        <f t="shared" si="12"/>
        <v>51.518404245566131</v>
      </c>
      <c r="J413">
        <f t="shared" si="13"/>
        <v>24.519556446436798</v>
      </c>
      <c r="K413">
        <v>2.1011148532849102</v>
      </c>
      <c r="L413">
        <v>0.92410564281290397</v>
      </c>
      <c r="M413" t="s">
        <v>11</v>
      </c>
      <c r="N413">
        <v>2.06798563060129E-3</v>
      </c>
      <c r="O413">
        <v>8.0413805129742506E-3</v>
      </c>
    </row>
    <row r="414" spans="1:15" x14ac:dyDescent="0.2">
      <c r="A414">
        <v>631</v>
      </c>
      <c r="B414" t="s">
        <v>424</v>
      </c>
      <c r="C414">
        <v>80.426043160900903</v>
      </c>
      <c r="D414">
        <v>90.644872560248899</v>
      </c>
      <c r="E414">
        <v>67.899042332370698</v>
      </c>
      <c r="F414">
        <v>153.91853985732899</v>
      </c>
      <c r="G414">
        <v>161.245341586135</v>
      </c>
      <c r="H414">
        <v>186.906488575976</v>
      </c>
      <c r="I414">
        <f t="shared" si="12"/>
        <v>79.656652684506824</v>
      </c>
      <c r="J414">
        <f t="shared" si="13"/>
        <v>167.35679000648</v>
      </c>
      <c r="K414">
        <v>2.1009769349626599</v>
      </c>
      <c r="L414">
        <v>-1.0074766266317701</v>
      </c>
      <c r="M414" t="s">
        <v>13</v>
      </c>
      <c r="N414">
        <v>6.6217719176663601E-7</v>
      </c>
      <c r="O414">
        <v>5.9658911809719903E-6</v>
      </c>
    </row>
    <row r="415" spans="1:15" x14ac:dyDescent="0.2">
      <c r="A415">
        <v>1365</v>
      </c>
      <c r="B415" t="s">
        <v>425</v>
      </c>
      <c r="C415">
        <v>69.203804580310106</v>
      </c>
      <c r="D415">
        <v>94.033465926987205</v>
      </c>
      <c r="E415">
        <v>49.682226096856603</v>
      </c>
      <c r="F415">
        <v>23.752861089094001</v>
      </c>
      <c r="G415">
        <v>43.868217931521997</v>
      </c>
      <c r="H415">
        <v>33.7470048817734</v>
      </c>
      <c r="I415">
        <f t="shared" si="12"/>
        <v>70.973165534717964</v>
      </c>
      <c r="J415">
        <f t="shared" si="13"/>
        <v>33.789361300796465</v>
      </c>
      <c r="K415">
        <v>2.10045892560405</v>
      </c>
      <c r="L415">
        <v>0.94163202659587897</v>
      </c>
      <c r="M415" t="s">
        <v>11</v>
      </c>
      <c r="N415">
        <v>1.2583109854724401E-3</v>
      </c>
      <c r="O415">
        <v>5.2406578405940103E-3</v>
      </c>
    </row>
    <row r="416" spans="1:15" x14ac:dyDescent="0.2">
      <c r="A416">
        <v>1407</v>
      </c>
      <c r="B416" t="s">
        <v>426</v>
      </c>
      <c r="C416">
        <v>25.250036806329401</v>
      </c>
      <c r="D416">
        <v>20.331560200429699</v>
      </c>
      <c r="E416">
        <v>43.0579292839424</v>
      </c>
      <c r="F416">
        <v>73.158812154409503</v>
      </c>
      <c r="G416">
        <v>54.538865536486902</v>
      </c>
      <c r="H416">
        <v>58.408277679992501</v>
      </c>
      <c r="I416">
        <f t="shared" si="12"/>
        <v>29.546508763567164</v>
      </c>
      <c r="J416">
        <f t="shared" si="13"/>
        <v>62.035318456962962</v>
      </c>
      <c r="K416">
        <v>2.0995820167239798</v>
      </c>
      <c r="L416">
        <v>-0.93066454660854903</v>
      </c>
      <c r="M416" t="s">
        <v>13</v>
      </c>
      <c r="N416">
        <v>1.5703434088375401E-3</v>
      </c>
      <c r="O416">
        <v>6.3449909589491198E-3</v>
      </c>
    </row>
    <row r="417" spans="1:15" x14ac:dyDescent="0.2">
      <c r="A417">
        <v>145</v>
      </c>
      <c r="B417" t="s">
        <v>427</v>
      </c>
      <c r="C417">
        <v>2032.16036963532</v>
      </c>
      <c r="D417">
        <v>1540.9628335242301</v>
      </c>
      <c r="E417">
        <v>1606.3919771317001</v>
      </c>
      <c r="F417">
        <v>3753.90216652042</v>
      </c>
      <c r="G417">
        <v>3526.0562196850401</v>
      </c>
      <c r="H417">
        <v>3591.4600964564302</v>
      </c>
      <c r="I417">
        <f t="shared" si="12"/>
        <v>1726.5050600970833</v>
      </c>
      <c r="J417">
        <f t="shared" si="13"/>
        <v>3623.8061608872972</v>
      </c>
      <c r="K417">
        <v>2.0989258848065702</v>
      </c>
      <c r="L417">
        <v>-1.04479593801973</v>
      </c>
      <c r="M417" t="s">
        <v>13</v>
      </c>
      <c r="N417">
        <v>3.23043058638076E-15</v>
      </c>
      <c r="O417">
        <v>1.26655157817756E-13</v>
      </c>
    </row>
    <row r="418" spans="1:15" x14ac:dyDescent="0.2">
      <c r="A418">
        <v>1238</v>
      </c>
      <c r="B418" t="s">
        <v>428</v>
      </c>
      <c r="C418">
        <v>26.185223354711901</v>
      </c>
      <c r="D418">
        <v>29.650191958959901</v>
      </c>
      <c r="E418">
        <v>29.809335658114001</v>
      </c>
      <c r="F418">
        <v>63.657667718771897</v>
      </c>
      <c r="G418">
        <v>62.838258118126198</v>
      </c>
      <c r="H418">
        <v>53.2164307751043</v>
      </c>
      <c r="I418">
        <f t="shared" si="12"/>
        <v>28.548250323928603</v>
      </c>
      <c r="J418">
        <f t="shared" si="13"/>
        <v>59.904118870667467</v>
      </c>
      <c r="K418">
        <v>2.0983464202167599</v>
      </c>
      <c r="L418">
        <v>-0.95008595075436697</v>
      </c>
      <c r="M418" t="s">
        <v>13</v>
      </c>
      <c r="N418">
        <v>5.7052584730614398E-4</v>
      </c>
      <c r="O418">
        <v>2.6199026186877398E-3</v>
      </c>
    </row>
    <row r="419" spans="1:15" x14ac:dyDescent="0.2">
      <c r="A419">
        <v>156</v>
      </c>
      <c r="B419" t="s">
        <v>429</v>
      </c>
      <c r="C419">
        <v>425.50987951406898</v>
      </c>
      <c r="D419">
        <v>520.99623013601001</v>
      </c>
      <c r="E419">
        <v>495.16618676533801</v>
      </c>
      <c r="F419">
        <v>1066.0284056785399</v>
      </c>
      <c r="G419">
        <v>971.02893205179896</v>
      </c>
      <c r="H419">
        <v>987.74887365498398</v>
      </c>
      <c r="I419">
        <f t="shared" si="12"/>
        <v>480.55743213847228</v>
      </c>
      <c r="J419">
        <f t="shared" si="13"/>
        <v>1008.268737128441</v>
      </c>
      <c r="K419">
        <v>2.0981232828751901</v>
      </c>
      <c r="L419">
        <v>-1.0426731616954701</v>
      </c>
      <c r="M419" t="s">
        <v>13</v>
      </c>
      <c r="N419">
        <v>1.14471904047482E-14</v>
      </c>
      <c r="O419">
        <v>4.1687933420625198E-13</v>
      </c>
    </row>
    <row r="420" spans="1:15" x14ac:dyDescent="0.2">
      <c r="A420">
        <v>64</v>
      </c>
      <c r="B420" t="s">
        <v>430</v>
      </c>
      <c r="C420">
        <v>24850.712150169998</v>
      </c>
      <c r="D420">
        <v>23383.8356755192</v>
      </c>
      <c r="E420">
        <v>23590.777024990701</v>
      </c>
      <c r="F420">
        <v>53037.2884686162</v>
      </c>
      <c r="G420">
        <v>47823.471310428999</v>
      </c>
      <c r="H420">
        <v>49822.260861033603</v>
      </c>
      <c r="I420">
        <f t="shared" si="12"/>
        <v>23941.774950226634</v>
      </c>
      <c r="J420">
        <f t="shared" si="13"/>
        <v>50227.673546692939</v>
      </c>
      <c r="K420">
        <v>2.09790935096136</v>
      </c>
      <c r="L420">
        <v>-1.0521879510125201</v>
      </c>
      <c r="M420" t="s">
        <v>13</v>
      </c>
      <c r="N420">
        <v>3.0355261462124801E-22</v>
      </c>
      <c r="O420">
        <v>2.6964009595653099E-20</v>
      </c>
    </row>
    <row r="421" spans="1:15" x14ac:dyDescent="0.2">
      <c r="A421">
        <v>565</v>
      </c>
      <c r="B421" t="s">
        <v>431</v>
      </c>
      <c r="C421">
        <v>94.453841386639397</v>
      </c>
      <c r="D421">
        <v>127.91939959437001</v>
      </c>
      <c r="E421">
        <v>117.58126842922699</v>
      </c>
      <c r="F421">
        <v>285.03433306912802</v>
      </c>
      <c r="G421">
        <v>196.81416693601801</v>
      </c>
      <c r="H421">
        <v>231.03718726752601</v>
      </c>
      <c r="I421">
        <f t="shared" si="12"/>
        <v>113.31816980341215</v>
      </c>
      <c r="J421">
        <f t="shared" si="13"/>
        <v>237.62856242422401</v>
      </c>
      <c r="K421">
        <v>2.0970031799531301</v>
      </c>
      <c r="L421">
        <v>-1.01300446935968</v>
      </c>
      <c r="M421" t="s">
        <v>13</v>
      </c>
      <c r="N421">
        <v>2.2724190149044701E-7</v>
      </c>
      <c r="O421">
        <v>2.2864959468552102E-6</v>
      </c>
    </row>
    <row r="422" spans="1:15" x14ac:dyDescent="0.2">
      <c r="A422">
        <v>966</v>
      </c>
      <c r="B422" t="s">
        <v>432</v>
      </c>
      <c r="C422">
        <v>138.40760916062001</v>
      </c>
      <c r="D422">
        <v>102.504949343833</v>
      </c>
      <c r="E422">
        <v>133.31397335989899</v>
      </c>
      <c r="F422">
        <v>68.408239936590704</v>
      </c>
      <c r="G422">
        <v>71.137650699765501</v>
      </c>
      <c r="H422">
        <v>38.938851786661701</v>
      </c>
      <c r="I422">
        <f t="shared" si="12"/>
        <v>124.74217728811733</v>
      </c>
      <c r="J422">
        <f t="shared" si="13"/>
        <v>59.494914141005971</v>
      </c>
      <c r="K422">
        <v>2.0966863989831501</v>
      </c>
      <c r="L422">
        <v>0.96947227521936596</v>
      </c>
      <c r="M422" t="s">
        <v>11</v>
      </c>
      <c r="N422">
        <v>5.41068232845399E-5</v>
      </c>
      <c r="O422">
        <v>3.1841115773124598E-4</v>
      </c>
    </row>
    <row r="423" spans="1:15" x14ac:dyDescent="0.2">
      <c r="A423">
        <v>101</v>
      </c>
      <c r="B423" t="s">
        <v>433</v>
      </c>
      <c r="C423">
        <v>1809.58597112027</v>
      </c>
      <c r="D423">
        <v>1681.58945824387</v>
      </c>
      <c r="E423">
        <v>1751.2984699142</v>
      </c>
      <c r="F423">
        <v>3684.5438121402599</v>
      </c>
      <c r="G423">
        <v>3368.3677606339002</v>
      </c>
      <c r="H423">
        <v>3935.4199539052702</v>
      </c>
      <c r="I423">
        <f t="shared" si="12"/>
        <v>1747.4912997594465</v>
      </c>
      <c r="J423">
        <f t="shared" si="13"/>
        <v>3662.7771755598101</v>
      </c>
      <c r="K423">
        <v>2.0960202640574002</v>
      </c>
      <c r="L423">
        <v>-1.04777685458435</v>
      </c>
      <c r="M423" t="s">
        <v>13</v>
      </c>
      <c r="N423">
        <v>6.3067737459923498E-19</v>
      </c>
      <c r="O423">
        <v>3.54990185603629E-17</v>
      </c>
    </row>
    <row r="424" spans="1:15" x14ac:dyDescent="0.2">
      <c r="A424">
        <v>578</v>
      </c>
      <c r="B424" t="s">
        <v>434</v>
      </c>
      <c r="C424">
        <v>94.453841386639397</v>
      </c>
      <c r="D424">
        <v>72.854757384872897</v>
      </c>
      <c r="E424">
        <v>107.644823209856</v>
      </c>
      <c r="F424">
        <v>199.52403314839</v>
      </c>
      <c r="G424">
        <v>182.58663679606499</v>
      </c>
      <c r="H424">
        <v>193.39629720708601</v>
      </c>
      <c r="I424">
        <f t="shared" si="12"/>
        <v>91.651140660456107</v>
      </c>
      <c r="J424">
        <f t="shared" si="13"/>
        <v>191.83565571718034</v>
      </c>
      <c r="K424">
        <v>2.09310712703383</v>
      </c>
      <c r="L424">
        <v>-1.0085588892925801</v>
      </c>
      <c r="M424" t="s">
        <v>13</v>
      </c>
      <c r="N424">
        <v>3.2085715530276899E-7</v>
      </c>
      <c r="O424">
        <v>3.15583551539142E-6</v>
      </c>
    </row>
    <row r="425" spans="1:15" x14ac:dyDescent="0.2">
      <c r="A425">
        <v>1057</v>
      </c>
      <c r="B425" t="s">
        <v>435</v>
      </c>
      <c r="C425">
        <v>40.213021580450501</v>
      </c>
      <c r="D425">
        <v>33.885933667382801</v>
      </c>
      <c r="E425">
        <v>57.962597112999397</v>
      </c>
      <c r="F425">
        <v>81.709842146483396</v>
      </c>
      <c r="G425">
        <v>96.035828444683403</v>
      </c>
      <c r="H425">
        <v>98.645091192876194</v>
      </c>
      <c r="I425">
        <f t="shared" si="12"/>
        <v>44.0205174536109</v>
      </c>
      <c r="J425">
        <f t="shared" si="13"/>
        <v>92.130253928014326</v>
      </c>
      <c r="K425">
        <v>2.0928934791623401</v>
      </c>
      <c r="L425">
        <v>-0.96163909068794595</v>
      </c>
      <c r="M425" t="s">
        <v>13</v>
      </c>
      <c r="N425">
        <v>1.3841608295669301E-4</v>
      </c>
      <c r="O425">
        <v>7.4446114627133399E-4</v>
      </c>
    </row>
    <row r="426" spans="1:15" x14ac:dyDescent="0.2">
      <c r="A426">
        <v>242</v>
      </c>
      <c r="B426" t="s">
        <v>436</v>
      </c>
      <c r="C426">
        <v>756.565917641498</v>
      </c>
      <c r="D426">
        <v>993.705004795999</v>
      </c>
      <c r="E426">
        <v>789.94739494001999</v>
      </c>
      <c r="F426">
        <v>400.94829518390702</v>
      </c>
      <c r="G426">
        <v>386.51456880205899</v>
      </c>
      <c r="H426">
        <v>427.02940792705601</v>
      </c>
      <c r="I426">
        <f t="shared" si="12"/>
        <v>846.739439125839</v>
      </c>
      <c r="J426">
        <f t="shared" si="13"/>
        <v>404.83075730434069</v>
      </c>
      <c r="K426">
        <v>2.0915887042873198</v>
      </c>
      <c r="L426">
        <v>1.03390746438906</v>
      </c>
      <c r="M426" t="s">
        <v>11</v>
      </c>
      <c r="N426">
        <v>2.6768343081467202E-12</v>
      </c>
      <c r="O426">
        <v>6.2883483643859896E-11</v>
      </c>
    </row>
    <row r="427" spans="1:15" x14ac:dyDescent="0.2">
      <c r="A427">
        <v>690</v>
      </c>
      <c r="B427" t="s">
        <v>437</v>
      </c>
      <c r="C427">
        <v>100.064960676935</v>
      </c>
      <c r="D427">
        <v>60.994680601288998</v>
      </c>
      <c r="E427">
        <v>83.631747263042001</v>
      </c>
      <c r="F427">
        <v>160.56934096227499</v>
      </c>
      <c r="G427">
        <v>173.10161670276301</v>
      </c>
      <c r="H427">
        <v>177.82075649242199</v>
      </c>
      <c r="I427">
        <f t="shared" si="12"/>
        <v>81.563796180422003</v>
      </c>
      <c r="J427">
        <f t="shared" si="13"/>
        <v>170.49723805248667</v>
      </c>
      <c r="K427">
        <v>2.0903543733464902</v>
      </c>
      <c r="L427">
        <v>-0.99964000897508398</v>
      </c>
      <c r="M427" t="s">
        <v>13</v>
      </c>
      <c r="N427">
        <v>1.8157388348456901E-6</v>
      </c>
      <c r="O427">
        <v>1.4976491140423301E-5</v>
      </c>
    </row>
    <row r="428" spans="1:15" x14ac:dyDescent="0.2">
      <c r="A428">
        <v>880</v>
      </c>
      <c r="B428" t="s">
        <v>438</v>
      </c>
      <c r="C428">
        <v>106.611266515613</v>
      </c>
      <c r="D428">
        <v>140.62662471963799</v>
      </c>
      <c r="E428">
        <v>142.42238147765599</v>
      </c>
      <c r="F428">
        <v>76.959269928664597</v>
      </c>
      <c r="G428">
        <v>49.796355489835797</v>
      </c>
      <c r="H428">
        <v>59.7062394062145</v>
      </c>
      <c r="I428">
        <f t="shared" si="12"/>
        <v>129.88675757096897</v>
      </c>
      <c r="J428">
        <f t="shared" si="13"/>
        <v>62.153954941571634</v>
      </c>
      <c r="K428">
        <v>2.0897585309425599</v>
      </c>
      <c r="L428">
        <v>0.97607086502453999</v>
      </c>
      <c r="M428" t="s">
        <v>11</v>
      </c>
      <c r="N428">
        <v>2.20704917895765E-5</v>
      </c>
      <c r="O428">
        <v>1.4258039298152499E-4</v>
      </c>
    </row>
    <row r="429" spans="1:15" x14ac:dyDescent="0.2">
      <c r="A429">
        <v>327</v>
      </c>
      <c r="B429" t="s">
        <v>439</v>
      </c>
      <c r="C429">
        <v>17155.997230078199</v>
      </c>
      <c r="D429">
        <v>22091.934454450198</v>
      </c>
      <c r="E429">
        <v>29599.8422714056</v>
      </c>
      <c r="F429">
        <v>11578.094609268001</v>
      </c>
      <c r="G429">
        <v>10750.0846482462</v>
      </c>
      <c r="H429">
        <v>10635.4983846635</v>
      </c>
      <c r="I429">
        <f t="shared" si="12"/>
        <v>22949.257985311331</v>
      </c>
      <c r="J429">
        <f t="shared" si="13"/>
        <v>10987.892547392568</v>
      </c>
      <c r="K429">
        <v>2.0885950500814801</v>
      </c>
      <c r="L429">
        <v>1.0246507362267001</v>
      </c>
      <c r="M429" t="s">
        <v>11</v>
      </c>
      <c r="N429">
        <v>2.38784751193542E-10</v>
      </c>
      <c r="O429">
        <v>4.1513495735024098E-9</v>
      </c>
    </row>
    <row r="430" spans="1:15" x14ac:dyDescent="0.2">
      <c r="A430">
        <v>1836</v>
      </c>
      <c r="B430" t="s">
        <v>440</v>
      </c>
      <c r="C430">
        <v>18.703730967651399</v>
      </c>
      <c r="D430">
        <v>11.860076783584001</v>
      </c>
      <c r="E430">
        <v>19.872890438742601</v>
      </c>
      <c r="F430">
        <v>31.353776637604099</v>
      </c>
      <c r="G430">
        <v>28.455060279906199</v>
      </c>
      <c r="H430">
        <v>45.428660417771901</v>
      </c>
      <c r="I430">
        <f t="shared" si="12"/>
        <v>16.812232729992669</v>
      </c>
      <c r="J430">
        <f t="shared" si="13"/>
        <v>35.079165778427402</v>
      </c>
      <c r="K430">
        <v>2.0865263015213298</v>
      </c>
      <c r="L430">
        <v>-0.86220937707995704</v>
      </c>
      <c r="M430" t="s">
        <v>13</v>
      </c>
      <c r="N430">
        <v>1.04383533208514E-2</v>
      </c>
      <c r="O430">
        <v>3.2321371802309297E-2</v>
      </c>
    </row>
    <row r="431" spans="1:15" x14ac:dyDescent="0.2">
      <c r="A431">
        <v>563</v>
      </c>
      <c r="B431" t="s">
        <v>441</v>
      </c>
      <c r="C431">
        <v>112.222385805908</v>
      </c>
      <c r="D431">
        <v>87.256279193510593</v>
      </c>
      <c r="E431">
        <v>110.128934514699</v>
      </c>
      <c r="F431">
        <v>194.77346093057099</v>
      </c>
      <c r="G431">
        <v>196.81416693601801</v>
      </c>
      <c r="H431">
        <v>254.40049833952301</v>
      </c>
      <c r="I431">
        <f t="shared" si="12"/>
        <v>103.20253317137252</v>
      </c>
      <c r="J431">
        <f t="shared" si="13"/>
        <v>215.32937540203736</v>
      </c>
      <c r="K431">
        <v>2.0864737403729499</v>
      </c>
      <c r="L431">
        <v>-1.0034303157263</v>
      </c>
      <c r="M431" t="s">
        <v>13</v>
      </c>
      <c r="N431">
        <v>2.24719567143022E-7</v>
      </c>
      <c r="O431">
        <v>2.2691487374921499E-6</v>
      </c>
    </row>
    <row r="432" spans="1:15" x14ac:dyDescent="0.2">
      <c r="A432">
        <v>127</v>
      </c>
      <c r="B432" t="s">
        <v>442</v>
      </c>
      <c r="C432">
        <v>1722.61362212069</v>
      </c>
      <c r="D432">
        <v>1806.1202644714999</v>
      </c>
      <c r="E432">
        <v>2036.14323286951</v>
      </c>
      <c r="F432">
        <v>933.96249802317595</v>
      </c>
      <c r="G432">
        <v>890.40626125873098</v>
      </c>
      <c r="H432">
        <v>843.67512204433604</v>
      </c>
      <c r="I432">
        <f t="shared" si="12"/>
        <v>1854.9590398205667</v>
      </c>
      <c r="J432">
        <f t="shared" si="13"/>
        <v>889.34796044208099</v>
      </c>
      <c r="K432">
        <v>2.0857517218553001</v>
      </c>
      <c r="L432">
        <v>1.03740152062746</v>
      </c>
      <c r="M432" t="s">
        <v>11</v>
      </c>
      <c r="N432">
        <v>1.79755801861003E-16</v>
      </c>
      <c r="O432">
        <v>8.0465490833055299E-15</v>
      </c>
    </row>
    <row r="433" spans="1:15" x14ac:dyDescent="0.2">
      <c r="A433">
        <v>369</v>
      </c>
      <c r="B433" t="s">
        <v>443</v>
      </c>
      <c r="C433">
        <v>1475.7243733476901</v>
      </c>
      <c r="D433">
        <v>1061.4768721307701</v>
      </c>
      <c r="E433">
        <v>1011.03330107103</v>
      </c>
      <c r="F433">
        <v>601.42244277585996</v>
      </c>
      <c r="G433">
        <v>635.49634625123804</v>
      </c>
      <c r="H433">
        <v>464.67029798749599</v>
      </c>
      <c r="I433">
        <f t="shared" si="12"/>
        <v>1182.7448488498301</v>
      </c>
      <c r="J433">
        <f t="shared" si="13"/>
        <v>567.19636233819801</v>
      </c>
      <c r="K433">
        <v>2.08524759216386</v>
      </c>
      <c r="L433">
        <v>1.0179143161648301</v>
      </c>
      <c r="M433" t="s">
        <v>11</v>
      </c>
      <c r="N433">
        <v>1.20729632388554E-9</v>
      </c>
      <c r="O433">
        <v>1.8550508098727901E-8</v>
      </c>
    </row>
    <row r="434" spans="1:15" x14ac:dyDescent="0.2">
      <c r="A434">
        <v>83</v>
      </c>
      <c r="B434" t="s">
        <v>444</v>
      </c>
      <c r="C434">
        <v>1349.4741893160499</v>
      </c>
      <c r="D434">
        <v>1355.43734669531</v>
      </c>
      <c r="E434">
        <v>1381.9939225942301</v>
      </c>
      <c r="F434">
        <v>2757.2321152220302</v>
      </c>
      <c r="G434">
        <v>2977.1106817851901</v>
      </c>
      <c r="H434">
        <v>2786.72382619875</v>
      </c>
      <c r="I434">
        <f t="shared" si="12"/>
        <v>1362.3018195351967</v>
      </c>
      <c r="J434">
        <f t="shared" si="13"/>
        <v>2840.3555410686567</v>
      </c>
      <c r="K434">
        <v>2.08496788328284</v>
      </c>
      <c r="L434">
        <v>-1.0417438599731801</v>
      </c>
      <c r="M434" t="s">
        <v>13</v>
      </c>
      <c r="N434">
        <v>3.5022099995146802E-20</v>
      </c>
      <c r="O434">
        <v>2.3988028731615599E-18</v>
      </c>
    </row>
    <row r="435" spans="1:15" x14ac:dyDescent="0.2">
      <c r="A435">
        <v>1150</v>
      </c>
      <c r="B435" t="s">
        <v>445</v>
      </c>
      <c r="C435">
        <v>85.101975902813706</v>
      </c>
      <c r="D435">
        <v>75.396202409926602</v>
      </c>
      <c r="E435">
        <v>119.23734263245601</v>
      </c>
      <c r="F435">
        <v>43.705264403933</v>
      </c>
      <c r="G435">
        <v>58.0957480714751</v>
      </c>
      <c r="H435">
        <v>32.449043155551401</v>
      </c>
      <c r="I435">
        <f t="shared" si="12"/>
        <v>93.245173648398762</v>
      </c>
      <c r="J435">
        <f t="shared" si="13"/>
        <v>44.750018543653169</v>
      </c>
      <c r="K435">
        <v>2.0836901678027</v>
      </c>
      <c r="L435">
        <v>0.94930378001003302</v>
      </c>
      <c r="M435" t="s">
        <v>11</v>
      </c>
      <c r="N435">
        <v>3.1318856804424001E-4</v>
      </c>
      <c r="O435">
        <v>1.5482408776795701E-3</v>
      </c>
    </row>
    <row r="436" spans="1:15" x14ac:dyDescent="0.2">
      <c r="A436">
        <v>430</v>
      </c>
      <c r="B436" t="s">
        <v>446</v>
      </c>
      <c r="C436">
        <v>2786.8559141800501</v>
      </c>
      <c r="D436">
        <v>4975.3022107134702</v>
      </c>
      <c r="E436">
        <v>4284.2639637522698</v>
      </c>
      <c r="F436">
        <v>1807.11767165827</v>
      </c>
      <c r="G436">
        <v>1738.1299320976</v>
      </c>
      <c r="H436">
        <v>2237.68601600682</v>
      </c>
      <c r="I436">
        <f t="shared" si="12"/>
        <v>4015.4740295485967</v>
      </c>
      <c r="J436">
        <f t="shared" si="13"/>
        <v>1927.6445399208967</v>
      </c>
      <c r="K436">
        <v>2.0830988008366802</v>
      </c>
      <c r="L436">
        <v>1.0140852015145001</v>
      </c>
      <c r="M436" t="s">
        <v>11</v>
      </c>
      <c r="N436">
        <v>8.6147880117200292E-9</v>
      </c>
      <c r="O436">
        <v>1.13895511271229E-7</v>
      </c>
    </row>
    <row r="437" spans="1:15" x14ac:dyDescent="0.2">
      <c r="A437">
        <v>283</v>
      </c>
      <c r="B437" t="s">
        <v>447</v>
      </c>
      <c r="C437">
        <v>699.51953819016103</v>
      </c>
      <c r="D437">
        <v>688.73160178955504</v>
      </c>
      <c r="E437">
        <v>776.698801314192</v>
      </c>
      <c r="F437">
        <v>412.349668506672</v>
      </c>
      <c r="G437">
        <v>295.22125040402699</v>
      </c>
      <c r="H437">
        <v>332.27820191284599</v>
      </c>
      <c r="I437">
        <f t="shared" si="12"/>
        <v>721.64998043130265</v>
      </c>
      <c r="J437">
        <f t="shared" si="13"/>
        <v>346.61637360784835</v>
      </c>
      <c r="K437">
        <v>2.0819846821424401</v>
      </c>
      <c r="L437">
        <v>1.02085907706595</v>
      </c>
      <c r="M437" t="s">
        <v>11</v>
      </c>
      <c r="N437">
        <v>2.8054588552680402E-11</v>
      </c>
      <c r="O437">
        <v>5.6357009159712998E-10</v>
      </c>
    </row>
    <row r="438" spans="1:15" x14ac:dyDescent="0.2">
      <c r="A438">
        <v>287</v>
      </c>
      <c r="B438" t="s">
        <v>448</v>
      </c>
      <c r="C438">
        <v>936.12173493095099</v>
      </c>
      <c r="D438">
        <v>1295.28981443571</v>
      </c>
      <c r="E438">
        <v>1068.1678610824199</v>
      </c>
      <c r="F438">
        <v>529.213745065014</v>
      </c>
      <c r="G438">
        <v>597.55626587802999</v>
      </c>
      <c r="H438">
        <v>458.18048935638598</v>
      </c>
      <c r="I438">
        <f t="shared" si="12"/>
        <v>1099.8598034830268</v>
      </c>
      <c r="J438">
        <f t="shared" si="13"/>
        <v>528.3168334331433</v>
      </c>
      <c r="K438">
        <v>2.0818185866534802</v>
      </c>
      <c r="L438">
        <v>1.02298588691602</v>
      </c>
      <c r="M438" t="s">
        <v>11</v>
      </c>
      <c r="N438">
        <v>3.9911714020850097E-11</v>
      </c>
      <c r="O438">
        <v>7.9058569410638697E-10</v>
      </c>
    </row>
    <row r="439" spans="1:15" x14ac:dyDescent="0.2">
      <c r="A439">
        <v>176</v>
      </c>
      <c r="B439" t="s">
        <v>449</v>
      </c>
      <c r="C439">
        <v>538.66745186835999</v>
      </c>
      <c r="D439">
        <v>544.71638370317805</v>
      </c>
      <c r="E439">
        <v>619.37175200747902</v>
      </c>
      <c r="F439">
        <v>1330.1602209892601</v>
      </c>
      <c r="G439">
        <v>1113.30423345133</v>
      </c>
      <c r="H439">
        <v>1100.6715438363001</v>
      </c>
      <c r="I439">
        <f t="shared" si="12"/>
        <v>567.58519585967235</v>
      </c>
      <c r="J439">
        <f t="shared" si="13"/>
        <v>1181.3786660922967</v>
      </c>
      <c r="K439">
        <v>2.0814120500499702</v>
      </c>
      <c r="L439">
        <v>-1.03168575197947</v>
      </c>
      <c r="M439" t="s">
        <v>13</v>
      </c>
      <c r="N439">
        <v>4.3116891845475699E-14</v>
      </c>
      <c r="O439">
        <v>1.3927246030768699E-12</v>
      </c>
    </row>
    <row r="440" spans="1:15" x14ac:dyDescent="0.2">
      <c r="A440">
        <v>198</v>
      </c>
      <c r="B440" t="s">
        <v>450</v>
      </c>
      <c r="C440">
        <v>2523.1333075361699</v>
      </c>
      <c r="D440">
        <v>2967.56064092105</v>
      </c>
      <c r="E440">
        <v>3363.4867067571899</v>
      </c>
      <c r="F440">
        <v>6657.4519060512703</v>
      </c>
      <c r="G440">
        <v>5287.8987020159002</v>
      </c>
      <c r="H440">
        <v>6471.6371669431701</v>
      </c>
      <c r="I440">
        <f t="shared" si="12"/>
        <v>2951.3935517381365</v>
      </c>
      <c r="J440">
        <f t="shared" si="13"/>
        <v>6138.9959250034472</v>
      </c>
      <c r="K440">
        <v>2.0800329801452802</v>
      </c>
      <c r="L440">
        <v>-1.02854131338452</v>
      </c>
      <c r="M440" t="s">
        <v>13</v>
      </c>
      <c r="N440">
        <v>2.09258322973519E-13</v>
      </c>
      <c r="O440">
        <v>6.00825033386088E-12</v>
      </c>
    </row>
    <row r="441" spans="1:15" x14ac:dyDescent="0.2">
      <c r="A441">
        <v>1197</v>
      </c>
      <c r="B441" t="s">
        <v>451</v>
      </c>
      <c r="C441">
        <v>153.37059393474101</v>
      </c>
      <c r="D441">
        <v>90.644872560248899</v>
      </c>
      <c r="E441">
        <v>92.740155380798996</v>
      </c>
      <c r="F441">
        <v>72.208697710845797</v>
      </c>
      <c r="G441">
        <v>53.353238024824101</v>
      </c>
      <c r="H441">
        <v>36.342928334217497</v>
      </c>
      <c r="I441">
        <f t="shared" si="12"/>
        <v>112.25187395859631</v>
      </c>
      <c r="J441">
        <f t="shared" si="13"/>
        <v>53.968288023295798</v>
      </c>
      <c r="K441">
        <v>2.0799598814426301</v>
      </c>
      <c r="L441">
        <v>0.93216658734504498</v>
      </c>
      <c r="M441" t="s">
        <v>11</v>
      </c>
      <c r="N441">
        <v>4.3561961819263699E-4</v>
      </c>
      <c r="O441">
        <v>2.0671932632931101E-3</v>
      </c>
    </row>
    <row r="442" spans="1:15" x14ac:dyDescent="0.2">
      <c r="A442">
        <v>208</v>
      </c>
      <c r="B442" t="s">
        <v>452</v>
      </c>
      <c r="C442">
        <v>597.58420441646103</v>
      </c>
      <c r="D442">
        <v>626.04262450489603</v>
      </c>
      <c r="E442">
        <v>728.67264942056397</v>
      </c>
      <c r="F442">
        <v>1413.7702920228801</v>
      </c>
      <c r="G442">
        <v>1479.66313455512</v>
      </c>
      <c r="H442">
        <v>1160.3777832425201</v>
      </c>
      <c r="I442">
        <f t="shared" si="12"/>
        <v>650.76649278064042</v>
      </c>
      <c r="J442">
        <f t="shared" si="13"/>
        <v>1351.2704032735066</v>
      </c>
      <c r="K442">
        <v>2.07642897761946</v>
      </c>
      <c r="L442">
        <v>-1.02571445635696</v>
      </c>
      <c r="M442" t="s">
        <v>13</v>
      </c>
      <c r="N442">
        <v>4.50830406920691E-13</v>
      </c>
      <c r="O442">
        <v>1.2321975304539101E-11</v>
      </c>
    </row>
    <row r="443" spans="1:15" x14ac:dyDescent="0.2">
      <c r="A443">
        <v>945</v>
      </c>
      <c r="B443" t="s">
        <v>453</v>
      </c>
      <c r="C443">
        <v>85.101975902813706</v>
      </c>
      <c r="D443">
        <v>78.784795776664893</v>
      </c>
      <c r="E443">
        <v>149.04667829056999</v>
      </c>
      <c r="F443">
        <v>191.92311759987999</v>
      </c>
      <c r="G443">
        <v>174.28724421442499</v>
      </c>
      <c r="H443">
        <v>282.95565631640801</v>
      </c>
      <c r="I443">
        <f t="shared" si="12"/>
        <v>104.3111499900162</v>
      </c>
      <c r="J443">
        <f t="shared" si="13"/>
        <v>216.38867271023764</v>
      </c>
      <c r="K443">
        <v>2.0744539076690098</v>
      </c>
      <c r="L443">
        <v>-0.96417081052643505</v>
      </c>
      <c r="M443" t="s">
        <v>13</v>
      </c>
      <c r="N443">
        <v>4.3821067448962403E-5</v>
      </c>
      <c r="O443">
        <v>2.6362197719296502E-4</v>
      </c>
    </row>
    <row r="444" spans="1:15" x14ac:dyDescent="0.2">
      <c r="A444">
        <v>680</v>
      </c>
      <c r="B444" t="s">
        <v>454</v>
      </c>
      <c r="C444">
        <v>263.72260664388398</v>
      </c>
      <c r="D444">
        <v>178.74830009544399</v>
      </c>
      <c r="E444">
        <v>245.92701917944001</v>
      </c>
      <c r="F444">
        <v>133.01602209892599</v>
      </c>
      <c r="G444">
        <v>90.107690886369596</v>
      </c>
      <c r="H444">
        <v>109.028785002653</v>
      </c>
      <c r="I444">
        <f t="shared" si="12"/>
        <v>229.46597530625601</v>
      </c>
      <c r="J444">
        <f t="shared" si="13"/>
        <v>110.71749932931618</v>
      </c>
      <c r="K444">
        <v>2.0725357481542899</v>
      </c>
      <c r="L444">
        <v>0.98343448259570898</v>
      </c>
      <c r="M444" t="s">
        <v>11</v>
      </c>
      <c r="N444">
        <v>1.6164167129364E-6</v>
      </c>
      <c r="O444">
        <v>1.3513719136828601E-5</v>
      </c>
    </row>
    <row r="445" spans="1:15" x14ac:dyDescent="0.2">
      <c r="A445">
        <v>1672</v>
      </c>
      <c r="B445" t="s">
        <v>455</v>
      </c>
      <c r="C445">
        <v>230.055890902112</v>
      </c>
      <c r="D445">
        <v>193.14982190408199</v>
      </c>
      <c r="E445">
        <v>439.68770095718099</v>
      </c>
      <c r="F445">
        <v>618.52450276000798</v>
      </c>
      <c r="G445">
        <v>513.37671254997394</v>
      </c>
      <c r="H445">
        <v>655.47067174213805</v>
      </c>
      <c r="I445">
        <f t="shared" si="12"/>
        <v>287.631137921125</v>
      </c>
      <c r="J445">
        <f t="shared" si="13"/>
        <v>595.79062901737336</v>
      </c>
      <c r="K445">
        <v>2.0713704132434798</v>
      </c>
      <c r="L445">
        <v>-0.88347858318373595</v>
      </c>
      <c r="M445" t="s">
        <v>13</v>
      </c>
      <c r="N445">
        <v>5.56570243006454E-3</v>
      </c>
      <c r="O445">
        <v>1.8924054016098601E-2</v>
      </c>
    </row>
    <row r="446" spans="1:15" x14ac:dyDescent="0.2">
      <c r="A446">
        <v>99</v>
      </c>
      <c r="B446" t="s">
        <v>456</v>
      </c>
      <c r="C446">
        <v>2849.5134129216899</v>
      </c>
      <c r="D446">
        <v>2513.4891297781201</v>
      </c>
      <c r="E446">
        <v>2865.0083715853998</v>
      </c>
      <c r="F446">
        <v>5735.8408957944202</v>
      </c>
      <c r="G446">
        <v>5413.5752182521501</v>
      </c>
      <c r="H446">
        <v>5861.5951556188002</v>
      </c>
      <c r="I446">
        <f t="shared" si="12"/>
        <v>2742.6703047617361</v>
      </c>
      <c r="J446">
        <f t="shared" si="13"/>
        <v>5670.3370898884568</v>
      </c>
      <c r="K446">
        <v>2.06745122811291</v>
      </c>
      <c r="L446">
        <v>-1.02916537251374</v>
      </c>
      <c r="M446" t="s">
        <v>13</v>
      </c>
      <c r="N446">
        <v>5.3732861343341905E-19</v>
      </c>
      <c r="O446">
        <v>3.0855688559282698E-17</v>
      </c>
    </row>
    <row r="447" spans="1:15" x14ac:dyDescent="0.2">
      <c r="A447">
        <v>831</v>
      </c>
      <c r="B447" t="s">
        <v>457</v>
      </c>
      <c r="C447">
        <v>146.82428809606299</v>
      </c>
      <c r="D447">
        <v>240.59012903841801</v>
      </c>
      <c r="E447">
        <v>168.919568729312</v>
      </c>
      <c r="F447">
        <v>73.158812154409503</v>
      </c>
      <c r="G447">
        <v>109.077731072974</v>
      </c>
      <c r="H447">
        <v>86.963435656877706</v>
      </c>
      <c r="I447">
        <f t="shared" si="12"/>
        <v>185.44466195459768</v>
      </c>
      <c r="J447">
        <f t="shared" si="13"/>
        <v>89.733326294753738</v>
      </c>
      <c r="K447">
        <v>2.0666197232614998</v>
      </c>
      <c r="L447">
        <v>0.97912915301116998</v>
      </c>
      <c r="M447" t="s">
        <v>11</v>
      </c>
      <c r="N447">
        <v>1.12454273570185E-5</v>
      </c>
      <c r="O447">
        <v>7.6931714229422701E-5</v>
      </c>
    </row>
    <row r="448" spans="1:15" x14ac:dyDescent="0.2">
      <c r="A448">
        <v>209</v>
      </c>
      <c r="B448" t="s">
        <v>458</v>
      </c>
      <c r="C448">
        <v>1206.3906474135099</v>
      </c>
      <c r="D448">
        <v>1006.41222992127</v>
      </c>
      <c r="E448">
        <v>1251.99209764079</v>
      </c>
      <c r="F448">
        <v>607.12312943724305</v>
      </c>
      <c r="G448">
        <v>503.89169245667199</v>
      </c>
      <c r="H448">
        <v>565.91131263281602</v>
      </c>
      <c r="I448">
        <f t="shared" si="12"/>
        <v>1154.93165832519</v>
      </c>
      <c r="J448">
        <f t="shared" si="13"/>
        <v>558.97537817557702</v>
      </c>
      <c r="K448">
        <v>2.0661583737278999</v>
      </c>
      <c r="L448">
        <v>1.0178934161322</v>
      </c>
      <c r="M448" t="s">
        <v>11</v>
      </c>
      <c r="N448">
        <v>4.6342256150995399E-13</v>
      </c>
      <c r="O448">
        <v>1.26055371396368E-11</v>
      </c>
    </row>
    <row r="449" spans="1:15" x14ac:dyDescent="0.2">
      <c r="A449">
        <v>1441</v>
      </c>
      <c r="B449" t="s">
        <v>459</v>
      </c>
      <c r="C449">
        <v>24.314850257946802</v>
      </c>
      <c r="D449">
        <v>27.1087469339062</v>
      </c>
      <c r="E449">
        <v>20.700927540356901</v>
      </c>
      <c r="F449">
        <v>47.505722178188002</v>
      </c>
      <c r="G449">
        <v>52.167610513161399</v>
      </c>
      <c r="H449">
        <v>49.322545596438097</v>
      </c>
      <c r="I449">
        <f t="shared" si="12"/>
        <v>24.04150824406997</v>
      </c>
      <c r="J449">
        <f t="shared" si="13"/>
        <v>49.665292762595833</v>
      </c>
      <c r="K449">
        <v>2.0658143515120799</v>
      </c>
      <c r="L449">
        <v>-0.91023700213871805</v>
      </c>
      <c r="M449" t="s">
        <v>13</v>
      </c>
      <c r="N449">
        <v>1.89205164636209E-3</v>
      </c>
      <c r="O449">
        <v>7.4593020870794098E-3</v>
      </c>
    </row>
    <row r="450" spans="1:15" x14ac:dyDescent="0.2">
      <c r="A450">
        <v>730</v>
      </c>
      <c r="B450" t="s">
        <v>460</v>
      </c>
      <c r="C450">
        <v>326.380105385516</v>
      </c>
      <c r="D450">
        <v>251.60305748031701</v>
      </c>
      <c r="E450">
        <v>276.56439193916799</v>
      </c>
      <c r="F450">
        <v>163.41968429296699</v>
      </c>
      <c r="G450">
        <v>163.616596609461</v>
      </c>
      <c r="H450">
        <v>86.963435656877706</v>
      </c>
      <c r="I450">
        <f t="shared" ref="I450:I513" si="14">AVERAGE(C450:E450)</f>
        <v>284.84918493500032</v>
      </c>
      <c r="J450">
        <f t="shared" ref="J450:J513" si="15">AVERAGE(F450:H450)</f>
        <v>137.99990551976856</v>
      </c>
      <c r="K450">
        <v>2.06412594169635</v>
      </c>
      <c r="L450">
        <v>0.97408909811039002</v>
      </c>
      <c r="M450" t="s">
        <v>11</v>
      </c>
      <c r="N450">
        <v>3.01506938234896E-6</v>
      </c>
      <c r="O450">
        <v>2.3503198730901301E-5</v>
      </c>
    </row>
    <row r="451" spans="1:15" x14ac:dyDescent="0.2">
      <c r="A451">
        <v>205</v>
      </c>
      <c r="B451" t="s">
        <v>461</v>
      </c>
      <c r="C451">
        <v>6526.6669211619501</v>
      </c>
      <c r="D451">
        <v>5673.3524442615599</v>
      </c>
      <c r="E451">
        <v>8242.2813094685098</v>
      </c>
      <c r="F451">
        <v>14167.156467979201</v>
      </c>
      <c r="G451">
        <v>13409.447156905801</v>
      </c>
      <c r="H451">
        <v>14613.751075534101</v>
      </c>
      <c r="I451">
        <f t="shared" si="14"/>
        <v>6814.1002249640069</v>
      </c>
      <c r="J451">
        <f t="shared" si="15"/>
        <v>14063.451566806367</v>
      </c>
      <c r="K451">
        <v>2.0638750682421398</v>
      </c>
      <c r="L451">
        <v>-1.0175790847728301</v>
      </c>
      <c r="M451" t="s">
        <v>13</v>
      </c>
      <c r="N451">
        <v>3.9588447506620301E-13</v>
      </c>
      <c r="O451">
        <v>1.0978552393909099E-11</v>
      </c>
    </row>
    <row r="452" spans="1:15" x14ac:dyDescent="0.2">
      <c r="A452">
        <v>114</v>
      </c>
      <c r="B452" t="s">
        <v>462</v>
      </c>
      <c r="C452">
        <v>1577.6597071213901</v>
      </c>
      <c r="D452">
        <v>1383.3932419708999</v>
      </c>
      <c r="E452">
        <v>1396.0705533216701</v>
      </c>
      <c r="F452">
        <v>3177.1826992772098</v>
      </c>
      <c r="G452">
        <v>2897.6736385037798</v>
      </c>
      <c r="H452">
        <v>2911.3281519160701</v>
      </c>
      <c r="I452">
        <f t="shared" si="14"/>
        <v>1452.3745008046535</v>
      </c>
      <c r="J452">
        <f t="shared" si="15"/>
        <v>2995.3948298990199</v>
      </c>
      <c r="K452">
        <v>2.0624121590123599</v>
      </c>
      <c r="L452">
        <v>-1.0248103615194699</v>
      </c>
      <c r="M452" t="s">
        <v>13</v>
      </c>
      <c r="N452">
        <v>1.09355413166336E-17</v>
      </c>
      <c r="O452">
        <v>5.4533817881633298E-16</v>
      </c>
    </row>
    <row r="453" spans="1:15" x14ac:dyDescent="0.2">
      <c r="A453">
        <v>164</v>
      </c>
      <c r="B453" t="s">
        <v>463</v>
      </c>
      <c r="C453">
        <v>2219.1976793118401</v>
      </c>
      <c r="D453">
        <v>2351.68379651636</v>
      </c>
      <c r="E453">
        <v>2524.6851228219298</v>
      </c>
      <c r="F453">
        <v>1281.7043843675101</v>
      </c>
      <c r="G453">
        <v>1178.5137465927801</v>
      </c>
      <c r="H453">
        <v>985.15295020253996</v>
      </c>
      <c r="I453">
        <f t="shared" si="14"/>
        <v>2365.1888662167098</v>
      </c>
      <c r="J453">
        <f t="shared" si="15"/>
        <v>1148.4570270542768</v>
      </c>
      <c r="K453">
        <v>2.0594491657065102</v>
      </c>
      <c r="L453">
        <v>1.016251721236</v>
      </c>
      <c r="M453" t="s">
        <v>11</v>
      </c>
      <c r="N453">
        <v>2.19357735484801E-14</v>
      </c>
      <c r="O453">
        <v>7.6039556477505903E-13</v>
      </c>
    </row>
    <row r="454" spans="1:15" x14ac:dyDescent="0.2">
      <c r="A454">
        <v>915</v>
      </c>
      <c r="B454" t="s">
        <v>464</v>
      </c>
      <c r="C454">
        <v>144.018728450916</v>
      </c>
      <c r="D454">
        <v>133.002289644477</v>
      </c>
      <c r="E454">
        <v>110.956971616313</v>
      </c>
      <c r="F454">
        <v>76.009155485100806</v>
      </c>
      <c r="G454">
        <v>46.239472954847599</v>
      </c>
      <c r="H454">
        <v>66.1960480373248</v>
      </c>
      <c r="I454">
        <f t="shared" si="14"/>
        <v>129.32599657056866</v>
      </c>
      <c r="J454">
        <f t="shared" si="15"/>
        <v>62.814892159091073</v>
      </c>
      <c r="K454">
        <v>2.0588429292057899</v>
      </c>
      <c r="L454">
        <v>0.95606812296354404</v>
      </c>
      <c r="M454" t="s">
        <v>11</v>
      </c>
      <c r="N454">
        <v>3.1530524669476002E-5</v>
      </c>
      <c r="O454">
        <v>1.9590276802838299E-4</v>
      </c>
    </row>
    <row r="455" spans="1:15" x14ac:dyDescent="0.2">
      <c r="A455">
        <v>456</v>
      </c>
      <c r="B455" t="s">
        <v>465</v>
      </c>
      <c r="C455">
        <v>423.63950641730401</v>
      </c>
      <c r="D455">
        <v>546.41068038654703</v>
      </c>
      <c r="E455">
        <v>597.842787365508</v>
      </c>
      <c r="F455">
        <v>273.63295974636299</v>
      </c>
      <c r="G455">
        <v>289.29311284571298</v>
      </c>
      <c r="H455">
        <v>199.88610583819599</v>
      </c>
      <c r="I455">
        <f t="shared" si="14"/>
        <v>522.63099138978635</v>
      </c>
      <c r="J455">
        <f t="shared" si="15"/>
        <v>254.27072614342401</v>
      </c>
      <c r="K455">
        <v>2.0554115659188801</v>
      </c>
      <c r="L455">
        <v>0.99286747044241597</v>
      </c>
      <c r="M455" t="s">
        <v>11</v>
      </c>
      <c r="N455">
        <v>1.8344504062896799E-8</v>
      </c>
      <c r="O455">
        <v>2.28702863152561E-7</v>
      </c>
    </row>
    <row r="456" spans="1:15" x14ac:dyDescent="0.2">
      <c r="A456">
        <v>1102</v>
      </c>
      <c r="B456" t="s">
        <v>466</v>
      </c>
      <c r="C456">
        <v>36.472275386920202</v>
      </c>
      <c r="D456">
        <v>48.287455476020398</v>
      </c>
      <c r="E456">
        <v>49.682226096856603</v>
      </c>
      <c r="F456">
        <v>116.86407655834201</v>
      </c>
      <c r="G456">
        <v>71.137650699765501</v>
      </c>
      <c r="H456">
        <v>88.261397383099805</v>
      </c>
      <c r="I456">
        <f t="shared" si="14"/>
        <v>44.813985653265739</v>
      </c>
      <c r="J456">
        <f t="shared" si="15"/>
        <v>92.087708213735766</v>
      </c>
      <c r="K456">
        <v>2.0548877068474898</v>
      </c>
      <c r="L456">
        <v>-0.94463190777125094</v>
      </c>
      <c r="M456" t="s">
        <v>13</v>
      </c>
      <c r="N456">
        <v>2.0722873840664901E-4</v>
      </c>
      <c r="O456">
        <v>1.06867217533734E-3</v>
      </c>
    </row>
    <row r="457" spans="1:15" x14ac:dyDescent="0.2">
      <c r="A457">
        <v>314</v>
      </c>
      <c r="B457" t="s">
        <v>467</v>
      </c>
      <c r="C457">
        <v>508.74148232011697</v>
      </c>
      <c r="D457">
        <v>642.138442996903</v>
      </c>
      <c r="E457">
        <v>545.67644996380795</v>
      </c>
      <c r="F457">
        <v>254.63067087508799</v>
      </c>
      <c r="G457">
        <v>258.466797542481</v>
      </c>
      <c r="H457">
        <v>312.80877601951499</v>
      </c>
      <c r="I457">
        <f t="shared" si="14"/>
        <v>565.51879176027603</v>
      </c>
      <c r="J457">
        <f t="shared" si="15"/>
        <v>275.302081479028</v>
      </c>
      <c r="K457">
        <v>2.0541755032221101</v>
      </c>
      <c r="L457">
        <v>1.0071827741378001</v>
      </c>
      <c r="M457" t="s">
        <v>11</v>
      </c>
      <c r="N457">
        <v>1.16412640088684E-10</v>
      </c>
      <c r="O457">
        <v>2.1076619710323802E-9</v>
      </c>
    </row>
    <row r="458" spans="1:15" x14ac:dyDescent="0.2">
      <c r="A458">
        <v>118</v>
      </c>
      <c r="B458" t="s">
        <v>468</v>
      </c>
      <c r="C458">
        <v>2126.6142110219598</v>
      </c>
      <c r="D458">
        <v>2082.2906238606702</v>
      </c>
      <c r="E458">
        <v>2143.7880560793601</v>
      </c>
      <c r="F458">
        <v>1023.27325571817</v>
      </c>
      <c r="G458">
        <v>1123.9748810562901</v>
      </c>
      <c r="H458">
        <v>946.21409841587797</v>
      </c>
      <c r="I458">
        <f t="shared" si="14"/>
        <v>2117.5642969873302</v>
      </c>
      <c r="J458">
        <f t="shared" si="15"/>
        <v>1031.1540783967794</v>
      </c>
      <c r="K458">
        <v>2.0535866960635798</v>
      </c>
      <c r="L458">
        <v>1.01729843133335</v>
      </c>
      <c r="M458" t="s">
        <v>11</v>
      </c>
      <c r="N458">
        <v>5.7577301014738501E-17</v>
      </c>
      <c r="O458">
        <v>2.7739572565151599E-15</v>
      </c>
    </row>
    <row r="459" spans="1:15" x14ac:dyDescent="0.2">
      <c r="A459">
        <v>498</v>
      </c>
      <c r="B459" t="s">
        <v>469</v>
      </c>
      <c r="C459">
        <v>384.36167138523598</v>
      </c>
      <c r="D459">
        <v>633.66695958005801</v>
      </c>
      <c r="E459">
        <v>475.293296326595</v>
      </c>
      <c r="F459">
        <v>261.28147198003398</v>
      </c>
      <c r="G459">
        <v>216.96983463428501</v>
      </c>
      <c r="H459">
        <v>249.20865143463499</v>
      </c>
      <c r="I459">
        <f t="shared" si="14"/>
        <v>497.77397576396305</v>
      </c>
      <c r="J459">
        <f t="shared" si="15"/>
        <v>242.48665268298464</v>
      </c>
      <c r="K459">
        <v>2.0527891752241301</v>
      </c>
      <c r="L459">
        <v>0.98979549643237397</v>
      </c>
      <c r="M459" t="s">
        <v>11</v>
      </c>
      <c r="N459">
        <v>5.5676351090087199E-8</v>
      </c>
      <c r="O459">
        <v>6.3490894073752004E-7</v>
      </c>
    </row>
    <row r="460" spans="1:15" x14ac:dyDescent="0.2">
      <c r="A460">
        <v>230</v>
      </c>
      <c r="B460" t="s">
        <v>470</v>
      </c>
      <c r="C460">
        <v>16458.348064984799</v>
      </c>
      <c r="D460">
        <v>13654.3369712719</v>
      </c>
      <c r="E460">
        <v>11583.411014482101</v>
      </c>
      <c r="F460">
        <v>6627.9983583007897</v>
      </c>
      <c r="G460">
        <v>7491.9802461969703</v>
      </c>
      <c r="H460">
        <v>6195.17131925787</v>
      </c>
      <c r="I460">
        <f t="shared" si="14"/>
        <v>13898.6986835796</v>
      </c>
      <c r="J460">
        <f t="shared" si="15"/>
        <v>6771.7166412518754</v>
      </c>
      <c r="K460">
        <v>2.0524631227053498</v>
      </c>
      <c r="L460">
        <v>1.00906263403831</v>
      </c>
      <c r="M460" t="s">
        <v>11</v>
      </c>
      <c r="N460">
        <v>1.1766640104579799E-12</v>
      </c>
      <c r="O460">
        <v>2.90840647802332E-11</v>
      </c>
    </row>
    <row r="461" spans="1:15" x14ac:dyDescent="0.2">
      <c r="A461">
        <v>1789</v>
      </c>
      <c r="B461" t="s">
        <v>471</v>
      </c>
      <c r="C461">
        <v>13.092611677356</v>
      </c>
      <c r="D461">
        <v>51.676048842758703</v>
      </c>
      <c r="E461">
        <v>28.153261454885399</v>
      </c>
      <c r="F461">
        <v>48.4558366217518</v>
      </c>
      <c r="G461">
        <v>61.652630606463397</v>
      </c>
      <c r="H461">
        <v>80.473627025767399</v>
      </c>
      <c r="I461">
        <f t="shared" si="14"/>
        <v>30.9739739916667</v>
      </c>
      <c r="J461">
        <f t="shared" si="15"/>
        <v>63.527364751327532</v>
      </c>
      <c r="K461">
        <v>2.0509917380449498</v>
      </c>
      <c r="L461">
        <v>-0.85335411183969401</v>
      </c>
      <c r="M461" t="s">
        <v>13</v>
      </c>
      <c r="N461">
        <v>8.54447496848478E-3</v>
      </c>
      <c r="O461">
        <v>2.7137061561919501E-2</v>
      </c>
    </row>
    <row r="462" spans="1:15" x14ac:dyDescent="0.2">
      <c r="A462">
        <v>683</v>
      </c>
      <c r="B462" t="s">
        <v>472</v>
      </c>
      <c r="C462">
        <v>98.194587580169696</v>
      </c>
      <c r="D462">
        <v>110.976432760679</v>
      </c>
      <c r="E462">
        <v>71.211190738827796</v>
      </c>
      <c r="F462">
        <v>174.821057615732</v>
      </c>
      <c r="G462">
        <v>187.329146842716</v>
      </c>
      <c r="H462">
        <v>212.865723100417</v>
      </c>
      <c r="I462">
        <f t="shared" si="14"/>
        <v>93.460737026558832</v>
      </c>
      <c r="J462">
        <f t="shared" si="15"/>
        <v>191.671975852955</v>
      </c>
      <c r="K462">
        <v>2.0508288501778802</v>
      </c>
      <c r="L462">
        <v>-0.97504600976265998</v>
      </c>
      <c r="M462" t="s">
        <v>13</v>
      </c>
      <c r="N462">
        <v>1.6560596516929699E-6</v>
      </c>
      <c r="O462">
        <v>1.3784332532759199E-5</v>
      </c>
    </row>
    <row r="463" spans="1:15" x14ac:dyDescent="0.2">
      <c r="A463">
        <v>1451</v>
      </c>
      <c r="B463" t="s">
        <v>473</v>
      </c>
      <c r="C463">
        <v>29.9259695482422</v>
      </c>
      <c r="D463">
        <v>18.6372635170605</v>
      </c>
      <c r="E463">
        <v>40.573817979099601</v>
      </c>
      <c r="F463">
        <v>60.807324388080602</v>
      </c>
      <c r="G463">
        <v>68.766395676439998</v>
      </c>
      <c r="H463">
        <v>53.2164307751043</v>
      </c>
      <c r="I463">
        <f t="shared" si="14"/>
        <v>29.712350348134098</v>
      </c>
      <c r="J463">
        <f t="shared" si="15"/>
        <v>60.930050279874969</v>
      </c>
      <c r="K463">
        <v>2.0506641031749</v>
      </c>
      <c r="L463">
        <v>-0.90279681701177406</v>
      </c>
      <c r="M463" t="s">
        <v>13</v>
      </c>
      <c r="N463">
        <v>1.98816579561814E-3</v>
      </c>
      <c r="O463">
        <v>7.7915200339480697E-3</v>
      </c>
    </row>
    <row r="464" spans="1:15" x14ac:dyDescent="0.2">
      <c r="A464">
        <v>1100</v>
      </c>
      <c r="B464" t="s">
        <v>474</v>
      </c>
      <c r="C464">
        <v>41.148208128832998</v>
      </c>
      <c r="D464">
        <v>38.968823717490203</v>
      </c>
      <c r="E464">
        <v>57.134560011385098</v>
      </c>
      <c r="F464">
        <v>95.011444356376003</v>
      </c>
      <c r="G464">
        <v>73.508905723091004</v>
      </c>
      <c r="H464">
        <v>112.92267018131901</v>
      </c>
      <c r="I464">
        <f t="shared" si="14"/>
        <v>45.750530619236095</v>
      </c>
      <c r="J464">
        <f t="shared" si="15"/>
        <v>93.814340086928667</v>
      </c>
      <c r="K464">
        <v>2.0505628856571998</v>
      </c>
      <c r="L464">
        <v>-0.93668031793203899</v>
      </c>
      <c r="M464" t="s">
        <v>13</v>
      </c>
      <c r="N464">
        <v>2.03641810970811E-4</v>
      </c>
      <c r="O464">
        <v>1.05245790488097E-3</v>
      </c>
    </row>
    <row r="465" spans="1:15" x14ac:dyDescent="0.2">
      <c r="A465">
        <v>1718</v>
      </c>
      <c r="B465" t="s">
        <v>475</v>
      </c>
      <c r="C465">
        <v>72.944550773840305</v>
      </c>
      <c r="D465">
        <v>35.580230350751897</v>
      </c>
      <c r="E465">
        <v>57.962597112999397</v>
      </c>
      <c r="F465">
        <v>33.254005524731603</v>
      </c>
      <c r="G465">
        <v>14.2275301399531</v>
      </c>
      <c r="H465">
        <v>33.7470048817734</v>
      </c>
      <c r="I465">
        <f t="shared" si="14"/>
        <v>55.495792745863866</v>
      </c>
      <c r="J465">
        <f t="shared" si="15"/>
        <v>27.076180182152701</v>
      </c>
      <c r="K465">
        <v>2.0496167617633101</v>
      </c>
      <c r="L465">
        <v>0.86349126691457601</v>
      </c>
      <c r="M465" t="s">
        <v>11</v>
      </c>
      <c r="N465">
        <v>6.8568255252355898E-3</v>
      </c>
      <c r="O465">
        <v>2.2689786444100302E-2</v>
      </c>
    </row>
    <row r="466" spans="1:15" x14ac:dyDescent="0.2">
      <c r="A466">
        <v>210</v>
      </c>
      <c r="B466" t="s">
        <v>476</v>
      </c>
      <c r="C466">
        <v>3687.4405602724701</v>
      </c>
      <c r="D466">
        <v>3744.3956702457899</v>
      </c>
      <c r="E466">
        <v>2821.1224051998402</v>
      </c>
      <c r="F466">
        <v>7371.9379676112103</v>
      </c>
      <c r="G466">
        <v>7462.3395584053997</v>
      </c>
      <c r="H466">
        <v>6175.7018933645404</v>
      </c>
      <c r="I466">
        <f t="shared" si="14"/>
        <v>3417.6528785727</v>
      </c>
      <c r="J466">
        <f t="shared" si="15"/>
        <v>7003.3264731270501</v>
      </c>
      <c r="K466">
        <v>2.0491626042641902</v>
      </c>
      <c r="L466">
        <v>-1.0080929927671101</v>
      </c>
      <c r="M466" t="s">
        <v>13</v>
      </c>
      <c r="N466">
        <v>4.86671351525455E-13</v>
      </c>
      <c r="O466">
        <v>1.3174888730581999E-11</v>
      </c>
    </row>
    <row r="467" spans="1:15" x14ac:dyDescent="0.2">
      <c r="A467">
        <v>821</v>
      </c>
      <c r="B467" t="s">
        <v>477</v>
      </c>
      <c r="C467">
        <v>150.565034289594</v>
      </c>
      <c r="D467">
        <v>131.307992961108</v>
      </c>
      <c r="E467">
        <v>165.60742032285501</v>
      </c>
      <c r="F467">
        <v>89.310757694993399</v>
      </c>
      <c r="G467">
        <v>61.652630606463397</v>
      </c>
      <c r="H467">
        <v>67.494009763546899</v>
      </c>
      <c r="I467">
        <f t="shared" si="14"/>
        <v>149.16014919118564</v>
      </c>
      <c r="J467">
        <f t="shared" si="15"/>
        <v>72.819132688334562</v>
      </c>
      <c r="K467">
        <v>2.04836481408794</v>
      </c>
      <c r="L467">
        <v>0.95790846640423399</v>
      </c>
      <c r="M467" t="s">
        <v>11</v>
      </c>
      <c r="N467">
        <v>9.0357434094569294E-6</v>
      </c>
      <c r="O467">
        <v>6.2567845655009301E-5</v>
      </c>
    </row>
    <row r="468" spans="1:15" x14ac:dyDescent="0.2">
      <c r="A468">
        <v>1210</v>
      </c>
      <c r="B468" t="s">
        <v>478</v>
      </c>
      <c r="C468">
        <v>27.120409903094501</v>
      </c>
      <c r="D468">
        <v>40.663120400859299</v>
      </c>
      <c r="E468">
        <v>50.510263198470902</v>
      </c>
      <c r="F468">
        <v>77.909384372228303</v>
      </c>
      <c r="G468">
        <v>73.508905723091004</v>
      </c>
      <c r="H468">
        <v>90.857320835543902</v>
      </c>
      <c r="I468">
        <f t="shared" si="14"/>
        <v>39.431264500808233</v>
      </c>
      <c r="J468">
        <f t="shared" si="15"/>
        <v>80.758536976954403</v>
      </c>
      <c r="K468">
        <v>2.0480838745432299</v>
      </c>
      <c r="L468">
        <v>-0.92207743182698598</v>
      </c>
      <c r="M468" t="s">
        <v>13</v>
      </c>
      <c r="N468">
        <v>4.5757674700490602E-4</v>
      </c>
      <c r="O468">
        <v>2.1498543857213998E-3</v>
      </c>
    </row>
    <row r="469" spans="1:15" x14ac:dyDescent="0.2">
      <c r="A469">
        <v>81</v>
      </c>
      <c r="B469" t="s">
        <v>479</v>
      </c>
      <c r="C469">
        <v>4805.9236721380203</v>
      </c>
      <c r="D469">
        <v>4543.2565564543402</v>
      </c>
      <c r="E469">
        <v>4725.6077389126804</v>
      </c>
      <c r="F469">
        <v>2271.7236345609499</v>
      </c>
      <c r="G469">
        <v>2371.2550233255201</v>
      </c>
      <c r="H469">
        <v>2236.3880542806</v>
      </c>
      <c r="I469">
        <f t="shared" si="14"/>
        <v>4691.5959891683469</v>
      </c>
      <c r="J469">
        <f t="shared" si="15"/>
        <v>2293.1222373890232</v>
      </c>
      <c r="K469">
        <v>2.0459423892335802</v>
      </c>
      <c r="L469">
        <v>1.0159997089286501</v>
      </c>
      <c r="M469" t="s">
        <v>11</v>
      </c>
      <c r="N469">
        <v>2.8565090708465302E-20</v>
      </c>
      <c r="O469">
        <v>2.0048461812052501E-18</v>
      </c>
    </row>
    <row r="470" spans="1:15" x14ac:dyDescent="0.2">
      <c r="A470">
        <v>863</v>
      </c>
      <c r="B470" t="s">
        <v>480</v>
      </c>
      <c r="C470">
        <v>49.5648870642761</v>
      </c>
      <c r="D470">
        <v>60.147532259604397</v>
      </c>
      <c r="E470">
        <v>62.930819722685001</v>
      </c>
      <c r="F470">
        <v>118.76430544547</v>
      </c>
      <c r="G470">
        <v>104.335221026323</v>
      </c>
      <c r="H470">
        <v>129.796172622206</v>
      </c>
      <c r="I470">
        <f t="shared" si="14"/>
        <v>57.547746348855163</v>
      </c>
      <c r="J470">
        <f t="shared" si="15"/>
        <v>117.63189969799969</v>
      </c>
      <c r="K470">
        <v>2.0440748276207699</v>
      </c>
      <c r="L470">
        <v>-0.95583063478047503</v>
      </c>
      <c r="M470" t="s">
        <v>13</v>
      </c>
      <c r="N470">
        <v>1.7669768419086699E-5</v>
      </c>
      <c r="O470">
        <v>1.16399343525502E-4</v>
      </c>
    </row>
    <row r="471" spans="1:15" x14ac:dyDescent="0.2">
      <c r="A471">
        <v>194</v>
      </c>
      <c r="B471" t="s">
        <v>481</v>
      </c>
      <c r="C471">
        <v>463.85252799775401</v>
      </c>
      <c r="D471">
        <v>565.04794390360803</v>
      </c>
      <c r="E471">
        <v>569.68952591062202</v>
      </c>
      <c r="F471">
        <v>1017.57256905679</v>
      </c>
      <c r="G471">
        <v>1122.7892535446299</v>
      </c>
      <c r="H471">
        <v>1126.6307783607399</v>
      </c>
      <c r="I471">
        <f t="shared" si="14"/>
        <v>532.86333260399465</v>
      </c>
      <c r="J471">
        <f t="shared" si="15"/>
        <v>1088.9975336540533</v>
      </c>
      <c r="K471">
        <v>2.04367136378543</v>
      </c>
      <c r="L471">
        <v>-1.0040561765237599</v>
      </c>
      <c r="M471" t="s">
        <v>13</v>
      </c>
      <c r="N471">
        <v>1.5891767686114501E-13</v>
      </c>
      <c r="O471">
        <v>4.6569432626577904E-12</v>
      </c>
    </row>
    <row r="472" spans="1:15" x14ac:dyDescent="0.2">
      <c r="A472">
        <v>348</v>
      </c>
      <c r="B472" t="s">
        <v>482</v>
      </c>
      <c r="C472">
        <v>288.03745690183098</v>
      </c>
      <c r="D472">
        <v>338.85933667382801</v>
      </c>
      <c r="E472">
        <v>264.14383541495403</v>
      </c>
      <c r="F472">
        <v>606.17301499367898</v>
      </c>
      <c r="G472">
        <v>697.148976857702</v>
      </c>
      <c r="H472">
        <v>516.58876703637804</v>
      </c>
      <c r="I472">
        <f t="shared" si="14"/>
        <v>297.01354299687097</v>
      </c>
      <c r="J472">
        <f t="shared" si="15"/>
        <v>606.63691962925304</v>
      </c>
      <c r="K472">
        <v>2.0424554163701698</v>
      </c>
      <c r="L472">
        <v>-0.99513678884281798</v>
      </c>
      <c r="M472" t="s">
        <v>13</v>
      </c>
      <c r="N472">
        <v>4.6550796788906597E-10</v>
      </c>
      <c r="O472">
        <v>7.6025781909515506E-9</v>
      </c>
    </row>
    <row r="473" spans="1:15" x14ac:dyDescent="0.2">
      <c r="A473">
        <v>1402</v>
      </c>
      <c r="B473" t="s">
        <v>483</v>
      </c>
      <c r="C473">
        <v>57.046379451336698</v>
      </c>
      <c r="D473">
        <v>32.191636984013599</v>
      </c>
      <c r="E473">
        <v>70.383153637213496</v>
      </c>
      <c r="F473">
        <v>70.308468823718201</v>
      </c>
      <c r="G473">
        <v>98.407083468008906</v>
      </c>
      <c r="H473">
        <v>157.05336887286899</v>
      </c>
      <c r="I473">
        <f t="shared" si="14"/>
        <v>53.207056690854593</v>
      </c>
      <c r="J473">
        <f t="shared" si="15"/>
        <v>108.5896403881987</v>
      </c>
      <c r="K473">
        <v>2.0408879412204599</v>
      </c>
      <c r="L473">
        <v>-0.89805938219986803</v>
      </c>
      <c r="M473" t="s">
        <v>13</v>
      </c>
      <c r="N473">
        <v>1.53140519640832E-3</v>
      </c>
      <c r="O473">
        <v>6.2097279183889204E-3</v>
      </c>
    </row>
    <row r="474" spans="1:15" x14ac:dyDescent="0.2">
      <c r="A474">
        <v>553</v>
      </c>
      <c r="B474" t="s">
        <v>484</v>
      </c>
      <c r="C474">
        <v>101.93533377369999</v>
      </c>
      <c r="D474">
        <v>108.434987735625</v>
      </c>
      <c r="E474">
        <v>86.943895669499099</v>
      </c>
      <c r="F474">
        <v>214.72586424541001</v>
      </c>
      <c r="G474">
        <v>208.670442052645</v>
      </c>
      <c r="H474">
        <v>183.01260339730999</v>
      </c>
      <c r="I474">
        <f t="shared" si="14"/>
        <v>99.104739059608036</v>
      </c>
      <c r="J474">
        <f t="shared" si="15"/>
        <v>202.13630323178836</v>
      </c>
      <c r="K474">
        <v>2.0396229801907899</v>
      </c>
      <c r="L474">
        <v>-0.98095235786371404</v>
      </c>
      <c r="M474" t="s">
        <v>13</v>
      </c>
      <c r="N474">
        <v>1.8261634771292901E-7</v>
      </c>
      <c r="O474">
        <v>1.87734889104521E-6</v>
      </c>
    </row>
    <row r="475" spans="1:15" x14ac:dyDescent="0.2">
      <c r="A475">
        <v>269</v>
      </c>
      <c r="B475" t="s">
        <v>485</v>
      </c>
      <c r="C475">
        <v>993.16811438228797</v>
      </c>
      <c r="D475">
        <v>1198.71490348367</v>
      </c>
      <c r="E475">
        <v>1179.9528698003401</v>
      </c>
      <c r="F475">
        <v>2599.5131175904498</v>
      </c>
      <c r="G475">
        <v>1849.5789181939001</v>
      </c>
      <c r="H475">
        <v>2425.8904663090202</v>
      </c>
      <c r="I475">
        <f t="shared" si="14"/>
        <v>1123.9452958887662</v>
      </c>
      <c r="J475">
        <f t="shared" si="15"/>
        <v>2291.6608340311232</v>
      </c>
      <c r="K475">
        <v>2.0389433920082198</v>
      </c>
      <c r="L475">
        <v>-0.99761386342534097</v>
      </c>
      <c r="M475" t="s">
        <v>13</v>
      </c>
      <c r="N475">
        <v>1.32775193866604E-11</v>
      </c>
      <c r="O475">
        <v>2.8060482421250599E-10</v>
      </c>
    </row>
    <row r="476" spans="1:15" x14ac:dyDescent="0.2">
      <c r="A476">
        <v>952</v>
      </c>
      <c r="B476" t="s">
        <v>486</v>
      </c>
      <c r="C476">
        <v>48.629700515893603</v>
      </c>
      <c r="D476">
        <v>98.269207635409998</v>
      </c>
      <c r="E476">
        <v>72.867264942056394</v>
      </c>
      <c r="F476">
        <v>134.916250986054</v>
      </c>
      <c r="G476">
        <v>163.616596609461</v>
      </c>
      <c r="H476">
        <v>149.265598515536</v>
      </c>
      <c r="I476">
        <f t="shared" si="14"/>
        <v>73.255391031119999</v>
      </c>
      <c r="J476">
        <f t="shared" si="15"/>
        <v>149.26614870368368</v>
      </c>
      <c r="K476">
        <v>2.0376131586038899</v>
      </c>
      <c r="L476">
        <v>-0.94326388161145402</v>
      </c>
      <c r="M476" t="s">
        <v>13</v>
      </c>
      <c r="N476">
        <v>4.6113513855688899E-5</v>
      </c>
      <c r="O476">
        <v>2.7537324187982301E-4</v>
      </c>
    </row>
    <row r="477" spans="1:15" x14ac:dyDescent="0.2">
      <c r="A477">
        <v>346</v>
      </c>
      <c r="B477" t="s">
        <v>487</v>
      </c>
      <c r="C477">
        <v>554.56562319086299</v>
      </c>
      <c r="D477">
        <v>696.355936864716</v>
      </c>
      <c r="E477">
        <v>771.730578704506</v>
      </c>
      <c r="F477">
        <v>296.43570639189301</v>
      </c>
      <c r="G477">
        <v>331.97570326557201</v>
      </c>
      <c r="H477">
        <v>364.72724506839802</v>
      </c>
      <c r="I477">
        <f t="shared" si="14"/>
        <v>674.21737958669507</v>
      </c>
      <c r="J477">
        <f t="shared" si="15"/>
        <v>331.04621824195436</v>
      </c>
      <c r="K477">
        <v>2.0366261338588201</v>
      </c>
      <c r="L477">
        <v>0.99382110330238005</v>
      </c>
      <c r="M477" t="s">
        <v>11</v>
      </c>
      <c r="N477">
        <v>4.4775870400965799E-10</v>
      </c>
      <c r="O477">
        <v>7.3569602089448101E-9</v>
      </c>
    </row>
    <row r="478" spans="1:15" x14ac:dyDescent="0.2">
      <c r="A478">
        <v>247</v>
      </c>
      <c r="B478" t="s">
        <v>488</v>
      </c>
      <c r="C478">
        <v>3765.0610437882201</v>
      </c>
      <c r="D478">
        <v>3742.70137356243</v>
      </c>
      <c r="E478">
        <v>4786.8824844321298</v>
      </c>
      <c r="F478">
        <v>2323.9799289569601</v>
      </c>
      <c r="G478">
        <v>1945.6147466385901</v>
      </c>
      <c r="H478">
        <v>1773.0157180193301</v>
      </c>
      <c r="I478">
        <f t="shared" si="14"/>
        <v>4098.2149672609266</v>
      </c>
      <c r="J478">
        <f t="shared" si="15"/>
        <v>2014.2034645382935</v>
      </c>
      <c r="K478">
        <v>2.0346578880502202</v>
      </c>
      <c r="L478">
        <v>0.99563873934649205</v>
      </c>
      <c r="M478" t="s">
        <v>11</v>
      </c>
      <c r="N478">
        <v>3.9289780648090098E-12</v>
      </c>
      <c r="O478">
        <v>9.0430122665745896E-11</v>
      </c>
    </row>
    <row r="479" spans="1:15" x14ac:dyDescent="0.2">
      <c r="A479">
        <v>521</v>
      </c>
      <c r="B479" t="s">
        <v>489</v>
      </c>
      <c r="C479">
        <v>115.963131999439</v>
      </c>
      <c r="D479">
        <v>153.33384984490701</v>
      </c>
      <c r="E479">
        <v>114.26912002277</v>
      </c>
      <c r="F479">
        <v>286.934561956256</v>
      </c>
      <c r="G479">
        <v>262.02368007746998</v>
      </c>
      <c r="H479">
        <v>231.03718726752601</v>
      </c>
      <c r="I479">
        <f t="shared" si="14"/>
        <v>127.85536728903867</v>
      </c>
      <c r="J479">
        <f t="shared" si="15"/>
        <v>259.99847643375068</v>
      </c>
      <c r="K479">
        <v>2.0335358768786</v>
      </c>
      <c r="L479">
        <v>-0.97799048431431601</v>
      </c>
      <c r="M479" t="s">
        <v>13</v>
      </c>
      <c r="N479">
        <v>1.0698480474619101E-7</v>
      </c>
      <c r="O479">
        <v>1.167386976933E-6</v>
      </c>
    </row>
    <row r="480" spans="1:15" x14ac:dyDescent="0.2">
      <c r="A480">
        <v>895</v>
      </c>
      <c r="B480" t="s">
        <v>490</v>
      </c>
      <c r="C480">
        <v>170.20395180562701</v>
      </c>
      <c r="D480">
        <v>127.91939959437001</v>
      </c>
      <c r="E480">
        <v>149.04667829056999</v>
      </c>
      <c r="F480">
        <v>73.158812154409503</v>
      </c>
      <c r="G480">
        <v>93.6645734213579</v>
      </c>
      <c r="H480">
        <v>53.2164307751043</v>
      </c>
      <c r="I480">
        <f t="shared" si="14"/>
        <v>149.05667656352236</v>
      </c>
      <c r="J480">
        <f t="shared" si="15"/>
        <v>73.346605450290568</v>
      </c>
      <c r="K480">
        <v>2.0322232453489999</v>
      </c>
      <c r="L480">
        <v>0.945278923828201</v>
      </c>
      <c r="M480" t="s">
        <v>11</v>
      </c>
      <c r="N480">
        <v>2.56067781788646E-5</v>
      </c>
      <c r="O480">
        <v>1.6265311055513399E-4</v>
      </c>
    </row>
    <row r="481" spans="1:15" x14ac:dyDescent="0.2">
      <c r="A481">
        <v>1224</v>
      </c>
      <c r="B481" t="s">
        <v>491</v>
      </c>
      <c r="C481">
        <v>26.185223354711901</v>
      </c>
      <c r="D481">
        <v>52.523197184443298</v>
      </c>
      <c r="E481">
        <v>53.822411604928</v>
      </c>
      <c r="F481">
        <v>97.861787687067306</v>
      </c>
      <c r="G481">
        <v>82.993925816393102</v>
      </c>
      <c r="H481">
        <v>88.261397383099805</v>
      </c>
      <c r="I481">
        <f t="shared" si="14"/>
        <v>44.176944048027735</v>
      </c>
      <c r="J481">
        <f t="shared" si="15"/>
        <v>89.705703628853414</v>
      </c>
      <c r="K481">
        <v>2.0306000236532502</v>
      </c>
      <c r="L481">
        <v>-0.91508833462657801</v>
      </c>
      <c r="M481" t="s">
        <v>13</v>
      </c>
      <c r="N481">
        <v>4.9110112764641695E-4</v>
      </c>
      <c r="O481">
        <v>2.2809721492400999E-3</v>
      </c>
    </row>
    <row r="482" spans="1:15" x14ac:dyDescent="0.2">
      <c r="A482">
        <v>96</v>
      </c>
      <c r="B482" t="s">
        <v>492</v>
      </c>
      <c r="C482">
        <v>3449.9031769833</v>
      </c>
      <c r="D482">
        <v>3300.4899392030802</v>
      </c>
      <c r="E482">
        <v>3422.2773409718102</v>
      </c>
      <c r="F482">
        <v>1660.8000473494501</v>
      </c>
      <c r="G482">
        <v>1739.3155596092699</v>
      </c>
      <c r="H482">
        <v>1610.7705022415701</v>
      </c>
      <c r="I482">
        <f t="shared" si="14"/>
        <v>3390.8901523860636</v>
      </c>
      <c r="J482">
        <f t="shared" si="15"/>
        <v>1670.2953697334299</v>
      </c>
      <c r="K482">
        <v>2.03011408271295</v>
      </c>
      <c r="L482">
        <v>1.0042563096349499</v>
      </c>
      <c r="M482" t="s">
        <v>11</v>
      </c>
      <c r="N482">
        <v>3.7337610197462802E-19</v>
      </c>
      <c r="O482">
        <v>2.2110866038809999E-17</v>
      </c>
    </row>
    <row r="483" spans="1:15" x14ac:dyDescent="0.2">
      <c r="A483">
        <v>189</v>
      </c>
      <c r="B483" t="s">
        <v>493</v>
      </c>
      <c r="C483">
        <v>536.79707877159399</v>
      </c>
      <c r="D483">
        <v>587.92094912909101</v>
      </c>
      <c r="E483">
        <v>470.325073716909</v>
      </c>
      <c r="F483">
        <v>1081.2302367755599</v>
      </c>
      <c r="G483">
        <v>1123.9748810562901</v>
      </c>
      <c r="H483">
        <v>1031.87957234653</v>
      </c>
      <c r="I483">
        <f t="shared" si="14"/>
        <v>531.68103387253132</v>
      </c>
      <c r="J483">
        <f t="shared" si="15"/>
        <v>1079.0282300594599</v>
      </c>
      <c r="K483">
        <v>2.02946533977391</v>
      </c>
      <c r="L483">
        <v>-0.99655543763343901</v>
      </c>
      <c r="M483" t="s">
        <v>13</v>
      </c>
      <c r="N483">
        <v>1.3193196822353599E-13</v>
      </c>
      <c r="O483">
        <v>3.9728997577579602E-12</v>
      </c>
    </row>
    <row r="484" spans="1:15" x14ac:dyDescent="0.2">
      <c r="A484">
        <v>213</v>
      </c>
      <c r="B484" t="s">
        <v>494</v>
      </c>
      <c r="C484">
        <v>5013.5350858789498</v>
      </c>
      <c r="D484">
        <v>4189.1485496301902</v>
      </c>
      <c r="E484">
        <v>3948.90893759849</v>
      </c>
      <c r="F484">
        <v>9081.1938515824204</v>
      </c>
      <c r="G484">
        <v>7624.7705275032004</v>
      </c>
      <c r="H484">
        <v>9972.2399425640506</v>
      </c>
      <c r="I484">
        <f t="shared" si="14"/>
        <v>4383.8641910358765</v>
      </c>
      <c r="J484">
        <f t="shared" si="15"/>
        <v>8892.7347738832232</v>
      </c>
      <c r="K484">
        <v>2.02851511505924</v>
      </c>
      <c r="L484">
        <v>-0.99427016475805996</v>
      </c>
      <c r="M484" t="s">
        <v>13</v>
      </c>
      <c r="N484">
        <v>5.9731578196895598E-13</v>
      </c>
      <c r="O484">
        <v>1.5954988046935799E-11</v>
      </c>
    </row>
    <row r="485" spans="1:15" x14ac:dyDescent="0.2">
      <c r="A485">
        <v>815</v>
      </c>
      <c r="B485" t="s">
        <v>495</v>
      </c>
      <c r="C485">
        <v>190.778055870044</v>
      </c>
      <c r="D485">
        <v>137.23803135290001</v>
      </c>
      <c r="E485">
        <v>199.55694148904101</v>
      </c>
      <c r="F485">
        <v>84.560185477174599</v>
      </c>
      <c r="G485">
        <v>103.14959351466</v>
      </c>
      <c r="H485">
        <v>72.685856668435093</v>
      </c>
      <c r="I485">
        <f t="shared" si="14"/>
        <v>175.85767623732832</v>
      </c>
      <c r="J485">
        <f t="shared" si="15"/>
        <v>86.798545220089906</v>
      </c>
      <c r="K485">
        <v>2.0260440516763998</v>
      </c>
      <c r="L485">
        <v>0.95162050723807501</v>
      </c>
      <c r="M485" t="s">
        <v>11</v>
      </c>
      <c r="N485">
        <v>8.3269859852465598E-6</v>
      </c>
      <c r="O485">
        <v>5.8084558682363997E-5</v>
      </c>
    </row>
    <row r="486" spans="1:15" x14ac:dyDescent="0.2">
      <c r="A486">
        <v>279</v>
      </c>
      <c r="B486" t="s">
        <v>496</v>
      </c>
      <c r="C486">
        <v>974.46438341463602</v>
      </c>
      <c r="D486">
        <v>1004.7179332379</v>
      </c>
      <c r="E486">
        <v>785.80720943194899</v>
      </c>
      <c r="F486">
        <v>450.354246249222</v>
      </c>
      <c r="G486">
        <v>506.26294747999799</v>
      </c>
      <c r="H486">
        <v>408.85794375994698</v>
      </c>
      <c r="I486">
        <f t="shared" si="14"/>
        <v>921.66317536149506</v>
      </c>
      <c r="J486">
        <f t="shared" si="15"/>
        <v>455.1583791630556</v>
      </c>
      <c r="K486">
        <v>2.0249285030328301</v>
      </c>
      <c r="L486">
        <v>0.98694680610827201</v>
      </c>
      <c r="M486" t="s">
        <v>11</v>
      </c>
      <c r="N486">
        <v>2.54203004159947E-11</v>
      </c>
      <c r="O486">
        <v>5.1797278804634502E-10</v>
      </c>
    </row>
    <row r="487" spans="1:15" x14ac:dyDescent="0.2">
      <c r="A487">
        <v>408</v>
      </c>
      <c r="B487" t="s">
        <v>497</v>
      </c>
      <c r="C487">
        <v>266.52816628903201</v>
      </c>
      <c r="D487">
        <v>222.80001386304201</v>
      </c>
      <c r="E487">
        <v>343.635397169925</v>
      </c>
      <c r="F487">
        <v>531.11397395214203</v>
      </c>
      <c r="G487">
        <v>575.02934315643802</v>
      </c>
      <c r="H487">
        <v>578.89092989503695</v>
      </c>
      <c r="I487">
        <f t="shared" si="14"/>
        <v>277.65452577399969</v>
      </c>
      <c r="J487">
        <f t="shared" si="15"/>
        <v>561.678082334539</v>
      </c>
      <c r="K487">
        <v>2.0229386888932801</v>
      </c>
      <c r="L487">
        <v>-0.97695562658380897</v>
      </c>
      <c r="M487" t="s">
        <v>13</v>
      </c>
      <c r="N487">
        <v>3.9638242413141298E-9</v>
      </c>
      <c r="O487">
        <v>5.5231227480075599E-8</v>
      </c>
    </row>
    <row r="488" spans="1:15" x14ac:dyDescent="0.2">
      <c r="A488">
        <v>231</v>
      </c>
      <c r="B488" t="s">
        <v>498</v>
      </c>
      <c r="C488">
        <v>50922.777932527599</v>
      </c>
      <c r="D488">
        <v>39849.010844500401</v>
      </c>
      <c r="E488">
        <v>37826.390875943398</v>
      </c>
      <c r="F488">
        <v>77883.731282252105</v>
      </c>
      <c r="G488">
        <v>96673.696045958</v>
      </c>
      <c r="H488">
        <v>85531.783872854794</v>
      </c>
      <c r="I488">
        <f t="shared" si="14"/>
        <v>42866.059884323804</v>
      </c>
      <c r="J488">
        <f t="shared" si="15"/>
        <v>86696.40373368829</v>
      </c>
      <c r="K488">
        <v>2.02249527872734</v>
      </c>
      <c r="L488">
        <v>-0.98953334090978395</v>
      </c>
      <c r="M488" t="s">
        <v>13</v>
      </c>
      <c r="N488">
        <v>1.2284576391103101E-12</v>
      </c>
      <c r="O488">
        <v>3.02328211183641E-11</v>
      </c>
    </row>
    <row r="489" spans="1:15" x14ac:dyDescent="0.2">
      <c r="A489">
        <v>708</v>
      </c>
      <c r="B489" t="s">
        <v>499</v>
      </c>
      <c r="C489">
        <v>156.17615357988899</v>
      </c>
      <c r="D489">
        <v>237.20153567167901</v>
      </c>
      <c r="E489">
        <v>221.085906131012</v>
      </c>
      <c r="F489">
        <v>103.56247434845</v>
      </c>
      <c r="G489">
        <v>103.14959351466</v>
      </c>
      <c r="H489">
        <v>97.347129466654096</v>
      </c>
      <c r="I489">
        <f t="shared" si="14"/>
        <v>204.82119846086002</v>
      </c>
      <c r="J489">
        <f t="shared" si="15"/>
        <v>101.35306577658804</v>
      </c>
      <c r="K489">
        <v>2.0208683071545801</v>
      </c>
      <c r="L489">
        <v>0.95768700336898305</v>
      </c>
      <c r="M489" t="s">
        <v>11</v>
      </c>
      <c r="N489">
        <v>2.13971223969441E-6</v>
      </c>
      <c r="O489">
        <v>1.7181163958563201E-5</v>
      </c>
    </row>
    <row r="490" spans="1:15" x14ac:dyDescent="0.2">
      <c r="A490">
        <v>152</v>
      </c>
      <c r="B490" t="s">
        <v>500</v>
      </c>
      <c r="C490">
        <v>4380.41379262395</v>
      </c>
      <c r="D490">
        <v>4901.6003049869196</v>
      </c>
      <c r="E490">
        <v>5398.8019025250896</v>
      </c>
      <c r="F490">
        <v>2422.7918310875898</v>
      </c>
      <c r="G490">
        <v>2210.0096817393801</v>
      </c>
      <c r="H490">
        <v>2633.56434250455</v>
      </c>
      <c r="I490">
        <f t="shared" si="14"/>
        <v>4893.605333378654</v>
      </c>
      <c r="J490">
        <f t="shared" si="15"/>
        <v>2422.1219517771733</v>
      </c>
      <c r="K490">
        <v>2.0203794155732302</v>
      </c>
      <c r="L490">
        <v>0.992714582229834</v>
      </c>
      <c r="M490" t="s">
        <v>11</v>
      </c>
      <c r="N490">
        <v>6.9179804334883299E-15</v>
      </c>
      <c r="O490">
        <v>2.5874157081829698E-13</v>
      </c>
    </row>
    <row r="491" spans="1:15" x14ac:dyDescent="0.2">
      <c r="A491">
        <v>305</v>
      </c>
      <c r="B491" t="s">
        <v>501</v>
      </c>
      <c r="C491">
        <v>719.15845570619501</v>
      </c>
      <c r="D491">
        <v>859.85556680983802</v>
      </c>
      <c r="E491">
        <v>905.872589166019</v>
      </c>
      <c r="F491">
        <v>1937.28335042651</v>
      </c>
      <c r="G491">
        <v>1717.97426439934</v>
      </c>
      <c r="H491">
        <v>1361.5618508069399</v>
      </c>
      <c r="I491">
        <f t="shared" si="14"/>
        <v>828.29553722735056</v>
      </c>
      <c r="J491">
        <f t="shared" si="15"/>
        <v>1672.2731552109299</v>
      </c>
      <c r="K491">
        <v>2.01893295333779</v>
      </c>
      <c r="L491">
        <v>-0.98255825169062405</v>
      </c>
      <c r="M491" t="s">
        <v>13</v>
      </c>
      <c r="N491">
        <v>8.9089178022019099E-11</v>
      </c>
      <c r="O491">
        <v>1.6605638591973101E-9</v>
      </c>
    </row>
    <row r="492" spans="1:15" x14ac:dyDescent="0.2">
      <c r="A492">
        <v>723</v>
      </c>
      <c r="B492" t="s">
        <v>502</v>
      </c>
      <c r="C492">
        <v>208.54660028931301</v>
      </c>
      <c r="D492">
        <v>156.72244321164499</v>
      </c>
      <c r="E492">
        <v>172.23171713577</v>
      </c>
      <c r="F492">
        <v>93.111215469248506</v>
      </c>
      <c r="G492">
        <v>74.694533234753806</v>
      </c>
      <c r="H492">
        <v>98.645091192876194</v>
      </c>
      <c r="I492">
        <f t="shared" si="14"/>
        <v>179.16692021224267</v>
      </c>
      <c r="J492">
        <f t="shared" si="15"/>
        <v>88.81694663229284</v>
      </c>
      <c r="K492">
        <v>2.0172605229720801</v>
      </c>
      <c r="L492">
        <v>0.95245508176237004</v>
      </c>
      <c r="M492" t="s">
        <v>11</v>
      </c>
      <c r="N492">
        <v>2.8835115439400101E-6</v>
      </c>
      <c r="O492">
        <v>2.2673254671229602E-5</v>
      </c>
    </row>
    <row r="493" spans="1:15" x14ac:dyDescent="0.2">
      <c r="A493">
        <v>1151</v>
      </c>
      <c r="B493" t="s">
        <v>503</v>
      </c>
      <c r="C493">
        <v>73.879737322222894</v>
      </c>
      <c r="D493">
        <v>94.033465926987205</v>
      </c>
      <c r="E493">
        <v>81.147635958199103</v>
      </c>
      <c r="F493">
        <v>31.353776637604099</v>
      </c>
      <c r="G493">
        <v>41.496962908196501</v>
      </c>
      <c r="H493">
        <v>50.620507322660202</v>
      </c>
      <c r="I493">
        <f t="shared" si="14"/>
        <v>83.020279735803058</v>
      </c>
      <c r="J493">
        <f t="shared" si="15"/>
        <v>41.157082289486929</v>
      </c>
      <c r="K493">
        <v>2.0171565892806198</v>
      </c>
      <c r="L493">
        <v>0.92800368157347901</v>
      </c>
      <c r="M493" t="s">
        <v>11</v>
      </c>
      <c r="N493">
        <v>3.1550930076655701E-4</v>
      </c>
      <c r="O493">
        <v>1.55835827528921E-3</v>
      </c>
    </row>
    <row r="494" spans="1:15" x14ac:dyDescent="0.2">
      <c r="A494">
        <v>1913</v>
      </c>
      <c r="B494" t="s">
        <v>504</v>
      </c>
      <c r="C494">
        <v>13.092611677356</v>
      </c>
      <c r="D494">
        <v>23.720153567167898</v>
      </c>
      <c r="E494">
        <v>14.0766307274427</v>
      </c>
      <c r="F494">
        <v>34.204119968295402</v>
      </c>
      <c r="G494">
        <v>34.383197838219999</v>
      </c>
      <c r="H494">
        <v>33.7470048817734</v>
      </c>
      <c r="I494">
        <f t="shared" si="14"/>
        <v>16.963131990655533</v>
      </c>
      <c r="J494">
        <f t="shared" si="15"/>
        <v>34.111440896096269</v>
      </c>
      <c r="K494">
        <v>2.0109164342343901</v>
      </c>
      <c r="L494">
        <v>-0.823756412034089</v>
      </c>
      <c r="M494" t="s">
        <v>13</v>
      </c>
      <c r="N494">
        <v>1.3868976120233399E-2</v>
      </c>
      <c r="O494">
        <v>4.1215436091754702E-2</v>
      </c>
    </row>
    <row r="495" spans="1:15" x14ac:dyDescent="0.2">
      <c r="A495">
        <v>345</v>
      </c>
      <c r="B495" t="s">
        <v>505</v>
      </c>
      <c r="C495">
        <v>9576.3102554375</v>
      </c>
      <c r="D495">
        <v>6773.7981401098104</v>
      </c>
      <c r="E495">
        <v>6895.0649451420804</v>
      </c>
      <c r="F495">
        <v>13733.9042817142</v>
      </c>
      <c r="G495">
        <v>14496.6675851005</v>
      </c>
      <c r="H495">
        <v>18499.848483843001</v>
      </c>
      <c r="I495">
        <f t="shared" si="14"/>
        <v>7748.3911135631306</v>
      </c>
      <c r="J495">
        <f t="shared" si="15"/>
        <v>15576.806783552567</v>
      </c>
      <c r="K495">
        <v>2.0103278932688702</v>
      </c>
      <c r="L495">
        <v>-0.974071972113564</v>
      </c>
      <c r="M495" t="s">
        <v>13</v>
      </c>
      <c r="N495">
        <v>4.37664734987195E-10</v>
      </c>
      <c r="O495">
        <v>7.2119536765281203E-9</v>
      </c>
    </row>
    <row r="496" spans="1:15" x14ac:dyDescent="0.2">
      <c r="A496">
        <v>671</v>
      </c>
      <c r="B496" t="s">
        <v>506</v>
      </c>
      <c r="C496">
        <v>100.064960676935</v>
      </c>
      <c r="D496">
        <v>97.422059293725397</v>
      </c>
      <c r="E496">
        <v>143.25041857926999</v>
      </c>
      <c r="F496">
        <v>201.42426203551699</v>
      </c>
      <c r="G496">
        <v>228.826109750912</v>
      </c>
      <c r="H496">
        <v>254.40049833952301</v>
      </c>
      <c r="I496">
        <f t="shared" si="14"/>
        <v>113.57914618331013</v>
      </c>
      <c r="J496">
        <f t="shared" si="15"/>
        <v>228.21695670865066</v>
      </c>
      <c r="K496">
        <v>2.00932093942951</v>
      </c>
      <c r="L496">
        <v>-0.94797580736926601</v>
      </c>
      <c r="M496" t="s">
        <v>13</v>
      </c>
      <c r="N496">
        <v>1.43229609203471E-6</v>
      </c>
      <c r="O496">
        <v>1.2135027247715901E-5</v>
      </c>
    </row>
    <row r="497" spans="1:15" x14ac:dyDescent="0.2">
      <c r="A497">
        <v>108</v>
      </c>
      <c r="B497" t="s">
        <v>507</v>
      </c>
      <c r="C497">
        <v>4767.5810236543302</v>
      </c>
      <c r="D497">
        <v>4638.9843190646998</v>
      </c>
      <c r="E497">
        <v>5094.9122862326403</v>
      </c>
      <c r="F497">
        <v>10018.0066929363</v>
      </c>
      <c r="G497">
        <v>9054.6373065684802</v>
      </c>
      <c r="H497">
        <v>10057.905416494699</v>
      </c>
      <c r="I497">
        <f t="shared" si="14"/>
        <v>4833.8258763172234</v>
      </c>
      <c r="J497">
        <f t="shared" si="15"/>
        <v>9710.1831386664926</v>
      </c>
      <c r="K497">
        <v>2.00879870047459</v>
      </c>
      <c r="L497">
        <v>-0.98923325405694995</v>
      </c>
      <c r="M497" t="s">
        <v>13</v>
      </c>
      <c r="N497">
        <v>1.72713786385049E-18</v>
      </c>
      <c r="O497">
        <v>9.0914618111018798E-17</v>
      </c>
    </row>
    <row r="498" spans="1:15" x14ac:dyDescent="0.2">
      <c r="A498">
        <v>989</v>
      </c>
      <c r="B498" t="s">
        <v>508</v>
      </c>
      <c r="C498">
        <v>44.888954322363297</v>
      </c>
      <c r="D498">
        <v>48.287455476020398</v>
      </c>
      <c r="E498">
        <v>50.510263198470902</v>
      </c>
      <c r="F498">
        <v>89.310757694993399</v>
      </c>
      <c r="G498">
        <v>101.963966002997</v>
      </c>
      <c r="H498">
        <v>97.347129466654096</v>
      </c>
      <c r="I498">
        <f t="shared" si="14"/>
        <v>47.895557665618206</v>
      </c>
      <c r="J498">
        <f t="shared" si="15"/>
        <v>96.207284388214831</v>
      </c>
      <c r="K498">
        <v>2.0086890951324499</v>
      </c>
      <c r="L498">
        <v>-0.92531612915293004</v>
      </c>
      <c r="M498" t="s">
        <v>13</v>
      </c>
      <c r="N498">
        <v>6.9865996078822095E-5</v>
      </c>
      <c r="O498">
        <v>4.0160585208099401E-4</v>
      </c>
    </row>
    <row r="499" spans="1:15" x14ac:dyDescent="0.2">
      <c r="A499">
        <v>794</v>
      </c>
      <c r="B499" t="s">
        <v>509</v>
      </c>
      <c r="C499">
        <v>160.85208632180201</v>
      </c>
      <c r="D499">
        <v>201.62130532092701</v>
      </c>
      <c r="E499">
        <v>247.58309338266901</v>
      </c>
      <c r="F499">
        <v>294.53547750476599</v>
      </c>
      <c r="G499">
        <v>381.77205875540801</v>
      </c>
      <c r="H499">
        <v>547.73984846570704</v>
      </c>
      <c r="I499">
        <f t="shared" si="14"/>
        <v>203.35216167513263</v>
      </c>
      <c r="J499">
        <f t="shared" si="15"/>
        <v>408.01579490862696</v>
      </c>
      <c r="K499">
        <v>2.0064492629316502</v>
      </c>
      <c r="L499">
        <v>-0.93900212320371101</v>
      </c>
      <c r="M499" t="s">
        <v>13</v>
      </c>
      <c r="N499">
        <v>6.4375191365281197E-6</v>
      </c>
      <c r="O499">
        <v>4.6092312709272497E-5</v>
      </c>
    </row>
    <row r="500" spans="1:15" x14ac:dyDescent="0.2">
      <c r="A500">
        <v>763</v>
      </c>
      <c r="B500" t="s">
        <v>510</v>
      </c>
      <c r="C500">
        <v>100.064960676935</v>
      </c>
      <c r="D500">
        <v>67.771867334765503</v>
      </c>
      <c r="E500">
        <v>78.663524653356305</v>
      </c>
      <c r="F500">
        <v>169.120370954349</v>
      </c>
      <c r="G500">
        <v>149.38906646950801</v>
      </c>
      <c r="H500">
        <v>175.224833039977</v>
      </c>
      <c r="I500">
        <f t="shared" si="14"/>
        <v>82.166784221685603</v>
      </c>
      <c r="J500">
        <f t="shared" si="15"/>
        <v>164.57809015461132</v>
      </c>
      <c r="K500">
        <v>2.0029759192057499</v>
      </c>
      <c r="L500">
        <v>-0.94559090079817498</v>
      </c>
      <c r="M500" t="s">
        <v>13</v>
      </c>
      <c r="N500">
        <v>4.4493925691731502E-6</v>
      </c>
      <c r="O500">
        <v>3.3158915392952401E-5</v>
      </c>
    </row>
    <row r="501" spans="1:15" x14ac:dyDescent="0.2">
      <c r="A501">
        <v>1989</v>
      </c>
      <c r="B501" t="s">
        <v>511</v>
      </c>
      <c r="C501">
        <v>250.62999496652799</v>
      </c>
      <c r="D501">
        <v>179.59544843712899</v>
      </c>
      <c r="E501">
        <v>107.644823209856</v>
      </c>
      <c r="F501">
        <v>342.04119968295402</v>
      </c>
      <c r="G501">
        <v>480.17914222341699</v>
      </c>
      <c r="H501">
        <v>254.40049833952301</v>
      </c>
      <c r="I501">
        <f t="shared" si="14"/>
        <v>179.29008887117098</v>
      </c>
      <c r="J501">
        <f t="shared" si="15"/>
        <v>358.873613415298</v>
      </c>
      <c r="K501">
        <v>2.0016366530620999</v>
      </c>
      <c r="L501">
        <v>-0.81300180566013602</v>
      </c>
      <c r="M501" t="s">
        <v>13</v>
      </c>
      <c r="N501">
        <v>1.72144889449714E-2</v>
      </c>
      <c r="O501">
        <v>4.9180815771568902E-2</v>
      </c>
    </row>
    <row r="502" spans="1:15" x14ac:dyDescent="0.2">
      <c r="A502">
        <v>228</v>
      </c>
      <c r="B502" t="s">
        <v>512</v>
      </c>
      <c r="C502">
        <v>779.94558135106195</v>
      </c>
      <c r="D502">
        <v>626.04262450489603</v>
      </c>
      <c r="E502">
        <v>692.23901694953497</v>
      </c>
      <c r="F502">
        <v>1331.11033543283</v>
      </c>
      <c r="G502">
        <v>1307.7471453640201</v>
      </c>
      <c r="H502">
        <v>1556.2561097402399</v>
      </c>
      <c r="I502">
        <f t="shared" si="14"/>
        <v>699.40907426849753</v>
      </c>
      <c r="J502">
        <f t="shared" si="15"/>
        <v>1398.3711968456967</v>
      </c>
      <c r="K502">
        <v>1.9993609581177301</v>
      </c>
      <c r="L502">
        <v>-0.97417667993147306</v>
      </c>
      <c r="M502" t="s">
        <v>13</v>
      </c>
      <c r="N502">
        <v>1.1221448699115701E-12</v>
      </c>
      <c r="O502">
        <v>2.7979796427400399E-11</v>
      </c>
    </row>
    <row r="503" spans="1:15" x14ac:dyDescent="0.2">
      <c r="A503">
        <v>135</v>
      </c>
      <c r="B503" t="s">
        <v>513</v>
      </c>
      <c r="C503">
        <v>3566.8014955311201</v>
      </c>
      <c r="D503">
        <v>3539.3857715581298</v>
      </c>
      <c r="E503">
        <v>4100.4397271938997</v>
      </c>
      <c r="F503">
        <v>1937.28335042651</v>
      </c>
      <c r="G503">
        <v>1932.5728440103001</v>
      </c>
      <c r="H503">
        <v>1735.3748279588899</v>
      </c>
      <c r="I503">
        <f t="shared" si="14"/>
        <v>3735.5423314277164</v>
      </c>
      <c r="J503">
        <f t="shared" si="15"/>
        <v>1868.4103407985667</v>
      </c>
      <c r="K503">
        <v>1.99931580866285</v>
      </c>
      <c r="L503">
        <v>0.97943512589748105</v>
      </c>
      <c r="M503" t="s">
        <v>11</v>
      </c>
      <c r="N503">
        <v>7.4742813610842505E-16</v>
      </c>
      <c r="O503">
        <v>3.1475029287232599E-14</v>
      </c>
    </row>
    <row r="504" spans="1:15" x14ac:dyDescent="0.2">
      <c r="A504">
        <v>272</v>
      </c>
      <c r="B504" t="s">
        <v>514</v>
      </c>
      <c r="C504">
        <v>1426.1594862834199</v>
      </c>
      <c r="D504">
        <v>1447.7765159389301</v>
      </c>
      <c r="E504">
        <v>1241.2276153198</v>
      </c>
      <c r="F504">
        <v>787.644873714357</v>
      </c>
      <c r="G504">
        <v>695.96334934603897</v>
      </c>
      <c r="H504">
        <v>574.99704471637097</v>
      </c>
      <c r="I504">
        <f t="shared" si="14"/>
        <v>1371.7212058473833</v>
      </c>
      <c r="J504">
        <f t="shared" si="15"/>
        <v>686.20175592558905</v>
      </c>
      <c r="K504">
        <v>1.9990056772692499</v>
      </c>
      <c r="L504">
        <v>0.96897116027454699</v>
      </c>
      <c r="M504" t="s">
        <v>11</v>
      </c>
      <c r="N504">
        <v>1.69056873668083E-11</v>
      </c>
      <c r="O504">
        <v>3.5334129661876999E-10</v>
      </c>
    </row>
    <row r="505" spans="1:15" x14ac:dyDescent="0.2">
      <c r="A505">
        <v>470</v>
      </c>
      <c r="B505" t="s">
        <v>515</v>
      </c>
      <c r="C505">
        <v>773.39927551238395</v>
      </c>
      <c r="D505">
        <v>992.01070811263003</v>
      </c>
      <c r="E505">
        <v>1217.21453937299</v>
      </c>
      <c r="F505">
        <v>539.66500394421598</v>
      </c>
      <c r="G505">
        <v>404.29898147699998</v>
      </c>
      <c r="H505">
        <v>549.037810191929</v>
      </c>
      <c r="I505">
        <f t="shared" si="14"/>
        <v>994.20817433266802</v>
      </c>
      <c r="J505">
        <f t="shared" si="15"/>
        <v>497.66726520438169</v>
      </c>
      <c r="K505">
        <v>1.99773672862403</v>
      </c>
      <c r="L505">
        <v>0.95762211174586898</v>
      </c>
      <c r="M505" t="s">
        <v>11</v>
      </c>
      <c r="N505">
        <v>3.0607715323618E-8</v>
      </c>
      <c r="O505">
        <v>3.7022310981865601E-7</v>
      </c>
    </row>
    <row r="506" spans="1:15" x14ac:dyDescent="0.2">
      <c r="A506">
        <v>385</v>
      </c>
      <c r="B506" t="s">
        <v>516</v>
      </c>
      <c r="C506">
        <v>240.34294293432001</v>
      </c>
      <c r="D506">
        <v>246.52016743020999</v>
      </c>
      <c r="E506">
        <v>187.13638496482699</v>
      </c>
      <c r="F506">
        <v>480.75790844326298</v>
      </c>
      <c r="G506">
        <v>413.78400157030302</v>
      </c>
      <c r="H506">
        <v>451.690680725275</v>
      </c>
      <c r="I506">
        <f t="shared" si="14"/>
        <v>224.66649844311902</v>
      </c>
      <c r="J506">
        <f t="shared" si="15"/>
        <v>448.74419691294696</v>
      </c>
      <c r="K506">
        <v>1.99737922664317</v>
      </c>
      <c r="L506">
        <v>-0.96496754286345598</v>
      </c>
      <c r="M506" t="s">
        <v>13</v>
      </c>
      <c r="N506">
        <v>1.77493831592956E-9</v>
      </c>
      <c r="O506">
        <v>2.6209154093661101E-8</v>
      </c>
    </row>
    <row r="507" spans="1:15" x14ac:dyDescent="0.2">
      <c r="A507">
        <v>160</v>
      </c>
      <c r="B507" t="s">
        <v>517</v>
      </c>
      <c r="C507">
        <v>1262.50184031647</v>
      </c>
      <c r="D507">
        <v>1590.9445856836201</v>
      </c>
      <c r="E507">
        <v>1362.12103215549</v>
      </c>
      <c r="F507">
        <v>2718.27742303592</v>
      </c>
      <c r="G507">
        <v>2929.6855813186799</v>
      </c>
      <c r="H507">
        <v>2767.2544003054199</v>
      </c>
      <c r="I507">
        <f t="shared" si="14"/>
        <v>1405.1891527185264</v>
      </c>
      <c r="J507">
        <f t="shared" si="15"/>
        <v>2805.0724682200066</v>
      </c>
      <c r="K507">
        <v>1.9962241117455399</v>
      </c>
      <c r="L507">
        <v>-0.97541638190969904</v>
      </c>
      <c r="M507" t="s">
        <v>13</v>
      </c>
      <c r="N507">
        <v>1.4832322323272801E-14</v>
      </c>
      <c r="O507">
        <v>5.2701095254878796E-13</v>
      </c>
    </row>
    <row r="508" spans="1:15" x14ac:dyDescent="0.2">
      <c r="A508">
        <v>547</v>
      </c>
      <c r="B508" t="s">
        <v>518</v>
      </c>
      <c r="C508">
        <v>233.79663709564201</v>
      </c>
      <c r="D508">
        <v>360.885193557626</v>
      </c>
      <c r="E508">
        <v>423.95499602651</v>
      </c>
      <c r="F508">
        <v>712.58583267281995</v>
      </c>
      <c r="G508">
        <v>615.34067855297099</v>
      </c>
      <c r="H508">
        <v>704.79321733857603</v>
      </c>
      <c r="I508">
        <f t="shared" si="14"/>
        <v>339.54560889325933</v>
      </c>
      <c r="J508">
        <f t="shared" si="15"/>
        <v>677.57324285478899</v>
      </c>
      <c r="K508">
        <v>1.9955293931302001</v>
      </c>
      <c r="L508">
        <v>-0.94996870626873398</v>
      </c>
      <c r="M508" t="s">
        <v>13</v>
      </c>
      <c r="N508">
        <v>1.7685569128750601E-7</v>
      </c>
      <c r="O508">
        <v>1.8380705758125701E-6</v>
      </c>
    </row>
    <row r="509" spans="1:15" x14ac:dyDescent="0.2">
      <c r="A509">
        <v>263</v>
      </c>
      <c r="B509" t="s">
        <v>519</v>
      </c>
      <c r="C509">
        <v>276.81521832124002</v>
      </c>
      <c r="D509">
        <v>277.86465607253899</v>
      </c>
      <c r="E509">
        <v>300.57746788598303</v>
      </c>
      <c r="F509">
        <v>582.42015390458505</v>
      </c>
      <c r="G509">
        <v>522.86173264327601</v>
      </c>
      <c r="H509">
        <v>600.95627924081202</v>
      </c>
      <c r="I509">
        <f t="shared" si="14"/>
        <v>285.08578075992068</v>
      </c>
      <c r="J509">
        <f t="shared" si="15"/>
        <v>568.74605526289099</v>
      </c>
      <c r="K509">
        <v>1.9949997286671</v>
      </c>
      <c r="L509">
        <v>-0.96865425467292798</v>
      </c>
      <c r="M509" t="s">
        <v>13</v>
      </c>
      <c r="N509">
        <v>1.0726052201540901E-11</v>
      </c>
      <c r="O509">
        <v>2.3185401812076099E-10</v>
      </c>
    </row>
    <row r="510" spans="1:15" x14ac:dyDescent="0.2">
      <c r="A510">
        <v>846</v>
      </c>
      <c r="B510" t="s">
        <v>520</v>
      </c>
      <c r="C510">
        <v>61.7223121932495</v>
      </c>
      <c r="D510">
        <v>60.147532259604397</v>
      </c>
      <c r="E510">
        <v>60.446708417842203</v>
      </c>
      <c r="F510">
        <v>113.063618784087</v>
      </c>
      <c r="G510">
        <v>122.11963370126399</v>
      </c>
      <c r="H510">
        <v>128.49821089598299</v>
      </c>
      <c r="I510">
        <f t="shared" si="14"/>
        <v>60.77218429023204</v>
      </c>
      <c r="J510">
        <f t="shared" si="15"/>
        <v>121.22715446044465</v>
      </c>
      <c r="K510">
        <v>1.9947802745001799</v>
      </c>
      <c r="L510">
        <v>-0.92969802585087202</v>
      </c>
      <c r="M510" t="s">
        <v>13</v>
      </c>
      <c r="N510">
        <v>1.44312497848147E-5</v>
      </c>
      <c r="O510">
        <v>9.69759515681698E-5</v>
      </c>
    </row>
    <row r="511" spans="1:15" x14ac:dyDescent="0.2">
      <c r="A511">
        <v>523</v>
      </c>
      <c r="B511" t="s">
        <v>521</v>
      </c>
      <c r="C511">
        <v>352.56532874022798</v>
      </c>
      <c r="D511">
        <v>334.623594965405</v>
      </c>
      <c r="E511">
        <v>260.00364990688303</v>
      </c>
      <c r="F511">
        <v>174.821057615732</v>
      </c>
      <c r="G511">
        <v>160.059714074472</v>
      </c>
      <c r="H511">
        <v>140.17986643198199</v>
      </c>
      <c r="I511">
        <f t="shared" si="14"/>
        <v>315.73085787083869</v>
      </c>
      <c r="J511">
        <f t="shared" si="15"/>
        <v>158.35354604072867</v>
      </c>
      <c r="K511">
        <v>1.9938350972553001</v>
      </c>
      <c r="L511">
        <v>0.94717779382280098</v>
      </c>
      <c r="M511" t="s">
        <v>11</v>
      </c>
      <c r="N511">
        <v>1.09182545324271E-7</v>
      </c>
      <c r="O511">
        <v>1.1868121800544599E-6</v>
      </c>
    </row>
    <row r="512" spans="1:15" x14ac:dyDescent="0.2">
      <c r="A512">
        <v>1003</v>
      </c>
      <c r="B512" t="s">
        <v>522</v>
      </c>
      <c r="C512">
        <v>102.870520322083</v>
      </c>
      <c r="D512">
        <v>121.142212860893</v>
      </c>
      <c r="E512">
        <v>100.19248929532699</v>
      </c>
      <c r="F512">
        <v>62.707553275208198</v>
      </c>
      <c r="G512">
        <v>53.353238024824101</v>
      </c>
      <c r="H512">
        <v>46.726622143994</v>
      </c>
      <c r="I512">
        <f t="shared" si="14"/>
        <v>108.06840749276766</v>
      </c>
      <c r="J512">
        <f t="shared" si="15"/>
        <v>54.262471148008764</v>
      </c>
      <c r="K512">
        <v>1.9915865460309601</v>
      </c>
      <c r="L512">
        <v>0.91024733483053999</v>
      </c>
      <c r="M512" t="s">
        <v>11</v>
      </c>
      <c r="N512">
        <v>8.2572987306783199E-5</v>
      </c>
      <c r="O512">
        <v>4.6802336275081E-4</v>
      </c>
    </row>
    <row r="513" spans="1:15" x14ac:dyDescent="0.2">
      <c r="A513">
        <v>1278</v>
      </c>
      <c r="B513" t="s">
        <v>523</v>
      </c>
      <c r="C513">
        <v>26.185223354711901</v>
      </c>
      <c r="D513">
        <v>44.051713767597597</v>
      </c>
      <c r="E513">
        <v>43.0579292839424</v>
      </c>
      <c r="F513">
        <v>79.8096132593558</v>
      </c>
      <c r="G513">
        <v>78.251415769741996</v>
      </c>
      <c r="H513">
        <v>67.494009763546899</v>
      </c>
      <c r="I513">
        <f t="shared" si="14"/>
        <v>37.764955468750635</v>
      </c>
      <c r="J513">
        <f t="shared" si="15"/>
        <v>75.18501293088157</v>
      </c>
      <c r="K513">
        <v>1.99086724709883</v>
      </c>
      <c r="L513">
        <v>-0.88939992734851003</v>
      </c>
      <c r="M513" t="s">
        <v>13</v>
      </c>
      <c r="N513">
        <v>7.6409933995992996E-4</v>
      </c>
      <c r="O513">
        <v>3.3963289661236898E-3</v>
      </c>
    </row>
    <row r="514" spans="1:15" x14ac:dyDescent="0.2">
      <c r="A514">
        <v>537</v>
      </c>
      <c r="B514" t="s">
        <v>524</v>
      </c>
      <c r="C514">
        <v>154.30578048312401</v>
      </c>
      <c r="D514">
        <v>139.77947637795401</v>
      </c>
      <c r="E514">
        <v>134.142010461513</v>
      </c>
      <c r="F514">
        <v>244.179411995886</v>
      </c>
      <c r="G514">
        <v>266.76619012412101</v>
      </c>
      <c r="H514">
        <v>341.36393399640099</v>
      </c>
      <c r="I514">
        <f t="shared" ref="I514:I577" si="16">AVERAGE(C514:E514)</f>
        <v>142.74242244086369</v>
      </c>
      <c r="J514">
        <f t="shared" ref="J514:J577" si="17">AVERAGE(F514:H514)</f>
        <v>284.10317870546936</v>
      </c>
      <c r="K514">
        <v>1.99032056376351</v>
      </c>
      <c r="L514">
        <v>-0.94604685111504805</v>
      </c>
      <c r="M514" t="s">
        <v>13</v>
      </c>
      <c r="N514">
        <v>1.4457430552679301E-7</v>
      </c>
      <c r="O514">
        <v>1.5305492121411801E-6</v>
      </c>
    </row>
    <row r="515" spans="1:15" x14ac:dyDescent="0.2">
      <c r="A515">
        <v>427</v>
      </c>
      <c r="B515" t="s">
        <v>525</v>
      </c>
      <c r="C515">
        <v>928.64024254389096</v>
      </c>
      <c r="D515">
        <v>821.73389143403199</v>
      </c>
      <c r="E515">
        <v>1260.27246865693</v>
      </c>
      <c r="F515">
        <v>495.95973954028301</v>
      </c>
      <c r="G515">
        <v>454.09533696683599</v>
      </c>
      <c r="H515">
        <v>563.31538918037199</v>
      </c>
      <c r="I515">
        <f t="shared" si="16"/>
        <v>1003.548867544951</v>
      </c>
      <c r="J515">
        <f t="shared" si="17"/>
        <v>504.45682189583039</v>
      </c>
      <c r="K515">
        <v>1.9893652419516299</v>
      </c>
      <c r="L515">
        <v>0.95618321965430297</v>
      </c>
      <c r="M515" t="s">
        <v>11</v>
      </c>
      <c r="N515">
        <v>7.5030550149043392E-9</v>
      </c>
      <c r="O515">
        <v>9.9894303886958198E-8</v>
      </c>
    </row>
    <row r="516" spans="1:15" x14ac:dyDescent="0.2">
      <c r="A516">
        <v>1130</v>
      </c>
      <c r="B516" t="s">
        <v>526</v>
      </c>
      <c r="C516">
        <v>145.88910154768101</v>
      </c>
      <c r="D516">
        <v>102.504949343833</v>
      </c>
      <c r="E516">
        <v>81.975673059813403</v>
      </c>
      <c r="F516">
        <v>56.056752170261802</v>
      </c>
      <c r="G516">
        <v>58.0957480714751</v>
      </c>
      <c r="H516">
        <v>51.918469048882201</v>
      </c>
      <c r="I516">
        <f t="shared" si="16"/>
        <v>110.12324131710913</v>
      </c>
      <c r="J516">
        <f t="shared" si="17"/>
        <v>55.356989763539701</v>
      </c>
      <c r="K516">
        <v>1.98932857056546</v>
      </c>
      <c r="L516">
        <v>0.90059170726712401</v>
      </c>
      <c r="M516" t="s">
        <v>11</v>
      </c>
      <c r="N516">
        <v>2.6731077609779702E-4</v>
      </c>
      <c r="O516">
        <v>1.3448334178017499E-3</v>
      </c>
    </row>
    <row r="517" spans="1:15" x14ac:dyDescent="0.2">
      <c r="A517">
        <v>270</v>
      </c>
      <c r="B517" t="s">
        <v>527</v>
      </c>
      <c r="C517">
        <v>2082.6604432479799</v>
      </c>
      <c r="D517">
        <v>2514.3362781198002</v>
      </c>
      <c r="E517">
        <v>3014.8830869775802</v>
      </c>
      <c r="F517">
        <v>1300.70667323879</v>
      </c>
      <c r="G517">
        <v>1254.3939073392</v>
      </c>
      <c r="H517">
        <v>1277.1943386025</v>
      </c>
      <c r="I517">
        <f t="shared" si="16"/>
        <v>2537.2932694484534</v>
      </c>
      <c r="J517">
        <f t="shared" si="17"/>
        <v>1277.4316397268301</v>
      </c>
      <c r="K517">
        <v>1.98624583151161</v>
      </c>
      <c r="L517">
        <v>0.96290448522785299</v>
      </c>
      <c r="M517" t="s">
        <v>11</v>
      </c>
      <c r="N517">
        <v>1.5517780074227E-11</v>
      </c>
      <c r="O517">
        <v>3.26735480451781E-10</v>
      </c>
    </row>
    <row r="518" spans="1:15" x14ac:dyDescent="0.2">
      <c r="A518">
        <v>281</v>
      </c>
      <c r="B518" t="s">
        <v>528</v>
      </c>
      <c r="C518">
        <v>495.64887064276098</v>
      </c>
      <c r="D518">
        <v>373.59241868289502</v>
      </c>
      <c r="E518">
        <v>461.21666559915201</v>
      </c>
      <c r="F518">
        <v>832.30025256185399</v>
      </c>
      <c r="G518">
        <v>872.62184858378998</v>
      </c>
      <c r="H518">
        <v>937.12836633232405</v>
      </c>
      <c r="I518">
        <f t="shared" si="16"/>
        <v>443.485984974936</v>
      </c>
      <c r="J518">
        <f t="shared" si="17"/>
        <v>880.68348915932256</v>
      </c>
      <c r="K518">
        <v>1.98582033930361</v>
      </c>
      <c r="L518">
        <v>-0.96173617955433299</v>
      </c>
      <c r="M518" t="s">
        <v>13</v>
      </c>
      <c r="N518">
        <v>2.7723199836692298E-11</v>
      </c>
      <c r="O518">
        <v>5.6087683655372105E-10</v>
      </c>
    </row>
    <row r="519" spans="1:15" x14ac:dyDescent="0.2">
      <c r="A519">
        <v>1207</v>
      </c>
      <c r="B519" t="s">
        <v>529</v>
      </c>
      <c r="C519">
        <v>129.05574367679401</v>
      </c>
      <c r="D519">
        <v>138.08517969458501</v>
      </c>
      <c r="E519">
        <v>144.07845568088399</v>
      </c>
      <c r="F519">
        <v>71.258583267282006</v>
      </c>
      <c r="G519">
        <v>100.778338491334</v>
      </c>
      <c r="H519">
        <v>35.044966607995498</v>
      </c>
      <c r="I519">
        <f t="shared" si="16"/>
        <v>137.07312635075434</v>
      </c>
      <c r="J519">
        <f t="shared" si="17"/>
        <v>69.027296122203836</v>
      </c>
      <c r="K519">
        <v>1.9857814814024299</v>
      </c>
      <c r="L519">
        <v>0.89131400667208405</v>
      </c>
      <c r="M519" t="s">
        <v>11</v>
      </c>
      <c r="N519">
        <v>4.4976248574879197E-4</v>
      </c>
      <c r="O519">
        <v>2.1183924867289798E-3</v>
      </c>
    </row>
    <row r="520" spans="1:15" x14ac:dyDescent="0.2">
      <c r="A520">
        <v>423</v>
      </c>
      <c r="B520" t="s">
        <v>530</v>
      </c>
      <c r="C520">
        <v>160.85208632180201</v>
      </c>
      <c r="D520">
        <v>156.72244321164499</v>
      </c>
      <c r="E520">
        <v>168.091531627698</v>
      </c>
      <c r="F520">
        <v>291.68513417407399</v>
      </c>
      <c r="G520">
        <v>354.502625987165</v>
      </c>
      <c r="H520">
        <v>316.70266119818098</v>
      </c>
      <c r="I520">
        <f t="shared" si="16"/>
        <v>161.88868705371499</v>
      </c>
      <c r="J520">
        <f t="shared" si="17"/>
        <v>320.96347378647334</v>
      </c>
      <c r="K520">
        <v>1.9826183016727801</v>
      </c>
      <c r="L520">
        <v>-0.94973609824576399</v>
      </c>
      <c r="M520" t="s">
        <v>13</v>
      </c>
      <c r="N520">
        <v>6.2505478901887502E-9</v>
      </c>
      <c r="O520">
        <v>8.4005590439061606E-8</v>
      </c>
    </row>
    <row r="521" spans="1:15" x14ac:dyDescent="0.2">
      <c r="A521">
        <v>153</v>
      </c>
      <c r="B521" t="s">
        <v>531</v>
      </c>
      <c r="C521">
        <v>664.91763590000596</v>
      </c>
      <c r="D521">
        <v>620.95973445478899</v>
      </c>
      <c r="E521">
        <v>604.46708417842206</v>
      </c>
      <c r="F521">
        <v>1300.70667323879</v>
      </c>
      <c r="G521">
        <v>1259.1364173858501</v>
      </c>
      <c r="H521">
        <v>1187.63497949318</v>
      </c>
      <c r="I521">
        <f t="shared" si="16"/>
        <v>630.11481817773904</v>
      </c>
      <c r="J521">
        <f t="shared" si="17"/>
        <v>1249.1593567059401</v>
      </c>
      <c r="K521">
        <v>1.9824313294495199</v>
      </c>
      <c r="L521">
        <v>-0.96763783069081299</v>
      </c>
      <c r="M521" t="s">
        <v>13</v>
      </c>
      <c r="N521">
        <v>7.2976573664600404E-15</v>
      </c>
      <c r="O521">
        <v>2.7115805312630899E-13</v>
      </c>
    </row>
    <row r="522" spans="1:15" x14ac:dyDescent="0.2">
      <c r="A522">
        <v>1886</v>
      </c>
      <c r="B522" t="s">
        <v>532</v>
      </c>
      <c r="C522">
        <v>28.990782999859601</v>
      </c>
      <c r="D522">
        <v>22.8730052254834</v>
      </c>
      <c r="E522">
        <v>10.7644823209856</v>
      </c>
      <c r="F522">
        <v>49.405951065315499</v>
      </c>
      <c r="G522">
        <v>33.197570326557198</v>
      </c>
      <c r="H522">
        <v>41.534775239105798</v>
      </c>
      <c r="I522">
        <f t="shared" si="16"/>
        <v>20.876090182109532</v>
      </c>
      <c r="J522">
        <f t="shared" si="17"/>
        <v>41.379432210326165</v>
      </c>
      <c r="K522">
        <v>1.9821447334897799</v>
      </c>
      <c r="L522">
        <v>-0.82482039855323697</v>
      </c>
      <c r="M522" t="s">
        <v>13</v>
      </c>
      <c r="N522">
        <v>1.27680772562034E-2</v>
      </c>
      <c r="O522">
        <v>3.8480828629133802E-2</v>
      </c>
    </row>
    <row r="523" spans="1:15" x14ac:dyDescent="0.2">
      <c r="A523">
        <v>633</v>
      </c>
      <c r="B523" t="s">
        <v>533</v>
      </c>
      <c r="C523">
        <v>85.101975902813706</v>
      </c>
      <c r="D523">
        <v>105.04639436888699</v>
      </c>
      <c r="E523">
        <v>97.708377990484706</v>
      </c>
      <c r="F523">
        <v>189.07277426918799</v>
      </c>
      <c r="G523">
        <v>180.21538177273899</v>
      </c>
      <c r="H523">
        <v>201.184067564419</v>
      </c>
      <c r="I523">
        <f t="shared" si="16"/>
        <v>95.952249420728478</v>
      </c>
      <c r="J523">
        <f t="shared" si="17"/>
        <v>190.157407868782</v>
      </c>
      <c r="K523">
        <v>1.9817920790474199</v>
      </c>
      <c r="L523">
        <v>-0.93610805153378096</v>
      </c>
      <c r="M523" t="s">
        <v>13</v>
      </c>
      <c r="N523">
        <v>6.7008462165466505E-7</v>
      </c>
      <c r="O523">
        <v>6.0180585688890497E-6</v>
      </c>
    </row>
    <row r="524" spans="1:15" x14ac:dyDescent="0.2">
      <c r="A524">
        <v>474</v>
      </c>
      <c r="B524" t="s">
        <v>534</v>
      </c>
      <c r="C524">
        <v>128.120557128412</v>
      </c>
      <c r="D524">
        <v>128.766547936054</v>
      </c>
      <c r="E524">
        <v>130.001824953441</v>
      </c>
      <c r="F524">
        <v>237.52861089094</v>
      </c>
      <c r="G524">
        <v>251.35303247250499</v>
      </c>
      <c r="H524">
        <v>277.76380941152001</v>
      </c>
      <c r="I524">
        <f t="shared" si="16"/>
        <v>128.96297667263568</v>
      </c>
      <c r="J524">
        <f t="shared" si="17"/>
        <v>255.54848425832165</v>
      </c>
      <c r="K524">
        <v>1.9815647161046499</v>
      </c>
      <c r="L524">
        <v>-0.94481932015551895</v>
      </c>
      <c r="M524" t="s">
        <v>13</v>
      </c>
      <c r="N524">
        <v>3.2688330332134397E-8</v>
      </c>
      <c r="O524">
        <v>3.9205307581895302E-7</v>
      </c>
    </row>
    <row r="525" spans="1:15" x14ac:dyDescent="0.2">
      <c r="A525">
        <v>1105</v>
      </c>
      <c r="B525" t="s">
        <v>535</v>
      </c>
      <c r="C525">
        <v>200.12992135387</v>
      </c>
      <c r="D525">
        <v>149.098108136484</v>
      </c>
      <c r="E525">
        <v>125.86163944537</v>
      </c>
      <c r="F525">
        <v>91.210986582120995</v>
      </c>
      <c r="G525">
        <v>48.610727978173102</v>
      </c>
      <c r="H525">
        <v>99.943052919098207</v>
      </c>
      <c r="I525">
        <f t="shared" si="16"/>
        <v>158.36322297857467</v>
      </c>
      <c r="J525">
        <f t="shared" si="17"/>
        <v>79.921589159797421</v>
      </c>
      <c r="K525">
        <v>1.98148240848839</v>
      </c>
      <c r="L525">
        <v>0.90038447291124102</v>
      </c>
      <c r="M525" t="s">
        <v>11</v>
      </c>
      <c r="N525">
        <v>2.1131602067517701E-4</v>
      </c>
      <c r="O525">
        <v>1.0871778982247801E-3</v>
      </c>
    </row>
    <row r="526" spans="1:15" x14ac:dyDescent="0.2">
      <c r="A526">
        <v>181</v>
      </c>
      <c r="B526" t="s">
        <v>536</v>
      </c>
      <c r="C526">
        <v>988.49218164037495</v>
      </c>
      <c r="D526">
        <v>1211.4221286089301</v>
      </c>
      <c r="E526">
        <v>1000.2688187500499</v>
      </c>
      <c r="F526">
        <v>2213.7666535035601</v>
      </c>
      <c r="G526">
        <v>2003.7104947100599</v>
      </c>
      <c r="H526">
        <v>2123.4653840992801</v>
      </c>
      <c r="I526">
        <f t="shared" si="16"/>
        <v>1066.7277096664516</v>
      </c>
      <c r="J526">
        <f t="shared" si="17"/>
        <v>2113.6475107709666</v>
      </c>
      <c r="K526">
        <v>1.9814311483779401</v>
      </c>
      <c r="L526">
        <v>-0.96454201552901897</v>
      </c>
      <c r="M526" t="s">
        <v>13</v>
      </c>
      <c r="N526">
        <v>7.1643013355001902E-14</v>
      </c>
      <c r="O526">
        <v>2.2502239277524099E-12</v>
      </c>
    </row>
    <row r="527" spans="1:15" x14ac:dyDescent="0.2">
      <c r="A527">
        <v>151</v>
      </c>
      <c r="B527" t="s">
        <v>537</v>
      </c>
      <c r="C527">
        <v>1770.3081360881999</v>
      </c>
      <c r="D527">
        <v>1630.7605577428001</v>
      </c>
      <c r="E527">
        <v>1531.0406008847999</v>
      </c>
      <c r="F527">
        <v>854.15288476382</v>
      </c>
      <c r="G527">
        <v>794.37043281404794</v>
      </c>
      <c r="H527">
        <v>842.37716031811397</v>
      </c>
      <c r="I527">
        <f t="shared" si="16"/>
        <v>1644.0364315719332</v>
      </c>
      <c r="J527">
        <f t="shared" si="17"/>
        <v>830.30015929866067</v>
      </c>
      <c r="K527">
        <v>1.98005072401843</v>
      </c>
      <c r="L527">
        <v>0.96480539105937202</v>
      </c>
      <c r="M527" t="s">
        <v>11</v>
      </c>
      <c r="N527">
        <v>6.6416874267249198E-15</v>
      </c>
      <c r="O527">
        <v>2.5005293391345201E-13</v>
      </c>
    </row>
    <row r="528" spans="1:15" x14ac:dyDescent="0.2">
      <c r="A528">
        <v>593</v>
      </c>
      <c r="B528" t="s">
        <v>538</v>
      </c>
      <c r="C528">
        <v>110.352012709143</v>
      </c>
      <c r="D528">
        <v>103.35209768551699</v>
      </c>
      <c r="E528">
        <v>115.097157124384</v>
      </c>
      <c r="F528">
        <v>218.526322019665</v>
      </c>
      <c r="G528">
        <v>246.61052242585399</v>
      </c>
      <c r="H528">
        <v>185.60852684975401</v>
      </c>
      <c r="I528">
        <f t="shared" si="16"/>
        <v>109.60042250634801</v>
      </c>
      <c r="J528">
        <f t="shared" si="17"/>
        <v>216.91512376509101</v>
      </c>
      <c r="K528">
        <v>1.97914495952356</v>
      </c>
      <c r="L528">
        <v>-0.93943481129611495</v>
      </c>
      <c r="M528" t="s">
        <v>13</v>
      </c>
      <c r="N528">
        <v>4.1497954101737699E-7</v>
      </c>
      <c r="O528">
        <v>3.9783451782188698E-6</v>
      </c>
    </row>
    <row r="529" spans="1:15" x14ac:dyDescent="0.2">
      <c r="A529">
        <v>312</v>
      </c>
      <c r="B529" t="s">
        <v>539</v>
      </c>
      <c r="C529">
        <v>882.816101673145</v>
      </c>
      <c r="D529">
        <v>684.49586008113204</v>
      </c>
      <c r="E529">
        <v>741.09320594477799</v>
      </c>
      <c r="F529">
        <v>353.442573005719</v>
      </c>
      <c r="G529">
        <v>416.155256593628</v>
      </c>
      <c r="H529">
        <v>397.17628822394897</v>
      </c>
      <c r="I529">
        <f t="shared" si="16"/>
        <v>769.46838923301823</v>
      </c>
      <c r="J529">
        <f t="shared" si="17"/>
        <v>388.92470594109864</v>
      </c>
      <c r="K529">
        <v>1.9784507836063101</v>
      </c>
      <c r="L529">
        <v>0.95618230193002096</v>
      </c>
      <c r="M529" t="s">
        <v>11</v>
      </c>
      <c r="N529">
        <v>1.11154779628092E-10</v>
      </c>
      <c r="O529">
        <v>2.0253683403388E-9</v>
      </c>
    </row>
    <row r="530" spans="1:15" x14ac:dyDescent="0.2">
      <c r="A530">
        <v>1440</v>
      </c>
      <c r="B530" t="s">
        <v>540</v>
      </c>
      <c r="C530">
        <v>65.463058386779807</v>
      </c>
      <c r="D530">
        <v>60.147532259604397</v>
      </c>
      <c r="E530">
        <v>62.102782621070801</v>
      </c>
      <c r="F530">
        <v>27.553318863348998</v>
      </c>
      <c r="G530">
        <v>42.682590419859302</v>
      </c>
      <c r="H530">
        <v>24.661272798218999</v>
      </c>
      <c r="I530">
        <f t="shared" si="16"/>
        <v>62.571124422484992</v>
      </c>
      <c r="J530">
        <f t="shared" si="17"/>
        <v>31.632394027142436</v>
      </c>
      <c r="K530">
        <v>1.97807109916484</v>
      </c>
      <c r="L530">
        <v>0.86993335287089502</v>
      </c>
      <c r="M530" t="s">
        <v>11</v>
      </c>
      <c r="N530">
        <v>1.8739117797211E-3</v>
      </c>
      <c r="O530">
        <v>7.4008518215510103E-3</v>
      </c>
    </row>
    <row r="531" spans="1:15" x14ac:dyDescent="0.2">
      <c r="A531">
        <v>1892</v>
      </c>
      <c r="B531" t="s">
        <v>541</v>
      </c>
      <c r="C531">
        <v>19.638917516033899</v>
      </c>
      <c r="D531">
        <v>15.2486701503222</v>
      </c>
      <c r="E531">
        <v>15.7327049306713</v>
      </c>
      <c r="F531">
        <v>37.054463298986597</v>
      </c>
      <c r="G531">
        <v>33.197570326557198</v>
      </c>
      <c r="H531">
        <v>29.8531197031073</v>
      </c>
      <c r="I531">
        <f t="shared" si="16"/>
        <v>16.8734308656758</v>
      </c>
      <c r="J531">
        <f t="shared" si="17"/>
        <v>33.368384442883695</v>
      </c>
      <c r="K531">
        <v>1.9775696305344901</v>
      </c>
      <c r="L531">
        <v>-0.81948266355654398</v>
      </c>
      <c r="M531" t="s">
        <v>13</v>
      </c>
      <c r="N531">
        <v>1.3161755482857E-2</v>
      </c>
      <c r="O531">
        <v>3.9526995944649201E-2</v>
      </c>
    </row>
    <row r="532" spans="1:15" x14ac:dyDescent="0.2">
      <c r="A532">
        <v>167</v>
      </c>
      <c r="B532" t="s">
        <v>542</v>
      </c>
      <c r="C532">
        <v>1160.56650654277</v>
      </c>
      <c r="D532">
        <v>1130.0958878072199</v>
      </c>
      <c r="E532">
        <v>1090.5248628259999</v>
      </c>
      <c r="F532">
        <v>2072.1996014125598</v>
      </c>
      <c r="G532">
        <v>2099.7463231547399</v>
      </c>
      <c r="H532">
        <v>2514.1518636921201</v>
      </c>
      <c r="I532">
        <f t="shared" si="16"/>
        <v>1127.0624190586632</v>
      </c>
      <c r="J532">
        <f t="shared" si="17"/>
        <v>2228.6992627531399</v>
      </c>
      <c r="K532">
        <v>1.9774408453922001</v>
      </c>
      <c r="L532">
        <v>-0.96214853594835004</v>
      </c>
      <c r="M532" t="s">
        <v>13</v>
      </c>
      <c r="N532">
        <v>2.5032423317296799E-14</v>
      </c>
      <c r="O532">
        <v>8.5215165604091304E-13</v>
      </c>
    </row>
    <row r="533" spans="1:15" x14ac:dyDescent="0.2">
      <c r="A533">
        <v>612</v>
      </c>
      <c r="B533" t="s">
        <v>543</v>
      </c>
      <c r="C533">
        <v>291.77820309536099</v>
      </c>
      <c r="D533">
        <v>345.63652340730403</v>
      </c>
      <c r="E533">
        <v>206.18123830195501</v>
      </c>
      <c r="F533">
        <v>453.204589579914</v>
      </c>
      <c r="G533">
        <v>575.02934315643802</v>
      </c>
      <c r="H533">
        <v>638.59716930125103</v>
      </c>
      <c r="I533">
        <f t="shared" si="16"/>
        <v>281.19865493487333</v>
      </c>
      <c r="J533">
        <f t="shared" si="17"/>
        <v>555.61036734586776</v>
      </c>
      <c r="K533">
        <v>1.9758642425745201</v>
      </c>
      <c r="L533">
        <v>-0.93408829645695701</v>
      </c>
      <c r="M533" t="s">
        <v>13</v>
      </c>
      <c r="N533">
        <v>5.2573133439015804E-7</v>
      </c>
      <c r="O533">
        <v>4.87566498533124E-6</v>
      </c>
    </row>
    <row r="534" spans="1:15" x14ac:dyDescent="0.2">
      <c r="A534">
        <v>196</v>
      </c>
      <c r="B534" t="s">
        <v>544</v>
      </c>
      <c r="C534">
        <v>4910.66456555687</v>
      </c>
      <c r="D534">
        <v>6477.2962205202102</v>
      </c>
      <c r="E534">
        <v>5566.8934341527802</v>
      </c>
      <c r="F534">
        <v>2971.9579794674401</v>
      </c>
      <c r="G534">
        <v>2689.00319645114</v>
      </c>
      <c r="H534">
        <v>2920.4138839996199</v>
      </c>
      <c r="I534">
        <f t="shared" si="16"/>
        <v>5651.6180734099544</v>
      </c>
      <c r="J534">
        <f t="shared" si="17"/>
        <v>2860.4583533060668</v>
      </c>
      <c r="K534">
        <v>1.97577359127705</v>
      </c>
      <c r="L534">
        <v>0.95999567601638802</v>
      </c>
      <c r="M534" t="s">
        <v>11</v>
      </c>
      <c r="N534">
        <v>1.70902853133482E-13</v>
      </c>
      <c r="O534">
        <v>4.9570546942032799E-12</v>
      </c>
    </row>
    <row r="535" spans="1:15" x14ac:dyDescent="0.2">
      <c r="A535">
        <v>596</v>
      </c>
      <c r="B535" t="s">
        <v>545</v>
      </c>
      <c r="C535">
        <v>228.18551780534699</v>
      </c>
      <c r="D535">
        <v>310.05629305655202</v>
      </c>
      <c r="E535">
        <v>240.95879656975501</v>
      </c>
      <c r="F535">
        <v>518.76248618581303</v>
      </c>
      <c r="G535">
        <v>386.51456880205899</v>
      </c>
      <c r="H535">
        <v>632.10736067014102</v>
      </c>
      <c r="I535">
        <f t="shared" si="16"/>
        <v>259.73353581055136</v>
      </c>
      <c r="J535">
        <f t="shared" si="17"/>
        <v>512.46147188600435</v>
      </c>
      <c r="K535">
        <v>1.97302774278556</v>
      </c>
      <c r="L535">
        <v>-0.93304788214037604</v>
      </c>
      <c r="M535" t="s">
        <v>13</v>
      </c>
      <c r="N535">
        <v>4.2335895054726799E-7</v>
      </c>
      <c r="O535">
        <v>4.0391337070997597E-6</v>
      </c>
    </row>
    <row r="536" spans="1:15" x14ac:dyDescent="0.2">
      <c r="A536">
        <v>591</v>
      </c>
      <c r="B536" t="s">
        <v>546</v>
      </c>
      <c r="C536">
        <v>151.500220837976</v>
      </c>
      <c r="D536">
        <v>113.517877785732</v>
      </c>
      <c r="E536">
        <v>149.04667829056999</v>
      </c>
      <c r="F536">
        <v>247.97986977014099</v>
      </c>
      <c r="G536">
        <v>317.74817312561902</v>
      </c>
      <c r="H536">
        <v>250.506613160857</v>
      </c>
      <c r="I536">
        <f t="shared" si="16"/>
        <v>138.02159230475934</v>
      </c>
      <c r="J536">
        <f t="shared" si="17"/>
        <v>272.07821868553901</v>
      </c>
      <c r="K536">
        <v>1.97127285769009</v>
      </c>
      <c r="L536">
        <v>-0.93333044411420096</v>
      </c>
      <c r="M536" t="s">
        <v>13</v>
      </c>
      <c r="N536">
        <v>4.0087425739506199E-7</v>
      </c>
      <c r="O536">
        <v>3.8561254708814399E-6</v>
      </c>
    </row>
    <row r="537" spans="1:15" x14ac:dyDescent="0.2">
      <c r="A537">
        <v>1030</v>
      </c>
      <c r="B537" t="s">
        <v>547</v>
      </c>
      <c r="C537">
        <v>50.500073612658703</v>
      </c>
      <c r="D537">
        <v>49.9817521593896</v>
      </c>
      <c r="E537">
        <v>50.510263198470902</v>
      </c>
      <c r="F537">
        <v>84.560185477174599</v>
      </c>
      <c r="G537">
        <v>107.892103561311</v>
      </c>
      <c r="H537">
        <v>105.134899823986</v>
      </c>
      <c r="I537">
        <f t="shared" si="16"/>
        <v>50.330696323506402</v>
      </c>
      <c r="J537">
        <f t="shared" si="17"/>
        <v>99.195729620823883</v>
      </c>
      <c r="K537">
        <v>1.9708793413711501</v>
      </c>
      <c r="L537">
        <v>-0.89900449397003102</v>
      </c>
      <c r="M537" t="s">
        <v>13</v>
      </c>
      <c r="N537">
        <v>1.0968213912004601E-4</v>
      </c>
      <c r="O537">
        <v>6.0538151543443005E-4</v>
      </c>
    </row>
    <row r="538" spans="1:15" x14ac:dyDescent="0.2">
      <c r="A538">
        <v>286</v>
      </c>
      <c r="B538" t="s">
        <v>548</v>
      </c>
      <c r="C538">
        <v>402.13021580450402</v>
      </c>
      <c r="D538">
        <v>327.84640823192802</v>
      </c>
      <c r="E538">
        <v>386.69332645386697</v>
      </c>
      <c r="F538">
        <v>685.03251380947097</v>
      </c>
      <c r="G538">
        <v>716.11901704430602</v>
      </c>
      <c r="H538">
        <v>798.24646162656404</v>
      </c>
      <c r="I538">
        <f t="shared" si="16"/>
        <v>372.22331683009969</v>
      </c>
      <c r="J538">
        <f t="shared" si="17"/>
        <v>733.13266416011356</v>
      </c>
      <c r="K538">
        <v>1.9696043504301799</v>
      </c>
      <c r="L538">
        <v>-0.950189326228294</v>
      </c>
      <c r="M538" t="s">
        <v>13</v>
      </c>
      <c r="N538">
        <v>3.3206326009035203E-11</v>
      </c>
      <c r="O538">
        <v>6.60062808955822E-10</v>
      </c>
    </row>
    <row r="539" spans="1:15" x14ac:dyDescent="0.2">
      <c r="A539">
        <v>491</v>
      </c>
      <c r="B539" t="s">
        <v>549</v>
      </c>
      <c r="C539">
        <v>368.46350006273201</v>
      </c>
      <c r="D539">
        <v>314.29203476497503</v>
      </c>
      <c r="E539">
        <v>339.49521166185298</v>
      </c>
      <c r="F539">
        <v>142.51716653456401</v>
      </c>
      <c r="G539">
        <v>200.37104947100599</v>
      </c>
      <c r="H539">
        <v>176.52279476620001</v>
      </c>
      <c r="I539">
        <f t="shared" si="16"/>
        <v>340.75024882985332</v>
      </c>
      <c r="J539">
        <f t="shared" si="17"/>
        <v>173.13700359059001</v>
      </c>
      <c r="K539">
        <v>1.9680960266334</v>
      </c>
      <c r="L539">
        <v>0.94135482691795203</v>
      </c>
      <c r="M539" t="s">
        <v>11</v>
      </c>
      <c r="N539">
        <v>4.6043245808344498E-8</v>
      </c>
      <c r="O539">
        <v>5.3310764240415204E-7</v>
      </c>
    </row>
    <row r="540" spans="1:15" x14ac:dyDescent="0.2">
      <c r="A540">
        <v>485</v>
      </c>
      <c r="B540" t="s">
        <v>550</v>
      </c>
      <c r="C540">
        <v>133.731676418707</v>
      </c>
      <c r="D540">
        <v>169.42966833691401</v>
      </c>
      <c r="E540">
        <v>159.81116061155501</v>
      </c>
      <c r="F540">
        <v>282.18398973843699</v>
      </c>
      <c r="G540">
        <v>336.71821331222299</v>
      </c>
      <c r="H540">
        <v>292.04138839996199</v>
      </c>
      <c r="I540">
        <f t="shared" si="16"/>
        <v>154.32416845572536</v>
      </c>
      <c r="J540">
        <f t="shared" si="17"/>
        <v>303.64786381687401</v>
      </c>
      <c r="K540">
        <v>1.9675976022121799</v>
      </c>
      <c r="L540">
        <v>-0.93503453165111305</v>
      </c>
      <c r="M540" t="s">
        <v>13</v>
      </c>
      <c r="N540">
        <v>4.33957176866568E-8</v>
      </c>
      <c r="O540">
        <v>5.0866939185287401E-7</v>
      </c>
    </row>
    <row r="541" spans="1:15" x14ac:dyDescent="0.2">
      <c r="A541">
        <v>727</v>
      </c>
      <c r="B541" t="s">
        <v>551</v>
      </c>
      <c r="C541">
        <v>85.101975902813706</v>
      </c>
      <c r="D541">
        <v>89.797724218564298</v>
      </c>
      <c r="E541">
        <v>81.147635958199103</v>
      </c>
      <c r="F541">
        <v>182.42197316424199</v>
      </c>
      <c r="G541">
        <v>177.84412674941399</v>
      </c>
      <c r="H541">
        <v>142.77578988442599</v>
      </c>
      <c r="I541">
        <f t="shared" si="16"/>
        <v>85.349112026525702</v>
      </c>
      <c r="J541">
        <f t="shared" si="17"/>
        <v>167.68062993269399</v>
      </c>
      <c r="K541">
        <v>1.9646441064387501</v>
      </c>
      <c r="L541">
        <v>-0.92472661741540596</v>
      </c>
      <c r="M541" t="s">
        <v>13</v>
      </c>
      <c r="N541">
        <v>2.9832260169838902E-6</v>
      </c>
      <c r="O541">
        <v>2.3328252966373402E-5</v>
      </c>
    </row>
    <row r="542" spans="1:15" x14ac:dyDescent="0.2">
      <c r="A542">
        <v>234</v>
      </c>
      <c r="B542" t="s">
        <v>552</v>
      </c>
      <c r="C542">
        <v>591.97308512616598</v>
      </c>
      <c r="D542">
        <v>534.55060360296295</v>
      </c>
      <c r="E542">
        <v>669.05397810433601</v>
      </c>
      <c r="F542">
        <v>1127.7858445101799</v>
      </c>
      <c r="G542">
        <v>1158.3580788945101</v>
      </c>
      <c r="H542">
        <v>1240.85141026828</v>
      </c>
      <c r="I542">
        <f t="shared" si="16"/>
        <v>598.52588894448832</v>
      </c>
      <c r="J542">
        <f t="shared" si="17"/>
        <v>1175.6651112243235</v>
      </c>
      <c r="K542">
        <v>1.96426776675881</v>
      </c>
      <c r="L542">
        <v>-0.94981085103862395</v>
      </c>
      <c r="M542" t="s">
        <v>13</v>
      </c>
      <c r="N542">
        <v>1.32475876355844E-12</v>
      </c>
      <c r="O542">
        <v>3.2184844319785198E-11</v>
      </c>
    </row>
    <row r="543" spans="1:15" x14ac:dyDescent="0.2">
      <c r="A543">
        <v>241</v>
      </c>
      <c r="B543" t="s">
        <v>553</v>
      </c>
      <c r="C543">
        <v>4668.4512495257804</v>
      </c>
      <c r="D543">
        <v>3874.8565148652201</v>
      </c>
      <c r="E543">
        <v>3661.5800633383301</v>
      </c>
      <c r="F543">
        <v>8157.6826124384397</v>
      </c>
      <c r="G543">
        <v>6983.3460436936402</v>
      </c>
      <c r="H543">
        <v>8796.2866186068695</v>
      </c>
      <c r="I543">
        <f t="shared" si="16"/>
        <v>4068.2959425764434</v>
      </c>
      <c r="J543">
        <f t="shared" si="17"/>
        <v>7979.1050915796486</v>
      </c>
      <c r="K543">
        <v>1.9612892484233799</v>
      </c>
      <c r="L543">
        <v>-0.94790244141370705</v>
      </c>
      <c r="M543" t="s">
        <v>13</v>
      </c>
      <c r="N543">
        <v>2.5446908105843901E-12</v>
      </c>
      <c r="O543">
        <v>6.0027250033909895E-11</v>
      </c>
    </row>
    <row r="544" spans="1:15" x14ac:dyDescent="0.2">
      <c r="A544">
        <v>201</v>
      </c>
      <c r="B544" t="s">
        <v>554</v>
      </c>
      <c r="C544">
        <v>4006.3391732709201</v>
      </c>
      <c r="D544">
        <v>4403.4770800763899</v>
      </c>
      <c r="E544">
        <v>4249.4864054844702</v>
      </c>
      <c r="F544">
        <v>2434.1932044103501</v>
      </c>
      <c r="G544">
        <v>2175.6264839011601</v>
      </c>
      <c r="H544">
        <v>1845.7015746877601</v>
      </c>
      <c r="I544">
        <f t="shared" si="16"/>
        <v>4219.7675529439266</v>
      </c>
      <c r="J544">
        <f t="shared" si="17"/>
        <v>2151.840420999757</v>
      </c>
      <c r="K544">
        <v>1.9610039442345799</v>
      </c>
      <c r="L544">
        <v>0.94878490109815905</v>
      </c>
      <c r="M544" t="s">
        <v>11</v>
      </c>
      <c r="N544">
        <v>2.8733112800889598E-13</v>
      </c>
      <c r="O544">
        <v>8.1267535459232601E-12</v>
      </c>
    </row>
    <row r="545" spans="1:15" x14ac:dyDescent="0.2">
      <c r="A545">
        <v>144</v>
      </c>
      <c r="B545" t="s">
        <v>555</v>
      </c>
      <c r="C545">
        <v>2921.52277714714</v>
      </c>
      <c r="D545">
        <v>2837.0997963016198</v>
      </c>
      <c r="E545">
        <v>2471.6907483186201</v>
      </c>
      <c r="F545">
        <v>1409.9698342486199</v>
      </c>
      <c r="G545">
        <v>1406.15422883203</v>
      </c>
      <c r="H545">
        <v>1382.3292384264901</v>
      </c>
      <c r="I545">
        <f t="shared" si="16"/>
        <v>2743.4377739224601</v>
      </c>
      <c r="J545">
        <f t="shared" si="17"/>
        <v>1399.4844338357132</v>
      </c>
      <c r="K545">
        <v>1.96032032053635</v>
      </c>
      <c r="L545">
        <v>0.95196628756223001</v>
      </c>
      <c r="M545" t="s">
        <v>11</v>
      </c>
      <c r="N545">
        <v>2.8461235622483502E-15</v>
      </c>
      <c r="O545">
        <v>1.1236258646793E-13</v>
      </c>
    </row>
    <row r="546" spans="1:15" x14ac:dyDescent="0.2">
      <c r="A546">
        <v>1516</v>
      </c>
      <c r="B546" t="s">
        <v>556</v>
      </c>
      <c r="C546">
        <v>34.601902290155003</v>
      </c>
      <c r="D546">
        <v>26.261598592221599</v>
      </c>
      <c r="E546">
        <v>23.185038845199799</v>
      </c>
      <c r="F546">
        <v>57.956981057389399</v>
      </c>
      <c r="G546">
        <v>54.538865536486902</v>
      </c>
      <c r="H546">
        <v>51.918469048882201</v>
      </c>
      <c r="I546">
        <f t="shared" si="16"/>
        <v>28.016179909192132</v>
      </c>
      <c r="J546">
        <f t="shared" si="17"/>
        <v>54.804771880919503</v>
      </c>
      <c r="K546">
        <v>1.9561828935478101</v>
      </c>
      <c r="L546">
        <v>-0.85699186982827003</v>
      </c>
      <c r="M546" t="s">
        <v>13</v>
      </c>
      <c r="N546">
        <v>2.6109349148325301E-3</v>
      </c>
      <c r="O546">
        <v>9.7910059306219703E-3</v>
      </c>
    </row>
    <row r="547" spans="1:15" x14ac:dyDescent="0.2">
      <c r="A547">
        <v>630</v>
      </c>
      <c r="B547" t="s">
        <v>557</v>
      </c>
      <c r="C547">
        <v>11369.0628686869</v>
      </c>
      <c r="D547">
        <v>5646.2436973276499</v>
      </c>
      <c r="E547">
        <v>7015.9583619777704</v>
      </c>
      <c r="F547">
        <v>3985.7300907499698</v>
      </c>
      <c r="G547">
        <v>4214.9058039611</v>
      </c>
      <c r="H547">
        <v>4085.9835141470298</v>
      </c>
      <c r="I547">
        <f t="shared" si="16"/>
        <v>8010.4216426641069</v>
      </c>
      <c r="J547">
        <f t="shared" si="17"/>
        <v>4095.5398029527</v>
      </c>
      <c r="K547">
        <v>1.9558890959597</v>
      </c>
      <c r="L547">
        <v>0.92196648352074095</v>
      </c>
      <c r="M547" t="s">
        <v>11</v>
      </c>
      <c r="N547">
        <v>6.4588489071383698E-7</v>
      </c>
      <c r="O547">
        <v>5.8362067934159801E-6</v>
      </c>
    </row>
    <row r="548" spans="1:15" x14ac:dyDescent="0.2">
      <c r="A548">
        <v>193</v>
      </c>
      <c r="B548" t="s">
        <v>558</v>
      </c>
      <c r="C548">
        <v>3030.0044167595202</v>
      </c>
      <c r="D548">
        <v>2657.5043478644898</v>
      </c>
      <c r="E548">
        <v>2460.0982288960199</v>
      </c>
      <c r="F548">
        <v>5361.4958050303003</v>
      </c>
      <c r="G548">
        <v>4799.4201672108402</v>
      </c>
      <c r="H548">
        <v>5772.03579650948</v>
      </c>
      <c r="I548">
        <f t="shared" si="16"/>
        <v>2715.8689978400103</v>
      </c>
      <c r="J548">
        <f t="shared" si="17"/>
        <v>5310.9839229168729</v>
      </c>
      <c r="K548">
        <v>1.95553759299171</v>
      </c>
      <c r="L548">
        <v>-0.94636542644196597</v>
      </c>
      <c r="M548" t="s">
        <v>13</v>
      </c>
      <c r="N548">
        <v>1.4649857037012399E-13</v>
      </c>
      <c r="O548">
        <v>4.3152558163427697E-12</v>
      </c>
    </row>
    <row r="549" spans="1:15" x14ac:dyDescent="0.2">
      <c r="A549">
        <v>629</v>
      </c>
      <c r="B549" t="s">
        <v>559</v>
      </c>
      <c r="C549">
        <v>425.50987951406898</v>
      </c>
      <c r="D549">
        <v>469.32018129325098</v>
      </c>
      <c r="E549">
        <v>379.240992539339</v>
      </c>
      <c r="F549">
        <v>284.08421862556401</v>
      </c>
      <c r="G549">
        <v>194.44291191269201</v>
      </c>
      <c r="H549">
        <v>173.92687131375499</v>
      </c>
      <c r="I549">
        <f t="shared" si="16"/>
        <v>424.69035111555303</v>
      </c>
      <c r="J549">
        <f t="shared" si="17"/>
        <v>217.48466728400368</v>
      </c>
      <c r="K549">
        <v>1.9527369741470999</v>
      </c>
      <c r="L549">
        <v>0.91356935216962898</v>
      </c>
      <c r="M549" t="s">
        <v>11</v>
      </c>
      <c r="N549">
        <v>6.4675642565559705E-7</v>
      </c>
      <c r="O549">
        <v>5.8362067934159801E-6</v>
      </c>
    </row>
    <row r="550" spans="1:15" x14ac:dyDescent="0.2">
      <c r="A550">
        <v>123</v>
      </c>
      <c r="B550" t="s">
        <v>560</v>
      </c>
      <c r="C550">
        <v>6129.2126380993504</v>
      </c>
      <c r="D550">
        <v>5900.3881998330198</v>
      </c>
      <c r="E550">
        <v>5604.1551037254303</v>
      </c>
      <c r="F550">
        <v>12321.084104134799</v>
      </c>
      <c r="G550">
        <v>11446.047997592301</v>
      </c>
      <c r="H550">
        <v>10657.5637340093</v>
      </c>
      <c r="I550">
        <f t="shared" si="16"/>
        <v>5877.9186472192669</v>
      </c>
      <c r="J550">
        <f t="shared" si="17"/>
        <v>11474.898611912133</v>
      </c>
      <c r="K550">
        <v>1.9522043942103</v>
      </c>
      <c r="L550">
        <v>-0.94844599590587897</v>
      </c>
      <c r="M550" t="s">
        <v>13</v>
      </c>
      <c r="N550">
        <v>9.5270721860809106E-17</v>
      </c>
      <c r="O550">
        <v>4.4033662908837398E-15</v>
      </c>
    </row>
    <row r="551" spans="1:15" x14ac:dyDescent="0.2">
      <c r="A551">
        <v>454</v>
      </c>
      <c r="B551" t="s">
        <v>561</v>
      </c>
      <c r="C551">
        <v>631.25092015823395</v>
      </c>
      <c r="D551">
        <v>534.55060360296295</v>
      </c>
      <c r="E551">
        <v>458.73255429430901</v>
      </c>
      <c r="F551">
        <v>276.48330307705402</v>
      </c>
      <c r="G551">
        <v>240.68238486754001</v>
      </c>
      <c r="H551">
        <v>315.40469947195902</v>
      </c>
      <c r="I551">
        <f t="shared" si="16"/>
        <v>541.51135935183527</v>
      </c>
      <c r="J551">
        <f t="shared" si="17"/>
        <v>277.52346247218435</v>
      </c>
      <c r="K551">
        <v>1.9512273107579501</v>
      </c>
      <c r="L551">
        <v>0.928923368940484</v>
      </c>
      <c r="M551" t="s">
        <v>11</v>
      </c>
      <c r="N551">
        <v>1.8166681388723001E-8</v>
      </c>
      <c r="O551">
        <v>2.2741714140573099E-7</v>
      </c>
    </row>
    <row r="552" spans="1:15" x14ac:dyDescent="0.2">
      <c r="A552">
        <v>155</v>
      </c>
      <c r="B552" t="s">
        <v>562</v>
      </c>
      <c r="C552">
        <v>412124.55444706901</v>
      </c>
      <c r="D552">
        <v>329998.165019807</v>
      </c>
      <c r="E552">
        <v>334558.45446202898</v>
      </c>
      <c r="F552">
        <v>716885.10052994604</v>
      </c>
      <c r="G552">
        <v>687273.88531306305</v>
      </c>
      <c r="H552">
        <v>696275.99249110697</v>
      </c>
      <c r="I552">
        <f t="shared" si="16"/>
        <v>358893.72464296833</v>
      </c>
      <c r="J552">
        <f t="shared" si="17"/>
        <v>700144.99277803861</v>
      </c>
      <c r="K552">
        <v>1.9508421148197901</v>
      </c>
      <c r="L552">
        <v>-0.94481070085248597</v>
      </c>
      <c r="M552" t="s">
        <v>13</v>
      </c>
      <c r="N552">
        <v>1.0467173116222601E-14</v>
      </c>
      <c r="O552">
        <v>3.8390889784339201E-13</v>
      </c>
    </row>
    <row r="553" spans="1:15" x14ac:dyDescent="0.2">
      <c r="A553">
        <v>337</v>
      </c>
      <c r="B553" t="s">
        <v>563</v>
      </c>
      <c r="C553">
        <v>430.185812255982</v>
      </c>
      <c r="D553">
        <v>454.07151114292901</v>
      </c>
      <c r="E553">
        <v>452.10825748139501</v>
      </c>
      <c r="F553">
        <v>227.07735201173901</v>
      </c>
      <c r="G553">
        <v>244.23926740252799</v>
      </c>
      <c r="H553">
        <v>214.16368482663901</v>
      </c>
      <c r="I553">
        <f t="shared" si="16"/>
        <v>445.45519362676868</v>
      </c>
      <c r="J553">
        <f t="shared" si="17"/>
        <v>228.49343474696866</v>
      </c>
      <c r="K553">
        <v>1.9495316971363399</v>
      </c>
      <c r="L553">
        <v>0.93391163686405498</v>
      </c>
      <c r="M553" t="s">
        <v>11</v>
      </c>
      <c r="N553">
        <v>3.3911913538206199E-10</v>
      </c>
      <c r="O553">
        <v>5.72074861913064E-9</v>
      </c>
    </row>
    <row r="554" spans="1:15" x14ac:dyDescent="0.2">
      <c r="A554">
        <v>926</v>
      </c>
      <c r="B554" t="s">
        <v>564</v>
      </c>
      <c r="C554">
        <v>108.481639612378</v>
      </c>
      <c r="D554">
        <v>134.69658632784601</v>
      </c>
      <c r="E554">
        <v>133.31397335989899</v>
      </c>
      <c r="F554">
        <v>57.956981057389399</v>
      </c>
      <c r="G554">
        <v>66.395140653114495</v>
      </c>
      <c r="H554">
        <v>68.791971489768898</v>
      </c>
      <c r="I554">
        <f t="shared" si="16"/>
        <v>125.49739976670769</v>
      </c>
      <c r="J554">
        <f t="shared" si="17"/>
        <v>64.381364400090931</v>
      </c>
      <c r="K554">
        <v>1.9492814564602601</v>
      </c>
      <c r="L554">
        <v>0.90404699992597604</v>
      </c>
      <c r="M554" t="s">
        <v>11</v>
      </c>
      <c r="N554">
        <v>3.5997009042673499E-5</v>
      </c>
      <c r="O554">
        <v>2.2075835642675201E-4</v>
      </c>
    </row>
    <row r="555" spans="1:15" x14ac:dyDescent="0.2">
      <c r="A555">
        <v>599</v>
      </c>
      <c r="B555" t="s">
        <v>565</v>
      </c>
      <c r="C555">
        <v>264.65779319226698</v>
      </c>
      <c r="D555">
        <v>275.32321104748502</v>
      </c>
      <c r="E555">
        <v>321.27839542633899</v>
      </c>
      <c r="F555">
        <v>152.01831097020201</v>
      </c>
      <c r="G555">
        <v>117.377123654613</v>
      </c>
      <c r="H555">
        <v>172.628909587533</v>
      </c>
      <c r="I555">
        <f t="shared" si="16"/>
        <v>287.08646655536364</v>
      </c>
      <c r="J555">
        <f t="shared" si="17"/>
        <v>147.34144807078269</v>
      </c>
      <c r="K555">
        <v>1.94844336277629</v>
      </c>
      <c r="L555">
        <v>0.92008680977885104</v>
      </c>
      <c r="M555" t="s">
        <v>11</v>
      </c>
      <c r="N555">
        <v>4.3790991371699098E-7</v>
      </c>
      <c r="O555">
        <v>4.1561233046428901E-6</v>
      </c>
    </row>
    <row r="556" spans="1:15" x14ac:dyDescent="0.2">
      <c r="A556">
        <v>1113</v>
      </c>
      <c r="B556" t="s">
        <v>566</v>
      </c>
      <c r="C556">
        <v>107.546453063995</v>
      </c>
      <c r="D556">
        <v>147.403811453115</v>
      </c>
      <c r="E556">
        <v>102.67660060017</v>
      </c>
      <c r="F556">
        <v>64.607782162335695</v>
      </c>
      <c r="G556">
        <v>73.508905723091004</v>
      </c>
      <c r="H556">
        <v>45.428660417771901</v>
      </c>
      <c r="I556">
        <f t="shared" si="16"/>
        <v>119.20895503909333</v>
      </c>
      <c r="J556">
        <f t="shared" si="17"/>
        <v>61.181782767732869</v>
      </c>
      <c r="K556">
        <v>1.94843872875774</v>
      </c>
      <c r="L556">
        <v>0.87916067573257295</v>
      </c>
      <c r="M556" t="s">
        <v>11</v>
      </c>
      <c r="N556">
        <v>2.2496598106123899E-4</v>
      </c>
      <c r="O556">
        <v>1.1490849976039E-3</v>
      </c>
    </row>
    <row r="557" spans="1:15" x14ac:dyDescent="0.2">
      <c r="A557">
        <v>166</v>
      </c>
      <c r="B557" t="s">
        <v>567</v>
      </c>
      <c r="C557">
        <v>1673.9839216047999</v>
      </c>
      <c r="D557">
        <v>1859.4906099976299</v>
      </c>
      <c r="E557">
        <v>1892.89281429024</v>
      </c>
      <c r="F557">
        <v>3769.1039976174402</v>
      </c>
      <c r="G557">
        <v>3638.6908332930002</v>
      </c>
      <c r="H557">
        <v>3159.2388416244798</v>
      </c>
      <c r="I557">
        <f t="shared" si="16"/>
        <v>1808.7891152975565</v>
      </c>
      <c r="J557">
        <f t="shared" si="17"/>
        <v>3522.3445575116402</v>
      </c>
      <c r="K557">
        <v>1.9473494879651501</v>
      </c>
      <c r="L557">
        <v>-0.94202811529726704</v>
      </c>
      <c r="M557" t="s">
        <v>13</v>
      </c>
      <c r="N557">
        <v>2.3269655927970099E-14</v>
      </c>
      <c r="O557">
        <v>7.9691562620788998E-13</v>
      </c>
    </row>
    <row r="558" spans="1:15" x14ac:dyDescent="0.2">
      <c r="A558">
        <v>333</v>
      </c>
      <c r="B558" t="s">
        <v>568</v>
      </c>
      <c r="C558">
        <v>795.84375267356597</v>
      </c>
      <c r="D558">
        <v>687.03730510618504</v>
      </c>
      <c r="E558">
        <v>878.54736481274801</v>
      </c>
      <c r="F558">
        <v>359.14325966710101</v>
      </c>
      <c r="G558">
        <v>422.083394151942</v>
      </c>
      <c r="H558">
        <v>432.22125483194401</v>
      </c>
      <c r="I558">
        <f t="shared" si="16"/>
        <v>787.14280753083301</v>
      </c>
      <c r="J558">
        <f t="shared" si="17"/>
        <v>404.48263621699567</v>
      </c>
      <c r="K558">
        <v>1.9460484506646401</v>
      </c>
      <c r="L558">
        <v>0.93433093669598899</v>
      </c>
      <c r="M558" t="s">
        <v>11</v>
      </c>
      <c r="N558">
        <v>2.7486716016484698E-10</v>
      </c>
      <c r="O558">
        <v>4.6925519685800396E-9</v>
      </c>
    </row>
    <row r="559" spans="1:15" x14ac:dyDescent="0.2">
      <c r="A559">
        <v>1434</v>
      </c>
      <c r="B559" t="s">
        <v>569</v>
      </c>
      <c r="C559">
        <v>25.250036806329401</v>
      </c>
      <c r="D559">
        <v>40.663120400859299</v>
      </c>
      <c r="E559">
        <v>37.261669572642496</v>
      </c>
      <c r="F559">
        <v>62.707553275208198</v>
      </c>
      <c r="G559">
        <v>78.251415769741996</v>
      </c>
      <c r="H559">
        <v>59.7062394062145</v>
      </c>
      <c r="I559">
        <f t="shared" si="16"/>
        <v>34.391608926610395</v>
      </c>
      <c r="J559">
        <f t="shared" si="17"/>
        <v>66.88840281705491</v>
      </c>
      <c r="K559">
        <v>1.94490472835367</v>
      </c>
      <c r="L559">
        <v>-0.84979051984901</v>
      </c>
      <c r="M559" t="s">
        <v>13</v>
      </c>
      <c r="N559">
        <v>1.82117838655721E-3</v>
      </c>
      <c r="O559">
        <v>7.2199436036107E-3</v>
      </c>
    </row>
    <row r="560" spans="1:15" x14ac:dyDescent="0.2">
      <c r="A560">
        <v>1702</v>
      </c>
      <c r="B560" t="s">
        <v>570</v>
      </c>
      <c r="C560">
        <v>20.574104064416499</v>
      </c>
      <c r="D560">
        <v>20.331560200429699</v>
      </c>
      <c r="E560">
        <v>30.637372759728201</v>
      </c>
      <c r="F560">
        <v>44.655378847496699</v>
      </c>
      <c r="G560">
        <v>43.868217931521997</v>
      </c>
      <c r="H560">
        <v>50.620507322660202</v>
      </c>
      <c r="I560">
        <f t="shared" si="16"/>
        <v>23.847679008191466</v>
      </c>
      <c r="J560">
        <f t="shared" si="17"/>
        <v>46.381368033892976</v>
      </c>
      <c r="K560">
        <v>1.94490071834502</v>
      </c>
      <c r="L560">
        <v>-0.82095067181586201</v>
      </c>
      <c r="M560" t="s">
        <v>13</v>
      </c>
      <c r="N560">
        <v>6.5009785366965502E-3</v>
      </c>
      <c r="O560">
        <v>2.1714490588202E-2</v>
      </c>
    </row>
    <row r="561" spans="1:15" x14ac:dyDescent="0.2">
      <c r="A561">
        <v>552</v>
      </c>
      <c r="B561" t="s">
        <v>571</v>
      </c>
      <c r="C561">
        <v>6014.1846926483004</v>
      </c>
      <c r="D561">
        <v>5555.5988247674004</v>
      </c>
      <c r="E561">
        <v>3974.5780877485299</v>
      </c>
      <c r="F561">
        <v>13065.9738278888</v>
      </c>
      <c r="G561">
        <v>8368.1589773157502</v>
      </c>
      <c r="H561">
        <v>8774.2212692610901</v>
      </c>
      <c r="I561">
        <f t="shared" si="16"/>
        <v>5181.4538683880774</v>
      </c>
      <c r="J561">
        <f t="shared" si="17"/>
        <v>10069.451358155215</v>
      </c>
      <c r="K561">
        <v>1.94336408543337</v>
      </c>
      <c r="L561">
        <v>-0.91810201556017701</v>
      </c>
      <c r="M561" t="s">
        <v>13</v>
      </c>
      <c r="N561">
        <v>1.7912512091463999E-7</v>
      </c>
      <c r="O561">
        <v>1.8447940442024101E-6</v>
      </c>
    </row>
    <row r="562" spans="1:15" x14ac:dyDescent="0.2">
      <c r="A562">
        <v>110</v>
      </c>
      <c r="B562" t="s">
        <v>572</v>
      </c>
      <c r="C562">
        <v>5670.0360428435097</v>
      </c>
      <c r="D562">
        <v>5598.8033901933204</v>
      </c>
      <c r="E562">
        <v>5508.1027999381704</v>
      </c>
      <c r="F562">
        <v>2859.8444751269199</v>
      </c>
      <c r="G562">
        <v>2795.70967250078</v>
      </c>
      <c r="H562">
        <v>2977.5241999533901</v>
      </c>
      <c r="I562">
        <f t="shared" si="16"/>
        <v>5592.3140776583341</v>
      </c>
      <c r="J562">
        <f t="shared" si="17"/>
        <v>2877.69278252703</v>
      </c>
      <c r="K562">
        <v>1.94333255850455</v>
      </c>
      <c r="L562">
        <v>0.94354288057656099</v>
      </c>
      <c r="M562" t="s">
        <v>11</v>
      </c>
      <c r="N562">
        <v>3.5464782171194198E-18</v>
      </c>
      <c r="O562">
        <v>1.8328844240294499E-16</v>
      </c>
    </row>
    <row r="563" spans="1:15" x14ac:dyDescent="0.2">
      <c r="A563">
        <v>229</v>
      </c>
      <c r="B563" t="s">
        <v>573</v>
      </c>
      <c r="C563">
        <v>1074.52934409157</v>
      </c>
      <c r="D563">
        <v>1000.48219152948</v>
      </c>
      <c r="E563">
        <v>1019.3136720871699</v>
      </c>
      <c r="F563">
        <v>532.06408839570599</v>
      </c>
      <c r="G563">
        <v>578.58622569142597</v>
      </c>
      <c r="H563">
        <v>482.84176215460502</v>
      </c>
      <c r="I563">
        <f t="shared" si="16"/>
        <v>1031.44173590274</v>
      </c>
      <c r="J563">
        <f t="shared" si="17"/>
        <v>531.16402541391233</v>
      </c>
      <c r="K563">
        <v>1.9418516438476501</v>
      </c>
      <c r="L563">
        <v>0.93438838120801604</v>
      </c>
      <c r="M563" t="s">
        <v>11</v>
      </c>
      <c r="N563">
        <v>1.1493081688252599E-12</v>
      </c>
      <c r="O563">
        <v>2.8531951702059502E-11</v>
      </c>
    </row>
    <row r="564" spans="1:15" x14ac:dyDescent="0.2">
      <c r="A564">
        <v>216</v>
      </c>
      <c r="B564" t="s">
        <v>574</v>
      </c>
      <c r="C564">
        <v>684.55655341603995</v>
      </c>
      <c r="D564">
        <v>582.83805907898397</v>
      </c>
      <c r="E564">
        <v>582.11008243483695</v>
      </c>
      <c r="F564">
        <v>1200.94465666459</v>
      </c>
      <c r="G564">
        <v>1250.8370248042099</v>
      </c>
      <c r="H564">
        <v>1138.31243389674</v>
      </c>
      <c r="I564">
        <f t="shared" si="16"/>
        <v>616.50156497662022</v>
      </c>
      <c r="J564">
        <f t="shared" si="17"/>
        <v>1196.69803845518</v>
      </c>
      <c r="K564">
        <v>1.94111111218438</v>
      </c>
      <c r="L564">
        <v>-0.93584210589821204</v>
      </c>
      <c r="M564" t="s">
        <v>13</v>
      </c>
      <c r="N564">
        <v>7.0093801124822997E-13</v>
      </c>
      <c r="O564">
        <v>1.8363283843069999E-11</v>
      </c>
    </row>
    <row r="565" spans="1:15" x14ac:dyDescent="0.2">
      <c r="A565">
        <v>278</v>
      </c>
      <c r="B565" t="s">
        <v>575</v>
      </c>
      <c r="C565">
        <v>1166.1776258330599</v>
      </c>
      <c r="D565">
        <v>1170.7590082080701</v>
      </c>
      <c r="E565">
        <v>1198.9977231374701</v>
      </c>
      <c r="F565">
        <v>714.48606155994798</v>
      </c>
      <c r="G565">
        <v>548.94553789985696</v>
      </c>
      <c r="H565">
        <v>559.42150400170601</v>
      </c>
      <c r="I565">
        <f t="shared" si="16"/>
        <v>1178.6447857261999</v>
      </c>
      <c r="J565">
        <f t="shared" si="17"/>
        <v>607.61770115383706</v>
      </c>
      <c r="K565">
        <v>1.9397801997670701</v>
      </c>
      <c r="L565">
        <v>0.92845565324343904</v>
      </c>
      <c r="M565" t="s">
        <v>11</v>
      </c>
      <c r="N565">
        <v>2.43253429659558E-11</v>
      </c>
      <c r="O565">
        <v>4.9744451353042704E-10</v>
      </c>
    </row>
    <row r="566" spans="1:15" x14ac:dyDescent="0.2">
      <c r="A566">
        <v>212</v>
      </c>
      <c r="B566" t="s">
        <v>576</v>
      </c>
      <c r="C566">
        <v>2591.4019255681001</v>
      </c>
      <c r="D566">
        <v>2243.2488087807401</v>
      </c>
      <c r="E566">
        <v>2479.9711193347598</v>
      </c>
      <c r="F566">
        <v>1313.0581610051199</v>
      </c>
      <c r="G566">
        <v>1358.72912836552</v>
      </c>
      <c r="H566">
        <v>1101.96950556253</v>
      </c>
      <c r="I566">
        <f t="shared" si="16"/>
        <v>2438.2072845612001</v>
      </c>
      <c r="J566">
        <f t="shared" si="17"/>
        <v>1257.9189316443899</v>
      </c>
      <c r="K566">
        <v>1.93828650100202</v>
      </c>
      <c r="L566">
        <v>0.93248743124751898</v>
      </c>
      <c r="M566" t="s">
        <v>11</v>
      </c>
      <c r="N566">
        <v>5.9778583183770096E-13</v>
      </c>
      <c r="O566">
        <v>1.5954988046935799E-11</v>
      </c>
    </row>
    <row r="567" spans="1:15" x14ac:dyDescent="0.2">
      <c r="A567">
        <v>412</v>
      </c>
      <c r="B567" t="s">
        <v>577</v>
      </c>
      <c r="C567">
        <v>387.16723103038299</v>
      </c>
      <c r="D567">
        <v>389.68823717490199</v>
      </c>
      <c r="E567">
        <v>388.349400657096</v>
      </c>
      <c r="F567">
        <v>191.92311759987999</v>
      </c>
      <c r="G567">
        <v>228.826109750912</v>
      </c>
      <c r="H567">
        <v>180.41667994486599</v>
      </c>
      <c r="I567">
        <f t="shared" si="16"/>
        <v>388.40162295412694</v>
      </c>
      <c r="J567">
        <f t="shared" si="17"/>
        <v>200.38863576521933</v>
      </c>
      <c r="K567">
        <v>1.9382417644141701</v>
      </c>
      <c r="L567">
        <v>0.92238448882542701</v>
      </c>
      <c r="M567" t="s">
        <v>11</v>
      </c>
      <c r="N567">
        <v>5.0240568543882502E-9</v>
      </c>
      <c r="O567">
        <v>6.9324668002905807E-8</v>
      </c>
    </row>
    <row r="568" spans="1:15" x14ac:dyDescent="0.2">
      <c r="A568">
        <v>379</v>
      </c>
      <c r="B568" t="s">
        <v>578</v>
      </c>
      <c r="C568">
        <v>6641.6948666130002</v>
      </c>
      <c r="D568">
        <v>5510.6999626581201</v>
      </c>
      <c r="E568">
        <v>7540.1058472996001</v>
      </c>
      <c r="F568">
        <v>3960.0770007737501</v>
      </c>
      <c r="G568">
        <v>3446.6191764036398</v>
      </c>
      <c r="H568">
        <v>2765.9564385792</v>
      </c>
      <c r="I568">
        <f t="shared" si="16"/>
        <v>6564.166892190241</v>
      </c>
      <c r="J568">
        <f t="shared" si="17"/>
        <v>3390.8842052521964</v>
      </c>
      <c r="K568">
        <v>1.9358274995126299</v>
      </c>
      <c r="L568">
        <v>0.92240560941400296</v>
      </c>
      <c r="M568" t="s">
        <v>11</v>
      </c>
      <c r="N568">
        <v>1.49265104128423E-9</v>
      </c>
      <c r="O568">
        <v>2.23897656192635E-8</v>
      </c>
    </row>
    <row r="569" spans="1:15" x14ac:dyDescent="0.2">
      <c r="A569">
        <v>649</v>
      </c>
      <c r="B569" t="s">
        <v>579</v>
      </c>
      <c r="C569">
        <v>115.963131999439</v>
      </c>
      <c r="D569">
        <v>91.4920209019335</v>
      </c>
      <c r="E569">
        <v>118.409305530842</v>
      </c>
      <c r="F569">
        <v>201.42426203551699</v>
      </c>
      <c r="G569">
        <v>222.89797219259901</v>
      </c>
      <c r="H569">
        <v>206.37591446930699</v>
      </c>
      <c r="I569">
        <f t="shared" si="16"/>
        <v>108.62148614407151</v>
      </c>
      <c r="J569">
        <f t="shared" si="17"/>
        <v>210.23271623247433</v>
      </c>
      <c r="K569">
        <v>1.9354616079697999</v>
      </c>
      <c r="L569">
        <v>-0.90731816883773597</v>
      </c>
      <c r="M569" t="s">
        <v>13</v>
      </c>
      <c r="N569">
        <v>1.0098887164356401E-6</v>
      </c>
      <c r="O569">
        <v>8.8462516994401307E-6</v>
      </c>
    </row>
    <row r="570" spans="1:15" x14ac:dyDescent="0.2">
      <c r="A570">
        <v>262</v>
      </c>
      <c r="B570" t="s">
        <v>580</v>
      </c>
      <c r="C570">
        <v>1294.29818296147</v>
      </c>
      <c r="D570">
        <v>1173.3004532331299</v>
      </c>
      <c r="E570">
        <v>957.21088946610405</v>
      </c>
      <c r="F570">
        <v>2168.1611602124999</v>
      </c>
      <c r="G570">
        <v>2112.7882257830302</v>
      </c>
      <c r="H570">
        <v>2346.7148010094802</v>
      </c>
      <c r="I570">
        <f t="shared" si="16"/>
        <v>1141.6031752202346</v>
      </c>
      <c r="J570">
        <f t="shared" si="17"/>
        <v>2209.2213956683368</v>
      </c>
      <c r="K570">
        <v>1.9351920558929301</v>
      </c>
      <c r="L570">
        <v>-0.92877675719706398</v>
      </c>
      <c r="M570" t="s">
        <v>13</v>
      </c>
      <c r="N570">
        <v>1.0527657502251101E-11</v>
      </c>
      <c r="O570">
        <v>2.2843409503930299E-10</v>
      </c>
    </row>
    <row r="571" spans="1:15" x14ac:dyDescent="0.2">
      <c r="A571">
        <v>1510</v>
      </c>
      <c r="B571" t="s">
        <v>581</v>
      </c>
      <c r="C571">
        <v>80.426043160900903</v>
      </c>
      <c r="D571">
        <v>57.606087234550699</v>
      </c>
      <c r="E571">
        <v>59.618671316227903</v>
      </c>
      <c r="F571">
        <v>37.054463298986597</v>
      </c>
      <c r="G571">
        <v>39.125707884870998</v>
      </c>
      <c r="H571">
        <v>25.959234524441101</v>
      </c>
      <c r="I571">
        <f t="shared" si="16"/>
        <v>65.883600570559835</v>
      </c>
      <c r="J571">
        <f t="shared" si="17"/>
        <v>34.046468569432896</v>
      </c>
      <c r="K571">
        <v>1.9351082017860299</v>
      </c>
      <c r="L571">
        <v>0.834885838366343</v>
      </c>
      <c r="M571" t="s">
        <v>11</v>
      </c>
      <c r="N571">
        <v>2.5126819355641501E-3</v>
      </c>
      <c r="O571">
        <v>9.4538473272604995E-3</v>
      </c>
    </row>
    <row r="572" spans="1:15" x14ac:dyDescent="0.2">
      <c r="A572">
        <v>106</v>
      </c>
      <c r="B572" t="s">
        <v>582</v>
      </c>
      <c r="C572">
        <v>10699.469300045001</v>
      </c>
      <c r="D572">
        <v>11372.9664871153</v>
      </c>
      <c r="E572">
        <v>11650.482019712899</v>
      </c>
      <c r="F572">
        <v>21804.176365344701</v>
      </c>
      <c r="G572">
        <v>21790.648036849801</v>
      </c>
      <c r="H572">
        <v>21617.552550228302</v>
      </c>
      <c r="I572">
        <f t="shared" si="16"/>
        <v>11240.972602291067</v>
      </c>
      <c r="J572">
        <f t="shared" si="17"/>
        <v>21737.458984140932</v>
      </c>
      <c r="K572">
        <v>1.9337703020208901</v>
      </c>
      <c r="L572">
        <v>-0.93702747562181299</v>
      </c>
      <c r="M572" t="s">
        <v>13</v>
      </c>
      <c r="N572">
        <v>1.29830217676251E-18</v>
      </c>
      <c r="O572">
        <v>6.9630640329196702E-17</v>
      </c>
    </row>
    <row r="573" spans="1:15" x14ac:dyDescent="0.2">
      <c r="A573">
        <v>1502</v>
      </c>
      <c r="B573" t="s">
        <v>583</v>
      </c>
      <c r="C573">
        <v>27.120409903094501</v>
      </c>
      <c r="D573">
        <v>71.160460701503794</v>
      </c>
      <c r="E573">
        <v>69.555116535599296</v>
      </c>
      <c r="F573">
        <v>96.9116732435035</v>
      </c>
      <c r="G573">
        <v>92.478945909695099</v>
      </c>
      <c r="H573">
        <v>134.988019527094</v>
      </c>
      <c r="I573">
        <f t="shared" si="16"/>
        <v>55.945329046732525</v>
      </c>
      <c r="J573">
        <f t="shared" si="17"/>
        <v>108.12621289343087</v>
      </c>
      <c r="K573">
        <v>1.9327120733012499</v>
      </c>
      <c r="L573">
        <v>-0.83554886047462096</v>
      </c>
      <c r="M573" t="s">
        <v>13</v>
      </c>
      <c r="N573">
        <v>2.4145822756009299E-3</v>
      </c>
      <c r="O573">
        <v>9.1390813826839508E-3</v>
      </c>
    </row>
    <row r="574" spans="1:15" x14ac:dyDescent="0.2">
      <c r="A574">
        <v>298</v>
      </c>
      <c r="B574" t="s">
        <v>584</v>
      </c>
      <c r="C574">
        <v>1146.5387083170299</v>
      </c>
      <c r="D574">
        <v>1318.16281966119</v>
      </c>
      <c r="E574">
        <v>1374.5415886797</v>
      </c>
      <c r="F574">
        <v>756.29109707675298</v>
      </c>
      <c r="G574">
        <v>583.32873573807694</v>
      </c>
      <c r="H574">
        <v>648.98086311102804</v>
      </c>
      <c r="I574">
        <f t="shared" si="16"/>
        <v>1279.7477055526399</v>
      </c>
      <c r="J574">
        <f t="shared" si="17"/>
        <v>662.86689864195262</v>
      </c>
      <c r="K574">
        <v>1.93062545161709</v>
      </c>
      <c r="L574">
        <v>0.92218168160883096</v>
      </c>
      <c r="M574" t="s">
        <v>11</v>
      </c>
      <c r="N574">
        <v>6.5294263221897597E-11</v>
      </c>
      <c r="O574">
        <v>1.2456304913305E-9</v>
      </c>
    </row>
    <row r="575" spans="1:15" x14ac:dyDescent="0.2">
      <c r="A575">
        <v>1511</v>
      </c>
      <c r="B575" t="s">
        <v>585</v>
      </c>
      <c r="C575">
        <v>28.055596451477101</v>
      </c>
      <c r="D575">
        <v>44.898862109282199</v>
      </c>
      <c r="E575">
        <v>27.3252243532711</v>
      </c>
      <c r="F575">
        <v>66.508011049463207</v>
      </c>
      <c r="G575">
        <v>71.137650699765501</v>
      </c>
      <c r="H575">
        <v>55.812354227548397</v>
      </c>
      <c r="I575">
        <f t="shared" si="16"/>
        <v>33.426560971343463</v>
      </c>
      <c r="J575">
        <f t="shared" si="17"/>
        <v>64.486005325592373</v>
      </c>
      <c r="K575">
        <v>1.9291845601728601</v>
      </c>
      <c r="L575">
        <v>-0.83973269380736404</v>
      </c>
      <c r="M575" t="s">
        <v>13</v>
      </c>
      <c r="N575">
        <v>2.5091392103504702E-3</v>
      </c>
      <c r="O575">
        <v>9.4538473272604995E-3</v>
      </c>
    </row>
    <row r="576" spans="1:15" x14ac:dyDescent="0.2">
      <c r="A576">
        <v>1661</v>
      </c>
      <c r="B576" t="s">
        <v>586</v>
      </c>
      <c r="C576">
        <v>42.083394677215601</v>
      </c>
      <c r="D576">
        <v>66.924718993081001</v>
      </c>
      <c r="E576">
        <v>51.338300300085201</v>
      </c>
      <c r="F576">
        <v>29.453547750476599</v>
      </c>
      <c r="G576">
        <v>22.526922721592399</v>
      </c>
      <c r="H576">
        <v>31.151081429329299</v>
      </c>
      <c r="I576">
        <f t="shared" si="16"/>
        <v>53.448804656793932</v>
      </c>
      <c r="J576">
        <f t="shared" si="17"/>
        <v>27.710517300466098</v>
      </c>
      <c r="K576">
        <v>1.9288273862680601</v>
      </c>
      <c r="L576">
        <v>0.82336453557774003</v>
      </c>
      <c r="M576" t="s">
        <v>11</v>
      </c>
      <c r="N576">
        <v>5.3269468810849697E-3</v>
      </c>
      <c r="O576">
        <v>1.8232205309432901E-2</v>
      </c>
    </row>
    <row r="577" spans="1:15" x14ac:dyDescent="0.2">
      <c r="A577">
        <v>788</v>
      </c>
      <c r="B577" t="s">
        <v>587</v>
      </c>
      <c r="C577">
        <v>1855.4101119910199</v>
      </c>
      <c r="D577">
        <v>1421.51491734671</v>
      </c>
      <c r="E577">
        <v>901.73240365794697</v>
      </c>
      <c r="F577">
        <v>589.07095500953096</v>
      </c>
      <c r="G577">
        <v>767.10100004580397</v>
      </c>
      <c r="H577">
        <v>811.22607888878497</v>
      </c>
      <c r="I577">
        <f t="shared" si="16"/>
        <v>1392.8858109985588</v>
      </c>
      <c r="J577">
        <f t="shared" si="17"/>
        <v>722.46601131470652</v>
      </c>
      <c r="K577">
        <v>1.9279603319523</v>
      </c>
      <c r="L577">
        <v>0.89605482248627299</v>
      </c>
      <c r="M577" t="s">
        <v>11</v>
      </c>
      <c r="N577">
        <v>6.1970389747148596E-6</v>
      </c>
      <c r="O577">
        <v>4.47083332122512E-5</v>
      </c>
    </row>
    <row r="578" spans="1:15" x14ac:dyDescent="0.2">
      <c r="A578">
        <v>224</v>
      </c>
      <c r="B578" t="s">
        <v>588</v>
      </c>
      <c r="C578">
        <v>1313.0019139291301</v>
      </c>
      <c r="D578">
        <v>1596.0274757337299</v>
      </c>
      <c r="E578">
        <v>1406.8350356426599</v>
      </c>
      <c r="F578">
        <v>3036.5657616297799</v>
      </c>
      <c r="G578">
        <v>2770.8114947558702</v>
      </c>
      <c r="H578">
        <v>2510.2579785134499</v>
      </c>
      <c r="I578">
        <f t="shared" ref="I578:I641" si="18">AVERAGE(C578:E578)</f>
        <v>1438.6214751018399</v>
      </c>
      <c r="J578">
        <f t="shared" ref="J578:J641" si="19">AVERAGE(F578:H578)</f>
        <v>2772.5450782997</v>
      </c>
      <c r="K578">
        <v>1.92722347489178</v>
      </c>
      <c r="L578">
        <v>-0.92533011566128198</v>
      </c>
      <c r="M578" t="s">
        <v>13</v>
      </c>
      <c r="N578">
        <v>1.0401278687195499E-12</v>
      </c>
      <c r="O578">
        <v>2.63978880967438E-11</v>
      </c>
    </row>
    <row r="579" spans="1:15" x14ac:dyDescent="0.2">
      <c r="A579">
        <v>319</v>
      </c>
      <c r="B579" t="s">
        <v>589</v>
      </c>
      <c r="C579">
        <v>509.67666886849997</v>
      </c>
      <c r="D579">
        <v>450.682917776191</v>
      </c>
      <c r="E579">
        <v>578.79793402837902</v>
      </c>
      <c r="F579">
        <v>1014.7222257261</v>
      </c>
      <c r="G579">
        <v>879.73561365376599</v>
      </c>
      <c r="H579">
        <v>1070.8184241332001</v>
      </c>
      <c r="I579">
        <f t="shared" si="18"/>
        <v>513.05250689102331</v>
      </c>
      <c r="J579">
        <f t="shared" si="19"/>
        <v>988.42542117102209</v>
      </c>
      <c r="K579">
        <v>1.92655801871166</v>
      </c>
      <c r="L579">
        <v>-0.91932061157085598</v>
      </c>
      <c r="M579" t="s">
        <v>13</v>
      </c>
      <c r="N579">
        <v>1.6317836025389501E-10</v>
      </c>
      <c r="O579">
        <v>2.9080532227065701E-9</v>
      </c>
    </row>
    <row r="580" spans="1:15" x14ac:dyDescent="0.2">
      <c r="A580">
        <v>590</v>
      </c>
      <c r="B580" t="s">
        <v>590</v>
      </c>
      <c r="C580">
        <v>283.36152415991802</v>
      </c>
      <c r="D580">
        <v>249.061612455263</v>
      </c>
      <c r="E580">
        <v>342.80736006831103</v>
      </c>
      <c r="F580">
        <v>138.71670876030899</v>
      </c>
      <c r="G580">
        <v>161.245341586135</v>
      </c>
      <c r="H580">
        <v>154.45744542042499</v>
      </c>
      <c r="I580">
        <f t="shared" si="18"/>
        <v>291.74349889449735</v>
      </c>
      <c r="J580">
        <f t="shared" si="19"/>
        <v>151.473165255623</v>
      </c>
      <c r="K580">
        <v>1.9260408165509499</v>
      </c>
      <c r="L580">
        <v>0.906876604496619</v>
      </c>
      <c r="M580" t="s">
        <v>11</v>
      </c>
      <c r="N580">
        <v>4.0023334512056502E-7</v>
      </c>
      <c r="O580">
        <v>3.8561254708814399E-6</v>
      </c>
    </row>
    <row r="581" spans="1:15" x14ac:dyDescent="0.2">
      <c r="A581">
        <v>1531</v>
      </c>
      <c r="B581" t="s">
        <v>591</v>
      </c>
      <c r="C581">
        <v>36.472275386920202</v>
      </c>
      <c r="D581">
        <v>26.261598592221599</v>
      </c>
      <c r="E581">
        <v>37.261669572642496</v>
      </c>
      <c r="F581">
        <v>84.560185477174599</v>
      </c>
      <c r="G581">
        <v>53.353238024824101</v>
      </c>
      <c r="H581">
        <v>54.514392501326299</v>
      </c>
      <c r="I581">
        <f t="shared" si="18"/>
        <v>33.331847850594762</v>
      </c>
      <c r="J581">
        <f t="shared" si="19"/>
        <v>64.142605334441669</v>
      </c>
      <c r="K581">
        <v>1.9243639183147501</v>
      </c>
      <c r="L581">
        <v>-0.84243388957298704</v>
      </c>
      <c r="M581" t="s">
        <v>13</v>
      </c>
      <c r="N581">
        <v>2.7911039412332698E-3</v>
      </c>
      <c r="O581">
        <v>1.0364092688380899E-2</v>
      </c>
    </row>
    <row r="582" spans="1:15" x14ac:dyDescent="0.2">
      <c r="A582">
        <v>790</v>
      </c>
      <c r="B582" t="s">
        <v>592</v>
      </c>
      <c r="C582">
        <v>192.64842896680901</v>
      </c>
      <c r="D582">
        <v>175.35970672870599</v>
      </c>
      <c r="E582">
        <v>231.85038845199799</v>
      </c>
      <c r="F582">
        <v>95.011444356376003</v>
      </c>
      <c r="G582">
        <v>123.30526121292699</v>
      </c>
      <c r="H582">
        <v>93.453244287987999</v>
      </c>
      <c r="I582">
        <f t="shared" si="18"/>
        <v>199.95284138250432</v>
      </c>
      <c r="J582">
        <f t="shared" si="19"/>
        <v>103.92331661909701</v>
      </c>
      <c r="K582">
        <v>1.92404214845623</v>
      </c>
      <c r="L582">
        <v>0.89442659898959898</v>
      </c>
      <c r="M582" t="s">
        <v>11</v>
      </c>
      <c r="N582">
        <v>6.2441453270906298E-6</v>
      </c>
      <c r="O582">
        <v>4.4934134410772402E-5</v>
      </c>
    </row>
    <row r="583" spans="1:15" x14ac:dyDescent="0.2">
      <c r="A583">
        <v>1922</v>
      </c>
      <c r="B583" t="s">
        <v>593</v>
      </c>
      <c r="C583">
        <v>34.601902290155003</v>
      </c>
      <c r="D583">
        <v>44.898862109282199</v>
      </c>
      <c r="E583">
        <v>58.790634214613704</v>
      </c>
      <c r="F583">
        <v>30.403662194040301</v>
      </c>
      <c r="G583">
        <v>27.269432768243401</v>
      </c>
      <c r="H583">
        <v>14.277578988442601</v>
      </c>
      <c r="I583">
        <f t="shared" si="18"/>
        <v>46.097132871350304</v>
      </c>
      <c r="J583">
        <f t="shared" si="19"/>
        <v>23.983557983575434</v>
      </c>
      <c r="K583">
        <v>1.9220306221003101</v>
      </c>
      <c r="L583">
        <v>0.78073181056609697</v>
      </c>
      <c r="M583" t="s">
        <v>11</v>
      </c>
      <c r="N583">
        <v>1.4183330282041801E-2</v>
      </c>
      <c r="O583">
        <v>4.1952254242147498E-2</v>
      </c>
    </row>
    <row r="584" spans="1:15" x14ac:dyDescent="0.2">
      <c r="A584">
        <v>1041</v>
      </c>
      <c r="B584" t="s">
        <v>594</v>
      </c>
      <c r="C584">
        <v>148.69466119282799</v>
      </c>
      <c r="D584">
        <v>233.812942304941</v>
      </c>
      <c r="E584">
        <v>139.11023307119899</v>
      </c>
      <c r="F584">
        <v>107.362932122705</v>
      </c>
      <c r="G584">
        <v>77.065788258079294</v>
      </c>
      <c r="H584">
        <v>86.963435656877706</v>
      </c>
      <c r="I584">
        <f t="shared" si="18"/>
        <v>173.872612189656</v>
      </c>
      <c r="J584">
        <f t="shared" si="19"/>
        <v>90.464052012554006</v>
      </c>
      <c r="K584">
        <v>1.9220077845454799</v>
      </c>
      <c r="L584">
        <v>0.86925067000983802</v>
      </c>
      <c r="M584" t="s">
        <v>11</v>
      </c>
      <c r="N584">
        <v>1.27254044031105E-4</v>
      </c>
      <c r="O584">
        <v>6.94946436423468E-4</v>
      </c>
    </row>
    <row r="585" spans="1:15" x14ac:dyDescent="0.2">
      <c r="A585">
        <v>258</v>
      </c>
      <c r="B585" t="s">
        <v>595</v>
      </c>
      <c r="C585">
        <v>5175.3223587491302</v>
      </c>
      <c r="D585">
        <v>4271.3219387735999</v>
      </c>
      <c r="E585">
        <v>4140.1855080713804</v>
      </c>
      <c r="F585">
        <v>8880.7197039904695</v>
      </c>
      <c r="G585">
        <v>7598.6867222466199</v>
      </c>
      <c r="H585">
        <v>9603.6188123169904</v>
      </c>
      <c r="I585">
        <f t="shared" si="18"/>
        <v>4528.9432685313695</v>
      </c>
      <c r="J585">
        <f t="shared" si="19"/>
        <v>8694.341746184693</v>
      </c>
      <c r="K585">
        <v>1.91972856153795</v>
      </c>
      <c r="L585">
        <v>-0.91810706672207698</v>
      </c>
      <c r="M585" t="s">
        <v>13</v>
      </c>
      <c r="N585">
        <v>8.3629861204039792E-12</v>
      </c>
      <c r="O585">
        <v>1.84277426722855E-10</v>
      </c>
    </row>
    <row r="586" spans="1:15" x14ac:dyDescent="0.2">
      <c r="A586">
        <v>289</v>
      </c>
      <c r="B586" t="s">
        <v>596</v>
      </c>
      <c r="C586">
        <v>1956.4102592163299</v>
      </c>
      <c r="D586">
        <v>1563.8358387497101</v>
      </c>
      <c r="E586">
        <v>1688.3676501915099</v>
      </c>
      <c r="F586">
        <v>3824.21063534413</v>
      </c>
      <c r="G586">
        <v>3261.6612845842501</v>
      </c>
      <c r="H586">
        <v>2907.4342667373999</v>
      </c>
      <c r="I586">
        <f t="shared" si="18"/>
        <v>1736.2045827191832</v>
      </c>
      <c r="J586">
        <f t="shared" si="19"/>
        <v>3331.1020622219271</v>
      </c>
      <c r="K586">
        <v>1.91861149047589</v>
      </c>
      <c r="L586">
        <v>-0.916196598310553</v>
      </c>
      <c r="M586" t="s">
        <v>13</v>
      </c>
      <c r="N586">
        <v>4.5770524711483803E-11</v>
      </c>
      <c r="O586">
        <v>9.0036482001655896E-10</v>
      </c>
    </row>
    <row r="587" spans="1:15" x14ac:dyDescent="0.2">
      <c r="A587">
        <v>219</v>
      </c>
      <c r="B587" t="s">
        <v>597</v>
      </c>
      <c r="C587">
        <v>1731.9654876045199</v>
      </c>
      <c r="D587">
        <v>1662.10504638512</v>
      </c>
      <c r="E587">
        <v>2072.5768653405298</v>
      </c>
      <c r="F587">
        <v>3727.29896210063</v>
      </c>
      <c r="G587">
        <v>3269.96067716589</v>
      </c>
      <c r="H587">
        <v>3487.62315835866</v>
      </c>
      <c r="I587">
        <f t="shared" si="18"/>
        <v>1822.2157997767233</v>
      </c>
      <c r="J587">
        <f t="shared" si="19"/>
        <v>3494.9609325417264</v>
      </c>
      <c r="K587">
        <v>1.9179731253400201</v>
      </c>
      <c r="L587">
        <v>-0.91886679895060797</v>
      </c>
      <c r="M587" t="s">
        <v>13</v>
      </c>
      <c r="N587">
        <v>7.6801967102694904E-13</v>
      </c>
      <c r="O587">
        <v>1.9936948994466699E-11</v>
      </c>
    </row>
    <row r="588" spans="1:15" x14ac:dyDescent="0.2">
      <c r="A588">
        <v>398</v>
      </c>
      <c r="B588" t="s">
        <v>598</v>
      </c>
      <c r="C588">
        <v>1109.1312463817301</v>
      </c>
      <c r="D588">
        <v>1138.56737122406</v>
      </c>
      <c r="E588">
        <v>1373.7135515780899</v>
      </c>
      <c r="F588">
        <v>756.29109707675298</v>
      </c>
      <c r="G588">
        <v>585.699990761403</v>
      </c>
      <c r="H588">
        <v>546.44188673948497</v>
      </c>
      <c r="I588">
        <f t="shared" si="18"/>
        <v>1207.13738972796</v>
      </c>
      <c r="J588">
        <f t="shared" si="19"/>
        <v>629.47765819254698</v>
      </c>
      <c r="K588">
        <v>1.9176810709915899</v>
      </c>
      <c r="L588">
        <v>0.90735932225166605</v>
      </c>
      <c r="M588" t="s">
        <v>11</v>
      </c>
      <c r="N588">
        <v>2.85707311234258E-9</v>
      </c>
      <c r="O588">
        <v>4.0836608525856501E-8</v>
      </c>
    </row>
    <row r="589" spans="1:15" x14ac:dyDescent="0.2">
      <c r="A589">
        <v>818</v>
      </c>
      <c r="B589" t="s">
        <v>599</v>
      </c>
      <c r="C589">
        <v>244.08368912784999</v>
      </c>
      <c r="D589">
        <v>338.85933667382801</v>
      </c>
      <c r="E589">
        <v>163.951346119627</v>
      </c>
      <c r="F589">
        <v>460.80550512842399</v>
      </c>
      <c r="G589">
        <v>464.76598457180103</v>
      </c>
      <c r="H589">
        <v>506.205073226602</v>
      </c>
      <c r="I589">
        <f t="shared" si="18"/>
        <v>248.96479064043501</v>
      </c>
      <c r="J589">
        <f t="shared" si="19"/>
        <v>477.25885430894232</v>
      </c>
      <c r="K589">
        <v>1.9169732920114699</v>
      </c>
      <c r="L589">
        <v>-0.88674436858345895</v>
      </c>
      <c r="M589" t="s">
        <v>13</v>
      </c>
      <c r="N589">
        <v>8.6632692255126499E-6</v>
      </c>
      <c r="O589">
        <v>6.0208662037945498E-5</v>
      </c>
    </row>
    <row r="590" spans="1:15" x14ac:dyDescent="0.2">
      <c r="A590">
        <v>801</v>
      </c>
      <c r="B590" t="s">
        <v>600</v>
      </c>
      <c r="C590">
        <v>82.296416257665996</v>
      </c>
      <c r="D590">
        <v>85.561982510141505</v>
      </c>
      <c r="E590">
        <v>112.61304581954199</v>
      </c>
      <c r="F590">
        <v>185.27231649493299</v>
      </c>
      <c r="G590">
        <v>186.143519331053</v>
      </c>
      <c r="H590">
        <v>166.13910095642299</v>
      </c>
      <c r="I590">
        <f t="shared" si="18"/>
        <v>93.490481529116494</v>
      </c>
      <c r="J590">
        <f t="shared" si="19"/>
        <v>179.18497892746964</v>
      </c>
      <c r="K590">
        <v>1.9166120015294199</v>
      </c>
      <c r="L590">
        <v>-0.88704477354947397</v>
      </c>
      <c r="M590" t="s">
        <v>13</v>
      </c>
      <c r="N590">
        <v>6.9590028480586104E-6</v>
      </c>
      <c r="O590">
        <v>4.9390675644460898E-5</v>
      </c>
    </row>
    <row r="591" spans="1:15" x14ac:dyDescent="0.2">
      <c r="A591">
        <v>253</v>
      </c>
      <c r="B591" t="s">
        <v>601</v>
      </c>
      <c r="C591">
        <v>3758.5147379495402</v>
      </c>
      <c r="D591">
        <v>3042.1096949892899</v>
      </c>
      <c r="E591">
        <v>3128.3241698987399</v>
      </c>
      <c r="F591">
        <v>6229.9004064475703</v>
      </c>
      <c r="G591">
        <v>5700.49707607454</v>
      </c>
      <c r="H591">
        <v>7095.9567572559799</v>
      </c>
      <c r="I591">
        <f t="shared" si="18"/>
        <v>3309.64953427919</v>
      </c>
      <c r="J591">
        <f t="shared" si="19"/>
        <v>6342.1180799260301</v>
      </c>
      <c r="K591">
        <v>1.91625065259584</v>
      </c>
      <c r="L591">
        <v>-0.91618457924016805</v>
      </c>
      <c r="M591" t="s">
        <v>13</v>
      </c>
      <c r="N591">
        <v>4.5826263266520301E-12</v>
      </c>
      <c r="O591">
        <v>1.02973243743149E-10</v>
      </c>
    </row>
    <row r="592" spans="1:15" x14ac:dyDescent="0.2">
      <c r="A592">
        <v>692</v>
      </c>
      <c r="B592" t="s">
        <v>602</v>
      </c>
      <c r="C592">
        <v>110.352012709143</v>
      </c>
      <c r="D592">
        <v>140.62662471963799</v>
      </c>
      <c r="E592">
        <v>143.25041857926999</v>
      </c>
      <c r="F592">
        <v>295.48559194832899</v>
      </c>
      <c r="G592">
        <v>214.59857961095901</v>
      </c>
      <c r="H592">
        <v>245.31476625596801</v>
      </c>
      <c r="I592">
        <f t="shared" si="18"/>
        <v>131.40968533601699</v>
      </c>
      <c r="J592">
        <f t="shared" si="19"/>
        <v>251.79964593841865</v>
      </c>
      <c r="K592">
        <v>1.91614221809117</v>
      </c>
      <c r="L592">
        <v>-0.89389910678109996</v>
      </c>
      <c r="M592" t="s">
        <v>13</v>
      </c>
      <c r="N592">
        <v>1.8306438419774301E-6</v>
      </c>
      <c r="O592">
        <v>1.50393211584418E-5</v>
      </c>
    </row>
    <row r="593" spans="1:15" x14ac:dyDescent="0.2">
      <c r="A593">
        <v>1355</v>
      </c>
      <c r="B593" t="s">
        <v>603</v>
      </c>
      <c r="C593">
        <v>63.5926852900147</v>
      </c>
      <c r="D593">
        <v>114.365026127417</v>
      </c>
      <c r="E593">
        <v>81.147635958199103</v>
      </c>
      <c r="F593">
        <v>44.655378847496699</v>
      </c>
      <c r="G593">
        <v>43.868217931521997</v>
      </c>
      <c r="H593">
        <v>46.726622143994</v>
      </c>
      <c r="I593">
        <f t="shared" si="18"/>
        <v>86.368449125210262</v>
      </c>
      <c r="J593">
        <f t="shared" si="19"/>
        <v>45.083406307670906</v>
      </c>
      <c r="K593">
        <v>1.9157480811407701</v>
      </c>
      <c r="L593">
        <v>0.846789371622793</v>
      </c>
      <c r="M593" t="s">
        <v>11</v>
      </c>
      <c r="N593">
        <v>1.2101764080411201E-3</v>
      </c>
      <c r="O593">
        <v>5.0773821990507404E-3</v>
      </c>
    </row>
    <row r="594" spans="1:15" x14ac:dyDescent="0.2">
      <c r="A594">
        <v>711</v>
      </c>
      <c r="B594" t="s">
        <v>604</v>
      </c>
      <c r="C594">
        <v>116.89831854782101</v>
      </c>
      <c r="D594">
        <v>86.409130851826006</v>
      </c>
      <c r="E594">
        <v>114.26912002277</v>
      </c>
      <c r="F594">
        <v>195.72357537413501</v>
      </c>
      <c r="G594">
        <v>209.856069564308</v>
      </c>
      <c r="H594">
        <v>202.48202929064101</v>
      </c>
      <c r="I594">
        <f t="shared" si="18"/>
        <v>105.85885647413899</v>
      </c>
      <c r="J594">
        <f t="shared" si="19"/>
        <v>202.687224743028</v>
      </c>
      <c r="K594">
        <v>1.91469312529882</v>
      </c>
      <c r="L594">
        <v>-0.891265212295691</v>
      </c>
      <c r="M594" t="s">
        <v>13</v>
      </c>
      <c r="N594">
        <v>2.3798297531510898E-6</v>
      </c>
      <c r="O594">
        <v>1.9028596549457E-5</v>
      </c>
    </row>
    <row r="595" spans="1:15" x14ac:dyDescent="0.2">
      <c r="A595">
        <v>1596</v>
      </c>
      <c r="B595" t="s">
        <v>605</v>
      </c>
      <c r="C595">
        <v>49.5648870642761</v>
      </c>
      <c r="D595">
        <v>57.606087234550699</v>
      </c>
      <c r="E595">
        <v>67.899042332370698</v>
      </c>
      <c r="F595">
        <v>37.054463298986597</v>
      </c>
      <c r="G595">
        <v>28.455060279906199</v>
      </c>
      <c r="H595">
        <v>25.959234524441101</v>
      </c>
      <c r="I595">
        <f t="shared" si="18"/>
        <v>58.356672210399161</v>
      </c>
      <c r="J595">
        <f t="shared" si="19"/>
        <v>30.489586034444631</v>
      </c>
      <c r="K595">
        <v>1.9139870296852399</v>
      </c>
      <c r="L595">
        <v>0.81497093592536995</v>
      </c>
      <c r="M595" t="s">
        <v>11</v>
      </c>
      <c r="N595">
        <v>4.0315597571371998E-3</v>
      </c>
      <c r="O595">
        <v>1.43605371048402E-2</v>
      </c>
    </row>
    <row r="596" spans="1:15" x14ac:dyDescent="0.2">
      <c r="A596">
        <v>137</v>
      </c>
      <c r="B596" t="s">
        <v>606</v>
      </c>
      <c r="C596">
        <v>4137.26529004448</v>
      </c>
      <c r="D596">
        <v>3965.5013874254701</v>
      </c>
      <c r="E596">
        <v>3842.0921514902402</v>
      </c>
      <c r="F596">
        <v>2012.34239146804</v>
      </c>
      <c r="G596">
        <v>2236.0934869959601</v>
      </c>
      <c r="H596">
        <v>1994.9671732033</v>
      </c>
      <c r="I596">
        <f t="shared" si="18"/>
        <v>3981.6196096533968</v>
      </c>
      <c r="J596">
        <f t="shared" si="19"/>
        <v>2081.1343505557666</v>
      </c>
      <c r="K596">
        <v>1.91319681431913</v>
      </c>
      <c r="L596">
        <v>0.91940601806873701</v>
      </c>
      <c r="M596" t="s">
        <v>11</v>
      </c>
      <c r="N596">
        <v>1.4206530823126201E-15</v>
      </c>
      <c r="O596">
        <v>5.7688662663909004E-14</v>
      </c>
    </row>
    <row r="597" spans="1:15" x14ac:dyDescent="0.2">
      <c r="A597">
        <v>138</v>
      </c>
      <c r="B597" t="s">
        <v>607</v>
      </c>
      <c r="C597">
        <v>4137.26529004448</v>
      </c>
      <c r="D597">
        <v>3965.5013874254701</v>
      </c>
      <c r="E597">
        <v>3842.0921514902402</v>
      </c>
      <c r="F597">
        <v>2012.34239146804</v>
      </c>
      <c r="G597">
        <v>2236.0934869959601</v>
      </c>
      <c r="H597">
        <v>1994.9671732033</v>
      </c>
      <c r="I597">
        <f t="shared" si="18"/>
        <v>3981.6196096533968</v>
      </c>
      <c r="J597">
        <f t="shared" si="19"/>
        <v>2081.1343505557666</v>
      </c>
      <c r="K597">
        <v>1.91319681431913</v>
      </c>
      <c r="L597">
        <v>0.91940601806873701</v>
      </c>
      <c r="M597" t="s">
        <v>11</v>
      </c>
      <c r="N597">
        <v>1.4206530823126201E-15</v>
      </c>
      <c r="O597">
        <v>5.7688662663909004E-14</v>
      </c>
    </row>
    <row r="598" spans="1:15" x14ac:dyDescent="0.2">
      <c r="A598">
        <v>139</v>
      </c>
      <c r="B598" t="s">
        <v>608</v>
      </c>
      <c r="C598">
        <v>4137.26529004448</v>
      </c>
      <c r="D598">
        <v>3965.5013874254701</v>
      </c>
      <c r="E598">
        <v>3842.0921514902402</v>
      </c>
      <c r="F598">
        <v>2012.34239146804</v>
      </c>
      <c r="G598">
        <v>2236.0934869959601</v>
      </c>
      <c r="H598">
        <v>1994.9671732033</v>
      </c>
      <c r="I598">
        <f t="shared" si="18"/>
        <v>3981.6196096533968</v>
      </c>
      <c r="J598">
        <f t="shared" si="19"/>
        <v>2081.1343505557666</v>
      </c>
      <c r="K598">
        <v>1.91319681431913</v>
      </c>
      <c r="L598">
        <v>0.91940601806873701</v>
      </c>
      <c r="M598" t="s">
        <v>11</v>
      </c>
      <c r="N598">
        <v>1.4206530823126201E-15</v>
      </c>
      <c r="O598">
        <v>5.7688662663909004E-14</v>
      </c>
    </row>
    <row r="599" spans="1:15" x14ac:dyDescent="0.2">
      <c r="A599">
        <v>140</v>
      </c>
      <c r="B599" t="s">
        <v>609</v>
      </c>
      <c r="C599">
        <v>4137.26529004448</v>
      </c>
      <c r="D599">
        <v>3965.5013874254701</v>
      </c>
      <c r="E599">
        <v>3842.0921514902402</v>
      </c>
      <c r="F599">
        <v>2012.34239146804</v>
      </c>
      <c r="G599">
        <v>2236.0934869959601</v>
      </c>
      <c r="H599">
        <v>1994.9671732033</v>
      </c>
      <c r="I599">
        <f t="shared" si="18"/>
        <v>3981.6196096533968</v>
      </c>
      <c r="J599">
        <f t="shared" si="19"/>
        <v>2081.1343505557666</v>
      </c>
      <c r="K599">
        <v>1.91319681431913</v>
      </c>
      <c r="L599">
        <v>0.91940601806873701</v>
      </c>
      <c r="M599" t="s">
        <v>11</v>
      </c>
      <c r="N599">
        <v>1.4206530823126201E-15</v>
      </c>
      <c r="O599">
        <v>5.7688662663909004E-14</v>
      </c>
    </row>
    <row r="600" spans="1:15" x14ac:dyDescent="0.2">
      <c r="A600">
        <v>142</v>
      </c>
      <c r="B600" t="s">
        <v>610</v>
      </c>
      <c r="C600">
        <v>2949.5783735986201</v>
      </c>
      <c r="D600">
        <v>2682.9187981150299</v>
      </c>
      <c r="E600">
        <v>3038.8961629244</v>
      </c>
      <c r="F600">
        <v>5865.0564601190899</v>
      </c>
      <c r="G600">
        <v>5340.0663125290603</v>
      </c>
      <c r="H600">
        <v>5381.3493169166404</v>
      </c>
      <c r="I600">
        <f t="shared" si="18"/>
        <v>2890.4644448793501</v>
      </c>
      <c r="J600">
        <f t="shared" si="19"/>
        <v>5528.8240298549308</v>
      </c>
      <c r="K600">
        <v>1.9127805012961201</v>
      </c>
      <c r="L600">
        <v>-0.91916324163440899</v>
      </c>
      <c r="M600" t="s">
        <v>13</v>
      </c>
      <c r="N600">
        <v>1.6734476735219699E-15</v>
      </c>
      <c r="O600">
        <v>6.6996831154735295E-14</v>
      </c>
    </row>
    <row r="601" spans="1:15" x14ac:dyDescent="0.2">
      <c r="A601">
        <v>1592</v>
      </c>
      <c r="B601" t="s">
        <v>611</v>
      </c>
      <c r="C601">
        <v>60.787125644866997</v>
      </c>
      <c r="D601">
        <v>77.090499093295804</v>
      </c>
      <c r="E601">
        <v>56.306522909770798</v>
      </c>
      <c r="F601">
        <v>25.653089976221501</v>
      </c>
      <c r="G601">
        <v>48.610727978173102</v>
      </c>
      <c r="H601">
        <v>27.257196250663199</v>
      </c>
      <c r="I601">
        <f t="shared" si="18"/>
        <v>64.728049215977862</v>
      </c>
      <c r="J601">
        <f t="shared" si="19"/>
        <v>33.840338068352601</v>
      </c>
      <c r="K601">
        <v>1.9127483030824499</v>
      </c>
      <c r="L601">
        <v>0.82586090938188506</v>
      </c>
      <c r="M601" t="s">
        <v>11</v>
      </c>
      <c r="N601">
        <v>3.9413377844664801E-3</v>
      </c>
      <c r="O601">
        <v>1.4074438005459799E-2</v>
      </c>
    </row>
    <row r="602" spans="1:15" x14ac:dyDescent="0.2">
      <c r="A602">
        <v>1480</v>
      </c>
      <c r="B602" t="s">
        <v>612</v>
      </c>
      <c r="C602">
        <v>54.240819806189002</v>
      </c>
      <c r="D602">
        <v>64.383273968027197</v>
      </c>
      <c r="E602">
        <v>73.695302043670594</v>
      </c>
      <c r="F602">
        <v>35.1542344118591</v>
      </c>
      <c r="G602">
        <v>35.568825349882701</v>
      </c>
      <c r="H602">
        <v>29.8531197031073</v>
      </c>
      <c r="I602">
        <f t="shared" si="18"/>
        <v>64.106465272628938</v>
      </c>
      <c r="J602">
        <f t="shared" si="19"/>
        <v>33.525393154949704</v>
      </c>
      <c r="K602">
        <v>1.9121763904852001</v>
      </c>
      <c r="L602">
        <v>0.83083529551831803</v>
      </c>
      <c r="M602" t="s">
        <v>11</v>
      </c>
      <c r="N602">
        <v>2.2608390614581898E-3</v>
      </c>
      <c r="O602">
        <v>8.6840058771407106E-3</v>
      </c>
    </row>
    <row r="603" spans="1:15" x14ac:dyDescent="0.2">
      <c r="A603">
        <v>464</v>
      </c>
      <c r="B603" t="s">
        <v>613</v>
      </c>
      <c r="C603">
        <v>2677.43908801929</v>
      </c>
      <c r="D603">
        <v>2466.0488226437801</v>
      </c>
      <c r="E603">
        <v>1791.8722878932999</v>
      </c>
      <c r="F603">
        <v>1422.3213220149501</v>
      </c>
      <c r="G603">
        <v>1153.61556884786</v>
      </c>
      <c r="H603">
        <v>1052.64695996609</v>
      </c>
      <c r="I603">
        <f t="shared" si="18"/>
        <v>2311.7867328521238</v>
      </c>
      <c r="J603">
        <f t="shared" si="19"/>
        <v>1209.5279502763001</v>
      </c>
      <c r="K603">
        <v>1.9113131964615</v>
      </c>
      <c r="L603">
        <v>0.90015936778781802</v>
      </c>
      <c r="M603" t="s">
        <v>11</v>
      </c>
      <c r="N603">
        <v>2.4661094514866299E-8</v>
      </c>
      <c r="O603">
        <v>3.02443911103534E-7</v>
      </c>
    </row>
    <row r="604" spans="1:15" x14ac:dyDescent="0.2">
      <c r="A604">
        <v>375</v>
      </c>
      <c r="B604" t="s">
        <v>614</v>
      </c>
      <c r="C604">
        <v>290.84301654697902</v>
      </c>
      <c r="D604">
        <v>277.86465607253899</v>
      </c>
      <c r="E604">
        <v>250.067204687512</v>
      </c>
      <c r="F604">
        <v>482.65813733038999</v>
      </c>
      <c r="G604">
        <v>501.52043743334701</v>
      </c>
      <c r="H604">
        <v>580.18889162125902</v>
      </c>
      <c r="I604">
        <f t="shared" si="18"/>
        <v>272.92495910234334</v>
      </c>
      <c r="J604">
        <f t="shared" si="19"/>
        <v>521.45582212833199</v>
      </c>
      <c r="K604">
        <v>1.9106197683180499</v>
      </c>
      <c r="L604">
        <v>-0.90485116848857094</v>
      </c>
      <c r="M604" t="s">
        <v>13</v>
      </c>
      <c r="N604">
        <v>1.398466849173E-9</v>
      </c>
      <c r="O604">
        <v>2.1200757433462699E-8</v>
      </c>
    </row>
    <row r="605" spans="1:15" x14ac:dyDescent="0.2">
      <c r="A605">
        <v>146</v>
      </c>
      <c r="B605" t="s">
        <v>615</v>
      </c>
      <c r="C605">
        <v>1798.3637325396801</v>
      </c>
      <c r="D605">
        <v>2039.0860584347599</v>
      </c>
      <c r="E605">
        <v>1984.8049325694201</v>
      </c>
      <c r="F605">
        <v>3687.39415547095</v>
      </c>
      <c r="G605">
        <v>3888.8582382538498</v>
      </c>
      <c r="H605">
        <v>3540.83958913377</v>
      </c>
      <c r="I605">
        <f t="shared" si="18"/>
        <v>1940.75157451462</v>
      </c>
      <c r="J605">
        <f t="shared" si="19"/>
        <v>3705.6973276195235</v>
      </c>
      <c r="K605">
        <v>1.90941353663274</v>
      </c>
      <c r="L605">
        <v>-0.91605273195371795</v>
      </c>
      <c r="M605" t="s">
        <v>13</v>
      </c>
      <c r="N605">
        <v>3.87306171604458E-15</v>
      </c>
      <c r="O605">
        <v>1.50810656545983E-13</v>
      </c>
    </row>
    <row r="606" spans="1:15" x14ac:dyDescent="0.2">
      <c r="A606">
        <v>357</v>
      </c>
      <c r="B606" t="s">
        <v>616</v>
      </c>
      <c r="C606">
        <v>284.29671070830102</v>
      </c>
      <c r="D606">
        <v>257.53309587210902</v>
      </c>
      <c r="E606">
        <v>236.81861106168299</v>
      </c>
      <c r="F606">
        <v>476.95745066900798</v>
      </c>
      <c r="G606">
        <v>502.70606494500902</v>
      </c>
      <c r="H606">
        <v>506.205073226602</v>
      </c>
      <c r="I606">
        <f t="shared" si="18"/>
        <v>259.54947254736436</v>
      </c>
      <c r="J606">
        <f t="shared" si="19"/>
        <v>495.28952961353963</v>
      </c>
      <c r="K606">
        <v>1.9082663692300701</v>
      </c>
      <c r="L606">
        <v>-0.90550562250469402</v>
      </c>
      <c r="M606" t="s">
        <v>13</v>
      </c>
      <c r="N606">
        <v>6.6465010381946295E-10</v>
      </c>
      <c r="O606">
        <v>1.05545693860716E-8</v>
      </c>
    </row>
    <row r="607" spans="1:15" x14ac:dyDescent="0.2">
      <c r="A607">
        <v>667</v>
      </c>
      <c r="B607" t="s">
        <v>617</v>
      </c>
      <c r="C607">
        <v>252.50036806329399</v>
      </c>
      <c r="D607">
        <v>220.25856883798801</v>
      </c>
      <c r="E607">
        <v>202.86908989549801</v>
      </c>
      <c r="F607">
        <v>127.31533543754399</v>
      </c>
      <c r="G607">
        <v>109.077731072974</v>
      </c>
      <c r="H607">
        <v>118.114517086207</v>
      </c>
      <c r="I607">
        <f t="shared" si="18"/>
        <v>225.20934226559334</v>
      </c>
      <c r="J607">
        <f t="shared" si="19"/>
        <v>118.16919453224166</v>
      </c>
      <c r="K607">
        <v>1.9058210827031301</v>
      </c>
      <c r="L607">
        <v>0.88382460705501997</v>
      </c>
      <c r="M607" t="s">
        <v>11</v>
      </c>
      <c r="N607">
        <v>1.38832518268875E-6</v>
      </c>
      <c r="O607">
        <v>1.1833026482137301E-5</v>
      </c>
    </row>
    <row r="608" spans="1:15" x14ac:dyDescent="0.2">
      <c r="A608">
        <v>735</v>
      </c>
      <c r="B608" t="s">
        <v>618</v>
      </c>
      <c r="C608">
        <v>209.48178683769501</v>
      </c>
      <c r="D608">
        <v>238.04868401336401</v>
      </c>
      <c r="E608">
        <v>178.02797684706999</v>
      </c>
      <c r="F608">
        <v>104.512588792014</v>
      </c>
      <c r="G608">
        <v>116.19149614295</v>
      </c>
      <c r="H608">
        <v>107.730823276431</v>
      </c>
      <c r="I608">
        <f t="shared" si="18"/>
        <v>208.51948256604302</v>
      </c>
      <c r="J608">
        <f t="shared" si="19"/>
        <v>109.47830273713167</v>
      </c>
      <c r="K608">
        <v>1.9046649185521201</v>
      </c>
      <c r="L608">
        <v>0.88401952729608402</v>
      </c>
      <c r="M608" t="s">
        <v>11</v>
      </c>
      <c r="N608">
        <v>3.2653594651714301E-6</v>
      </c>
      <c r="O608">
        <v>2.5256555863264699E-5</v>
      </c>
    </row>
    <row r="609" spans="1:15" x14ac:dyDescent="0.2">
      <c r="A609">
        <v>347</v>
      </c>
      <c r="B609" t="s">
        <v>619</v>
      </c>
      <c r="C609">
        <v>349.75976909508103</v>
      </c>
      <c r="D609">
        <v>282.10039778096098</v>
      </c>
      <c r="E609">
        <v>352.74380528768199</v>
      </c>
      <c r="F609">
        <v>634.67644830059203</v>
      </c>
      <c r="G609">
        <v>608.22691348299497</v>
      </c>
      <c r="H609">
        <v>632.10736067014102</v>
      </c>
      <c r="I609">
        <f t="shared" si="18"/>
        <v>328.20132405457468</v>
      </c>
      <c r="J609">
        <f t="shared" si="19"/>
        <v>625.00357415124279</v>
      </c>
      <c r="K609">
        <v>1.90432983764354</v>
      </c>
      <c r="L609">
        <v>-0.90339404447944505</v>
      </c>
      <c r="M609" t="s">
        <v>13</v>
      </c>
      <c r="N609">
        <v>4.50347008756137E-10</v>
      </c>
      <c r="O609">
        <v>7.3781635296214403E-9</v>
      </c>
    </row>
    <row r="610" spans="1:15" x14ac:dyDescent="0.2">
      <c r="A610">
        <v>974</v>
      </c>
      <c r="B610" t="s">
        <v>620</v>
      </c>
      <c r="C610">
        <v>552.69525009409801</v>
      </c>
      <c r="D610">
        <v>426.96276420902302</v>
      </c>
      <c r="E610">
        <v>314.65409861342499</v>
      </c>
      <c r="F610">
        <v>231.827924229557</v>
      </c>
      <c r="G610">
        <v>294.03562289236402</v>
      </c>
      <c r="H610">
        <v>154.45744542042499</v>
      </c>
      <c r="I610">
        <f t="shared" si="18"/>
        <v>431.43737097218201</v>
      </c>
      <c r="J610">
        <f t="shared" si="19"/>
        <v>226.77366418078199</v>
      </c>
      <c r="K610">
        <v>1.90250209401848</v>
      </c>
      <c r="L610">
        <v>0.86469163440215402</v>
      </c>
      <c r="M610" t="s">
        <v>11</v>
      </c>
      <c r="N610">
        <v>5.8198048328375197E-5</v>
      </c>
      <c r="O610">
        <v>3.3968778721438702E-4</v>
      </c>
    </row>
    <row r="611" spans="1:15" x14ac:dyDescent="0.2">
      <c r="A611">
        <v>681</v>
      </c>
      <c r="B611" t="s">
        <v>621</v>
      </c>
      <c r="C611">
        <v>238.472569837555</v>
      </c>
      <c r="D611">
        <v>199.079860295874</v>
      </c>
      <c r="E611">
        <v>170.575642932541</v>
      </c>
      <c r="F611">
        <v>303.08650749683898</v>
      </c>
      <c r="G611">
        <v>458.83784701348702</v>
      </c>
      <c r="H611">
        <v>394.580364771505</v>
      </c>
      <c r="I611">
        <f t="shared" si="18"/>
        <v>202.70935768865664</v>
      </c>
      <c r="J611">
        <f t="shared" si="19"/>
        <v>385.5015730939437</v>
      </c>
      <c r="K611">
        <v>1.9017453238939199</v>
      </c>
      <c r="L611">
        <v>-0.883012469521258</v>
      </c>
      <c r="M611" t="s">
        <v>13</v>
      </c>
      <c r="N611">
        <v>1.62144156055862E-6</v>
      </c>
      <c r="O611">
        <v>1.35358227192008E-5</v>
      </c>
    </row>
    <row r="612" spans="1:15" x14ac:dyDescent="0.2">
      <c r="A612">
        <v>865</v>
      </c>
      <c r="B612" t="s">
        <v>622</v>
      </c>
      <c r="C612">
        <v>533.99151912644697</v>
      </c>
      <c r="D612">
        <v>856.46697344309905</v>
      </c>
      <c r="E612">
        <v>794.08758044809099</v>
      </c>
      <c r="F612">
        <v>520.66271507294095</v>
      </c>
      <c r="G612">
        <v>343.83197838220002</v>
      </c>
      <c r="H612">
        <v>284.25361804263002</v>
      </c>
      <c r="I612">
        <f t="shared" si="18"/>
        <v>728.18202433921226</v>
      </c>
      <c r="J612">
        <f t="shared" si="19"/>
        <v>382.91610383259035</v>
      </c>
      <c r="K612">
        <v>1.9016751112081001</v>
      </c>
      <c r="L612">
        <v>0.87056561421602197</v>
      </c>
      <c r="M612" t="s">
        <v>11</v>
      </c>
      <c r="N612">
        <v>1.8189073603147799E-5</v>
      </c>
      <c r="O612">
        <v>1.1954321784265301E-4</v>
      </c>
    </row>
    <row r="613" spans="1:15" x14ac:dyDescent="0.2">
      <c r="A613">
        <v>585</v>
      </c>
      <c r="B613" t="s">
        <v>623</v>
      </c>
      <c r="C613">
        <v>187.03730967651401</v>
      </c>
      <c r="D613">
        <v>291.41902953949199</v>
      </c>
      <c r="E613">
        <v>286.50083715853998</v>
      </c>
      <c r="F613">
        <v>488.35882399177302</v>
      </c>
      <c r="G613">
        <v>446.98157189685998</v>
      </c>
      <c r="H613">
        <v>519.18469048882196</v>
      </c>
      <c r="I613">
        <f t="shared" si="18"/>
        <v>254.98572545818197</v>
      </c>
      <c r="J613">
        <f t="shared" si="19"/>
        <v>484.84169545915165</v>
      </c>
      <c r="K613">
        <v>1.90144642249264</v>
      </c>
      <c r="L613">
        <v>-0.88632637097313005</v>
      </c>
      <c r="M613" t="s">
        <v>13</v>
      </c>
      <c r="N613">
        <v>3.7061714303594001E-7</v>
      </c>
      <c r="O613">
        <v>3.6016383900159298E-6</v>
      </c>
    </row>
    <row r="614" spans="1:15" x14ac:dyDescent="0.2">
      <c r="A614">
        <v>434</v>
      </c>
      <c r="B614" t="s">
        <v>624</v>
      </c>
      <c r="C614">
        <v>331.99122467581202</v>
      </c>
      <c r="D614">
        <v>310.05629305655202</v>
      </c>
      <c r="E614">
        <v>406.56621689260999</v>
      </c>
      <c r="F614">
        <v>747.74006708467903</v>
      </c>
      <c r="G614">
        <v>582.14310822641403</v>
      </c>
      <c r="H614">
        <v>663.25844209947002</v>
      </c>
      <c r="I614">
        <f t="shared" si="18"/>
        <v>349.53791154165793</v>
      </c>
      <c r="J614">
        <f t="shared" si="19"/>
        <v>664.38053913685428</v>
      </c>
      <c r="K614">
        <v>1.9007395684392701</v>
      </c>
      <c r="L614">
        <v>-0.89650613945034996</v>
      </c>
      <c r="M614" t="s">
        <v>13</v>
      </c>
      <c r="N614">
        <v>9.3490242407019508E-9</v>
      </c>
      <c r="O614">
        <v>1.2254560632622499E-7</v>
      </c>
    </row>
    <row r="615" spans="1:15" x14ac:dyDescent="0.2">
      <c r="A615">
        <v>715</v>
      </c>
      <c r="B615" t="s">
        <v>625</v>
      </c>
      <c r="C615">
        <v>276.81521832124002</v>
      </c>
      <c r="D615">
        <v>270.24032099737798</v>
      </c>
      <c r="E615">
        <v>197.07283018419801</v>
      </c>
      <c r="F615">
        <v>133.01602209892599</v>
      </c>
      <c r="G615">
        <v>132.79028130622899</v>
      </c>
      <c r="H615">
        <v>125.902287443539</v>
      </c>
      <c r="I615">
        <f t="shared" si="18"/>
        <v>248.04278983427199</v>
      </c>
      <c r="J615">
        <f t="shared" si="19"/>
        <v>130.56953028289797</v>
      </c>
      <c r="K615">
        <v>1.8996988753566899</v>
      </c>
      <c r="L615">
        <v>0.87900110327469905</v>
      </c>
      <c r="M615" t="s">
        <v>11</v>
      </c>
      <c r="N615">
        <v>2.6143330552701398E-6</v>
      </c>
      <c r="O615">
        <v>2.0786690096798202E-5</v>
      </c>
    </row>
    <row r="616" spans="1:15" x14ac:dyDescent="0.2">
      <c r="A616">
        <v>1117</v>
      </c>
      <c r="B616" t="s">
        <v>626</v>
      </c>
      <c r="C616">
        <v>66.398244935162396</v>
      </c>
      <c r="D616">
        <v>83.0205374850878</v>
      </c>
      <c r="E616">
        <v>53.822411604928</v>
      </c>
      <c r="F616">
        <v>147.267738752383</v>
      </c>
      <c r="G616">
        <v>97.221455956346205</v>
      </c>
      <c r="H616">
        <v>141.47782815820401</v>
      </c>
      <c r="I616">
        <f t="shared" si="18"/>
        <v>67.747064675059391</v>
      </c>
      <c r="J616">
        <f t="shared" si="19"/>
        <v>128.65567428897774</v>
      </c>
      <c r="K616">
        <v>1.8990590205798501</v>
      </c>
      <c r="L616">
        <v>-0.85609840479891197</v>
      </c>
      <c r="M616" t="s">
        <v>13</v>
      </c>
      <c r="N616">
        <v>2.3504411135558199E-4</v>
      </c>
      <c r="O616">
        <v>1.19684863985913E-3</v>
      </c>
    </row>
    <row r="617" spans="1:15" x14ac:dyDescent="0.2">
      <c r="A617">
        <v>362</v>
      </c>
      <c r="B617" t="s">
        <v>627</v>
      </c>
      <c r="C617">
        <v>392.77835032067901</v>
      </c>
      <c r="D617">
        <v>371.89812199952598</v>
      </c>
      <c r="E617">
        <v>313.82606151181102</v>
      </c>
      <c r="F617">
        <v>747.74006708467903</v>
      </c>
      <c r="G617">
        <v>639.05322878622701</v>
      </c>
      <c r="H617">
        <v>659.36455692080403</v>
      </c>
      <c r="I617">
        <f t="shared" si="18"/>
        <v>359.500844610672</v>
      </c>
      <c r="J617">
        <f t="shared" si="19"/>
        <v>682.05261759723669</v>
      </c>
      <c r="K617">
        <v>1.89722118270926</v>
      </c>
      <c r="L617">
        <v>-0.89912841739972005</v>
      </c>
      <c r="M617" t="s">
        <v>13</v>
      </c>
      <c r="N617">
        <v>7.7848089766649295E-10</v>
      </c>
      <c r="O617">
        <v>1.22255908929116E-8</v>
      </c>
    </row>
    <row r="618" spans="1:15" x14ac:dyDescent="0.2">
      <c r="A618">
        <v>255</v>
      </c>
      <c r="B618" t="s">
        <v>628</v>
      </c>
      <c r="C618">
        <v>909.00132502785698</v>
      </c>
      <c r="D618">
        <v>974.22059293725397</v>
      </c>
      <c r="E618">
        <v>981.22396541291801</v>
      </c>
      <c r="F618">
        <v>539.66500394421598</v>
      </c>
      <c r="G618">
        <v>499.14918241002101</v>
      </c>
      <c r="H618">
        <v>472.45806834482801</v>
      </c>
      <c r="I618">
        <f t="shared" si="18"/>
        <v>954.81529445934302</v>
      </c>
      <c r="J618">
        <f t="shared" si="19"/>
        <v>503.75741823302161</v>
      </c>
      <c r="K618">
        <v>1.89538706508472</v>
      </c>
      <c r="L618">
        <v>0.89997387419115804</v>
      </c>
      <c r="M618" t="s">
        <v>11</v>
      </c>
      <c r="N618">
        <v>5.0062021319855296E-12</v>
      </c>
      <c r="O618">
        <v>1.11608859295442E-10</v>
      </c>
    </row>
    <row r="619" spans="1:15" x14ac:dyDescent="0.2">
      <c r="A619">
        <v>335</v>
      </c>
      <c r="B619" t="s">
        <v>629</v>
      </c>
      <c r="C619">
        <v>2964.54135837274</v>
      </c>
      <c r="D619">
        <v>4264.5447520401203</v>
      </c>
      <c r="E619">
        <v>3846.2323369983201</v>
      </c>
      <c r="F619">
        <v>1990.48975926608</v>
      </c>
      <c r="G619">
        <v>2028.60867245498</v>
      </c>
      <c r="H619">
        <v>1824.9341870682099</v>
      </c>
      <c r="I619">
        <f t="shared" si="18"/>
        <v>3691.7728158037266</v>
      </c>
      <c r="J619">
        <f t="shared" si="19"/>
        <v>1948.0108729297565</v>
      </c>
      <c r="K619">
        <v>1.8951500051185</v>
      </c>
      <c r="L619">
        <v>0.89690487724080603</v>
      </c>
      <c r="M619" t="s">
        <v>11</v>
      </c>
      <c r="N619">
        <v>3.2779981016637598E-10</v>
      </c>
      <c r="O619">
        <v>5.5628117038682103E-9</v>
      </c>
    </row>
    <row r="620" spans="1:15" x14ac:dyDescent="0.2">
      <c r="A620">
        <v>1260</v>
      </c>
      <c r="B620" t="s">
        <v>630</v>
      </c>
      <c r="C620">
        <v>215.092906127991</v>
      </c>
      <c r="D620">
        <v>134.69658632784601</v>
      </c>
      <c r="E620">
        <v>112.61304581954199</v>
      </c>
      <c r="F620">
        <v>74.108926597973294</v>
      </c>
      <c r="G620">
        <v>105.520848537985</v>
      </c>
      <c r="H620">
        <v>64.898086311102801</v>
      </c>
      <c r="I620">
        <f t="shared" si="18"/>
        <v>154.13417942512635</v>
      </c>
      <c r="J620">
        <f t="shared" si="19"/>
        <v>81.509287149020381</v>
      </c>
      <c r="K620">
        <v>1.89100144064968</v>
      </c>
      <c r="L620">
        <v>0.83647692516634098</v>
      </c>
      <c r="M620" t="s">
        <v>11</v>
      </c>
      <c r="N620">
        <v>6.7682913785316302E-4</v>
      </c>
      <c r="O620">
        <v>3.0537886100755799E-3</v>
      </c>
    </row>
    <row r="621" spans="1:15" x14ac:dyDescent="0.2">
      <c r="A621">
        <v>442</v>
      </c>
      <c r="B621" t="s">
        <v>631</v>
      </c>
      <c r="C621">
        <v>2675.56871492253</v>
      </c>
      <c r="D621">
        <v>2012.8244598425399</v>
      </c>
      <c r="E621">
        <v>1872.19188674988</v>
      </c>
      <c r="F621">
        <v>1108.78355563891</v>
      </c>
      <c r="G621">
        <v>1343.31597071391</v>
      </c>
      <c r="H621">
        <v>1018.89995508431</v>
      </c>
      <c r="I621">
        <f t="shared" si="18"/>
        <v>2186.8616871716499</v>
      </c>
      <c r="J621">
        <f t="shared" si="19"/>
        <v>1156.99982714571</v>
      </c>
      <c r="K621">
        <v>1.89011410016074</v>
      </c>
      <c r="L621">
        <v>0.88768340055331596</v>
      </c>
      <c r="M621" t="s">
        <v>11</v>
      </c>
      <c r="N621">
        <v>1.3293045885885E-8</v>
      </c>
      <c r="O621">
        <v>1.7097503588519501E-7</v>
      </c>
    </row>
    <row r="622" spans="1:15" x14ac:dyDescent="0.2">
      <c r="A622">
        <v>745</v>
      </c>
      <c r="B622" t="s">
        <v>632</v>
      </c>
      <c r="C622">
        <v>126.250184031647</v>
      </c>
      <c r="D622">
        <v>90.644872560248899</v>
      </c>
      <c r="E622">
        <v>127.517713648599</v>
      </c>
      <c r="F622">
        <v>209.975292027591</v>
      </c>
      <c r="G622">
        <v>224.08359970426099</v>
      </c>
      <c r="H622">
        <v>216.75960827908301</v>
      </c>
      <c r="I622">
        <f t="shared" si="18"/>
        <v>114.80425674683163</v>
      </c>
      <c r="J622">
        <f t="shared" si="19"/>
        <v>216.93950000364498</v>
      </c>
      <c r="K622">
        <v>1.88964683149375</v>
      </c>
      <c r="L622">
        <v>-0.87334416974985496</v>
      </c>
      <c r="M622" t="s">
        <v>13</v>
      </c>
      <c r="N622">
        <v>3.5579561833326299E-6</v>
      </c>
      <c r="O622">
        <v>2.7150309935900701E-5</v>
      </c>
    </row>
    <row r="623" spans="1:15" x14ac:dyDescent="0.2">
      <c r="A623">
        <v>460</v>
      </c>
      <c r="B623" t="s">
        <v>633</v>
      </c>
      <c r="C623">
        <v>1455.1502692832801</v>
      </c>
      <c r="D623">
        <v>1280.0411442853799</v>
      </c>
      <c r="E623">
        <v>941.478184535433</v>
      </c>
      <c r="F623">
        <v>647.97805051048397</v>
      </c>
      <c r="G623">
        <v>676.99330915943494</v>
      </c>
      <c r="H623">
        <v>621.72366686036401</v>
      </c>
      <c r="I623">
        <f t="shared" si="18"/>
        <v>1225.5565327013644</v>
      </c>
      <c r="J623">
        <f t="shared" si="19"/>
        <v>648.89834217676105</v>
      </c>
      <c r="K623">
        <v>1.88867262103055</v>
      </c>
      <c r="L623">
        <v>0.88578162527959303</v>
      </c>
      <c r="M623" t="s">
        <v>11</v>
      </c>
      <c r="N623">
        <v>1.9259862007721901E-8</v>
      </c>
      <c r="O623">
        <v>2.3802677285630199E-7</v>
      </c>
    </row>
    <row r="624" spans="1:15" x14ac:dyDescent="0.2">
      <c r="A624">
        <v>372</v>
      </c>
      <c r="B624" t="s">
        <v>634</v>
      </c>
      <c r="C624">
        <v>2673.6983418257601</v>
      </c>
      <c r="D624">
        <v>3054.8169201145602</v>
      </c>
      <c r="E624">
        <v>2312.7076248086801</v>
      </c>
      <c r="F624">
        <v>5428.0038160797603</v>
      </c>
      <c r="G624">
        <v>4146.13940828466</v>
      </c>
      <c r="H624">
        <v>5603.3007721006097</v>
      </c>
      <c r="I624">
        <f t="shared" si="18"/>
        <v>2680.4076289163331</v>
      </c>
      <c r="J624">
        <f t="shared" si="19"/>
        <v>5059.147998821677</v>
      </c>
      <c r="K624">
        <v>1.8874547080986499</v>
      </c>
      <c r="L624">
        <v>-0.88979396024572499</v>
      </c>
      <c r="M624" t="s">
        <v>13</v>
      </c>
      <c r="N624">
        <v>1.33193503101423E-9</v>
      </c>
      <c r="O624">
        <v>2.0354974869128699E-8</v>
      </c>
    </row>
    <row r="625" spans="1:15" x14ac:dyDescent="0.2">
      <c r="A625">
        <v>1202</v>
      </c>
      <c r="B625" t="s">
        <v>635</v>
      </c>
      <c r="C625">
        <v>264.65779319226698</v>
      </c>
      <c r="D625">
        <v>240.59012903841801</v>
      </c>
      <c r="E625">
        <v>181.34012525352699</v>
      </c>
      <c r="F625">
        <v>103.56247434845</v>
      </c>
      <c r="G625">
        <v>183.77226430772799</v>
      </c>
      <c r="H625">
        <v>76.579741847101303</v>
      </c>
      <c r="I625">
        <f t="shared" si="18"/>
        <v>228.86268249473733</v>
      </c>
      <c r="J625">
        <f t="shared" si="19"/>
        <v>121.30482683442642</v>
      </c>
      <c r="K625">
        <v>1.8866741618379399</v>
      </c>
      <c r="L625">
        <v>0.83977277720661303</v>
      </c>
      <c r="M625" t="s">
        <v>11</v>
      </c>
      <c r="N625">
        <v>4.4317334652769298E-4</v>
      </c>
      <c r="O625">
        <v>2.09604032862723E-3</v>
      </c>
    </row>
    <row r="626" spans="1:15" x14ac:dyDescent="0.2">
      <c r="A626">
        <v>874</v>
      </c>
      <c r="B626" t="s">
        <v>636</v>
      </c>
      <c r="C626">
        <v>71.074177677075198</v>
      </c>
      <c r="D626">
        <v>72.854757384872897</v>
      </c>
      <c r="E626">
        <v>85.287821466270501</v>
      </c>
      <c r="F626">
        <v>145.36750986525499</v>
      </c>
      <c r="G626">
        <v>148.20343895784501</v>
      </c>
      <c r="H626">
        <v>138.88190470576001</v>
      </c>
      <c r="I626">
        <f t="shared" si="18"/>
        <v>76.405585509406194</v>
      </c>
      <c r="J626">
        <f t="shared" si="19"/>
        <v>144.15095117628667</v>
      </c>
      <c r="K626">
        <v>1.88665462367984</v>
      </c>
      <c r="L626">
        <v>-0.86268289243891605</v>
      </c>
      <c r="M626" t="s">
        <v>13</v>
      </c>
      <c r="N626">
        <v>2.0408369958473099E-5</v>
      </c>
      <c r="O626">
        <v>1.3274780688091501E-4</v>
      </c>
    </row>
    <row r="627" spans="1:15" x14ac:dyDescent="0.2">
      <c r="A627">
        <v>1245</v>
      </c>
      <c r="B627" t="s">
        <v>637</v>
      </c>
      <c r="C627">
        <v>43.018581225598197</v>
      </c>
      <c r="D627">
        <v>60.147532259604397</v>
      </c>
      <c r="E627">
        <v>47.198114792013797</v>
      </c>
      <c r="F627">
        <v>95.011444356376003</v>
      </c>
      <c r="G627">
        <v>78.251415769741996</v>
      </c>
      <c r="H627">
        <v>110.32674672887499</v>
      </c>
      <c r="I627">
        <f t="shared" si="18"/>
        <v>50.121409425738797</v>
      </c>
      <c r="J627">
        <f t="shared" si="19"/>
        <v>94.529868951664341</v>
      </c>
      <c r="K627">
        <v>1.8860177723398299</v>
      </c>
      <c r="L627">
        <v>-0.834332783146154</v>
      </c>
      <c r="M627" t="s">
        <v>13</v>
      </c>
      <c r="N627">
        <v>5.9143394946446401E-4</v>
      </c>
      <c r="O627">
        <v>2.70234035158155E-3</v>
      </c>
    </row>
    <row r="628" spans="1:15" x14ac:dyDescent="0.2">
      <c r="A628">
        <v>634</v>
      </c>
      <c r="B628" t="s">
        <v>638</v>
      </c>
      <c r="C628">
        <v>182.361376934601</v>
      </c>
      <c r="D628">
        <v>149.098108136484</v>
      </c>
      <c r="E628">
        <v>229.36627714715499</v>
      </c>
      <c r="F628">
        <v>342.99131412651701</v>
      </c>
      <c r="G628">
        <v>375.84392119709401</v>
      </c>
      <c r="H628">
        <v>338.768010543956</v>
      </c>
      <c r="I628">
        <f t="shared" si="18"/>
        <v>186.94192073941335</v>
      </c>
      <c r="J628">
        <f t="shared" si="19"/>
        <v>352.53441528918898</v>
      </c>
      <c r="K628">
        <v>1.8857964756904499</v>
      </c>
      <c r="L628">
        <v>-0.87543642587526205</v>
      </c>
      <c r="M628" t="s">
        <v>13</v>
      </c>
      <c r="N628">
        <v>6.7144182023961601E-7</v>
      </c>
      <c r="O628">
        <v>6.0207361956817301E-6</v>
      </c>
    </row>
    <row r="629" spans="1:15" x14ac:dyDescent="0.2">
      <c r="A629">
        <v>713</v>
      </c>
      <c r="B629" t="s">
        <v>639</v>
      </c>
      <c r="C629">
        <v>1612.2616094115499</v>
      </c>
      <c r="D629">
        <v>2712.5689900739899</v>
      </c>
      <c r="E629">
        <v>2824.4345536063001</v>
      </c>
      <c r="F629">
        <v>1503.08104971787</v>
      </c>
      <c r="G629">
        <v>1038.60970021658</v>
      </c>
      <c r="H629">
        <v>1249.9371423518401</v>
      </c>
      <c r="I629">
        <f t="shared" si="18"/>
        <v>2383.0883843639467</v>
      </c>
      <c r="J629">
        <f t="shared" si="19"/>
        <v>1263.8759640954299</v>
      </c>
      <c r="K629">
        <v>1.88553976186227</v>
      </c>
      <c r="L629">
        <v>0.87134868375083796</v>
      </c>
      <c r="M629" t="s">
        <v>11</v>
      </c>
      <c r="N629">
        <v>2.5301435720364599E-6</v>
      </c>
      <c r="O629">
        <v>2.0173725395550202E-5</v>
      </c>
    </row>
    <row r="630" spans="1:15" x14ac:dyDescent="0.2">
      <c r="A630">
        <v>932</v>
      </c>
      <c r="B630" t="s">
        <v>640</v>
      </c>
      <c r="C630">
        <v>183.296563482983</v>
      </c>
      <c r="D630">
        <v>162.652481603437</v>
      </c>
      <c r="E630">
        <v>170.575642932541</v>
      </c>
      <c r="F630">
        <v>115.913962114779</v>
      </c>
      <c r="G630">
        <v>84.179553328055803</v>
      </c>
      <c r="H630">
        <v>73.983818394657106</v>
      </c>
      <c r="I630">
        <f t="shared" si="18"/>
        <v>172.17489600632032</v>
      </c>
      <c r="J630">
        <f t="shared" si="19"/>
        <v>91.359111279163969</v>
      </c>
      <c r="K630">
        <v>1.88459469007103</v>
      </c>
      <c r="L630">
        <v>0.84854950834210696</v>
      </c>
      <c r="M630" t="s">
        <v>11</v>
      </c>
      <c r="N630">
        <v>3.8621233709479498E-5</v>
      </c>
      <c r="O630">
        <v>2.3558123780943201E-4</v>
      </c>
    </row>
    <row r="631" spans="1:15" x14ac:dyDescent="0.2">
      <c r="A631">
        <v>1321</v>
      </c>
      <c r="B631" t="s">
        <v>641</v>
      </c>
      <c r="C631">
        <v>85.101975902813706</v>
      </c>
      <c r="D631">
        <v>78.784795776664893</v>
      </c>
      <c r="E631">
        <v>112.61304581954199</v>
      </c>
      <c r="F631">
        <v>57.006866613825601</v>
      </c>
      <c r="G631">
        <v>37.940080373208303</v>
      </c>
      <c r="H631">
        <v>51.918469048882201</v>
      </c>
      <c r="I631">
        <f t="shared" si="18"/>
        <v>92.166605833006869</v>
      </c>
      <c r="J631">
        <f t="shared" si="19"/>
        <v>48.955138678638697</v>
      </c>
      <c r="K631">
        <v>1.8826747982070999</v>
      </c>
      <c r="L631">
        <v>0.82577886286190005</v>
      </c>
      <c r="M631" t="s">
        <v>11</v>
      </c>
      <c r="N631">
        <v>9.9742559255165198E-4</v>
      </c>
      <c r="O631">
        <v>4.2924787991340998E-3</v>
      </c>
    </row>
    <row r="632" spans="1:15" x14ac:dyDescent="0.2">
      <c r="A632">
        <v>572</v>
      </c>
      <c r="B632" t="s">
        <v>642</v>
      </c>
      <c r="C632">
        <v>139.34279570900301</v>
      </c>
      <c r="D632">
        <v>167.735371653545</v>
      </c>
      <c r="E632">
        <v>139.93827017281299</v>
      </c>
      <c r="F632">
        <v>261.28147198003398</v>
      </c>
      <c r="G632">
        <v>282.17934777573601</v>
      </c>
      <c r="H632">
        <v>297.23323530485101</v>
      </c>
      <c r="I632">
        <f t="shared" si="18"/>
        <v>149.00547917845367</v>
      </c>
      <c r="J632">
        <f t="shared" si="19"/>
        <v>280.23135168687367</v>
      </c>
      <c r="K632">
        <v>1.8806781685609</v>
      </c>
      <c r="L632">
        <v>-0.87305279986340001</v>
      </c>
      <c r="M632" t="s">
        <v>13</v>
      </c>
      <c r="N632">
        <v>2.6240381782712502E-7</v>
      </c>
      <c r="O632">
        <v>2.6079820006070001E-6</v>
      </c>
    </row>
    <row r="633" spans="1:15" x14ac:dyDescent="0.2">
      <c r="A633">
        <v>583</v>
      </c>
      <c r="B633" t="s">
        <v>643</v>
      </c>
      <c r="C633">
        <v>182.361376934601</v>
      </c>
      <c r="D633">
        <v>144.01521808637699</v>
      </c>
      <c r="E633">
        <v>200.38497859065501</v>
      </c>
      <c r="F633">
        <v>358.19314522353801</v>
      </c>
      <c r="G633">
        <v>328.418820730584</v>
      </c>
      <c r="H633">
        <v>303.72304393596102</v>
      </c>
      <c r="I633">
        <f t="shared" si="18"/>
        <v>175.58719120387767</v>
      </c>
      <c r="J633">
        <f t="shared" si="19"/>
        <v>330.11166996336101</v>
      </c>
      <c r="K633">
        <v>1.8800441404638799</v>
      </c>
      <c r="L633">
        <v>-0.87577654291539297</v>
      </c>
      <c r="M633" t="s">
        <v>13</v>
      </c>
      <c r="N633">
        <v>3.5374504506785499E-7</v>
      </c>
      <c r="O633">
        <v>3.4494692645124499E-6</v>
      </c>
    </row>
    <row r="634" spans="1:15" x14ac:dyDescent="0.2">
      <c r="A634">
        <v>663</v>
      </c>
      <c r="B634" t="s">
        <v>644</v>
      </c>
      <c r="C634">
        <v>132.79648987032499</v>
      </c>
      <c r="D634">
        <v>122.836509544263</v>
      </c>
      <c r="E634">
        <v>137.45415886796999</v>
      </c>
      <c r="F634">
        <v>266.032044197853</v>
      </c>
      <c r="G634">
        <v>269.13744514744599</v>
      </c>
      <c r="H634">
        <v>203.77999101686299</v>
      </c>
      <c r="I634">
        <f t="shared" si="18"/>
        <v>131.02905276085266</v>
      </c>
      <c r="J634">
        <f t="shared" si="19"/>
        <v>246.31649345405398</v>
      </c>
      <c r="K634">
        <v>1.8798616662795999</v>
      </c>
      <c r="L634">
        <v>-0.87280257965806396</v>
      </c>
      <c r="M634" t="s">
        <v>13</v>
      </c>
      <c r="N634">
        <v>1.30207524768118E-6</v>
      </c>
      <c r="O634">
        <v>1.1164853368125999E-5</v>
      </c>
    </row>
    <row r="635" spans="1:15" x14ac:dyDescent="0.2">
      <c r="A635">
        <v>187</v>
      </c>
      <c r="B635" t="s">
        <v>645</v>
      </c>
      <c r="C635">
        <v>1845.12305995881</v>
      </c>
      <c r="D635">
        <v>1665.49363975186</v>
      </c>
      <c r="E635">
        <v>1791.04425079168</v>
      </c>
      <c r="F635">
        <v>903.558835829136</v>
      </c>
      <c r="G635">
        <v>936.64573421357898</v>
      </c>
      <c r="H635">
        <v>982.55702675009604</v>
      </c>
      <c r="I635">
        <f t="shared" si="18"/>
        <v>1767.2203168341166</v>
      </c>
      <c r="J635">
        <f t="shared" si="19"/>
        <v>940.92053226427026</v>
      </c>
      <c r="K635">
        <v>1.87818232915101</v>
      </c>
      <c r="L635">
        <v>0.89224387397901295</v>
      </c>
      <c r="M635" t="s">
        <v>11</v>
      </c>
      <c r="N635">
        <v>1.2142575493633199E-13</v>
      </c>
      <c r="O635">
        <v>3.6914728171820804E-12</v>
      </c>
    </row>
    <row r="636" spans="1:15" x14ac:dyDescent="0.2">
      <c r="A636">
        <v>1809</v>
      </c>
      <c r="B636" t="s">
        <v>646</v>
      </c>
      <c r="C636">
        <v>42.083394677215601</v>
      </c>
      <c r="D636">
        <v>71.160460701503794</v>
      </c>
      <c r="E636">
        <v>97.708377990484706</v>
      </c>
      <c r="F636">
        <v>48.4558366217518</v>
      </c>
      <c r="G636">
        <v>37.940080373208303</v>
      </c>
      <c r="H636">
        <v>25.959234524441101</v>
      </c>
      <c r="I636">
        <f t="shared" si="18"/>
        <v>70.317411123068027</v>
      </c>
      <c r="J636">
        <f t="shared" si="19"/>
        <v>37.451717173133737</v>
      </c>
      <c r="K636">
        <v>1.8775483857789801</v>
      </c>
      <c r="L636">
        <v>0.77643985799225801</v>
      </c>
      <c r="M636" t="s">
        <v>11</v>
      </c>
      <c r="N636">
        <v>9.4510888184410492E-3</v>
      </c>
      <c r="O636">
        <v>2.97007656600216E-2</v>
      </c>
    </row>
    <row r="637" spans="1:15" x14ac:dyDescent="0.2">
      <c r="A637">
        <v>330</v>
      </c>
      <c r="B637" t="s">
        <v>647</v>
      </c>
      <c r="C637">
        <v>3031.8747898562901</v>
      </c>
      <c r="D637">
        <v>2244.0959571224198</v>
      </c>
      <c r="E637">
        <v>2425.3206706282199</v>
      </c>
      <c r="F637">
        <v>4840.8330899573602</v>
      </c>
      <c r="G637">
        <v>4319.2410249874301</v>
      </c>
      <c r="H637">
        <v>5293.0879195335401</v>
      </c>
      <c r="I637">
        <f t="shared" si="18"/>
        <v>2567.0971392023098</v>
      </c>
      <c r="J637">
        <f t="shared" si="19"/>
        <v>4817.7206781594432</v>
      </c>
      <c r="K637">
        <v>1.8767192735279501</v>
      </c>
      <c r="L637">
        <v>-0.88435420613187898</v>
      </c>
      <c r="M637" t="s">
        <v>13</v>
      </c>
      <c r="N637">
        <v>2.62595243291866E-10</v>
      </c>
      <c r="O637">
        <v>4.5237998730734997E-9</v>
      </c>
    </row>
    <row r="638" spans="1:15" x14ac:dyDescent="0.2">
      <c r="A638">
        <v>162</v>
      </c>
      <c r="B638" t="s">
        <v>648</v>
      </c>
      <c r="C638">
        <v>6629.5374414840298</v>
      </c>
      <c r="D638">
        <v>7426.9495115486197</v>
      </c>
      <c r="E638">
        <v>7040.7994750261996</v>
      </c>
      <c r="F638">
        <v>3942.9749407896002</v>
      </c>
      <c r="G638">
        <v>3446.6191764036398</v>
      </c>
      <c r="H638">
        <v>3852.35040342706</v>
      </c>
      <c r="I638">
        <f t="shared" si="18"/>
        <v>7032.4288093529503</v>
      </c>
      <c r="J638">
        <f t="shared" si="19"/>
        <v>3747.3148402067668</v>
      </c>
      <c r="K638">
        <v>1.8766581163393601</v>
      </c>
      <c r="L638">
        <v>0.89164658018916998</v>
      </c>
      <c r="M638" t="s">
        <v>11</v>
      </c>
      <c r="N638">
        <v>1.7851886581512201E-14</v>
      </c>
      <c r="O638">
        <v>6.2646898281417902E-13</v>
      </c>
    </row>
    <row r="639" spans="1:15" x14ac:dyDescent="0.2">
      <c r="A639">
        <v>1827</v>
      </c>
      <c r="B639" t="s">
        <v>649</v>
      </c>
      <c r="C639">
        <v>44.888954322363297</v>
      </c>
      <c r="D639">
        <v>72.854757384872897</v>
      </c>
      <c r="E639">
        <v>69.555116535599296</v>
      </c>
      <c r="F639">
        <v>43.705264403933</v>
      </c>
      <c r="G639">
        <v>37.940080373208303</v>
      </c>
      <c r="H639">
        <v>18.171464167108802</v>
      </c>
      <c r="I639">
        <f t="shared" si="18"/>
        <v>62.432942747611833</v>
      </c>
      <c r="J639">
        <f t="shared" si="19"/>
        <v>33.272269648083373</v>
      </c>
      <c r="K639">
        <v>1.87642572652714</v>
      </c>
      <c r="L639">
        <v>0.77120987267517904</v>
      </c>
      <c r="M639" t="s">
        <v>11</v>
      </c>
      <c r="N639">
        <v>9.8625860416639097E-3</v>
      </c>
      <c r="O639">
        <v>3.0688999259364701E-2</v>
      </c>
    </row>
    <row r="640" spans="1:15" x14ac:dyDescent="0.2">
      <c r="A640">
        <v>290</v>
      </c>
      <c r="B640" t="s">
        <v>650</v>
      </c>
      <c r="C640">
        <v>851.01975902813695</v>
      </c>
      <c r="D640">
        <v>773.44643595801199</v>
      </c>
      <c r="E640">
        <v>841.28569524010504</v>
      </c>
      <c r="F640">
        <v>430.40184293438301</v>
      </c>
      <c r="G640">
        <v>409.04149152365198</v>
      </c>
      <c r="H640">
        <v>475.05399179727198</v>
      </c>
      <c r="I640">
        <f t="shared" si="18"/>
        <v>821.91729674208455</v>
      </c>
      <c r="J640">
        <f t="shared" si="19"/>
        <v>438.16577541843566</v>
      </c>
      <c r="K640">
        <v>1.8758135455859799</v>
      </c>
      <c r="L640">
        <v>0.88622956707505196</v>
      </c>
      <c r="M640" t="s">
        <v>11</v>
      </c>
      <c r="N640">
        <v>4.61556134786171E-11</v>
      </c>
      <c r="O640">
        <v>9.04809181468752E-10</v>
      </c>
    </row>
    <row r="641" spans="1:15" x14ac:dyDescent="0.2">
      <c r="A641">
        <v>1848</v>
      </c>
      <c r="B641" t="s">
        <v>651</v>
      </c>
      <c r="C641">
        <v>22.444477161181599</v>
      </c>
      <c r="D641">
        <v>27.1087469339062</v>
      </c>
      <c r="E641">
        <v>26.4971872516569</v>
      </c>
      <c r="F641">
        <v>39.9048066296779</v>
      </c>
      <c r="G641">
        <v>39.125707884870998</v>
      </c>
      <c r="H641">
        <v>63.600124584880703</v>
      </c>
      <c r="I641">
        <f t="shared" si="18"/>
        <v>25.350137115581564</v>
      </c>
      <c r="J641">
        <f t="shared" si="19"/>
        <v>47.543546366476534</v>
      </c>
      <c r="K641">
        <v>1.87547491951251</v>
      </c>
      <c r="L641">
        <v>-0.77020794469426601</v>
      </c>
      <c r="M641" t="s">
        <v>13</v>
      </c>
      <c r="N641">
        <v>1.09306935841883E-2</v>
      </c>
      <c r="O641">
        <v>3.3626078477332601E-2</v>
      </c>
    </row>
    <row r="642" spans="1:15" x14ac:dyDescent="0.2">
      <c r="A642">
        <v>1614</v>
      </c>
      <c r="B642" t="s">
        <v>652</v>
      </c>
      <c r="C642">
        <v>26.185223354711901</v>
      </c>
      <c r="D642">
        <v>66.0775706513964</v>
      </c>
      <c r="E642">
        <v>89.428006974341898</v>
      </c>
      <c r="F642">
        <v>113.063618784087</v>
      </c>
      <c r="G642">
        <v>118.562751166276</v>
      </c>
      <c r="H642">
        <v>109.028785002653</v>
      </c>
      <c r="I642">
        <f t="shared" ref="I642:I705" si="20">AVERAGE(C642:E642)</f>
        <v>60.563600326816733</v>
      </c>
      <c r="J642">
        <f t="shared" ref="J642:J705" si="21">AVERAGE(F642:H642)</f>
        <v>113.551718317672</v>
      </c>
      <c r="K642">
        <v>1.8749169089175299</v>
      </c>
      <c r="L642">
        <v>-0.79635120837631501</v>
      </c>
      <c r="M642" t="s">
        <v>13</v>
      </c>
      <c r="N642">
        <v>4.3679169908582499E-3</v>
      </c>
      <c r="O642">
        <v>1.5385135125792501E-2</v>
      </c>
    </row>
    <row r="643" spans="1:15" x14ac:dyDescent="0.2">
      <c r="A643">
        <v>550</v>
      </c>
      <c r="B643" t="s">
        <v>653</v>
      </c>
      <c r="C643">
        <v>411.48208128832999</v>
      </c>
      <c r="D643">
        <v>515.06619174421803</v>
      </c>
      <c r="E643">
        <v>411.53443950229598</v>
      </c>
      <c r="F643">
        <v>787.644873714357</v>
      </c>
      <c r="G643">
        <v>682.92144671774895</v>
      </c>
      <c r="H643">
        <v>1037.0714192514199</v>
      </c>
      <c r="I643">
        <f t="shared" si="20"/>
        <v>446.027570844948</v>
      </c>
      <c r="J643">
        <f t="shared" si="21"/>
        <v>835.87924656117536</v>
      </c>
      <c r="K643">
        <v>1.8740528639915599</v>
      </c>
      <c r="L643">
        <v>-0.870459531684034</v>
      </c>
      <c r="M643" t="s">
        <v>13</v>
      </c>
      <c r="N643">
        <v>1.7763995595996101E-7</v>
      </c>
      <c r="O643">
        <v>1.8385673278398601E-6</v>
      </c>
    </row>
    <row r="644" spans="1:15" x14ac:dyDescent="0.2">
      <c r="A644">
        <v>206</v>
      </c>
      <c r="B644" t="s">
        <v>654</v>
      </c>
      <c r="C644">
        <v>4680.6086746547599</v>
      </c>
      <c r="D644">
        <v>3906.20100350755</v>
      </c>
      <c r="E644">
        <v>3852.85663381123</v>
      </c>
      <c r="F644">
        <v>8002.8139581375499</v>
      </c>
      <c r="G644">
        <v>7335.47741465748</v>
      </c>
      <c r="H644">
        <v>7934.4400323954196</v>
      </c>
      <c r="I644">
        <f t="shared" si="20"/>
        <v>4146.5554373245132</v>
      </c>
      <c r="J644">
        <f t="shared" si="21"/>
        <v>7757.5771350634823</v>
      </c>
      <c r="K644">
        <v>1.87084852772858</v>
      </c>
      <c r="L644">
        <v>-0.88577625260678206</v>
      </c>
      <c r="M644" t="s">
        <v>13</v>
      </c>
      <c r="N644">
        <v>4.1054383645791901E-13</v>
      </c>
      <c r="O644">
        <v>1.13298141274916E-11</v>
      </c>
    </row>
    <row r="645" spans="1:15" x14ac:dyDescent="0.2">
      <c r="A645">
        <v>757</v>
      </c>
      <c r="B645" t="s">
        <v>655</v>
      </c>
      <c r="C645">
        <v>149.62984774121099</v>
      </c>
      <c r="D645">
        <v>128.766547936054</v>
      </c>
      <c r="E645">
        <v>103.504637701785</v>
      </c>
      <c r="F645">
        <v>212.825635358282</v>
      </c>
      <c r="G645">
        <v>243.05363989086501</v>
      </c>
      <c r="H645">
        <v>258.29438351818902</v>
      </c>
      <c r="I645">
        <f t="shared" si="20"/>
        <v>127.30034445968333</v>
      </c>
      <c r="J645">
        <f t="shared" si="21"/>
        <v>238.0578862557787</v>
      </c>
      <c r="K645">
        <v>1.87004903455837</v>
      </c>
      <c r="L645">
        <v>-0.85920818346455796</v>
      </c>
      <c r="M645" t="s">
        <v>13</v>
      </c>
      <c r="N645">
        <v>4.3955197730149299E-6</v>
      </c>
      <c r="O645">
        <v>3.3009947040409298E-5</v>
      </c>
    </row>
    <row r="646" spans="1:15" x14ac:dyDescent="0.2">
      <c r="A646">
        <v>222</v>
      </c>
      <c r="B646" t="s">
        <v>656</v>
      </c>
      <c r="C646">
        <v>1035.2515090595</v>
      </c>
      <c r="D646">
        <v>1086.8913223812999</v>
      </c>
      <c r="E646">
        <v>1046.63889644045</v>
      </c>
      <c r="F646">
        <v>565.31809392043704</v>
      </c>
      <c r="G646">
        <v>556.05930296983399</v>
      </c>
      <c r="H646">
        <v>573.69908299014799</v>
      </c>
      <c r="I646">
        <f t="shared" si="20"/>
        <v>1056.2605759604166</v>
      </c>
      <c r="J646">
        <f t="shared" si="21"/>
        <v>565.025493293473</v>
      </c>
      <c r="K646">
        <v>1.86940339594872</v>
      </c>
      <c r="L646">
        <v>0.88415671673163998</v>
      </c>
      <c r="M646" t="s">
        <v>11</v>
      </c>
      <c r="N646">
        <v>9.6370149577524195E-13</v>
      </c>
      <c r="O646">
        <v>2.46785720877579E-11</v>
      </c>
    </row>
    <row r="647" spans="1:15" x14ac:dyDescent="0.2">
      <c r="A647">
        <v>264</v>
      </c>
      <c r="B647" t="s">
        <v>657</v>
      </c>
      <c r="C647">
        <v>8559.76247734565</v>
      </c>
      <c r="D647">
        <v>9089.0545579337395</v>
      </c>
      <c r="E647">
        <v>11250.540099633199</v>
      </c>
      <c r="F647">
        <v>4949.14613652363</v>
      </c>
      <c r="G647">
        <v>5389.8626680189</v>
      </c>
      <c r="H647">
        <v>5136.03455066067</v>
      </c>
      <c r="I647">
        <f t="shared" si="20"/>
        <v>9633.1190449708629</v>
      </c>
      <c r="J647">
        <f t="shared" si="21"/>
        <v>5158.3477850677327</v>
      </c>
      <c r="K647">
        <v>1.8674814972454199</v>
      </c>
      <c r="L647">
        <v>0.880831706145348</v>
      </c>
      <c r="M647" t="s">
        <v>11</v>
      </c>
      <c r="N647">
        <v>1.11690934303904E-11</v>
      </c>
      <c r="O647">
        <v>2.4051627330215799E-10</v>
      </c>
    </row>
    <row r="648" spans="1:15" x14ac:dyDescent="0.2">
      <c r="A648">
        <v>1094</v>
      </c>
      <c r="B648" t="s">
        <v>658</v>
      </c>
      <c r="C648">
        <v>69.203804580310106</v>
      </c>
      <c r="D648">
        <v>49.134603817704999</v>
      </c>
      <c r="E648">
        <v>65.414931027527899</v>
      </c>
      <c r="F648">
        <v>124.464992106853</v>
      </c>
      <c r="G648">
        <v>117.377123654613</v>
      </c>
      <c r="H648">
        <v>101.24101464532001</v>
      </c>
      <c r="I648">
        <f t="shared" si="20"/>
        <v>61.251113141847668</v>
      </c>
      <c r="J648">
        <f t="shared" si="21"/>
        <v>114.36104346892868</v>
      </c>
      <c r="K648">
        <v>1.86708514511544</v>
      </c>
      <c r="L648">
        <v>-0.84073146818148903</v>
      </c>
      <c r="M648" t="s">
        <v>13</v>
      </c>
      <c r="N648">
        <v>1.9365241913162599E-4</v>
      </c>
      <c r="O648">
        <v>1.0060175528004401E-3</v>
      </c>
    </row>
    <row r="649" spans="1:15" x14ac:dyDescent="0.2">
      <c r="A649">
        <v>731</v>
      </c>
      <c r="B649" t="s">
        <v>659</v>
      </c>
      <c r="C649">
        <v>284.29671070830102</v>
      </c>
      <c r="D649">
        <v>240.59012903841801</v>
      </c>
      <c r="E649">
        <v>264.97187251656902</v>
      </c>
      <c r="F649">
        <v>153.91853985732899</v>
      </c>
      <c r="G649">
        <v>158.87408656280999</v>
      </c>
      <c r="H649">
        <v>110.32674672887499</v>
      </c>
      <c r="I649">
        <f t="shared" si="20"/>
        <v>263.28623742109602</v>
      </c>
      <c r="J649">
        <f t="shared" si="21"/>
        <v>141.03979104967132</v>
      </c>
      <c r="K649">
        <v>1.86675147106799</v>
      </c>
      <c r="L649">
        <v>0.85342043845198001</v>
      </c>
      <c r="M649" t="s">
        <v>11</v>
      </c>
      <c r="N649">
        <v>3.1006102800441698E-6</v>
      </c>
      <c r="O649">
        <v>2.41135012887156E-5</v>
      </c>
    </row>
    <row r="650" spans="1:15" x14ac:dyDescent="0.2">
      <c r="A650">
        <v>517</v>
      </c>
      <c r="B650" t="s">
        <v>660</v>
      </c>
      <c r="C650">
        <v>412.41726783671299</v>
      </c>
      <c r="D650">
        <v>341.40078169888102</v>
      </c>
      <c r="E650">
        <v>366.82043601512498</v>
      </c>
      <c r="F650">
        <v>187.172545382061</v>
      </c>
      <c r="G650">
        <v>186.143519331053</v>
      </c>
      <c r="H650">
        <v>227.14330208886</v>
      </c>
      <c r="I650">
        <f t="shared" si="20"/>
        <v>373.54616185023968</v>
      </c>
      <c r="J650">
        <f t="shared" si="21"/>
        <v>200.15312226732465</v>
      </c>
      <c r="K650">
        <v>1.86630194732277</v>
      </c>
      <c r="L650">
        <v>0.87003951641533495</v>
      </c>
      <c r="M650" t="s">
        <v>11</v>
      </c>
      <c r="N650">
        <v>9.4649578178518105E-8</v>
      </c>
      <c r="O650">
        <v>1.0407792107251E-6</v>
      </c>
    </row>
    <row r="651" spans="1:15" x14ac:dyDescent="0.2">
      <c r="A651">
        <v>186</v>
      </c>
      <c r="B651" t="s">
        <v>661</v>
      </c>
      <c r="C651">
        <v>2467.0221146332201</v>
      </c>
      <c r="D651">
        <v>2322.8807528990901</v>
      </c>
      <c r="E651">
        <v>2364.8739622103699</v>
      </c>
      <c r="F651">
        <v>1352.0128531912301</v>
      </c>
      <c r="G651">
        <v>1301.81900780571</v>
      </c>
      <c r="H651">
        <v>1181.14517086207</v>
      </c>
      <c r="I651">
        <f t="shared" si="20"/>
        <v>2384.9256099142262</v>
      </c>
      <c r="J651">
        <f t="shared" si="21"/>
        <v>1278.3256772863367</v>
      </c>
      <c r="K651">
        <v>1.86566354121667</v>
      </c>
      <c r="L651">
        <v>0.881951245390178</v>
      </c>
      <c r="M651" t="s">
        <v>11</v>
      </c>
      <c r="N651">
        <v>9.9814429283423799E-14</v>
      </c>
      <c r="O651">
        <v>3.05077973374336E-12</v>
      </c>
    </row>
    <row r="652" spans="1:15" x14ac:dyDescent="0.2">
      <c r="A652">
        <v>1277</v>
      </c>
      <c r="B652" t="s">
        <v>662</v>
      </c>
      <c r="C652">
        <v>39.277835032067898</v>
      </c>
      <c r="D652">
        <v>47.440307134335903</v>
      </c>
      <c r="E652">
        <v>55.478485808156499</v>
      </c>
      <c r="F652">
        <v>83.610071033610893</v>
      </c>
      <c r="G652">
        <v>82.993925816393102</v>
      </c>
      <c r="H652">
        <v>98.645091192876194</v>
      </c>
      <c r="I652">
        <f t="shared" si="20"/>
        <v>47.3988759915201</v>
      </c>
      <c r="J652">
        <f t="shared" si="21"/>
        <v>88.416362680960063</v>
      </c>
      <c r="K652">
        <v>1.86536834115598</v>
      </c>
      <c r="L652">
        <v>-0.81754746186806304</v>
      </c>
      <c r="M652" t="s">
        <v>13</v>
      </c>
      <c r="N652">
        <v>7.5512689578231904E-4</v>
      </c>
      <c r="O652">
        <v>3.36170430894478E-3</v>
      </c>
    </row>
    <row r="653" spans="1:15" x14ac:dyDescent="0.2">
      <c r="A653">
        <v>358</v>
      </c>
      <c r="B653" t="s">
        <v>663</v>
      </c>
      <c r="C653">
        <v>718.22326915781298</v>
      </c>
      <c r="D653">
        <v>870.86849525173704</v>
      </c>
      <c r="E653">
        <v>902.56044075956197</v>
      </c>
      <c r="F653">
        <v>423.75104182943699</v>
      </c>
      <c r="G653">
        <v>442.239061850209</v>
      </c>
      <c r="H653">
        <v>469.86214489238398</v>
      </c>
      <c r="I653">
        <f t="shared" si="20"/>
        <v>830.55073505637063</v>
      </c>
      <c r="J653">
        <f t="shared" si="21"/>
        <v>445.28408285734332</v>
      </c>
      <c r="K653">
        <v>1.86521541422907</v>
      </c>
      <c r="L653">
        <v>0.87652922549055601</v>
      </c>
      <c r="M653" t="s">
        <v>11</v>
      </c>
      <c r="N653">
        <v>6.6362891461487705E-10</v>
      </c>
      <c r="O653">
        <v>1.05545693860716E-8</v>
      </c>
    </row>
    <row r="654" spans="1:15" x14ac:dyDescent="0.2">
      <c r="A654">
        <v>1641</v>
      </c>
      <c r="B654" t="s">
        <v>664</v>
      </c>
      <c r="C654">
        <v>34.601902290155003</v>
      </c>
      <c r="D654">
        <v>27.1087469339062</v>
      </c>
      <c r="E654">
        <v>30.637372759728201</v>
      </c>
      <c r="F654">
        <v>52.256294396006801</v>
      </c>
      <c r="G654">
        <v>49.796355489835797</v>
      </c>
      <c r="H654">
        <v>70.089933215990996</v>
      </c>
      <c r="I654">
        <f t="shared" si="20"/>
        <v>30.782673994596468</v>
      </c>
      <c r="J654">
        <f t="shared" si="21"/>
        <v>57.380861033944534</v>
      </c>
      <c r="K654">
        <v>1.86406356523858</v>
      </c>
      <c r="L654">
        <v>-0.79007450715014005</v>
      </c>
      <c r="M654" t="s">
        <v>13</v>
      </c>
      <c r="N654">
        <v>4.8287103625220098E-3</v>
      </c>
      <c r="O654">
        <v>1.6728347599596301E-2</v>
      </c>
    </row>
    <row r="655" spans="1:15" x14ac:dyDescent="0.2">
      <c r="A655">
        <v>1780</v>
      </c>
      <c r="B655" t="s">
        <v>665</v>
      </c>
      <c r="C655">
        <v>42.083394677215601</v>
      </c>
      <c r="D655">
        <v>49.9817521593896</v>
      </c>
      <c r="E655">
        <v>62.930819722685001</v>
      </c>
      <c r="F655">
        <v>32.303891081167798</v>
      </c>
      <c r="G655">
        <v>24.898177744917898</v>
      </c>
      <c r="H655">
        <v>25.959234524441101</v>
      </c>
      <c r="I655">
        <f t="shared" si="20"/>
        <v>51.665322186430068</v>
      </c>
      <c r="J655">
        <f t="shared" si="21"/>
        <v>27.720434450175599</v>
      </c>
      <c r="K655">
        <v>1.8637991507417699</v>
      </c>
      <c r="L655">
        <v>0.77524115210881395</v>
      </c>
      <c r="M655" t="s">
        <v>11</v>
      </c>
      <c r="N655">
        <v>8.4117925301284095E-3</v>
      </c>
      <c r="O655">
        <v>2.68356007484736E-2</v>
      </c>
    </row>
    <row r="656" spans="1:15" x14ac:dyDescent="0.2">
      <c r="A656">
        <v>391</v>
      </c>
      <c r="B656" t="s">
        <v>666</v>
      </c>
      <c r="C656">
        <v>810.80673744768706</v>
      </c>
      <c r="D656">
        <v>642.98559133858805</v>
      </c>
      <c r="E656">
        <v>652.49323607204997</v>
      </c>
      <c r="F656">
        <v>380.04577742550401</v>
      </c>
      <c r="G656">
        <v>384.14331377873401</v>
      </c>
      <c r="H656">
        <v>366.02520679461998</v>
      </c>
      <c r="I656">
        <f t="shared" si="20"/>
        <v>702.09518828610828</v>
      </c>
      <c r="J656">
        <f t="shared" si="21"/>
        <v>376.73809933295269</v>
      </c>
      <c r="K656">
        <v>1.86361610235129</v>
      </c>
      <c r="L656">
        <v>0.87124903275603205</v>
      </c>
      <c r="M656" t="s">
        <v>11</v>
      </c>
      <c r="N656">
        <v>2.2855070882891502E-9</v>
      </c>
      <c r="O656">
        <v>3.3230454723590402E-8</v>
      </c>
    </row>
    <row r="657" spans="1:15" x14ac:dyDescent="0.2">
      <c r="A657">
        <v>611</v>
      </c>
      <c r="B657" t="s">
        <v>667</v>
      </c>
      <c r="C657">
        <v>497.51924373952602</v>
      </c>
      <c r="D657">
        <v>633.66695958005801</v>
      </c>
      <c r="E657">
        <v>777.52683841580597</v>
      </c>
      <c r="F657">
        <v>331.58994080375197</v>
      </c>
      <c r="G657">
        <v>305.89189800899197</v>
      </c>
      <c r="H657">
        <v>386.79259441417202</v>
      </c>
      <c r="I657">
        <f t="shared" si="20"/>
        <v>636.23768057846326</v>
      </c>
      <c r="J657">
        <f t="shared" si="21"/>
        <v>341.42481107563867</v>
      </c>
      <c r="K657">
        <v>1.8634781654386301</v>
      </c>
      <c r="L657">
        <v>0.863556704391928</v>
      </c>
      <c r="M657" t="s">
        <v>11</v>
      </c>
      <c r="N657">
        <v>5.1729314227711902E-7</v>
      </c>
      <c r="O657">
        <v>4.8131121339532301E-6</v>
      </c>
    </row>
    <row r="658" spans="1:15" x14ac:dyDescent="0.2">
      <c r="A658">
        <v>635</v>
      </c>
      <c r="B658" t="s">
        <v>668</v>
      </c>
      <c r="C658">
        <v>354.43570183699302</v>
      </c>
      <c r="D658">
        <v>221.95286552135701</v>
      </c>
      <c r="E658">
        <v>245.09898207782601</v>
      </c>
      <c r="F658">
        <v>487.408709548209</v>
      </c>
      <c r="G658">
        <v>513.37671254997394</v>
      </c>
      <c r="H658">
        <v>529.56838429859897</v>
      </c>
      <c r="I658">
        <f t="shared" si="20"/>
        <v>273.82918314539199</v>
      </c>
      <c r="J658">
        <f t="shared" si="21"/>
        <v>510.11793546559397</v>
      </c>
      <c r="K658">
        <v>1.8629056611352599</v>
      </c>
      <c r="L658">
        <v>-0.86182229776987596</v>
      </c>
      <c r="M658" t="s">
        <v>13</v>
      </c>
      <c r="N658">
        <v>6.8837200117585899E-7</v>
      </c>
      <c r="O658">
        <v>6.1628264987161603E-6</v>
      </c>
    </row>
    <row r="659" spans="1:15" x14ac:dyDescent="0.2">
      <c r="A659">
        <v>266</v>
      </c>
      <c r="B659" t="s">
        <v>669</v>
      </c>
      <c r="C659">
        <v>1226.9647514779299</v>
      </c>
      <c r="D659">
        <v>1503.6883064901101</v>
      </c>
      <c r="E659">
        <v>1430.02007448786</v>
      </c>
      <c r="F659">
        <v>2720.1776519230498</v>
      </c>
      <c r="G659">
        <v>2693.7457064977898</v>
      </c>
      <c r="H659">
        <v>2336.3311071997</v>
      </c>
      <c r="I659">
        <f t="shared" si="20"/>
        <v>1386.8910441519668</v>
      </c>
      <c r="J659">
        <f t="shared" si="21"/>
        <v>2583.4181552068462</v>
      </c>
      <c r="K659">
        <v>1.8627405275275299</v>
      </c>
      <c r="L659">
        <v>-0.87728022467515199</v>
      </c>
      <c r="M659" t="s">
        <v>13</v>
      </c>
      <c r="N659">
        <v>1.2153231129258999E-11</v>
      </c>
      <c r="O659">
        <v>2.5974104875878799E-10</v>
      </c>
    </row>
    <row r="660" spans="1:15" x14ac:dyDescent="0.2">
      <c r="A660">
        <v>163</v>
      </c>
      <c r="B660" t="s">
        <v>670</v>
      </c>
      <c r="C660">
        <v>5494.2209717475898</v>
      </c>
      <c r="D660">
        <v>5399.7235298974401</v>
      </c>
      <c r="E660">
        <v>5788.8073773854103</v>
      </c>
      <c r="F660">
        <v>3038.4659905169001</v>
      </c>
      <c r="G660">
        <v>2747.0989445226101</v>
      </c>
      <c r="H660">
        <v>3170.92049716048</v>
      </c>
      <c r="I660">
        <f t="shared" si="20"/>
        <v>5560.9172930101458</v>
      </c>
      <c r="J660">
        <f t="shared" si="21"/>
        <v>2985.4951440666632</v>
      </c>
      <c r="K660">
        <v>1.86264489629529</v>
      </c>
      <c r="L660">
        <v>0.88151491173268604</v>
      </c>
      <c r="M660" t="s">
        <v>11</v>
      </c>
      <c r="N660">
        <v>1.8724611322014199E-14</v>
      </c>
      <c r="O660">
        <v>6.5306389794877603E-13</v>
      </c>
    </row>
    <row r="661" spans="1:15" x14ac:dyDescent="0.2">
      <c r="A661">
        <v>1765</v>
      </c>
      <c r="B661" t="s">
        <v>671</v>
      </c>
      <c r="C661">
        <v>19.638917516033899</v>
      </c>
      <c r="D661">
        <v>44.898862109282199</v>
      </c>
      <c r="E661">
        <v>60.446708417842203</v>
      </c>
      <c r="F661">
        <v>91.210986582120995</v>
      </c>
      <c r="G661">
        <v>67.580768164777197</v>
      </c>
      <c r="H661">
        <v>73.983818394657106</v>
      </c>
      <c r="I661">
        <f t="shared" si="20"/>
        <v>41.661496014386096</v>
      </c>
      <c r="J661">
        <f t="shared" si="21"/>
        <v>77.591857713851766</v>
      </c>
      <c r="K661">
        <v>1.8624357053106899</v>
      </c>
      <c r="L661">
        <v>-0.77788070900138995</v>
      </c>
      <c r="M661" t="s">
        <v>13</v>
      </c>
      <c r="N661">
        <v>7.9365259093563106E-3</v>
      </c>
      <c r="O661">
        <v>2.55632576740457E-2</v>
      </c>
    </row>
    <row r="662" spans="1:15" x14ac:dyDescent="0.2">
      <c r="A662">
        <v>478</v>
      </c>
      <c r="B662" t="s">
        <v>672</v>
      </c>
      <c r="C662">
        <v>183.296563482983</v>
      </c>
      <c r="D662">
        <v>228.73005225483399</v>
      </c>
      <c r="E662">
        <v>226.88216584231199</v>
      </c>
      <c r="F662">
        <v>418.05035516805401</v>
      </c>
      <c r="G662">
        <v>393.62833387203602</v>
      </c>
      <c r="H662">
        <v>377.70686233061798</v>
      </c>
      <c r="I662">
        <f t="shared" si="20"/>
        <v>212.96959386004301</v>
      </c>
      <c r="J662">
        <f t="shared" si="21"/>
        <v>396.46185045690271</v>
      </c>
      <c r="K662">
        <v>1.86158898681774</v>
      </c>
      <c r="L662">
        <v>-0.865952870140824</v>
      </c>
      <c r="M662" t="s">
        <v>13</v>
      </c>
      <c r="N662">
        <v>3.9066268876621502E-8</v>
      </c>
      <c r="O662">
        <v>4.6365707424549703E-7</v>
      </c>
    </row>
    <row r="663" spans="1:15" x14ac:dyDescent="0.2">
      <c r="A663">
        <v>823</v>
      </c>
      <c r="B663" t="s">
        <v>673</v>
      </c>
      <c r="C663">
        <v>241.27812948270301</v>
      </c>
      <c r="D663">
        <v>282.94754612264597</v>
      </c>
      <c r="E663">
        <v>214.461609318098</v>
      </c>
      <c r="F663">
        <v>157.71899763158399</v>
      </c>
      <c r="G663">
        <v>106.706476049648</v>
      </c>
      <c r="H663">
        <v>132.39209607465</v>
      </c>
      <c r="I663">
        <f t="shared" si="20"/>
        <v>246.22909497448234</v>
      </c>
      <c r="J663">
        <f t="shared" si="21"/>
        <v>132.27252325196068</v>
      </c>
      <c r="K663">
        <v>1.8615286751992399</v>
      </c>
      <c r="L663">
        <v>0.84570902268724002</v>
      </c>
      <c r="M663" t="s">
        <v>11</v>
      </c>
      <c r="N663">
        <v>1.05418634573853E-5</v>
      </c>
      <c r="O663">
        <v>7.2819554988135698E-5</v>
      </c>
    </row>
    <row r="664" spans="1:15" x14ac:dyDescent="0.2">
      <c r="A664">
        <v>396</v>
      </c>
      <c r="B664" t="s">
        <v>674</v>
      </c>
      <c r="C664">
        <v>36346.025202888501</v>
      </c>
      <c r="D664">
        <v>41499.255814101998</v>
      </c>
      <c r="E664">
        <v>49632.543870759699</v>
      </c>
      <c r="F664">
        <v>89937.833227745505</v>
      </c>
      <c r="G664">
        <v>80934.490828634895</v>
      </c>
      <c r="H664">
        <v>66210.325616313305</v>
      </c>
      <c r="I664">
        <f t="shared" si="20"/>
        <v>42492.608295916732</v>
      </c>
      <c r="J664">
        <f t="shared" si="21"/>
        <v>79027.549890897892</v>
      </c>
      <c r="K664">
        <v>1.8597952222784999</v>
      </c>
      <c r="L664">
        <v>-0.86925651309034102</v>
      </c>
      <c r="M664" t="s">
        <v>13</v>
      </c>
      <c r="N664">
        <v>2.77900189202978E-9</v>
      </c>
      <c r="O664">
        <v>3.9895519586336698E-8</v>
      </c>
    </row>
    <row r="665" spans="1:15" x14ac:dyDescent="0.2">
      <c r="A665">
        <v>1040</v>
      </c>
      <c r="B665" t="s">
        <v>675</v>
      </c>
      <c r="C665">
        <v>57.046379451336698</v>
      </c>
      <c r="D665">
        <v>72.854757384872897</v>
      </c>
      <c r="E665">
        <v>84.459784364656201</v>
      </c>
      <c r="F665">
        <v>119.714419889034</v>
      </c>
      <c r="G665">
        <v>138.718418864543</v>
      </c>
      <c r="H665">
        <v>140.17986643198199</v>
      </c>
      <c r="I665">
        <f t="shared" si="20"/>
        <v>71.453640400288592</v>
      </c>
      <c r="J665">
        <f t="shared" si="21"/>
        <v>132.87090172851967</v>
      </c>
      <c r="K665">
        <v>1.85953998962358</v>
      </c>
      <c r="L665">
        <v>-0.82991774462178702</v>
      </c>
      <c r="M665" t="s">
        <v>13</v>
      </c>
      <c r="N665">
        <v>1.2627763729622699E-4</v>
      </c>
      <c r="O665">
        <v>6.9027727695100802E-4</v>
      </c>
    </row>
    <row r="666" spans="1:15" x14ac:dyDescent="0.2">
      <c r="A666">
        <v>505</v>
      </c>
      <c r="B666" t="s">
        <v>676</v>
      </c>
      <c r="C666">
        <v>218.83365232152099</v>
      </c>
      <c r="D666">
        <v>298.196216272968</v>
      </c>
      <c r="E666">
        <v>291.46905976822501</v>
      </c>
      <c r="F666">
        <v>493.10939620959101</v>
      </c>
      <c r="G666">
        <v>469.508494618452</v>
      </c>
      <c r="H666">
        <v>539.95207810837496</v>
      </c>
      <c r="I666">
        <f t="shared" si="20"/>
        <v>269.4996427875713</v>
      </c>
      <c r="J666">
        <f t="shared" si="21"/>
        <v>500.85665631213936</v>
      </c>
      <c r="K666">
        <v>1.85846872052046</v>
      </c>
      <c r="L666">
        <v>-0.86110617710903103</v>
      </c>
      <c r="M666" t="s">
        <v>13</v>
      </c>
      <c r="N666">
        <v>6.4712658230686097E-8</v>
      </c>
      <c r="O666">
        <v>7.2849794463653599E-7</v>
      </c>
    </row>
    <row r="667" spans="1:15" x14ac:dyDescent="0.2">
      <c r="A667">
        <v>249</v>
      </c>
      <c r="B667" t="s">
        <v>677</v>
      </c>
      <c r="C667">
        <v>1595.4282515406601</v>
      </c>
      <c r="D667">
        <v>1855.25486828921</v>
      </c>
      <c r="E667">
        <v>1912.7657047289799</v>
      </c>
      <c r="F667">
        <v>933.01238357961199</v>
      </c>
      <c r="G667">
        <v>1000.66961984337</v>
      </c>
      <c r="H667">
        <v>954.00186877321096</v>
      </c>
      <c r="I667">
        <f t="shared" si="20"/>
        <v>1787.8162748529501</v>
      </c>
      <c r="J667">
        <f t="shared" si="21"/>
        <v>962.56129073206432</v>
      </c>
      <c r="K667">
        <v>1.8573531805888901</v>
      </c>
      <c r="L667">
        <v>0.87463061612713699</v>
      </c>
      <c r="M667" t="s">
        <v>11</v>
      </c>
      <c r="N667">
        <v>4.2649293011055298E-12</v>
      </c>
      <c r="O667">
        <v>9.6984492307139806E-11</v>
      </c>
    </row>
    <row r="668" spans="1:15" x14ac:dyDescent="0.2">
      <c r="A668">
        <v>646</v>
      </c>
      <c r="B668" t="s">
        <v>678</v>
      </c>
      <c r="C668">
        <v>156.17615357988899</v>
      </c>
      <c r="D668">
        <v>121.142212860893</v>
      </c>
      <c r="E668">
        <v>129.173787851827</v>
      </c>
      <c r="F668">
        <v>244.179411995886</v>
      </c>
      <c r="G668">
        <v>253.72428749583</v>
      </c>
      <c r="H668">
        <v>256.99642179196701</v>
      </c>
      <c r="I668">
        <f t="shared" si="20"/>
        <v>135.49738476420299</v>
      </c>
      <c r="J668">
        <f t="shared" si="21"/>
        <v>251.63337376122766</v>
      </c>
      <c r="K668">
        <v>1.8571087124606001</v>
      </c>
      <c r="L668">
        <v>-0.85683826473403901</v>
      </c>
      <c r="M668" t="s">
        <v>13</v>
      </c>
      <c r="N668">
        <v>9.3406516389167002E-7</v>
      </c>
      <c r="O668">
        <v>8.2200626265079606E-6</v>
      </c>
    </row>
    <row r="669" spans="1:15" x14ac:dyDescent="0.2">
      <c r="A669">
        <v>939</v>
      </c>
      <c r="B669" t="s">
        <v>679</v>
      </c>
      <c r="C669">
        <v>431.12099880436398</v>
      </c>
      <c r="D669">
        <v>231.271497279887</v>
      </c>
      <c r="E669">
        <v>317.13820991826799</v>
      </c>
      <c r="F669">
        <v>162.469569849403</v>
      </c>
      <c r="G669">
        <v>201.55667698266899</v>
      </c>
      <c r="H669">
        <v>163.543177503979</v>
      </c>
      <c r="I669">
        <f t="shared" si="20"/>
        <v>326.51023533417299</v>
      </c>
      <c r="J669">
        <f t="shared" si="21"/>
        <v>175.85647477868369</v>
      </c>
      <c r="K669">
        <v>1.85668588970118</v>
      </c>
      <c r="L669">
        <v>0.83993622525326805</v>
      </c>
      <c r="M669" t="s">
        <v>11</v>
      </c>
      <c r="N669">
        <v>4.1090348971480302E-5</v>
      </c>
      <c r="O669">
        <v>2.4877383802222099E-4</v>
      </c>
    </row>
    <row r="670" spans="1:15" x14ac:dyDescent="0.2">
      <c r="A670">
        <v>1759</v>
      </c>
      <c r="B670" t="s">
        <v>680</v>
      </c>
      <c r="C670">
        <v>71.074177677075198</v>
      </c>
      <c r="D670">
        <v>55.911790551181603</v>
      </c>
      <c r="E670">
        <v>46.370077690399498</v>
      </c>
      <c r="F670">
        <v>38.954692186114201</v>
      </c>
      <c r="G670">
        <v>28.455060279906199</v>
      </c>
      <c r="H670">
        <v>25.959234524441101</v>
      </c>
      <c r="I670">
        <f t="shared" si="20"/>
        <v>57.785348639552105</v>
      </c>
      <c r="J670">
        <f t="shared" si="21"/>
        <v>31.122995663487163</v>
      </c>
      <c r="K670">
        <v>1.85667694923547</v>
      </c>
      <c r="L670">
        <v>0.76681521728128799</v>
      </c>
      <c r="M670" t="s">
        <v>11</v>
      </c>
      <c r="N670">
        <v>7.77274139674714E-3</v>
      </c>
      <c r="O670">
        <v>2.5121111336274898E-2</v>
      </c>
    </row>
    <row r="671" spans="1:15" x14ac:dyDescent="0.2">
      <c r="A671">
        <v>359</v>
      </c>
      <c r="B671" t="s">
        <v>681</v>
      </c>
      <c r="C671">
        <v>1261.56665376808</v>
      </c>
      <c r="D671">
        <v>1640.0791895013299</v>
      </c>
      <c r="E671">
        <v>1681.7433533786</v>
      </c>
      <c r="F671">
        <v>794.29567481930303</v>
      </c>
      <c r="G671">
        <v>803.85545290735001</v>
      </c>
      <c r="H671">
        <v>870.93231829499905</v>
      </c>
      <c r="I671">
        <f t="shared" si="20"/>
        <v>1527.7963988826698</v>
      </c>
      <c r="J671">
        <f t="shared" si="21"/>
        <v>823.02781534055066</v>
      </c>
      <c r="K671">
        <v>1.8563119865523601</v>
      </c>
      <c r="L671">
        <v>0.86939060553546699</v>
      </c>
      <c r="M671" t="s">
        <v>11</v>
      </c>
      <c r="N671">
        <v>6.9654719248522096E-10</v>
      </c>
      <c r="O671">
        <v>1.10302807500793E-8</v>
      </c>
    </row>
    <row r="672" spans="1:15" x14ac:dyDescent="0.2">
      <c r="A672">
        <v>637</v>
      </c>
      <c r="B672" t="s">
        <v>682</v>
      </c>
      <c r="C672">
        <v>187.03730967651401</v>
      </c>
      <c r="D672">
        <v>198.232711954189</v>
      </c>
      <c r="E672">
        <v>236.81861106168299</v>
      </c>
      <c r="F672">
        <v>420.90069849874601</v>
      </c>
      <c r="G672">
        <v>310.63440805564301</v>
      </c>
      <c r="H672">
        <v>423.13552274838997</v>
      </c>
      <c r="I672">
        <f t="shared" si="20"/>
        <v>207.36287756412867</v>
      </c>
      <c r="J672">
        <f t="shared" si="21"/>
        <v>384.89020976759298</v>
      </c>
      <c r="K672">
        <v>1.85611915830288</v>
      </c>
      <c r="L672">
        <v>-0.85532925865038401</v>
      </c>
      <c r="M672" t="s">
        <v>13</v>
      </c>
      <c r="N672">
        <v>7.5131749007998705E-7</v>
      </c>
      <c r="O672">
        <v>6.7052432199446204E-6</v>
      </c>
    </row>
    <row r="673" spans="1:15" x14ac:dyDescent="0.2">
      <c r="A673">
        <v>1492</v>
      </c>
      <c r="B673" t="s">
        <v>683</v>
      </c>
      <c r="C673">
        <v>91.648281741491701</v>
      </c>
      <c r="D673">
        <v>102.504949343833</v>
      </c>
      <c r="E673">
        <v>93.568192482413295</v>
      </c>
      <c r="F673">
        <v>54.156523283134298</v>
      </c>
      <c r="G673">
        <v>72.323278211428203</v>
      </c>
      <c r="H673">
        <v>28.555157976885202</v>
      </c>
      <c r="I673">
        <f t="shared" si="20"/>
        <v>95.907141189245991</v>
      </c>
      <c r="J673">
        <f t="shared" si="21"/>
        <v>51.678319823815904</v>
      </c>
      <c r="K673">
        <v>1.85584867147804</v>
      </c>
      <c r="L673">
        <v>0.79602954131626502</v>
      </c>
      <c r="M673" t="s">
        <v>11</v>
      </c>
      <c r="N673">
        <v>2.3252044053537202E-3</v>
      </c>
      <c r="O673">
        <v>8.8648764552186395E-3</v>
      </c>
    </row>
    <row r="674" spans="1:15" x14ac:dyDescent="0.2">
      <c r="A674">
        <v>394</v>
      </c>
      <c r="B674" t="s">
        <v>684</v>
      </c>
      <c r="C674">
        <v>521.83409399747302</v>
      </c>
      <c r="D674">
        <v>608.25250932952099</v>
      </c>
      <c r="E674">
        <v>644.21286505590695</v>
      </c>
      <c r="F674">
        <v>320.18856748098699</v>
      </c>
      <c r="G674">
        <v>313.00566307896798</v>
      </c>
      <c r="H674">
        <v>323.19246982929201</v>
      </c>
      <c r="I674">
        <f t="shared" si="20"/>
        <v>591.43315612763365</v>
      </c>
      <c r="J674">
        <f t="shared" si="21"/>
        <v>318.7955667964157</v>
      </c>
      <c r="K674">
        <v>1.85521135714326</v>
      </c>
      <c r="L674">
        <v>0.86675760949854597</v>
      </c>
      <c r="M674" t="s">
        <v>11</v>
      </c>
      <c r="N674">
        <v>2.4932850169568E-9</v>
      </c>
      <c r="O674">
        <v>3.5975444978171103E-8</v>
      </c>
    </row>
    <row r="675" spans="1:15" x14ac:dyDescent="0.2">
      <c r="A675">
        <v>217</v>
      </c>
      <c r="B675" t="s">
        <v>685</v>
      </c>
      <c r="C675">
        <v>4285.9599512373097</v>
      </c>
      <c r="D675">
        <v>3681.7066929611401</v>
      </c>
      <c r="E675">
        <v>3508.3931995396902</v>
      </c>
      <c r="F675">
        <v>7432.7452919992902</v>
      </c>
      <c r="G675">
        <v>6715.3942260578597</v>
      </c>
      <c r="H675">
        <v>7140.0874559475296</v>
      </c>
      <c r="I675">
        <f t="shared" si="20"/>
        <v>3825.3532812460467</v>
      </c>
      <c r="J675">
        <f t="shared" si="21"/>
        <v>7096.0756580015595</v>
      </c>
      <c r="K675">
        <v>1.85501184760905</v>
      </c>
      <c r="L675">
        <v>-0.87392528068215802</v>
      </c>
      <c r="M675" t="s">
        <v>13</v>
      </c>
      <c r="N675">
        <v>6.9802660064613303E-13</v>
      </c>
      <c r="O675">
        <v>1.8363283843069999E-11</v>
      </c>
    </row>
    <row r="676" spans="1:15" x14ac:dyDescent="0.2">
      <c r="A676">
        <v>214</v>
      </c>
      <c r="B676" t="s">
        <v>686</v>
      </c>
      <c r="C676">
        <v>4278.4784588502498</v>
      </c>
      <c r="D676">
        <v>3677.4709512527102</v>
      </c>
      <c r="E676">
        <v>3505.0810511332302</v>
      </c>
      <c r="F676">
        <v>7424.1942620072195</v>
      </c>
      <c r="G676">
        <v>6709.4660884995501</v>
      </c>
      <c r="H676">
        <v>7125.8098769590797</v>
      </c>
      <c r="I676">
        <f t="shared" si="20"/>
        <v>3820.34348707873</v>
      </c>
      <c r="J676">
        <f t="shared" si="21"/>
        <v>7086.4900758219492</v>
      </c>
      <c r="K676">
        <v>1.8549353218604701</v>
      </c>
      <c r="L676">
        <v>-0.87389801846967496</v>
      </c>
      <c r="M676" t="s">
        <v>13</v>
      </c>
      <c r="N676">
        <v>6.6903625452767497E-13</v>
      </c>
      <c r="O676">
        <v>1.7773229471915099E-11</v>
      </c>
    </row>
    <row r="677" spans="1:15" x14ac:dyDescent="0.2">
      <c r="A677">
        <v>477</v>
      </c>
      <c r="B677" t="s">
        <v>687</v>
      </c>
      <c r="C677">
        <v>204.80585409578299</v>
      </c>
      <c r="D677">
        <v>205.85704702935001</v>
      </c>
      <c r="E677">
        <v>178.85601394868399</v>
      </c>
      <c r="F677">
        <v>360.09337411066502</v>
      </c>
      <c r="G677">
        <v>387.70019631372202</v>
      </c>
      <c r="H677">
        <v>343.95985744884501</v>
      </c>
      <c r="I677">
        <f t="shared" si="20"/>
        <v>196.50630502460567</v>
      </c>
      <c r="J677">
        <f t="shared" si="21"/>
        <v>363.91780929107739</v>
      </c>
      <c r="K677">
        <v>1.85193960695312</v>
      </c>
      <c r="L677">
        <v>-0.86033552051797701</v>
      </c>
      <c r="M677" t="s">
        <v>13</v>
      </c>
      <c r="N677">
        <v>3.8537330618533497E-8</v>
      </c>
      <c r="O677">
        <v>4.5929711649132698E-7</v>
      </c>
    </row>
    <row r="678" spans="1:15" x14ac:dyDescent="0.2">
      <c r="A678">
        <v>350</v>
      </c>
      <c r="B678" t="s">
        <v>688</v>
      </c>
      <c r="C678">
        <v>440.47286428819001</v>
      </c>
      <c r="D678">
        <v>471.01447797662001</v>
      </c>
      <c r="E678">
        <v>370.96062152319598</v>
      </c>
      <c r="F678">
        <v>796.19590370643095</v>
      </c>
      <c r="G678">
        <v>799.11294286069904</v>
      </c>
      <c r="H678">
        <v>778.77703573323299</v>
      </c>
      <c r="I678">
        <f t="shared" si="20"/>
        <v>427.48265459600196</v>
      </c>
      <c r="J678">
        <f t="shared" si="21"/>
        <v>791.36196076678755</v>
      </c>
      <c r="K678">
        <v>1.8512142007601999</v>
      </c>
      <c r="L678">
        <v>-0.86569423197651696</v>
      </c>
      <c r="M678" t="s">
        <v>13</v>
      </c>
      <c r="N678">
        <v>5.2638336291377997E-10</v>
      </c>
      <c r="O678">
        <v>8.5499697661852593E-9</v>
      </c>
    </row>
    <row r="679" spans="1:15" x14ac:dyDescent="0.2">
      <c r="A679">
        <v>285</v>
      </c>
      <c r="B679" t="s">
        <v>689</v>
      </c>
      <c r="C679">
        <v>1160.56650654277</v>
      </c>
      <c r="D679">
        <v>932.71032419470998</v>
      </c>
      <c r="E679">
        <v>1122.8183097889601</v>
      </c>
      <c r="F679">
        <v>2122.5556669214402</v>
      </c>
      <c r="G679">
        <v>1875.6627234504799</v>
      </c>
      <c r="H679">
        <v>1954.7303596904201</v>
      </c>
      <c r="I679">
        <f t="shared" si="20"/>
        <v>1072.0317135088133</v>
      </c>
      <c r="J679">
        <f t="shared" si="21"/>
        <v>1984.31625002078</v>
      </c>
      <c r="K679">
        <v>1.8509865193502699</v>
      </c>
      <c r="L679">
        <v>-0.86847885358559096</v>
      </c>
      <c r="M679" t="s">
        <v>13</v>
      </c>
      <c r="N679">
        <v>2.9230853789503899E-11</v>
      </c>
      <c r="O679">
        <v>5.8307860980115698E-10</v>
      </c>
    </row>
    <row r="680" spans="1:15" x14ac:dyDescent="0.2">
      <c r="A680">
        <v>338</v>
      </c>
      <c r="B680" t="s">
        <v>690</v>
      </c>
      <c r="C680">
        <v>1504.71515634755</v>
      </c>
      <c r="D680">
        <v>1574.84876719161</v>
      </c>
      <c r="E680">
        <v>1747.1582844061199</v>
      </c>
      <c r="F680">
        <v>3269.3438003029</v>
      </c>
      <c r="G680">
        <v>3192.8948889078101</v>
      </c>
      <c r="H680">
        <v>2462.23339464324</v>
      </c>
      <c r="I680">
        <f t="shared" si="20"/>
        <v>1608.9074026484268</v>
      </c>
      <c r="J680">
        <f t="shared" si="21"/>
        <v>2974.824027951317</v>
      </c>
      <c r="K680">
        <v>1.84897155862075</v>
      </c>
      <c r="L680">
        <v>-0.86429489021303296</v>
      </c>
      <c r="M680" t="s">
        <v>13</v>
      </c>
      <c r="N680">
        <v>3.7298536507574902E-10</v>
      </c>
      <c r="O680">
        <v>6.2549315647658796E-9</v>
      </c>
    </row>
    <row r="681" spans="1:15" x14ac:dyDescent="0.2">
      <c r="A681">
        <v>448</v>
      </c>
      <c r="B681" t="s">
        <v>691</v>
      </c>
      <c r="C681">
        <v>391.84316377229601</v>
      </c>
      <c r="D681">
        <v>445.600027726083</v>
      </c>
      <c r="E681">
        <v>429.75125573781003</v>
      </c>
      <c r="F681">
        <v>231.827924229557</v>
      </c>
      <c r="G681">
        <v>212.227324587634</v>
      </c>
      <c r="H681">
        <v>241.420881077302</v>
      </c>
      <c r="I681">
        <f t="shared" si="20"/>
        <v>422.39814907872966</v>
      </c>
      <c r="J681">
        <f t="shared" si="21"/>
        <v>228.4920432981643</v>
      </c>
      <c r="K681">
        <v>1.84863395233213</v>
      </c>
      <c r="L681">
        <v>0.85940879469463405</v>
      </c>
      <c r="M681" t="s">
        <v>11</v>
      </c>
      <c r="N681">
        <v>1.5463487316014001E-8</v>
      </c>
      <c r="O681">
        <v>1.96227512034686E-7</v>
      </c>
    </row>
    <row r="682" spans="1:15" x14ac:dyDescent="0.2">
      <c r="A682">
        <v>320</v>
      </c>
      <c r="B682" t="s">
        <v>692</v>
      </c>
      <c r="C682">
        <v>2936.4857619212698</v>
      </c>
      <c r="D682">
        <v>2611.7583374135302</v>
      </c>
      <c r="E682">
        <v>2639.7822799463102</v>
      </c>
      <c r="F682">
        <v>4846.5337766187404</v>
      </c>
      <c r="G682">
        <v>4357.1811053606398</v>
      </c>
      <c r="H682">
        <v>5910.9177012152404</v>
      </c>
      <c r="I682">
        <f t="shared" si="20"/>
        <v>2729.3421264270369</v>
      </c>
      <c r="J682">
        <f t="shared" si="21"/>
        <v>5038.2108610648729</v>
      </c>
      <c r="K682">
        <v>1.84594331809195</v>
      </c>
      <c r="L682">
        <v>-0.86248894181529201</v>
      </c>
      <c r="M682" t="s">
        <v>13</v>
      </c>
      <c r="N682">
        <v>1.7705955370021299E-10</v>
      </c>
      <c r="O682">
        <v>3.14557363370534E-9</v>
      </c>
    </row>
    <row r="683" spans="1:15" x14ac:dyDescent="0.2">
      <c r="A683">
        <v>839</v>
      </c>
      <c r="B683" t="s">
        <v>693</v>
      </c>
      <c r="C683">
        <v>89.777908644726594</v>
      </c>
      <c r="D683">
        <v>107.58783939394</v>
      </c>
      <c r="E683">
        <v>89.428006974341898</v>
      </c>
      <c r="F683">
        <v>179.57162983355099</v>
      </c>
      <c r="G683">
        <v>188.514774354379</v>
      </c>
      <c r="H683">
        <v>160.947254051535</v>
      </c>
      <c r="I683">
        <f t="shared" si="20"/>
        <v>95.597918337669498</v>
      </c>
      <c r="J683">
        <f t="shared" si="21"/>
        <v>176.34455274648835</v>
      </c>
      <c r="K683">
        <v>1.8446484590135801</v>
      </c>
      <c r="L683">
        <v>-0.83879436803509</v>
      </c>
      <c r="M683" t="s">
        <v>13</v>
      </c>
      <c r="N683">
        <v>1.2798965954007699E-5</v>
      </c>
      <c r="O683">
        <v>8.6724816982757804E-5</v>
      </c>
    </row>
    <row r="684" spans="1:15" x14ac:dyDescent="0.2">
      <c r="A684">
        <v>965</v>
      </c>
      <c r="B684" t="s">
        <v>694</v>
      </c>
      <c r="C684">
        <v>191.713242418427</v>
      </c>
      <c r="D684">
        <v>191.45552522071301</v>
      </c>
      <c r="E684">
        <v>139.93827017281299</v>
      </c>
      <c r="F684">
        <v>103.56247434845</v>
      </c>
      <c r="G684">
        <v>82.993925816393102</v>
      </c>
      <c r="H684">
        <v>97.347129466654096</v>
      </c>
      <c r="I684">
        <f t="shared" si="20"/>
        <v>174.36901260398432</v>
      </c>
      <c r="J684">
        <f t="shared" si="21"/>
        <v>94.634509877165726</v>
      </c>
      <c r="K684">
        <v>1.8425520756678799</v>
      </c>
      <c r="L684">
        <v>0.82647657032021904</v>
      </c>
      <c r="M684" t="s">
        <v>11</v>
      </c>
      <c r="N684">
        <v>5.4097289278933999E-5</v>
      </c>
      <c r="O684">
        <v>3.1841115773124598E-4</v>
      </c>
    </row>
    <row r="685" spans="1:15" x14ac:dyDescent="0.2">
      <c r="A685">
        <v>787</v>
      </c>
      <c r="B685" t="s">
        <v>695</v>
      </c>
      <c r="C685">
        <v>306.74118786948202</v>
      </c>
      <c r="D685">
        <v>387.99394049153301</v>
      </c>
      <c r="E685">
        <v>293.12513397145398</v>
      </c>
      <c r="F685">
        <v>209.975292027591</v>
      </c>
      <c r="G685">
        <v>186.143519331053</v>
      </c>
      <c r="H685">
        <v>140.17986643198199</v>
      </c>
      <c r="I685">
        <f t="shared" si="20"/>
        <v>329.28675411082304</v>
      </c>
      <c r="J685">
        <f t="shared" si="21"/>
        <v>178.76622593020866</v>
      </c>
      <c r="K685">
        <v>1.8419964531744299</v>
      </c>
      <c r="L685">
        <v>0.83441595151562897</v>
      </c>
      <c r="M685" t="s">
        <v>11</v>
      </c>
      <c r="N685">
        <v>6.0526962204373103E-6</v>
      </c>
      <c r="O685">
        <v>4.3722462532638003E-5</v>
      </c>
    </row>
    <row r="686" spans="1:15" x14ac:dyDescent="0.2">
      <c r="A686">
        <v>329</v>
      </c>
      <c r="B686" t="s">
        <v>696</v>
      </c>
      <c r="C686">
        <v>1126.8997908010001</v>
      </c>
      <c r="D686">
        <v>1353.7430500119401</v>
      </c>
      <c r="E686">
        <v>1097.1491596389201</v>
      </c>
      <c r="F686">
        <v>2054.14742698485</v>
      </c>
      <c r="G686">
        <v>2475.5902443518398</v>
      </c>
      <c r="H686">
        <v>2059.8652595143999</v>
      </c>
      <c r="I686">
        <f t="shared" si="20"/>
        <v>1192.5973334839534</v>
      </c>
      <c r="J686">
        <f t="shared" si="21"/>
        <v>2196.5343102836964</v>
      </c>
      <c r="K686">
        <v>1.84180716207618</v>
      </c>
      <c r="L686">
        <v>-0.85897395707499702</v>
      </c>
      <c r="M686" t="s">
        <v>13</v>
      </c>
      <c r="N686">
        <v>2.6142233541663803E-10</v>
      </c>
      <c r="O686">
        <v>4.5172826043878101E-9</v>
      </c>
    </row>
    <row r="687" spans="1:15" x14ac:dyDescent="0.2">
      <c r="A687">
        <v>488</v>
      </c>
      <c r="B687" t="s">
        <v>697</v>
      </c>
      <c r="C687">
        <v>313.28749370816001</v>
      </c>
      <c r="D687">
        <v>284.64184280601501</v>
      </c>
      <c r="E687">
        <v>264.97187251656902</v>
      </c>
      <c r="F687">
        <v>459.85539068486003</v>
      </c>
      <c r="G687">
        <v>521.67610513161401</v>
      </c>
      <c r="H687">
        <v>607.44608787192203</v>
      </c>
      <c r="I687">
        <f t="shared" si="20"/>
        <v>287.63373634358135</v>
      </c>
      <c r="J687">
        <f t="shared" si="21"/>
        <v>529.65919456279869</v>
      </c>
      <c r="K687">
        <v>1.84143626994476</v>
      </c>
      <c r="L687">
        <v>-0.85039204409158398</v>
      </c>
      <c r="M687" t="s">
        <v>13</v>
      </c>
      <c r="N687">
        <v>4.4403018566948503E-8</v>
      </c>
      <c r="O687">
        <v>5.1775831866343404E-7</v>
      </c>
    </row>
    <row r="688" spans="1:15" x14ac:dyDescent="0.2">
      <c r="A688">
        <v>601</v>
      </c>
      <c r="B688" t="s">
        <v>698</v>
      </c>
      <c r="C688">
        <v>966.98289102757599</v>
      </c>
      <c r="D688">
        <v>1366.4502751372099</v>
      </c>
      <c r="E688">
        <v>1051.60711905013</v>
      </c>
      <c r="F688">
        <v>1650.3487884702499</v>
      </c>
      <c r="G688">
        <v>2033.3511825016301</v>
      </c>
      <c r="H688">
        <v>2549.1968303001199</v>
      </c>
      <c r="I688">
        <f t="shared" si="20"/>
        <v>1128.3467617383051</v>
      </c>
      <c r="J688">
        <f t="shared" si="21"/>
        <v>2077.6322670906666</v>
      </c>
      <c r="K688">
        <v>1.8413065358471099</v>
      </c>
      <c r="L688">
        <v>-0.84593298015564999</v>
      </c>
      <c r="M688" t="s">
        <v>13</v>
      </c>
      <c r="N688">
        <v>4.5282789106413801E-7</v>
      </c>
      <c r="O688">
        <v>4.2834052590676001E-6</v>
      </c>
    </row>
    <row r="689" spans="1:15" x14ac:dyDescent="0.2">
      <c r="A689">
        <v>1009</v>
      </c>
      <c r="B689" t="s">
        <v>699</v>
      </c>
      <c r="C689">
        <v>246.889248772998</v>
      </c>
      <c r="D689">
        <v>338.01218833214301</v>
      </c>
      <c r="E689">
        <v>323.76250673118199</v>
      </c>
      <c r="F689">
        <v>212.825635358282</v>
      </c>
      <c r="G689">
        <v>173.10161670276301</v>
      </c>
      <c r="H689">
        <v>107.730823276431</v>
      </c>
      <c r="I689">
        <f t="shared" si="20"/>
        <v>302.8879812787743</v>
      </c>
      <c r="J689">
        <f t="shared" si="21"/>
        <v>164.55269177915866</v>
      </c>
      <c r="K689">
        <v>1.84067472858646</v>
      </c>
      <c r="L689">
        <v>0.81927851833499099</v>
      </c>
      <c r="M689" t="s">
        <v>11</v>
      </c>
      <c r="N689">
        <v>9.1704248459424206E-5</v>
      </c>
      <c r="O689">
        <v>5.1668845638436699E-4</v>
      </c>
    </row>
    <row r="690" spans="1:15" x14ac:dyDescent="0.2">
      <c r="A690">
        <v>301</v>
      </c>
      <c r="B690" t="s">
        <v>700</v>
      </c>
      <c r="C690">
        <v>929.575429092273</v>
      </c>
      <c r="D690">
        <v>1067.4069105225601</v>
      </c>
      <c r="E690">
        <v>871.09503089821897</v>
      </c>
      <c r="F690">
        <v>1676.0018784464701</v>
      </c>
      <c r="G690">
        <v>1669.36353642116</v>
      </c>
      <c r="H690">
        <v>1932.66501034464</v>
      </c>
      <c r="I690">
        <f t="shared" si="20"/>
        <v>956.02579017101743</v>
      </c>
      <c r="J690">
        <f t="shared" si="21"/>
        <v>1759.3434750707565</v>
      </c>
      <c r="K690">
        <v>1.8402677973321599</v>
      </c>
      <c r="L690">
        <v>-0.85883326293043505</v>
      </c>
      <c r="M690" t="s">
        <v>13</v>
      </c>
      <c r="N690">
        <v>7.4952919268429397E-11</v>
      </c>
      <c r="O690">
        <v>1.4156390233921E-9</v>
      </c>
    </row>
    <row r="691" spans="1:15" x14ac:dyDescent="0.2">
      <c r="A691">
        <v>370</v>
      </c>
      <c r="B691" t="s">
        <v>701</v>
      </c>
      <c r="C691">
        <v>501.259989933057</v>
      </c>
      <c r="D691">
        <v>459.15440119303599</v>
      </c>
      <c r="E691">
        <v>414.01855080713801</v>
      </c>
      <c r="F691">
        <v>841.801396997491</v>
      </c>
      <c r="G691">
        <v>762.35848999915299</v>
      </c>
      <c r="H691">
        <v>924.14874907010301</v>
      </c>
      <c r="I691">
        <f t="shared" si="20"/>
        <v>458.14431397774371</v>
      </c>
      <c r="J691">
        <f t="shared" si="21"/>
        <v>842.76954535558241</v>
      </c>
      <c r="K691">
        <v>1.83952854950531</v>
      </c>
      <c r="L691">
        <v>-0.85605235216667597</v>
      </c>
      <c r="M691" t="s">
        <v>13</v>
      </c>
      <c r="N691">
        <v>1.2073329809198499E-9</v>
      </c>
      <c r="O691">
        <v>1.8550508098727901E-8</v>
      </c>
    </row>
    <row r="692" spans="1:15" x14ac:dyDescent="0.2">
      <c r="A692">
        <v>355</v>
      </c>
      <c r="B692" t="s">
        <v>702</v>
      </c>
      <c r="C692">
        <v>1217.6128859941</v>
      </c>
      <c r="D692">
        <v>1391.0175770460601</v>
      </c>
      <c r="E692">
        <v>1327.3434738876899</v>
      </c>
      <c r="F692">
        <v>816.14830702127006</v>
      </c>
      <c r="G692">
        <v>701.89148690435297</v>
      </c>
      <c r="H692">
        <v>621.72366686036401</v>
      </c>
      <c r="I692">
        <f t="shared" si="20"/>
        <v>1311.9913123092833</v>
      </c>
      <c r="J692">
        <f t="shared" si="21"/>
        <v>713.25448692866246</v>
      </c>
      <c r="K692">
        <v>1.8394434754400699</v>
      </c>
      <c r="L692">
        <v>0.85463572220430795</v>
      </c>
      <c r="M692" t="s">
        <v>11</v>
      </c>
      <c r="N692">
        <v>6.4885315435681298E-10</v>
      </c>
      <c r="O692">
        <v>1.03907892465309E-8</v>
      </c>
    </row>
    <row r="693" spans="1:15" x14ac:dyDescent="0.2">
      <c r="A693">
        <v>658</v>
      </c>
      <c r="B693" t="s">
        <v>703</v>
      </c>
      <c r="C693">
        <v>664.91763590000596</v>
      </c>
      <c r="D693">
        <v>641.29129465521896</v>
      </c>
      <c r="E693">
        <v>452.10825748139501</v>
      </c>
      <c r="F693">
        <v>314.48788081960498</v>
      </c>
      <c r="G693">
        <v>367.54452861545502</v>
      </c>
      <c r="H693">
        <v>273.86992423285398</v>
      </c>
      <c r="I693">
        <f t="shared" si="20"/>
        <v>586.10572934554</v>
      </c>
      <c r="J693">
        <f t="shared" si="21"/>
        <v>318.63411122263801</v>
      </c>
      <c r="K693">
        <v>1.8394318395371401</v>
      </c>
      <c r="L693">
        <v>0.84176268801798204</v>
      </c>
      <c r="M693" t="s">
        <v>11</v>
      </c>
      <c r="N693">
        <v>1.1967905498453E-6</v>
      </c>
      <c r="O693">
        <v>1.0340052090988699E-5</v>
      </c>
    </row>
    <row r="694" spans="1:15" x14ac:dyDescent="0.2">
      <c r="A694">
        <v>232</v>
      </c>
      <c r="B694" t="s">
        <v>704</v>
      </c>
      <c r="C694">
        <v>1536.5114989925601</v>
      </c>
      <c r="D694">
        <v>1508.77119654022</v>
      </c>
      <c r="E694">
        <v>1454.8611875362801</v>
      </c>
      <c r="F694">
        <v>857.95334253807505</v>
      </c>
      <c r="G694">
        <v>767.10100004580397</v>
      </c>
      <c r="H694">
        <v>821.60977269856096</v>
      </c>
      <c r="I694">
        <f t="shared" si="20"/>
        <v>1500.0479610230202</v>
      </c>
      <c r="J694">
        <f t="shared" si="21"/>
        <v>815.5547050941467</v>
      </c>
      <c r="K694">
        <v>1.8392977830345001</v>
      </c>
      <c r="L694">
        <v>0.86115371112988504</v>
      </c>
      <c r="M694" t="s">
        <v>11</v>
      </c>
      <c r="N694">
        <v>1.2531110949803701E-12</v>
      </c>
      <c r="O694">
        <v>3.0706623167945697E-11</v>
      </c>
    </row>
    <row r="695" spans="1:15" x14ac:dyDescent="0.2">
      <c r="A695">
        <v>282</v>
      </c>
      <c r="B695" t="s">
        <v>705</v>
      </c>
      <c r="C695">
        <v>1213.87213980057</v>
      </c>
      <c r="D695">
        <v>977.60918630399306</v>
      </c>
      <c r="E695">
        <v>1022.62582049363</v>
      </c>
      <c r="F695">
        <v>2048.4467403234698</v>
      </c>
      <c r="G695">
        <v>2004.8961222217199</v>
      </c>
      <c r="H695">
        <v>1857.3832302237599</v>
      </c>
      <c r="I695">
        <f t="shared" si="20"/>
        <v>1071.3690488660643</v>
      </c>
      <c r="J695">
        <f t="shared" si="21"/>
        <v>1970.2420309229831</v>
      </c>
      <c r="K695">
        <v>1.8389947264280999</v>
      </c>
      <c r="L695">
        <v>-0.85994547332370197</v>
      </c>
      <c r="M695" t="s">
        <v>13</v>
      </c>
      <c r="N695">
        <v>2.78836150399108E-11</v>
      </c>
      <c r="O695">
        <v>5.6212181383649896E-10</v>
      </c>
    </row>
    <row r="696" spans="1:15" x14ac:dyDescent="0.2">
      <c r="A696">
        <v>183</v>
      </c>
      <c r="B696" t="s">
        <v>706</v>
      </c>
      <c r="C696">
        <v>7418.8348883189201</v>
      </c>
      <c r="D696">
        <v>7893.7282478168099</v>
      </c>
      <c r="E696">
        <v>7775.2683841580601</v>
      </c>
      <c r="F696">
        <v>4164.3516061399596</v>
      </c>
      <c r="G696">
        <v>3842.6187652990002</v>
      </c>
      <c r="H696">
        <v>4548.0578886820804</v>
      </c>
      <c r="I696">
        <f t="shared" si="20"/>
        <v>7695.9438400979298</v>
      </c>
      <c r="J696">
        <f t="shared" si="21"/>
        <v>4185.0094200403464</v>
      </c>
      <c r="K696">
        <v>1.83893106745354</v>
      </c>
      <c r="L696">
        <v>0.86325319507893605</v>
      </c>
      <c r="M696" t="s">
        <v>11</v>
      </c>
      <c r="N696">
        <v>8.8779248871570003E-14</v>
      </c>
      <c r="O696">
        <v>2.7579783051086099E-12</v>
      </c>
    </row>
    <row r="697" spans="1:15" x14ac:dyDescent="0.2">
      <c r="A697">
        <v>382</v>
      </c>
      <c r="B697" t="s">
        <v>707</v>
      </c>
      <c r="C697">
        <v>766.85296967370596</v>
      </c>
      <c r="D697">
        <v>676.87152500597097</v>
      </c>
      <c r="E697">
        <v>824.72495320782002</v>
      </c>
      <c r="F697">
        <v>432.30207182151099</v>
      </c>
      <c r="G697">
        <v>377.02954870875698</v>
      </c>
      <c r="H697">
        <v>424.43348447461199</v>
      </c>
      <c r="I697">
        <f t="shared" si="20"/>
        <v>756.14981596249891</v>
      </c>
      <c r="J697">
        <f t="shared" si="21"/>
        <v>411.2550350016266</v>
      </c>
      <c r="K697">
        <v>1.8386396557053899</v>
      </c>
      <c r="L697">
        <v>0.854215773068151</v>
      </c>
      <c r="M697" t="s">
        <v>11</v>
      </c>
      <c r="N697">
        <v>1.6508110752010199E-9</v>
      </c>
      <c r="O697">
        <v>2.4567698854758601E-8</v>
      </c>
    </row>
    <row r="698" spans="1:15" x14ac:dyDescent="0.2">
      <c r="A698">
        <v>1499</v>
      </c>
      <c r="B698" t="s">
        <v>708</v>
      </c>
      <c r="C698">
        <v>97.259401031787107</v>
      </c>
      <c r="D698">
        <v>72.854757384872897</v>
      </c>
      <c r="E698">
        <v>88.599969872727598</v>
      </c>
      <c r="F698">
        <v>55.106637726698096</v>
      </c>
      <c r="G698">
        <v>54.538865536486902</v>
      </c>
      <c r="H698">
        <v>31.151081429329299</v>
      </c>
      <c r="I698">
        <f t="shared" si="20"/>
        <v>86.238042763129215</v>
      </c>
      <c r="J698">
        <f t="shared" si="21"/>
        <v>46.932194897504765</v>
      </c>
      <c r="K698">
        <v>1.8375028687975199</v>
      </c>
      <c r="L698">
        <v>0.78124296942202598</v>
      </c>
      <c r="M698" t="s">
        <v>11</v>
      </c>
      <c r="N698">
        <v>2.3995174293024299E-3</v>
      </c>
      <c r="O698">
        <v>9.09536958404265E-3</v>
      </c>
    </row>
    <row r="699" spans="1:15" x14ac:dyDescent="0.2">
      <c r="A699">
        <v>1684</v>
      </c>
      <c r="B699" t="s">
        <v>709</v>
      </c>
      <c r="C699">
        <v>88.842722096344005</v>
      </c>
      <c r="D699">
        <v>90.644872560248899</v>
      </c>
      <c r="E699">
        <v>57.134560011385098</v>
      </c>
      <c r="F699">
        <v>32.303891081167798</v>
      </c>
      <c r="G699">
        <v>64.023885629788893</v>
      </c>
      <c r="H699">
        <v>32.449043155551401</v>
      </c>
      <c r="I699">
        <f t="shared" si="20"/>
        <v>78.874051555992665</v>
      </c>
      <c r="J699">
        <f t="shared" si="21"/>
        <v>42.925606622169369</v>
      </c>
      <c r="K699">
        <v>1.83745921753048</v>
      </c>
      <c r="L699">
        <v>0.77524215131144902</v>
      </c>
      <c r="M699" t="s">
        <v>11</v>
      </c>
      <c r="N699">
        <v>6.1452189782655797E-3</v>
      </c>
      <c r="O699">
        <v>2.0745587821520101E-2</v>
      </c>
    </row>
    <row r="700" spans="1:15" x14ac:dyDescent="0.2">
      <c r="A700">
        <v>240</v>
      </c>
      <c r="B700" t="s">
        <v>710</v>
      </c>
      <c r="C700">
        <v>3442.4216845962401</v>
      </c>
      <c r="D700">
        <v>2843.8769830350998</v>
      </c>
      <c r="E700">
        <v>2860.0401489757101</v>
      </c>
      <c r="F700">
        <v>5897.3603512002601</v>
      </c>
      <c r="G700">
        <v>5462.18594623033</v>
      </c>
      <c r="H700">
        <v>5437.1616711441902</v>
      </c>
      <c r="I700">
        <f t="shared" si="20"/>
        <v>3048.779605535683</v>
      </c>
      <c r="J700">
        <f t="shared" si="21"/>
        <v>5598.9026561915935</v>
      </c>
      <c r="K700">
        <v>1.8364406026679101</v>
      </c>
      <c r="L700">
        <v>-0.85949123453906995</v>
      </c>
      <c r="M700" t="s">
        <v>13</v>
      </c>
      <c r="N700">
        <v>2.50756592137138E-12</v>
      </c>
      <c r="O700">
        <v>5.9617643483594097E-11</v>
      </c>
    </row>
    <row r="701" spans="1:15" x14ac:dyDescent="0.2">
      <c r="A701">
        <v>688</v>
      </c>
      <c r="B701" t="s">
        <v>711</v>
      </c>
      <c r="C701">
        <v>186.10212312813101</v>
      </c>
      <c r="D701">
        <v>295.65477124791499</v>
      </c>
      <c r="E701">
        <v>273.25224353271102</v>
      </c>
      <c r="F701">
        <v>421.85081294230901</v>
      </c>
      <c r="G701">
        <v>467.13723959512703</v>
      </c>
      <c r="H701">
        <v>497.119341143047</v>
      </c>
      <c r="I701">
        <f t="shared" si="20"/>
        <v>251.66971263625237</v>
      </c>
      <c r="J701">
        <f t="shared" si="21"/>
        <v>462.03579789349436</v>
      </c>
      <c r="K701">
        <v>1.83588161266466</v>
      </c>
      <c r="L701">
        <v>-0.83651958445066399</v>
      </c>
      <c r="M701" t="s">
        <v>13</v>
      </c>
      <c r="N701">
        <v>1.80716840489227E-6</v>
      </c>
      <c r="O701">
        <v>1.49327796247275E-5</v>
      </c>
    </row>
    <row r="702" spans="1:15" x14ac:dyDescent="0.2">
      <c r="A702">
        <v>422</v>
      </c>
      <c r="B702" t="s">
        <v>712</v>
      </c>
      <c r="C702">
        <v>720.09364225457796</v>
      </c>
      <c r="D702">
        <v>767.51639756622001</v>
      </c>
      <c r="E702">
        <v>611.091380991336</v>
      </c>
      <c r="F702">
        <v>392.39726519183301</v>
      </c>
      <c r="G702">
        <v>347.38886091718803</v>
      </c>
      <c r="H702">
        <v>403.66609685505898</v>
      </c>
      <c r="I702">
        <f t="shared" si="20"/>
        <v>699.56714027071132</v>
      </c>
      <c r="J702">
        <f t="shared" si="21"/>
        <v>381.15074098802671</v>
      </c>
      <c r="K702">
        <v>1.8354080552415499</v>
      </c>
      <c r="L702">
        <v>0.85045832409566602</v>
      </c>
      <c r="M702" t="s">
        <v>11</v>
      </c>
      <c r="N702">
        <v>6.1326533628461701E-9</v>
      </c>
      <c r="O702">
        <v>8.2616432151138599E-8</v>
      </c>
    </row>
    <row r="703" spans="1:15" x14ac:dyDescent="0.2">
      <c r="A703">
        <v>896</v>
      </c>
      <c r="B703" t="s">
        <v>713</v>
      </c>
      <c r="C703">
        <v>218.83365232152099</v>
      </c>
      <c r="D703">
        <v>196.53841527082</v>
      </c>
      <c r="E703">
        <v>254.207390195583</v>
      </c>
      <c r="F703">
        <v>150.118082083074</v>
      </c>
      <c r="G703">
        <v>103.14959351466</v>
      </c>
      <c r="H703">
        <v>111.62470845509699</v>
      </c>
      <c r="I703">
        <f t="shared" si="20"/>
        <v>223.19315259597465</v>
      </c>
      <c r="J703">
        <f t="shared" si="21"/>
        <v>121.63079468427701</v>
      </c>
      <c r="K703">
        <v>1.8350052975920099</v>
      </c>
      <c r="L703">
        <v>0.822380986409185</v>
      </c>
      <c r="M703" t="s">
        <v>11</v>
      </c>
      <c r="N703">
        <v>2.5969406154624799E-5</v>
      </c>
      <c r="O703">
        <v>1.6477240400562701E-4</v>
      </c>
    </row>
    <row r="704" spans="1:15" x14ac:dyDescent="0.2">
      <c r="A704">
        <v>1326</v>
      </c>
      <c r="B704" t="s">
        <v>714</v>
      </c>
      <c r="C704">
        <v>165.52801906371499</v>
      </c>
      <c r="D704">
        <v>124.530806227632</v>
      </c>
      <c r="E704">
        <v>62.930819722685001</v>
      </c>
      <c r="F704">
        <v>181.471858720678</v>
      </c>
      <c r="G704">
        <v>245.42489491419099</v>
      </c>
      <c r="H704">
        <v>220.65349345774899</v>
      </c>
      <c r="I704">
        <f t="shared" si="20"/>
        <v>117.66321500467733</v>
      </c>
      <c r="J704">
        <f t="shared" si="21"/>
        <v>215.85008236420603</v>
      </c>
      <c r="K704">
        <v>1.8344737763253001</v>
      </c>
      <c r="L704">
        <v>-0.80185696177430399</v>
      </c>
      <c r="M704" t="s">
        <v>13</v>
      </c>
      <c r="N704">
        <v>1.0179084266346099E-3</v>
      </c>
      <c r="O704">
        <v>4.3641096571778101E-3</v>
      </c>
    </row>
    <row r="705" spans="1:15" x14ac:dyDescent="0.2">
      <c r="A705">
        <v>374</v>
      </c>
      <c r="B705" t="s">
        <v>715</v>
      </c>
      <c r="C705">
        <v>1382.20571850944</v>
      </c>
      <c r="D705">
        <v>1351.2016049868901</v>
      </c>
      <c r="E705">
        <v>1160.0799793616</v>
      </c>
      <c r="F705">
        <v>677.43159826096098</v>
      </c>
      <c r="G705">
        <v>631.93946371624997</v>
      </c>
      <c r="H705">
        <v>813.82200234122899</v>
      </c>
      <c r="I705">
        <f t="shared" si="20"/>
        <v>1297.8291009526431</v>
      </c>
      <c r="J705">
        <f t="shared" si="21"/>
        <v>707.73102143948006</v>
      </c>
      <c r="K705">
        <v>1.83378863104367</v>
      </c>
      <c r="L705">
        <v>0.85240134152371805</v>
      </c>
      <c r="M705" t="s">
        <v>11</v>
      </c>
      <c r="N705">
        <v>1.36092295782503E-9</v>
      </c>
      <c r="O705">
        <v>2.0686756725228101E-8</v>
      </c>
    </row>
    <row r="706" spans="1:15" x14ac:dyDescent="0.2">
      <c r="A706">
        <v>475</v>
      </c>
      <c r="B706" t="s">
        <v>716</v>
      </c>
      <c r="C706">
        <v>326.380105385516</v>
      </c>
      <c r="D706">
        <v>274.47606270580002</v>
      </c>
      <c r="E706">
        <v>240.95879656975501</v>
      </c>
      <c r="F706">
        <v>514.96202841155798</v>
      </c>
      <c r="G706">
        <v>506.26294747999799</v>
      </c>
      <c r="H706">
        <v>520.48265221504403</v>
      </c>
      <c r="I706">
        <f t="shared" ref="I706:I769" si="22">AVERAGE(C706:E706)</f>
        <v>280.60498822035703</v>
      </c>
      <c r="J706">
        <f t="shared" ref="J706:J769" si="23">AVERAGE(F706:H706)</f>
        <v>513.90254270219998</v>
      </c>
      <c r="K706">
        <v>1.8314091490727</v>
      </c>
      <c r="L706">
        <v>-0.84659569413269797</v>
      </c>
      <c r="M706" t="s">
        <v>13</v>
      </c>
      <c r="N706">
        <v>3.3085886515795299E-8</v>
      </c>
      <c r="O706">
        <v>3.9598582072062399E-7</v>
      </c>
    </row>
    <row r="707" spans="1:15" x14ac:dyDescent="0.2">
      <c r="A707">
        <v>695</v>
      </c>
      <c r="B707" t="s">
        <v>717</v>
      </c>
      <c r="C707">
        <v>527.44521328776898</v>
      </c>
      <c r="D707">
        <v>482.87455476020398</v>
      </c>
      <c r="E707">
        <v>551.47270967510804</v>
      </c>
      <c r="F707">
        <v>319.23845303742303</v>
      </c>
      <c r="G707">
        <v>330.79007575390898</v>
      </c>
      <c r="H707">
        <v>203.77999101686299</v>
      </c>
      <c r="I707">
        <f t="shared" si="22"/>
        <v>520.59749257436033</v>
      </c>
      <c r="J707">
        <f t="shared" si="23"/>
        <v>284.60283993606504</v>
      </c>
      <c r="K707">
        <v>1.8292069492044101</v>
      </c>
      <c r="L707">
        <v>0.83105039597642705</v>
      </c>
      <c r="M707" t="s">
        <v>11</v>
      </c>
      <c r="N707">
        <v>1.8766063720642701E-6</v>
      </c>
      <c r="O707">
        <v>1.5328314978714599E-5</v>
      </c>
    </row>
    <row r="708" spans="1:15" x14ac:dyDescent="0.2">
      <c r="A708">
        <v>364</v>
      </c>
      <c r="B708" t="s">
        <v>718</v>
      </c>
      <c r="C708">
        <v>821.09378947989501</v>
      </c>
      <c r="D708">
        <v>884.42286871868998</v>
      </c>
      <c r="E708">
        <v>736.124983335092</v>
      </c>
      <c r="F708">
        <v>434.20230070863801</v>
      </c>
      <c r="G708">
        <v>477.80788720009099</v>
      </c>
      <c r="H708">
        <v>423.13552274838997</v>
      </c>
      <c r="I708">
        <f t="shared" si="22"/>
        <v>813.88054717789237</v>
      </c>
      <c r="J708">
        <f t="shared" si="23"/>
        <v>445.04857021903968</v>
      </c>
      <c r="K708">
        <v>1.82874544856379</v>
      </c>
      <c r="L708">
        <v>0.84830842197073597</v>
      </c>
      <c r="M708" t="s">
        <v>11</v>
      </c>
      <c r="N708">
        <v>8.5930380878714698E-10</v>
      </c>
      <c r="O708">
        <v>1.3420720200425599E-8</v>
      </c>
    </row>
    <row r="709" spans="1:15" x14ac:dyDescent="0.2">
      <c r="A709">
        <v>586</v>
      </c>
      <c r="B709" t="s">
        <v>719</v>
      </c>
      <c r="C709">
        <v>386.23204448200102</v>
      </c>
      <c r="D709">
        <v>272.78176602243099</v>
      </c>
      <c r="E709">
        <v>307.20176469889702</v>
      </c>
      <c r="F709">
        <v>675.53136937383294</v>
      </c>
      <c r="G709">
        <v>579.77185320308899</v>
      </c>
      <c r="H709">
        <v>511.39692013148999</v>
      </c>
      <c r="I709">
        <f t="shared" si="22"/>
        <v>322.07185840110969</v>
      </c>
      <c r="J709">
        <f t="shared" si="23"/>
        <v>588.90004756947064</v>
      </c>
      <c r="K709">
        <v>1.8284740880280601</v>
      </c>
      <c r="L709">
        <v>-0.84116011579529004</v>
      </c>
      <c r="M709" t="s">
        <v>13</v>
      </c>
      <c r="N709">
        <v>3.7443502765512802E-7</v>
      </c>
      <c r="O709">
        <v>3.6325309423539299E-6</v>
      </c>
    </row>
    <row r="710" spans="1:15" x14ac:dyDescent="0.2">
      <c r="A710">
        <v>720</v>
      </c>
      <c r="B710" t="s">
        <v>720</v>
      </c>
      <c r="C710">
        <v>130.92611677356001</v>
      </c>
      <c r="D710">
        <v>190.60837687902799</v>
      </c>
      <c r="E710">
        <v>189.62049626966899</v>
      </c>
      <c r="F710">
        <v>325.88925414237002</v>
      </c>
      <c r="G710">
        <v>315.37691810229398</v>
      </c>
      <c r="H710">
        <v>293.339350126184</v>
      </c>
      <c r="I710">
        <f t="shared" si="22"/>
        <v>170.38499664075235</v>
      </c>
      <c r="J710">
        <f t="shared" si="23"/>
        <v>311.53517412361595</v>
      </c>
      <c r="K710">
        <v>1.82841905253237</v>
      </c>
      <c r="L710">
        <v>-0.83163342199657297</v>
      </c>
      <c r="M710" t="s">
        <v>13</v>
      </c>
      <c r="N710">
        <v>2.82520884517586E-6</v>
      </c>
      <c r="O710">
        <v>2.2307378173367701E-5</v>
      </c>
    </row>
    <row r="711" spans="1:15" x14ac:dyDescent="0.2">
      <c r="A711">
        <v>514</v>
      </c>
      <c r="B711" t="s">
        <v>721</v>
      </c>
      <c r="C711">
        <v>389.037604127149</v>
      </c>
      <c r="D711">
        <v>372.74527034121002</v>
      </c>
      <c r="E711">
        <v>355.22791659252499</v>
      </c>
      <c r="F711">
        <v>201.42426203551699</v>
      </c>
      <c r="G711">
        <v>224.08359970426099</v>
      </c>
      <c r="H711">
        <v>185.60852684975401</v>
      </c>
      <c r="I711">
        <f t="shared" si="22"/>
        <v>372.33693035362802</v>
      </c>
      <c r="J711">
        <f t="shared" si="23"/>
        <v>203.70546286317733</v>
      </c>
      <c r="K711">
        <v>1.8278200550945201</v>
      </c>
      <c r="L711">
        <v>0.83999473247533996</v>
      </c>
      <c r="M711" t="s">
        <v>11</v>
      </c>
      <c r="N711">
        <v>8.1963698823405196E-8</v>
      </c>
      <c r="O711">
        <v>9.0654402297871401E-7</v>
      </c>
    </row>
    <row r="712" spans="1:15" x14ac:dyDescent="0.2">
      <c r="A712">
        <v>1928</v>
      </c>
      <c r="B712" t="s">
        <v>722</v>
      </c>
      <c r="C712">
        <v>23.379663709564198</v>
      </c>
      <c r="D712">
        <v>22.8730052254834</v>
      </c>
      <c r="E712">
        <v>26.4971872516569</v>
      </c>
      <c r="F712">
        <v>48.4558366217518</v>
      </c>
      <c r="G712">
        <v>53.353238024824101</v>
      </c>
      <c r="H712">
        <v>31.151081429329299</v>
      </c>
      <c r="I712">
        <f t="shared" si="22"/>
        <v>24.249952062234829</v>
      </c>
      <c r="J712">
        <f t="shared" si="23"/>
        <v>44.320052025301742</v>
      </c>
      <c r="K712">
        <v>1.8276346242482999</v>
      </c>
      <c r="L712">
        <v>-0.74949211012240402</v>
      </c>
      <c r="M712" t="s">
        <v>13</v>
      </c>
      <c r="N712">
        <v>1.4428463354732E-2</v>
      </c>
      <c r="O712">
        <v>4.2544509425130397E-2</v>
      </c>
    </row>
    <row r="713" spans="1:15" x14ac:dyDescent="0.2">
      <c r="A713">
        <v>1137</v>
      </c>
      <c r="B713" t="s">
        <v>723</v>
      </c>
      <c r="C713">
        <v>86.972348999578898</v>
      </c>
      <c r="D713">
        <v>60.994680601288998</v>
      </c>
      <c r="E713">
        <v>67.899042332370698</v>
      </c>
      <c r="F713">
        <v>123.514877663289</v>
      </c>
      <c r="G713">
        <v>112.634613607962</v>
      </c>
      <c r="H713">
        <v>158.351330599091</v>
      </c>
      <c r="I713">
        <f t="shared" si="22"/>
        <v>71.955357311079538</v>
      </c>
      <c r="J713">
        <f t="shared" si="23"/>
        <v>131.50027395678066</v>
      </c>
      <c r="K713">
        <v>1.8275258281086</v>
      </c>
      <c r="L713">
        <v>-0.80856005456449498</v>
      </c>
      <c r="M713" t="s">
        <v>13</v>
      </c>
      <c r="N713">
        <v>2.7852140771963599E-4</v>
      </c>
      <c r="O713">
        <v>1.3926070385981799E-3</v>
      </c>
    </row>
    <row r="714" spans="1:15" x14ac:dyDescent="0.2">
      <c r="A714">
        <v>1691</v>
      </c>
      <c r="B714" t="s">
        <v>724</v>
      </c>
      <c r="C714">
        <v>30.8611560966248</v>
      </c>
      <c r="D714">
        <v>66.924718993081001</v>
      </c>
      <c r="E714">
        <v>50.510263198470902</v>
      </c>
      <c r="F714">
        <v>75.059041041537</v>
      </c>
      <c r="G714">
        <v>125.676516236252</v>
      </c>
      <c r="H714">
        <v>70.089933215990996</v>
      </c>
      <c r="I714">
        <f t="shared" si="22"/>
        <v>49.432046096058905</v>
      </c>
      <c r="J714">
        <f t="shared" si="23"/>
        <v>90.275163497926656</v>
      </c>
      <c r="K714">
        <v>1.8262477608654799</v>
      </c>
      <c r="L714">
        <v>-0.76338141551197103</v>
      </c>
      <c r="M714" t="s">
        <v>13</v>
      </c>
      <c r="N714">
        <v>6.2326037371624897E-3</v>
      </c>
      <c r="O714">
        <v>2.0944628979885398E-2</v>
      </c>
    </row>
    <row r="715" spans="1:15" x14ac:dyDescent="0.2">
      <c r="A715">
        <v>964</v>
      </c>
      <c r="B715" t="s">
        <v>725</v>
      </c>
      <c r="C715">
        <v>139.34279570900301</v>
      </c>
      <c r="D715">
        <v>94.880614268671707</v>
      </c>
      <c r="E715">
        <v>128.345750750213</v>
      </c>
      <c r="F715">
        <v>271.73273085923501</v>
      </c>
      <c r="G715">
        <v>209.856069564308</v>
      </c>
      <c r="H715">
        <v>180.41667994486599</v>
      </c>
      <c r="I715">
        <f t="shared" si="22"/>
        <v>120.85638690929591</v>
      </c>
      <c r="J715">
        <f t="shared" si="23"/>
        <v>220.66849345613636</v>
      </c>
      <c r="K715">
        <v>1.82587365963332</v>
      </c>
      <c r="L715">
        <v>-0.82416704783934902</v>
      </c>
      <c r="M715" t="s">
        <v>13</v>
      </c>
      <c r="N715">
        <v>5.3800244741006297E-5</v>
      </c>
      <c r="O715">
        <v>3.1727633957740701E-4</v>
      </c>
    </row>
    <row r="716" spans="1:15" x14ac:dyDescent="0.2">
      <c r="A716">
        <v>734</v>
      </c>
      <c r="B716" t="s">
        <v>726</v>
      </c>
      <c r="C716">
        <v>243.14850257946799</v>
      </c>
      <c r="D716">
        <v>218.564272154619</v>
      </c>
      <c r="E716">
        <v>241.78683367136901</v>
      </c>
      <c r="F716">
        <v>130.16567876823501</v>
      </c>
      <c r="G716">
        <v>142.275301399531</v>
      </c>
      <c r="H716">
        <v>112.92267018131901</v>
      </c>
      <c r="I716">
        <f t="shared" si="22"/>
        <v>234.49986946848534</v>
      </c>
      <c r="J716">
        <f t="shared" si="23"/>
        <v>128.45455011636167</v>
      </c>
      <c r="K716">
        <v>1.82554739599385</v>
      </c>
      <c r="L716">
        <v>0.82821886714536397</v>
      </c>
      <c r="M716" t="s">
        <v>11</v>
      </c>
      <c r="N716">
        <v>3.2537344790856102E-6</v>
      </c>
      <c r="O716">
        <v>2.5200927130247499E-5</v>
      </c>
    </row>
    <row r="717" spans="1:15" x14ac:dyDescent="0.2">
      <c r="A717">
        <v>574</v>
      </c>
      <c r="B717" t="s">
        <v>727</v>
      </c>
      <c r="C717">
        <v>2807.4300182444699</v>
      </c>
      <c r="D717">
        <v>2078.0548821522498</v>
      </c>
      <c r="E717">
        <v>1832.44610587239</v>
      </c>
      <c r="F717">
        <v>1375.76571428032</v>
      </c>
      <c r="G717">
        <v>1033.8671901699299</v>
      </c>
      <c r="H717">
        <v>1270.70452997139</v>
      </c>
      <c r="I717">
        <f t="shared" si="22"/>
        <v>2239.3103354230366</v>
      </c>
      <c r="J717">
        <f t="shared" si="23"/>
        <v>1226.7791448072132</v>
      </c>
      <c r="K717">
        <v>1.8253573553982601</v>
      </c>
      <c r="L717">
        <v>0.83604366966968302</v>
      </c>
      <c r="M717" t="s">
        <v>11</v>
      </c>
      <c r="N717">
        <v>2.8909942678617299E-7</v>
      </c>
      <c r="O717">
        <v>2.8632931032742001E-6</v>
      </c>
    </row>
    <row r="718" spans="1:15" x14ac:dyDescent="0.2">
      <c r="A718">
        <v>938</v>
      </c>
      <c r="B718" t="s">
        <v>728</v>
      </c>
      <c r="C718">
        <v>176.75025764430501</v>
      </c>
      <c r="D718">
        <v>182.136893462182</v>
      </c>
      <c r="E718">
        <v>231.02235135038299</v>
      </c>
      <c r="F718">
        <v>125.415106550416</v>
      </c>
      <c r="G718">
        <v>90.107690886369596</v>
      </c>
      <c r="H718">
        <v>107.730823276431</v>
      </c>
      <c r="I718">
        <f t="shared" si="22"/>
        <v>196.63650081895665</v>
      </c>
      <c r="J718">
        <f t="shared" si="23"/>
        <v>107.75120690440554</v>
      </c>
      <c r="K718">
        <v>1.8249122814318799</v>
      </c>
      <c r="L718">
        <v>0.81623366509894701</v>
      </c>
      <c r="M718" t="s">
        <v>11</v>
      </c>
      <c r="N718">
        <v>4.0980162237047097E-5</v>
      </c>
      <c r="O718">
        <v>2.4837123914457702E-4</v>
      </c>
    </row>
    <row r="719" spans="1:15" x14ac:dyDescent="0.2">
      <c r="A719">
        <v>344</v>
      </c>
      <c r="B719" t="s">
        <v>729</v>
      </c>
      <c r="C719">
        <v>21603.7444541857</v>
      </c>
      <c r="D719">
        <v>23213.558858840599</v>
      </c>
      <c r="E719">
        <v>20130.409977344701</v>
      </c>
      <c r="F719">
        <v>12352.437880772401</v>
      </c>
      <c r="G719">
        <v>9783.7982262410806</v>
      </c>
      <c r="H719">
        <v>13457.267177470299</v>
      </c>
      <c r="I719">
        <f t="shared" si="22"/>
        <v>21649.237763457</v>
      </c>
      <c r="J719">
        <f t="shared" si="23"/>
        <v>11864.501094827925</v>
      </c>
      <c r="K719">
        <v>1.8247069632699999</v>
      </c>
      <c r="L719">
        <v>0.846240100829877</v>
      </c>
      <c r="M719" t="s">
        <v>11</v>
      </c>
      <c r="N719">
        <v>4.1573809812730499E-10</v>
      </c>
      <c r="O719">
        <v>6.8705554879468896E-9</v>
      </c>
    </row>
    <row r="720" spans="1:15" x14ac:dyDescent="0.2">
      <c r="A720">
        <v>353</v>
      </c>
      <c r="B720" t="s">
        <v>730</v>
      </c>
      <c r="C720">
        <v>491.90812444923102</v>
      </c>
      <c r="D720">
        <v>485.41599978525801</v>
      </c>
      <c r="E720">
        <v>470.325073716909</v>
      </c>
      <c r="F720">
        <v>986.21879241918305</v>
      </c>
      <c r="G720">
        <v>845.35241581554601</v>
      </c>
      <c r="H720">
        <v>802.14034680523002</v>
      </c>
      <c r="I720">
        <f t="shared" si="22"/>
        <v>482.54973265046601</v>
      </c>
      <c r="J720">
        <f t="shared" si="23"/>
        <v>877.90385167998636</v>
      </c>
      <c r="K720">
        <v>1.8193023273642399</v>
      </c>
      <c r="L720">
        <v>-0.84349215785652598</v>
      </c>
      <c r="M720" t="s">
        <v>13</v>
      </c>
      <c r="N720">
        <v>5.7770590911171798E-10</v>
      </c>
      <c r="O720">
        <v>9.3038472898020305E-9</v>
      </c>
    </row>
    <row r="721" spans="1:15" x14ac:dyDescent="0.2">
      <c r="A721">
        <v>860</v>
      </c>
      <c r="B721" t="s">
        <v>731</v>
      </c>
      <c r="C721">
        <v>119.703878192969</v>
      </c>
      <c r="D721">
        <v>145.70951476974599</v>
      </c>
      <c r="E721">
        <v>125.86163944537</v>
      </c>
      <c r="F721">
        <v>293.58536306120197</v>
      </c>
      <c r="G721">
        <v>205.113559517657</v>
      </c>
      <c r="H721">
        <v>212.865723100417</v>
      </c>
      <c r="I721">
        <f t="shared" si="22"/>
        <v>130.42501080269497</v>
      </c>
      <c r="J721">
        <f t="shared" si="23"/>
        <v>237.18821522642531</v>
      </c>
      <c r="K721">
        <v>1.81857922622863</v>
      </c>
      <c r="L721">
        <v>-0.82298957308471099</v>
      </c>
      <c r="M721" t="s">
        <v>13</v>
      </c>
      <c r="N721">
        <v>1.7091626537907699E-5</v>
      </c>
      <c r="O721">
        <v>1.1298360100930799E-4</v>
      </c>
    </row>
    <row r="722" spans="1:15" x14ac:dyDescent="0.2">
      <c r="A722">
        <v>754</v>
      </c>
      <c r="B722" t="s">
        <v>732</v>
      </c>
      <c r="C722">
        <v>121.57425128973399</v>
      </c>
      <c r="D722">
        <v>116.059322810786</v>
      </c>
      <c r="E722">
        <v>115.92519422599899</v>
      </c>
      <c r="F722">
        <v>196.673689817698</v>
      </c>
      <c r="G722">
        <v>235.939874820889</v>
      </c>
      <c r="H722">
        <v>210.269799647973</v>
      </c>
      <c r="I722">
        <f t="shared" si="22"/>
        <v>117.85292277550633</v>
      </c>
      <c r="J722">
        <f t="shared" si="23"/>
        <v>214.29445476218666</v>
      </c>
      <c r="K722">
        <v>1.8183210879749501</v>
      </c>
      <c r="L722">
        <v>-0.82348524887211105</v>
      </c>
      <c r="M722" t="s">
        <v>13</v>
      </c>
      <c r="N722">
        <v>4.1820838236187097E-6</v>
      </c>
      <c r="O722">
        <v>3.1532024585241899E-5</v>
      </c>
    </row>
    <row r="723" spans="1:15" x14ac:dyDescent="0.2">
      <c r="A723">
        <v>275</v>
      </c>
      <c r="B723" t="s">
        <v>733</v>
      </c>
      <c r="C723">
        <v>18539.138135136</v>
      </c>
      <c r="D723">
        <v>16573.610156716899</v>
      </c>
      <c r="E723">
        <v>18214.332124209199</v>
      </c>
      <c r="F723">
        <v>11047.9307497594</v>
      </c>
      <c r="G723">
        <v>9716.2174580763003</v>
      </c>
      <c r="H723">
        <v>8570.4412782442305</v>
      </c>
      <c r="I723">
        <f t="shared" si="22"/>
        <v>17775.693472020699</v>
      </c>
      <c r="J723">
        <f t="shared" si="23"/>
        <v>9778.1964953599763</v>
      </c>
      <c r="K723">
        <v>1.8178908023024201</v>
      </c>
      <c r="L723">
        <v>0.84369166245350602</v>
      </c>
      <c r="M723" t="s">
        <v>11</v>
      </c>
      <c r="N723">
        <v>2.1829747637098799E-11</v>
      </c>
      <c r="O723">
        <v>4.5128041933420701E-10</v>
      </c>
    </row>
    <row r="724" spans="1:15" x14ac:dyDescent="0.2">
      <c r="A724">
        <v>519</v>
      </c>
      <c r="B724" t="s">
        <v>734</v>
      </c>
      <c r="C724">
        <v>384.36167138523598</v>
      </c>
      <c r="D724">
        <v>386.29964380816301</v>
      </c>
      <c r="E724">
        <v>422.29892182328098</v>
      </c>
      <c r="F724">
        <v>191.92311759987999</v>
      </c>
      <c r="G724">
        <v>235.939874820889</v>
      </c>
      <c r="H724">
        <v>229.73922554130399</v>
      </c>
      <c r="I724">
        <f t="shared" si="22"/>
        <v>397.6534123388933</v>
      </c>
      <c r="J724">
        <f t="shared" si="23"/>
        <v>219.20073932069099</v>
      </c>
      <c r="K724">
        <v>1.81410616392642</v>
      </c>
      <c r="L724">
        <v>0.83448179458715199</v>
      </c>
      <c r="M724" t="s">
        <v>11</v>
      </c>
      <c r="N724">
        <v>1.01586482523917E-7</v>
      </c>
      <c r="O724">
        <v>1.1127536669527399E-6</v>
      </c>
    </row>
    <row r="725" spans="1:15" x14ac:dyDescent="0.2">
      <c r="A725">
        <v>360</v>
      </c>
      <c r="B725" t="s">
        <v>735</v>
      </c>
      <c r="C725">
        <v>4109.2096935930103</v>
      </c>
      <c r="D725">
        <v>4597.4740503221601</v>
      </c>
      <c r="E725">
        <v>3473.6156412718901</v>
      </c>
      <c r="F725">
        <v>6681.2047671403598</v>
      </c>
      <c r="G725">
        <v>8198.6142431479693</v>
      </c>
      <c r="H725">
        <v>7206.2835039848496</v>
      </c>
      <c r="I725">
        <f t="shared" si="22"/>
        <v>4060.0997950623537</v>
      </c>
      <c r="J725">
        <f t="shared" si="23"/>
        <v>7362.0341714243923</v>
      </c>
      <c r="K725">
        <v>1.8132643390632099</v>
      </c>
      <c r="L725">
        <v>-0.83720799159180503</v>
      </c>
      <c r="M725" t="s">
        <v>13</v>
      </c>
      <c r="N725">
        <v>7.0108496794361001E-10</v>
      </c>
      <c r="O725">
        <v>1.1071300118776199E-8</v>
      </c>
    </row>
    <row r="726" spans="1:15" x14ac:dyDescent="0.2">
      <c r="A726">
        <v>276</v>
      </c>
      <c r="B726" t="s">
        <v>736</v>
      </c>
      <c r="C726">
        <v>966.04770447919304</v>
      </c>
      <c r="D726">
        <v>946.26469766166394</v>
      </c>
      <c r="E726">
        <v>1136.06690341479</v>
      </c>
      <c r="F726">
        <v>1794.76618389194</v>
      </c>
      <c r="G726">
        <v>1894.63276363709</v>
      </c>
      <c r="H726">
        <v>1832.72195742554</v>
      </c>
      <c r="I726">
        <f t="shared" si="22"/>
        <v>1016.1264351852157</v>
      </c>
      <c r="J726">
        <f t="shared" si="23"/>
        <v>1840.7069683181901</v>
      </c>
      <c r="K726">
        <v>1.81149402729855</v>
      </c>
      <c r="L726">
        <v>-0.83871667614180001</v>
      </c>
      <c r="M726" t="s">
        <v>13</v>
      </c>
      <c r="N726">
        <v>2.2603659945424502E-11</v>
      </c>
      <c r="O726">
        <v>4.6558625648455997E-10</v>
      </c>
    </row>
    <row r="727" spans="1:15" x14ac:dyDescent="0.2">
      <c r="A727">
        <v>361</v>
      </c>
      <c r="B727" t="s">
        <v>737</v>
      </c>
      <c r="C727">
        <v>8625.2255357324302</v>
      </c>
      <c r="D727">
        <v>6432.3973584109299</v>
      </c>
      <c r="E727">
        <v>7714.8216757402197</v>
      </c>
      <c r="F727">
        <v>14741.975706335301</v>
      </c>
      <c r="G727">
        <v>12220.262762708</v>
      </c>
      <c r="H727">
        <v>14289.2606439786</v>
      </c>
      <c r="I727">
        <f t="shared" si="22"/>
        <v>7590.8148566278605</v>
      </c>
      <c r="J727">
        <f t="shared" si="23"/>
        <v>13750.499704340633</v>
      </c>
      <c r="K727">
        <v>1.8114655625323901</v>
      </c>
      <c r="L727">
        <v>-0.83595827481792895</v>
      </c>
      <c r="M727" t="s">
        <v>13</v>
      </c>
      <c r="N727">
        <v>7.3903464097212E-10</v>
      </c>
      <c r="O727">
        <v>1.1638260204782599E-8</v>
      </c>
    </row>
    <row r="728" spans="1:15" x14ac:dyDescent="0.2">
      <c r="A728">
        <v>1035</v>
      </c>
      <c r="B728" t="s">
        <v>738</v>
      </c>
      <c r="C728">
        <v>383.42648483685298</v>
      </c>
      <c r="D728">
        <v>386.29964380816301</v>
      </c>
      <c r="E728">
        <v>202.86908989549801</v>
      </c>
      <c r="F728">
        <v>493.10939620959101</v>
      </c>
      <c r="G728">
        <v>737.46031225423599</v>
      </c>
      <c r="H728">
        <v>530.86634602482104</v>
      </c>
      <c r="I728">
        <f t="shared" si="22"/>
        <v>324.19840618017133</v>
      </c>
      <c r="J728">
        <f t="shared" si="23"/>
        <v>587.14535149621599</v>
      </c>
      <c r="K728">
        <v>1.81106797659552</v>
      </c>
      <c r="L728">
        <v>-0.80480775696559104</v>
      </c>
      <c r="M728" t="s">
        <v>13</v>
      </c>
      <c r="N728">
        <v>1.16650434394362E-4</v>
      </c>
      <c r="O728">
        <v>6.4073209616613102E-4</v>
      </c>
    </row>
    <row r="729" spans="1:15" x14ac:dyDescent="0.2">
      <c r="A729">
        <v>471</v>
      </c>
      <c r="B729" t="s">
        <v>739</v>
      </c>
      <c r="C729">
        <v>376.88017899817498</v>
      </c>
      <c r="D729">
        <v>311.750589739921</v>
      </c>
      <c r="E729">
        <v>289.81298556499701</v>
      </c>
      <c r="F729">
        <v>614.72404498575304</v>
      </c>
      <c r="G729">
        <v>611.78379601798304</v>
      </c>
      <c r="H729">
        <v>543.84596328704095</v>
      </c>
      <c r="I729">
        <f t="shared" si="22"/>
        <v>326.147918101031</v>
      </c>
      <c r="J729">
        <f t="shared" si="23"/>
        <v>590.11793476359242</v>
      </c>
      <c r="K729">
        <v>1.8093567427917501</v>
      </c>
      <c r="L729">
        <v>-0.83144096844190396</v>
      </c>
      <c r="M729" t="s">
        <v>13</v>
      </c>
      <c r="N729">
        <v>3.1350953116117903E-8</v>
      </c>
      <c r="O729">
        <v>3.7840800098753799E-7</v>
      </c>
    </row>
    <row r="730" spans="1:15" x14ac:dyDescent="0.2">
      <c r="A730">
        <v>237</v>
      </c>
      <c r="B730" t="s">
        <v>740</v>
      </c>
      <c r="C730">
        <v>5579.3229476504002</v>
      </c>
      <c r="D730">
        <v>6141.8254772131204</v>
      </c>
      <c r="E730">
        <v>5920.4652765420797</v>
      </c>
      <c r="F730">
        <v>3172.4321270594</v>
      </c>
      <c r="G730">
        <v>3578.2238301982002</v>
      </c>
      <c r="H730">
        <v>3002.1854727516102</v>
      </c>
      <c r="I730">
        <f t="shared" si="22"/>
        <v>5880.5379004685337</v>
      </c>
      <c r="J730">
        <f t="shared" si="23"/>
        <v>3250.9471433364038</v>
      </c>
      <c r="K730">
        <v>1.80886912065676</v>
      </c>
      <c r="L730">
        <v>0.83888577491473604</v>
      </c>
      <c r="M730" t="s">
        <v>11</v>
      </c>
      <c r="N730">
        <v>1.7566449762489499E-12</v>
      </c>
      <c r="O730">
        <v>4.21372434176173E-11</v>
      </c>
    </row>
    <row r="731" spans="1:15" x14ac:dyDescent="0.2">
      <c r="A731">
        <v>318</v>
      </c>
      <c r="B731" t="s">
        <v>741</v>
      </c>
      <c r="C731">
        <v>988.49218164037495</v>
      </c>
      <c r="D731">
        <v>1101.2928441899401</v>
      </c>
      <c r="E731">
        <v>927.40155380799001</v>
      </c>
      <c r="F731">
        <v>1671.25130622865</v>
      </c>
      <c r="G731">
        <v>1776.0700124708101</v>
      </c>
      <c r="H731">
        <v>2009.24475219174</v>
      </c>
      <c r="I731">
        <f t="shared" si="22"/>
        <v>1005.7288598794352</v>
      </c>
      <c r="J731">
        <f t="shared" si="23"/>
        <v>1818.8553569637334</v>
      </c>
      <c r="K731">
        <v>1.8084947439827599</v>
      </c>
      <c r="L731">
        <v>-0.83459469606554904</v>
      </c>
      <c r="M731" t="s">
        <v>13</v>
      </c>
      <c r="N731">
        <v>1.5880148306943501E-10</v>
      </c>
      <c r="O731">
        <v>2.8389510416658401E-9</v>
      </c>
    </row>
    <row r="732" spans="1:15" x14ac:dyDescent="0.2">
      <c r="A732">
        <v>414</v>
      </c>
      <c r="B732" t="s">
        <v>742</v>
      </c>
      <c r="C732">
        <v>379.68573864332302</v>
      </c>
      <c r="D732">
        <v>474.40307134335899</v>
      </c>
      <c r="E732">
        <v>434.719478347495</v>
      </c>
      <c r="F732">
        <v>799.99636148068601</v>
      </c>
      <c r="G732">
        <v>706.63399695100395</v>
      </c>
      <c r="H732">
        <v>822.90773442478303</v>
      </c>
      <c r="I732">
        <f t="shared" si="22"/>
        <v>429.602762778059</v>
      </c>
      <c r="J732">
        <f t="shared" si="23"/>
        <v>776.51269761882429</v>
      </c>
      <c r="K732">
        <v>1.8075132771433899</v>
      </c>
      <c r="L732">
        <v>-0.82996368202805704</v>
      </c>
      <c r="M732" t="s">
        <v>13</v>
      </c>
      <c r="N732">
        <v>5.4383837170881803E-9</v>
      </c>
      <c r="O732">
        <v>7.4679254665812404E-8</v>
      </c>
    </row>
    <row r="733" spans="1:15" x14ac:dyDescent="0.2">
      <c r="A733">
        <v>1816</v>
      </c>
      <c r="B733" t="s">
        <v>743</v>
      </c>
      <c r="C733">
        <v>60.787125644866997</v>
      </c>
      <c r="D733">
        <v>49.134603817704999</v>
      </c>
      <c r="E733">
        <v>48.854188995242303</v>
      </c>
      <c r="F733">
        <v>33.254005524731603</v>
      </c>
      <c r="G733">
        <v>26.0838052565807</v>
      </c>
      <c r="H733">
        <v>28.555157976885202</v>
      </c>
      <c r="I733">
        <f t="shared" si="22"/>
        <v>52.925306152604769</v>
      </c>
      <c r="J733">
        <f t="shared" si="23"/>
        <v>29.297656252732498</v>
      </c>
      <c r="K733">
        <v>1.8064689440019099</v>
      </c>
      <c r="L733">
        <v>0.74076838824219604</v>
      </c>
      <c r="M733" t="s">
        <v>11</v>
      </c>
      <c r="N733">
        <v>9.5792201521073296E-3</v>
      </c>
      <c r="O733">
        <v>2.99885003059185E-2</v>
      </c>
    </row>
    <row r="734" spans="1:15" x14ac:dyDescent="0.2">
      <c r="A734">
        <v>1354</v>
      </c>
      <c r="B734" t="s">
        <v>744</v>
      </c>
      <c r="C734">
        <v>43.953767773980701</v>
      </c>
      <c r="D734">
        <v>56.758938892866098</v>
      </c>
      <c r="E734">
        <v>50.510263198470902</v>
      </c>
      <c r="F734">
        <v>88.360643251429707</v>
      </c>
      <c r="G734">
        <v>78.251415769741996</v>
      </c>
      <c r="H734">
        <v>106.432861550209</v>
      </c>
      <c r="I734">
        <f t="shared" si="22"/>
        <v>50.407656621772567</v>
      </c>
      <c r="J734">
        <f t="shared" si="23"/>
        <v>91.014973523793572</v>
      </c>
      <c r="K734">
        <v>1.8055783510571199</v>
      </c>
      <c r="L734">
        <v>-0.77747536273574203</v>
      </c>
      <c r="M734" t="s">
        <v>13</v>
      </c>
      <c r="N734">
        <v>1.20828792273383E-3</v>
      </c>
      <c r="O734">
        <v>5.0732029842997196E-3</v>
      </c>
    </row>
    <row r="735" spans="1:15" x14ac:dyDescent="0.2">
      <c r="A735">
        <v>913</v>
      </c>
      <c r="B735" t="s">
        <v>745</v>
      </c>
      <c r="C735">
        <v>171.13913835400999</v>
      </c>
      <c r="D735">
        <v>184.678338487236</v>
      </c>
      <c r="E735">
        <v>185.48031076159799</v>
      </c>
      <c r="F735">
        <v>109.263161009832</v>
      </c>
      <c r="G735">
        <v>82.993925816393102</v>
      </c>
      <c r="H735">
        <v>107.730823276431</v>
      </c>
      <c r="I735">
        <f t="shared" si="22"/>
        <v>180.43259586761465</v>
      </c>
      <c r="J735">
        <f t="shared" si="23"/>
        <v>99.995970034218701</v>
      </c>
      <c r="K735">
        <v>1.8043986753253201</v>
      </c>
      <c r="L735">
        <v>0.80594483408906803</v>
      </c>
      <c r="M735" t="s">
        <v>11</v>
      </c>
      <c r="N735">
        <v>3.01328838885652E-5</v>
      </c>
      <c r="O735">
        <v>1.87734027711948E-4</v>
      </c>
    </row>
    <row r="736" spans="1:15" x14ac:dyDescent="0.2">
      <c r="A736">
        <v>588</v>
      </c>
      <c r="B736" t="s">
        <v>746</v>
      </c>
      <c r="C736">
        <v>160.85208632180201</v>
      </c>
      <c r="D736">
        <v>169.42966833691401</v>
      </c>
      <c r="E736">
        <v>154.01490090025499</v>
      </c>
      <c r="F736">
        <v>280.28376085130901</v>
      </c>
      <c r="G736">
        <v>301.149387962341</v>
      </c>
      <c r="H736">
        <v>292.04138839996199</v>
      </c>
      <c r="I736">
        <f t="shared" si="22"/>
        <v>161.432218519657</v>
      </c>
      <c r="J736">
        <f t="shared" si="23"/>
        <v>291.15817907120396</v>
      </c>
      <c r="K736">
        <v>1.8035939897322999</v>
      </c>
      <c r="L736">
        <v>-0.81991709637400301</v>
      </c>
      <c r="M736" t="s">
        <v>13</v>
      </c>
      <c r="N736">
        <v>3.8839847054460202E-7</v>
      </c>
      <c r="O736">
        <v>3.7551790902143902E-6</v>
      </c>
    </row>
    <row r="737" spans="1:15" x14ac:dyDescent="0.2">
      <c r="A737">
        <v>1724</v>
      </c>
      <c r="B737" t="s">
        <v>747</v>
      </c>
      <c r="C737">
        <v>24.314850257946802</v>
      </c>
      <c r="D737">
        <v>47.440307134335903</v>
      </c>
      <c r="E737">
        <v>42.229892182328101</v>
      </c>
      <c r="F737">
        <v>62.707553275208198</v>
      </c>
      <c r="G737">
        <v>81.8082983047303</v>
      </c>
      <c r="H737">
        <v>61.004201132436599</v>
      </c>
      <c r="I737">
        <f t="shared" si="22"/>
        <v>37.995016524870273</v>
      </c>
      <c r="J737">
        <f t="shared" si="23"/>
        <v>68.506684237458373</v>
      </c>
      <c r="K737">
        <v>1.8030439384758801</v>
      </c>
      <c r="L737">
        <v>-0.74775395097191599</v>
      </c>
      <c r="M737" t="s">
        <v>13</v>
      </c>
      <c r="N737">
        <v>6.9624595130624101E-3</v>
      </c>
      <c r="O737">
        <v>2.29591544847795E-2</v>
      </c>
    </row>
    <row r="738" spans="1:15" x14ac:dyDescent="0.2">
      <c r="A738">
        <v>431</v>
      </c>
      <c r="B738" t="s">
        <v>748</v>
      </c>
      <c r="C738">
        <v>509.67666886849997</v>
      </c>
      <c r="D738">
        <v>525.23197184443302</v>
      </c>
      <c r="E738">
        <v>490.19796415565202</v>
      </c>
      <c r="F738">
        <v>300.236164166148</v>
      </c>
      <c r="G738">
        <v>279.80809275241103</v>
      </c>
      <c r="H738">
        <v>266.08215387552099</v>
      </c>
      <c r="I738">
        <f t="shared" si="22"/>
        <v>508.36886828952834</v>
      </c>
      <c r="J738">
        <f t="shared" si="23"/>
        <v>282.04213693136006</v>
      </c>
      <c r="K738">
        <v>1.8024571570071799</v>
      </c>
      <c r="L738">
        <v>0.82416792728333499</v>
      </c>
      <c r="M738" t="s">
        <v>11</v>
      </c>
      <c r="N738">
        <v>8.9818052988050795E-9</v>
      </c>
      <c r="O738">
        <v>1.1847230423133799E-7</v>
      </c>
    </row>
    <row r="739" spans="1:15" x14ac:dyDescent="0.2">
      <c r="A739">
        <v>437</v>
      </c>
      <c r="B739" t="s">
        <v>749</v>
      </c>
      <c r="C739">
        <v>2502.5592034717502</v>
      </c>
      <c r="D739">
        <v>2645.6442710809101</v>
      </c>
      <c r="E739">
        <v>2579.3355715284702</v>
      </c>
      <c r="F739">
        <v>1265.55243882693</v>
      </c>
      <c r="G739">
        <v>1254.3939073392</v>
      </c>
      <c r="H739">
        <v>1767.82387111444</v>
      </c>
      <c r="I739">
        <f t="shared" si="22"/>
        <v>2575.8463486937103</v>
      </c>
      <c r="J739">
        <f t="shared" si="23"/>
        <v>1429.256739093523</v>
      </c>
      <c r="K739">
        <v>1.8022278840730801</v>
      </c>
      <c r="L739">
        <v>0.82679739352944703</v>
      </c>
      <c r="M739" t="s">
        <v>11</v>
      </c>
      <c r="N739">
        <v>1.12559842123646E-8</v>
      </c>
      <c r="O739">
        <v>1.46430824364514E-7</v>
      </c>
    </row>
    <row r="740" spans="1:15" x14ac:dyDescent="0.2">
      <c r="A740">
        <v>1032</v>
      </c>
      <c r="B740" t="s">
        <v>750</v>
      </c>
      <c r="C740">
        <v>580.75084654557497</v>
      </c>
      <c r="D740">
        <v>543.869235361493</v>
      </c>
      <c r="E740">
        <v>290.64102266661098</v>
      </c>
      <c r="F740">
        <v>677.43159826096098</v>
      </c>
      <c r="G740">
        <v>1036.2384451932501</v>
      </c>
      <c r="H740">
        <v>835.88735168700396</v>
      </c>
      <c r="I740">
        <f t="shared" si="22"/>
        <v>471.75370152455963</v>
      </c>
      <c r="J740">
        <f t="shared" si="23"/>
        <v>849.85246504707175</v>
      </c>
      <c r="K740">
        <v>1.801474927066</v>
      </c>
      <c r="L740">
        <v>-0.79841776045252</v>
      </c>
      <c r="M740" t="s">
        <v>13</v>
      </c>
      <c r="N740">
        <v>1.1360602847882001E-4</v>
      </c>
      <c r="O740">
        <v>6.2582390688187197E-4</v>
      </c>
    </row>
    <row r="741" spans="1:15" x14ac:dyDescent="0.2">
      <c r="A741">
        <v>178</v>
      </c>
      <c r="B741" t="s">
        <v>751</v>
      </c>
      <c r="C741">
        <v>5930.9530898422499</v>
      </c>
      <c r="D741">
        <v>5313.3143990456201</v>
      </c>
      <c r="E741">
        <v>5401.2860138299302</v>
      </c>
      <c r="F741">
        <v>10090.215390647099</v>
      </c>
      <c r="G741">
        <v>9620.1816296316192</v>
      </c>
      <c r="H741">
        <v>10266.8772544165</v>
      </c>
      <c r="I741">
        <f t="shared" si="22"/>
        <v>5548.5178342392674</v>
      </c>
      <c r="J741">
        <f t="shared" si="23"/>
        <v>9992.4247582317385</v>
      </c>
      <c r="K741">
        <v>1.80091784089971</v>
      </c>
      <c r="L741">
        <v>-0.83478751532496798</v>
      </c>
      <c r="M741" t="s">
        <v>13</v>
      </c>
      <c r="N741">
        <v>5.8525651750845696E-14</v>
      </c>
      <c r="O741">
        <v>1.8692041022671802E-12</v>
      </c>
    </row>
    <row r="742" spans="1:15" x14ac:dyDescent="0.2">
      <c r="A742">
        <v>1075</v>
      </c>
      <c r="B742" t="s">
        <v>752</v>
      </c>
      <c r="C742">
        <v>103.805706870465</v>
      </c>
      <c r="D742">
        <v>92.339169243618002</v>
      </c>
      <c r="E742">
        <v>157.32704930671301</v>
      </c>
      <c r="F742">
        <v>247.029755326578</v>
      </c>
      <c r="G742">
        <v>203.92793200599399</v>
      </c>
      <c r="H742">
        <v>185.60852684975401</v>
      </c>
      <c r="I742">
        <f t="shared" si="22"/>
        <v>117.82397514026532</v>
      </c>
      <c r="J742">
        <f t="shared" si="23"/>
        <v>212.18873806077534</v>
      </c>
      <c r="K742">
        <v>1.8008961063159901</v>
      </c>
      <c r="L742">
        <v>-0.79731498168103598</v>
      </c>
      <c r="M742" t="s">
        <v>13</v>
      </c>
      <c r="N742">
        <v>1.56862877557202E-4</v>
      </c>
      <c r="O742">
        <v>8.29549264104829E-4</v>
      </c>
    </row>
    <row r="743" spans="1:15" x14ac:dyDescent="0.2">
      <c r="A743">
        <v>1433</v>
      </c>
      <c r="B743" t="s">
        <v>753</v>
      </c>
      <c r="C743">
        <v>49.5648870642761</v>
      </c>
      <c r="D743">
        <v>53.370345526127799</v>
      </c>
      <c r="E743">
        <v>36.433632471028197</v>
      </c>
      <c r="F743">
        <v>76.959269928664597</v>
      </c>
      <c r="G743">
        <v>81.8082983047303</v>
      </c>
      <c r="H743">
        <v>92.155282561765901</v>
      </c>
      <c r="I743">
        <f t="shared" si="22"/>
        <v>46.456288353810699</v>
      </c>
      <c r="J743">
        <f t="shared" si="23"/>
        <v>83.640950265053604</v>
      </c>
      <c r="K743">
        <v>1.8004225741851101</v>
      </c>
      <c r="L743">
        <v>-0.77186560271666305</v>
      </c>
      <c r="M743" t="s">
        <v>13</v>
      </c>
      <c r="N743">
        <v>1.8135946598348399E-3</v>
      </c>
      <c r="O743">
        <v>7.19489577191979E-3</v>
      </c>
    </row>
    <row r="744" spans="1:15" x14ac:dyDescent="0.2">
      <c r="A744">
        <v>328</v>
      </c>
      <c r="B744" t="s">
        <v>754</v>
      </c>
      <c r="C744">
        <v>2662.4761032451702</v>
      </c>
      <c r="D744">
        <v>2811.6853460510802</v>
      </c>
      <c r="E744">
        <v>3386.6717456023898</v>
      </c>
      <c r="F744">
        <v>4939.6449920879904</v>
      </c>
      <c r="G744">
        <v>5191.86287357122</v>
      </c>
      <c r="H744">
        <v>5820.0603803797003</v>
      </c>
      <c r="I744">
        <f t="shared" si="22"/>
        <v>2953.6110649662137</v>
      </c>
      <c r="J744">
        <f t="shared" si="23"/>
        <v>5317.1894153463036</v>
      </c>
      <c r="K744">
        <v>1.8002334425189901</v>
      </c>
      <c r="L744">
        <v>-0.82830172509816402</v>
      </c>
      <c r="M744" t="s">
        <v>13</v>
      </c>
      <c r="N744">
        <v>2.5204301450605099E-10</v>
      </c>
      <c r="O744">
        <v>4.3684894434966501E-9</v>
      </c>
    </row>
    <row r="745" spans="1:15" x14ac:dyDescent="0.2">
      <c r="A745">
        <v>837</v>
      </c>
      <c r="B745" t="s">
        <v>755</v>
      </c>
      <c r="C745">
        <v>194.51880206357399</v>
      </c>
      <c r="D745">
        <v>264.310282605586</v>
      </c>
      <c r="E745">
        <v>231.85038845199799</v>
      </c>
      <c r="F745">
        <v>133.01602209892599</v>
      </c>
      <c r="G745">
        <v>120.93400618960101</v>
      </c>
      <c r="H745">
        <v>129.796172622206</v>
      </c>
      <c r="I745">
        <f t="shared" si="22"/>
        <v>230.22649104038601</v>
      </c>
      <c r="J745">
        <f t="shared" si="23"/>
        <v>127.91540030357767</v>
      </c>
      <c r="K745">
        <v>1.7998340347917201</v>
      </c>
      <c r="L745">
        <v>0.80817593391728704</v>
      </c>
      <c r="M745" t="s">
        <v>11</v>
      </c>
      <c r="N745">
        <v>1.18588458187413E-5</v>
      </c>
      <c r="O745">
        <v>8.0546640955249702E-5</v>
      </c>
    </row>
    <row r="746" spans="1:15" x14ac:dyDescent="0.2">
      <c r="A746">
        <v>236</v>
      </c>
      <c r="B746" t="s">
        <v>756</v>
      </c>
      <c r="C746">
        <v>1745.05809928187</v>
      </c>
      <c r="D746">
        <v>1801.88452276308</v>
      </c>
      <c r="E746">
        <v>1727.2853939673801</v>
      </c>
      <c r="F746">
        <v>3009.9625572099899</v>
      </c>
      <c r="G746">
        <v>3448.9904314269602</v>
      </c>
      <c r="H746">
        <v>3025.5487838236099</v>
      </c>
      <c r="I746">
        <f t="shared" si="22"/>
        <v>1758.0760053374433</v>
      </c>
      <c r="J746">
        <f t="shared" si="23"/>
        <v>3161.500590820187</v>
      </c>
      <c r="K746">
        <v>1.79827298775594</v>
      </c>
      <c r="L746">
        <v>-0.83089741625977498</v>
      </c>
      <c r="M746" t="s">
        <v>13</v>
      </c>
      <c r="N746">
        <v>1.4551011077046601E-12</v>
      </c>
      <c r="O746">
        <v>3.5051905920766999E-11</v>
      </c>
    </row>
    <row r="747" spans="1:15" x14ac:dyDescent="0.2">
      <c r="A747">
        <v>709</v>
      </c>
      <c r="B747" t="s">
        <v>757</v>
      </c>
      <c r="C747">
        <v>158.981713225037</v>
      </c>
      <c r="D747">
        <v>132.155141302793</v>
      </c>
      <c r="E747">
        <v>163.123309018013</v>
      </c>
      <c r="F747">
        <v>299.28604972258398</v>
      </c>
      <c r="G747">
        <v>251.35303247250499</v>
      </c>
      <c r="H747">
        <v>266.08215387552099</v>
      </c>
      <c r="I747">
        <f t="shared" si="22"/>
        <v>151.42005451528101</v>
      </c>
      <c r="J747">
        <f t="shared" si="23"/>
        <v>272.24041202353669</v>
      </c>
      <c r="K747">
        <v>1.7979151631864101</v>
      </c>
      <c r="L747">
        <v>-0.81420715743401095</v>
      </c>
      <c r="M747" t="s">
        <v>13</v>
      </c>
      <c r="N747">
        <v>2.3419838094084501E-6</v>
      </c>
      <c r="O747">
        <v>1.8778812350475301E-5</v>
      </c>
    </row>
    <row r="748" spans="1:15" x14ac:dyDescent="0.2">
      <c r="A748">
        <v>376</v>
      </c>
      <c r="B748" t="s">
        <v>758</v>
      </c>
      <c r="C748">
        <v>8072.5302856383296</v>
      </c>
      <c r="D748">
        <v>5805.5075855643499</v>
      </c>
      <c r="E748">
        <v>6500.9192847736904</v>
      </c>
      <c r="F748">
        <v>3922.0724230311998</v>
      </c>
      <c r="G748">
        <v>3831.9481176940299</v>
      </c>
      <c r="H748">
        <v>3584.9702878253202</v>
      </c>
      <c r="I748">
        <f t="shared" si="22"/>
        <v>6792.9857186587906</v>
      </c>
      <c r="J748">
        <f t="shared" si="23"/>
        <v>3779.6636095168501</v>
      </c>
      <c r="K748">
        <v>1.7972461098269901</v>
      </c>
      <c r="L748">
        <v>0.82440436925337401</v>
      </c>
      <c r="M748" t="s">
        <v>11</v>
      </c>
      <c r="N748">
        <v>1.46117693540137E-9</v>
      </c>
      <c r="O748">
        <v>2.2053320047511598E-8</v>
      </c>
    </row>
    <row r="749" spans="1:15" x14ac:dyDescent="0.2">
      <c r="A749">
        <v>1066</v>
      </c>
      <c r="B749" t="s">
        <v>759</v>
      </c>
      <c r="C749">
        <v>91.648281741491701</v>
      </c>
      <c r="D749">
        <v>94.033465926987205</v>
      </c>
      <c r="E749">
        <v>70.383153637213496</v>
      </c>
      <c r="F749">
        <v>128.265449881108</v>
      </c>
      <c r="G749">
        <v>168.359106656112</v>
      </c>
      <c r="H749">
        <v>163.543177503979</v>
      </c>
      <c r="I749">
        <f t="shared" si="22"/>
        <v>85.354967101897458</v>
      </c>
      <c r="J749">
        <f t="shared" si="23"/>
        <v>153.38924468039966</v>
      </c>
      <c r="K749">
        <v>1.7970746154384001</v>
      </c>
      <c r="L749">
        <v>-0.79136511686544997</v>
      </c>
      <c r="M749" t="s">
        <v>13</v>
      </c>
      <c r="N749">
        <v>1.49925818620753E-4</v>
      </c>
      <c r="O749">
        <v>7.9955748485833296E-4</v>
      </c>
    </row>
    <row r="750" spans="1:15" x14ac:dyDescent="0.2">
      <c r="A750">
        <v>445</v>
      </c>
      <c r="B750" t="s">
        <v>760</v>
      </c>
      <c r="C750">
        <v>849.14938593137197</v>
      </c>
      <c r="D750">
        <v>777.68217766643397</v>
      </c>
      <c r="E750">
        <v>1039.18656252592</v>
      </c>
      <c r="F750">
        <v>1717.8069139632801</v>
      </c>
      <c r="G750">
        <v>1677.6629290028</v>
      </c>
      <c r="H750">
        <v>1395.3088556887101</v>
      </c>
      <c r="I750">
        <f t="shared" si="22"/>
        <v>888.67270870790855</v>
      </c>
      <c r="J750">
        <f t="shared" si="23"/>
        <v>1596.9262328849302</v>
      </c>
      <c r="K750">
        <v>1.7969790421569201</v>
      </c>
      <c r="L750">
        <v>-0.82195833205278701</v>
      </c>
      <c r="M750" t="s">
        <v>13</v>
      </c>
      <c r="N750">
        <v>1.38255627576459E-8</v>
      </c>
      <c r="O750">
        <v>1.7662544781397001E-7</v>
      </c>
    </row>
    <row r="751" spans="1:15" x14ac:dyDescent="0.2">
      <c r="A751">
        <v>1705</v>
      </c>
      <c r="B751" t="s">
        <v>761</v>
      </c>
      <c r="C751">
        <v>28.055596451477101</v>
      </c>
      <c r="D751">
        <v>37.274527034121</v>
      </c>
      <c r="E751">
        <v>30.637372759728201</v>
      </c>
      <c r="F751">
        <v>57.956981057389399</v>
      </c>
      <c r="G751">
        <v>52.167610513161399</v>
      </c>
      <c r="H751">
        <v>62.302162858658697</v>
      </c>
      <c r="I751">
        <f t="shared" si="22"/>
        <v>31.989165415108772</v>
      </c>
      <c r="J751">
        <f t="shared" si="23"/>
        <v>57.475584809736496</v>
      </c>
      <c r="K751">
        <v>1.7967203602814299</v>
      </c>
      <c r="L751">
        <v>-0.74795001321989796</v>
      </c>
      <c r="M751" t="s">
        <v>13</v>
      </c>
      <c r="N751">
        <v>6.5753894382850897E-3</v>
      </c>
      <c r="O751">
        <v>2.1924392349941799E-2</v>
      </c>
    </row>
    <row r="752" spans="1:15" x14ac:dyDescent="0.2">
      <c r="A752">
        <v>1329</v>
      </c>
      <c r="B752" t="s">
        <v>762</v>
      </c>
      <c r="C752">
        <v>96.324214483404603</v>
      </c>
      <c r="D752">
        <v>87.256279193510593</v>
      </c>
      <c r="E752">
        <v>96.880340888870407</v>
      </c>
      <c r="F752">
        <v>46.555607734624203</v>
      </c>
      <c r="G752">
        <v>62.838258118126198</v>
      </c>
      <c r="H752">
        <v>46.726622143994</v>
      </c>
      <c r="I752">
        <f t="shared" si="22"/>
        <v>93.486944855261868</v>
      </c>
      <c r="J752">
        <f t="shared" si="23"/>
        <v>52.04016266558147</v>
      </c>
      <c r="K752">
        <v>1.79643836734378</v>
      </c>
      <c r="L752">
        <v>0.77892591670635702</v>
      </c>
      <c r="M752" t="s">
        <v>11</v>
      </c>
      <c r="N752">
        <v>1.0437399725464101E-3</v>
      </c>
      <c r="O752">
        <v>4.46475676743892E-3</v>
      </c>
    </row>
    <row r="753" spans="1:15" x14ac:dyDescent="0.2">
      <c r="A753">
        <v>816</v>
      </c>
      <c r="B753" t="s">
        <v>763</v>
      </c>
      <c r="C753">
        <v>303.000441675952</v>
      </c>
      <c r="D753">
        <v>293.11332622286102</v>
      </c>
      <c r="E753">
        <v>267.455983821411</v>
      </c>
      <c r="F753">
        <v>160.56934096227499</v>
      </c>
      <c r="G753">
        <v>194.44291191269201</v>
      </c>
      <c r="H753">
        <v>125.902287443539</v>
      </c>
      <c r="I753">
        <f t="shared" si="22"/>
        <v>287.85658390674132</v>
      </c>
      <c r="J753">
        <f t="shared" si="23"/>
        <v>160.3048467728353</v>
      </c>
      <c r="K753">
        <v>1.79568234960891</v>
      </c>
      <c r="L753">
        <v>0.80383382519817903</v>
      </c>
      <c r="M753" t="s">
        <v>11</v>
      </c>
      <c r="N753">
        <v>8.5258748508869604E-6</v>
      </c>
      <c r="O753">
        <v>5.9399017803054297E-5</v>
      </c>
    </row>
    <row r="754" spans="1:15" x14ac:dyDescent="0.2">
      <c r="A754">
        <v>1861</v>
      </c>
      <c r="B754" t="s">
        <v>764</v>
      </c>
      <c r="C754">
        <v>50.500073612658703</v>
      </c>
      <c r="D754">
        <v>44.898862109282199</v>
      </c>
      <c r="E754">
        <v>76.179413348513506</v>
      </c>
      <c r="F754">
        <v>35.1542344118591</v>
      </c>
      <c r="G754">
        <v>33.197570326557198</v>
      </c>
      <c r="H754">
        <v>27.257196250663199</v>
      </c>
      <c r="I754">
        <f t="shared" si="22"/>
        <v>57.1927830234848</v>
      </c>
      <c r="J754">
        <f t="shared" si="23"/>
        <v>31.869666996359829</v>
      </c>
      <c r="K754">
        <v>1.7945836406140501</v>
      </c>
      <c r="L754">
        <v>0.73217759804979698</v>
      </c>
      <c r="M754" t="s">
        <v>11</v>
      </c>
      <c r="N754">
        <v>1.17081444049544E-2</v>
      </c>
      <c r="O754">
        <v>3.5766147738938998E-2</v>
      </c>
    </row>
    <row r="755" spans="1:15" x14ac:dyDescent="0.2">
      <c r="A755">
        <v>202</v>
      </c>
      <c r="B755" t="s">
        <v>765</v>
      </c>
      <c r="C755">
        <v>4828.3681492992</v>
      </c>
      <c r="D755">
        <v>5104.0687586495296</v>
      </c>
      <c r="E755">
        <v>5557.7850260350297</v>
      </c>
      <c r="F755">
        <v>9612.3078255345608</v>
      </c>
      <c r="G755">
        <v>9322.5891242042708</v>
      </c>
      <c r="H755">
        <v>8853.3969345606401</v>
      </c>
      <c r="I755">
        <f t="shared" si="22"/>
        <v>5163.4073113279201</v>
      </c>
      <c r="J755">
        <f t="shared" si="23"/>
        <v>9262.7646280998233</v>
      </c>
      <c r="K755">
        <v>1.7939248386968001</v>
      </c>
      <c r="L755">
        <v>-0.828528781022559</v>
      </c>
      <c r="M755" t="s">
        <v>13</v>
      </c>
      <c r="N755">
        <v>3.3338374345426302E-13</v>
      </c>
      <c r="O755">
        <v>9.3826068392944798E-12</v>
      </c>
    </row>
    <row r="756" spans="1:15" x14ac:dyDescent="0.2">
      <c r="A756">
        <v>494</v>
      </c>
      <c r="B756" t="s">
        <v>766</v>
      </c>
      <c r="C756">
        <v>614.41756228734801</v>
      </c>
      <c r="D756">
        <v>555.72931214507696</v>
      </c>
      <c r="E756">
        <v>690.58294274630703</v>
      </c>
      <c r="F756">
        <v>373.39497632055799</v>
      </c>
      <c r="G756">
        <v>307.07752552065398</v>
      </c>
      <c r="H756">
        <v>356.93947471106497</v>
      </c>
      <c r="I756">
        <f t="shared" si="22"/>
        <v>620.24327239291063</v>
      </c>
      <c r="J756">
        <f t="shared" si="23"/>
        <v>345.80399218409229</v>
      </c>
      <c r="K756">
        <v>1.7936266972381201</v>
      </c>
      <c r="L756">
        <v>0.81628100831348605</v>
      </c>
      <c r="M756" t="s">
        <v>11</v>
      </c>
      <c r="N756">
        <v>4.8932311070923903E-8</v>
      </c>
      <c r="O756">
        <v>5.6311779036073397E-7</v>
      </c>
    </row>
    <row r="757" spans="1:15" x14ac:dyDescent="0.2">
      <c r="A757">
        <v>570</v>
      </c>
      <c r="B757" t="s">
        <v>767</v>
      </c>
      <c r="C757">
        <v>422.704319868921</v>
      </c>
      <c r="D757">
        <v>455.76580782629799</v>
      </c>
      <c r="E757">
        <v>370.13258442158201</v>
      </c>
      <c r="F757">
        <v>221.37666535035601</v>
      </c>
      <c r="G757">
        <v>218.15546214594701</v>
      </c>
      <c r="H757">
        <v>256.99642179196701</v>
      </c>
      <c r="I757">
        <f t="shared" si="22"/>
        <v>416.20090403893363</v>
      </c>
      <c r="J757">
        <f t="shared" si="23"/>
        <v>232.17618309609</v>
      </c>
      <c r="K757">
        <v>1.7926080896363199</v>
      </c>
      <c r="L757">
        <v>0.81538698393656195</v>
      </c>
      <c r="M757" t="s">
        <v>11</v>
      </c>
      <c r="N757">
        <v>2.5053308157570999E-7</v>
      </c>
      <c r="O757">
        <v>2.4987378399261598E-6</v>
      </c>
    </row>
    <row r="758" spans="1:15" x14ac:dyDescent="0.2">
      <c r="A758">
        <v>894</v>
      </c>
      <c r="B758" t="s">
        <v>768</v>
      </c>
      <c r="C758">
        <v>418.96357367539099</v>
      </c>
      <c r="D758">
        <v>359.19089687425702</v>
      </c>
      <c r="E758">
        <v>217.773757724555</v>
      </c>
      <c r="F758">
        <v>629.92587608277302</v>
      </c>
      <c r="G758">
        <v>608.22691348299497</v>
      </c>
      <c r="H758">
        <v>546.44188673948497</v>
      </c>
      <c r="I758">
        <f t="shared" si="22"/>
        <v>331.97607609140101</v>
      </c>
      <c r="J758">
        <f t="shared" si="23"/>
        <v>594.86489210175102</v>
      </c>
      <c r="K758">
        <v>1.79189084679093</v>
      </c>
      <c r="L758">
        <v>-0.801325378267572</v>
      </c>
      <c r="M758" t="s">
        <v>13</v>
      </c>
      <c r="N758">
        <v>2.54926392437644E-5</v>
      </c>
      <c r="O758">
        <v>1.62143557479099E-4</v>
      </c>
    </row>
    <row r="759" spans="1:15" x14ac:dyDescent="0.2">
      <c r="A759">
        <v>1498</v>
      </c>
      <c r="B759" t="s">
        <v>769</v>
      </c>
      <c r="C759">
        <v>114.092758902673</v>
      </c>
      <c r="D759">
        <v>86.409130851826006</v>
      </c>
      <c r="E759">
        <v>73.695302043670594</v>
      </c>
      <c r="F759">
        <v>57.956981057389399</v>
      </c>
      <c r="G759">
        <v>50.981983001498598</v>
      </c>
      <c r="H759">
        <v>44.130698691549902</v>
      </c>
      <c r="I759">
        <f t="shared" si="22"/>
        <v>91.399063932723209</v>
      </c>
      <c r="J759">
        <f t="shared" si="23"/>
        <v>51.023220916812626</v>
      </c>
      <c r="K759">
        <v>1.79132289750462</v>
      </c>
      <c r="L759">
        <v>0.75633201455010701</v>
      </c>
      <c r="M759" t="s">
        <v>11</v>
      </c>
      <c r="N759">
        <v>2.39499876638652E-3</v>
      </c>
      <c r="O759">
        <v>9.0891642102185408E-3</v>
      </c>
    </row>
    <row r="760" spans="1:15" x14ac:dyDescent="0.2">
      <c r="A760">
        <v>1007</v>
      </c>
      <c r="B760" t="s">
        <v>770</v>
      </c>
      <c r="C760">
        <v>128.120557128412</v>
      </c>
      <c r="D760">
        <v>94.033465926987205</v>
      </c>
      <c r="E760">
        <v>154.01490090025499</v>
      </c>
      <c r="F760">
        <v>192.87323204344301</v>
      </c>
      <c r="G760">
        <v>226.45485472758699</v>
      </c>
      <c r="H760">
        <v>254.40049833952301</v>
      </c>
      <c r="I760">
        <f t="shared" si="22"/>
        <v>125.3896413185514</v>
      </c>
      <c r="J760">
        <f t="shared" si="23"/>
        <v>224.576195036851</v>
      </c>
      <c r="K760">
        <v>1.79102669626685</v>
      </c>
      <c r="L760">
        <v>-0.78992443248718003</v>
      </c>
      <c r="M760" t="s">
        <v>13</v>
      </c>
      <c r="N760">
        <v>8.73879474844378E-5</v>
      </c>
      <c r="O760">
        <v>4.9334705208443799E-4</v>
      </c>
    </row>
    <row r="761" spans="1:15" x14ac:dyDescent="0.2">
      <c r="A761">
        <v>1101</v>
      </c>
      <c r="B761" t="s">
        <v>771</v>
      </c>
      <c r="C761">
        <v>85.101975902813706</v>
      </c>
      <c r="D761">
        <v>69.466164018134705</v>
      </c>
      <c r="E761">
        <v>75.351376246899207</v>
      </c>
      <c r="F761">
        <v>127.31533543754399</v>
      </c>
      <c r="G761">
        <v>163.616596609461</v>
      </c>
      <c r="H761">
        <v>120.710440538651</v>
      </c>
      <c r="I761">
        <f t="shared" si="22"/>
        <v>76.639838722615863</v>
      </c>
      <c r="J761">
        <f t="shared" si="23"/>
        <v>137.21412419521866</v>
      </c>
      <c r="K761">
        <v>1.79037595175325</v>
      </c>
      <c r="L761">
        <v>-0.78811290595449002</v>
      </c>
      <c r="M761" t="s">
        <v>13</v>
      </c>
      <c r="N761">
        <v>2.0731533871731501E-4</v>
      </c>
      <c r="O761">
        <v>1.06867217533734E-3</v>
      </c>
    </row>
    <row r="762" spans="1:15" x14ac:dyDescent="0.2">
      <c r="A762">
        <v>884</v>
      </c>
      <c r="B762" t="s">
        <v>772</v>
      </c>
      <c r="C762">
        <v>128.120557128412</v>
      </c>
      <c r="D762">
        <v>208.39849205440399</v>
      </c>
      <c r="E762">
        <v>174.715828440612</v>
      </c>
      <c r="F762">
        <v>283.13410418199999</v>
      </c>
      <c r="G762">
        <v>285.73623031072498</v>
      </c>
      <c r="H762">
        <v>345.25781917506703</v>
      </c>
      <c r="I762">
        <f t="shared" si="22"/>
        <v>170.41162587447602</v>
      </c>
      <c r="J762">
        <f t="shared" si="23"/>
        <v>304.70938455593068</v>
      </c>
      <c r="K762">
        <v>1.7880786184176001</v>
      </c>
      <c r="L762">
        <v>-0.79372874280162098</v>
      </c>
      <c r="M762" t="s">
        <v>13</v>
      </c>
      <c r="N762">
        <v>2.4010181472893599E-5</v>
      </c>
      <c r="O762">
        <v>1.54409368408824E-4</v>
      </c>
    </row>
    <row r="763" spans="1:15" x14ac:dyDescent="0.2">
      <c r="A763">
        <v>406</v>
      </c>
      <c r="B763" t="s">
        <v>773</v>
      </c>
      <c r="C763">
        <v>678.94543412574501</v>
      </c>
      <c r="D763">
        <v>603.16961927941304</v>
      </c>
      <c r="E763">
        <v>601.982972873579</v>
      </c>
      <c r="F763">
        <v>342.99131412651701</v>
      </c>
      <c r="G763">
        <v>347.38886091718803</v>
      </c>
      <c r="H763">
        <v>363.42928334217498</v>
      </c>
      <c r="I763">
        <f t="shared" si="22"/>
        <v>628.03267542624565</v>
      </c>
      <c r="J763">
        <f t="shared" si="23"/>
        <v>351.26981946196003</v>
      </c>
      <c r="K763">
        <v>1.78789249924233</v>
      </c>
      <c r="L763">
        <v>0.816894039856781</v>
      </c>
      <c r="M763" t="s">
        <v>11</v>
      </c>
      <c r="N763">
        <v>3.8140602200603098E-9</v>
      </c>
      <c r="O763">
        <v>5.3406237317839599E-8</v>
      </c>
    </row>
    <row r="764" spans="1:15" x14ac:dyDescent="0.2">
      <c r="A764">
        <v>566</v>
      </c>
      <c r="B764" t="s">
        <v>774</v>
      </c>
      <c r="C764">
        <v>375.00980590141</v>
      </c>
      <c r="D764">
        <v>324.45781486519002</v>
      </c>
      <c r="E764">
        <v>298.921393682754</v>
      </c>
      <c r="F764">
        <v>651.77850828473902</v>
      </c>
      <c r="G764">
        <v>497.96355489835798</v>
      </c>
      <c r="H764">
        <v>634.70328412258505</v>
      </c>
      <c r="I764">
        <f t="shared" si="22"/>
        <v>332.79633814978467</v>
      </c>
      <c r="J764">
        <f t="shared" si="23"/>
        <v>594.81511576856064</v>
      </c>
      <c r="K764">
        <v>1.78732470157423</v>
      </c>
      <c r="L764">
        <v>-0.81135044119599797</v>
      </c>
      <c r="M764" t="s">
        <v>13</v>
      </c>
      <c r="N764">
        <v>2.3327241024906999E-7</v>
      </c>
      <c r="O764">
        <v>2.3430276541801499E-6</v>
      </c>
    </row>
    <row r="765" spans="1:15" x14ac:dyDescent="0.2">
      <c r="A765">
        <v>449</v>
      </c>
      <c r="B765" t="s">
        <v>775</v>
      </c>
      <c r="C765">
        <v>1429.9002324769499</v>
      </c>
      <c r="D765">
        <v>1086.04417403962</v>
      </c>
      <c r="E765">
        <v>1103.77345645183</v>
      </c>
      <c r="F765">
        <v>705.93503156787403</v>
      </c>
      <c r="G765">
        <v>630.75383620458695</v>
      </c>
      <c r="H765">
        <v>689.21767662391096</v>
      </c>
      <c r="I765">
        <f t="shared" si="22"/>
        <v>1206.5726209894667</v>
      </c>
      <c r="J765">
        <f t="shared" si="23"/>
        <v>675.30218146545724</v>
      </c>
      <c r="K765">
        <v>1.7867151241405901</v>
      </c>
      <c r="L765">
        <v>0.81308495567230998</v>
      </c>
      <c r="M765" t="s">
        <v>11</v>
      </c>
      <c r="N765">
        <v>1.5686882226921399E-8</v>
      </c>
      <c r="O765">
        <v>1.9861898766157799E-7</v>
      </c>
    </row>
    <row r="766" spans="1:15" x14ac:dyDescent="0.2">
      <c r="A766">
        <v>781</v>
      </c>
      <c r="B766" t="s">
        <v>776</v>
      </c>
      <c r="C766">
        <v>129.05574367679401</v>
      </c>
      <c r="D766">
        <v>124.530806227632</v>
      </c>
      <c r="E766">
        <v>136.62612176635599</v>
      </c>
      <c r="F766">
        <v>226.12723756817499</v>
      </c>
      <c r="G766">
        <v>212.227324587634</v>
      </c>
      <c r="H766">
        <v>258.29438351818902</v>
      </c>
      <c r="I766">
        <f t="shared" si="22"/>
        <v>130.07089055692734</v>
      </c>
      <c r="J766">
        <f t="shared" si="23"/>
        <v>232.216315224666</v>
      </c>
      <c r="K766">
        <v>1.78530579924824</v>
      </c>
      <c r="L766">
        <v>-0.79894873069106098</v>
      </c>
      <c r="M766" t="s">
        <v>13</v>
      </c>
      <c r="N766">
        <v>5.4072527930447098E-6</v>
      </c>
      <c r="O766">
        <v>3.9360092353980999E-5</v>
      </c>
    </row>
    <row r="767" spans="1:15" x14ac:dyDescent="0.2">
      <c r="A767">
        <v>829</v>
      </c>
      <c r="B767" t="s">
        <v>777</v>
      </c>
      <c r="C767">
        <v>131.86130332194199</v>
      </c>
      <c r="D767">
        <v>113.517877785732</v>
      </c>
      <c r="E767">
        <v>104.332674803399</v>
      </c>
      <c r="F767">
        <v>202.37437647908101</v>
      </c>
      <c r="G767">
        <v>205.113559517657</v>
      </c>
      <c r="H767">
        <v>216.75960827908301</v>
      </c>
      <c r="I767">
        <f t="shared" si="22"/>
        <v>116.57061863702432</v>
      </c>
      <c r="J767">
        <f t="shared" si="23"/>
        <v>208.08251475860698</v>
      </c>
      <c r="K767">
        <v>1.78503397504075</v>
      </c>
      <c r="L767">
        <v>-0.79889556705529496</v>
      </c>
      <c r="M767" t="s">
        <v>13</v>
      </c>
      <c r="N767">
        <v>1.10026502356242E-5</v>
      </c>
      <c r="O767">
        <v>7.5452432556723399E-5</v>
      </c>
    </row>
    <row r="768" spans="1:15" x14ac:dyDescent="0.2">
      <c r="A768">
        <v>597</v>
      </c>
      <c r="B768" t="s">
        <v>778</v>
      </c>
      <c r="C768">
        <v>300.19488203080499</v>
      </c>
      <c r="D768">
        <v>306.66769968981401</v>
      </c>
      <c r="E768">
        <v>308.85783890212502</v>
      </c>
      <c r="F768">
        <v>173.87094317216801</v>
      </c>
      <c r="G768">
        <v>174.28724421442499</v>
      </c>
      <c r="H768">
        <v>164.84113923020101</v>
      </c>
      <c r="I768">
        <f t="shared" si="22"/>
        <v>305.24014020758136</v>
      </c>
      <c r="J768">
        <f t="shared" si="23"/>
        <v>170.99977553893132</v>
      </c>
      <c r="K768">
        <v>1.7850324027945199</v>
      </c>
      <c r="L768">
        <v>0.80615081869043803</v>
      </c>
      <c r="M768" t="s">
        <v>11</v>
      </c>
      <c r="N768">
        <v>4.3004086391678999E-7</v>
      </c>
      <c r="O768">
        <v>4.09511274935838E-6</v>
      </c>
    </row>
    <row r="769" spans="1:15" x14ac:dyDescent="0.2">
      <c r="A769">
        <v>543</v>
      </c>
      <c r="B769" t="s">
        <v>779</v>
      </c>
      <c r="C769">
        <v>291.77820309536099</v>
      </c>
      <c r="D769">
        <v>250.75590913863201</v>
      </c>
      <c r="E769">
        <v>254.207390195583</v>
      </c>
      <c r="F769">
        <v>540.61511838777903</v>
      </c>
      <c r="G769">
        <v>449.35282692018501</v>
      </c>
      <c r="H769">
        <v>432.22125483194401</v>
      </c>
      <c r="I769">
        <f t="shared" si="22"/>
        <v>265.58050080985868</v>
      </c>
      <c r="J769">
        <f t="shared" si="23"/>
        <v>474.0630667133027</v>
      </c>
      <c r="K769">
        <v>1.78500705160092</v>
      </c>
      <c r="L769">
        <v>-0.81188375720607797</v>
      </c>
      <c r="M769" t="s">
        <v>13</v>
      </c>
      <c r="N769">
        <v>1.6257467648288999E-7</v>
      </c>
      <c r="O769">
        <v>1.70209398859159E-6</v>
      </c>
    </row>
    <row r="770" spans="1:15" x14ac:dyDescent="0.2">
      <c r="A770">
        <v>891</v>
      </c>
      <c r="B770" t="s">
        <v>780</v>
      </c>
      <c r="C770">
        <v>124.379810934882</v>
      </c>
      <c r="D770">
        <v>103.35209768551699</v>
      </c>
      <c r="E770">
        <v>120.89341683568399</v>
      </c>
      <c r="F770">
        <v>239.42883977806801</v>
      </c>
      <c r="G770">
        <v>207.484814540983</v>
      </c>
      <c r="H770">
        <v>175.224833039977</v>
      </c>
      <c r="I770">
        <f t="shared" ref="I770:I833" si="24">AVERAGE(C770:E770)</f>
        <v>116.20844181869433</v>
      </c>
      <c r="J770">
        <f t="shared" ref="J770:J833" si="25">AVERAGE(F770:H770)</f>
        <v>207.37949578634266</v>
      </c>
      <c r="K770">
        <v>1.7845475986150099</v>
      </c>
      <c r="L770">
        <v>-0.799039936352124</v>
      </c>
      <c r="M770" t="s">
        <v>13</v>
      </c>
      <c r="N770">
        <v>2.51232951083763E-5</v>
      </c>
      <c r="O770">
        <v>1.60298465422131E-4</v>
      </c>
    </row>
    <row r="771" spans="1:15" x14ac:dyDescent="0.2">
      <c r="A771">
        <v>1217</v>
      </c>
      <c r="B771" t="s">
        <v>781</v>
      </c>
      <c r="C771">
        <v>76.685296967370604</v>
      </c>
      <c r="D771">
        <v>89.797724218564298</v>
      </c>
      <c r="E771">
        <v>67.071005230756398</v>
      </c>
      <c r="F771">
        <v>109.263161009832</v>
      </c>
      <c r="G771">
        <v>138.718418864543</v>
      </c>
      <c r="H771">
        <v>168.73502440886699</v>
      </c>
      <c r="I771">
        <f t="shared" si="24"/>
        <v>77.851342138897095</v>
      </c>
      <c r="J771">
        <f t="shared" si="25"/>
        <v>138.90553476108065</v>
      </c>
      <c r="K771">
        <v>1.7842407201311301</v>
      </c>
      <c r="L771">
        <v>-0.77174023199578801</v>
      </c>
      <c r="M771" t="s">
        <v>13</v>
      </c>
      <c r="N771">
        <v>4.7139305980471898E-4</v>
      </c>
      <c r="O771">
        <v>2.2020292070581999E-3</v>
      </c>
    </row>
    <row r="772" spans="1:15" x14ac:dyDescent="0.2">
      <c r="A772">
        <v>200</v>
      </c>
      <c r="B772" t="s">
        <v>782</v>
      </c>
      <c r="C772">
        <v>9768.0234978559292</v>
      </c>
      <c r="D772">
        <v>9372.8492523980694</v>
      </c>
      <c r="E772">
        <v>9604.4023416239997</v>
      </c>
      <c r="F772">
        <v>5609.4756748004402</v>
      </c>
      <c r="G772">
        <v>4932.2104485170703</v>
      </c>
      <c r="H772">
        <v>5573.44765239751</v>
      </c>
      <c r="I772">
        <f t="shared" si="24"/>
        <v>9581.758363959334</v>
      </c>
      <c r="J772">
        <f t="shared" si="25"/>
        <v>5371.7112585716741</v>
      </c>
      <c r="K772">
        <v>1.78374411853758</v>
      </c>
      <c r="L772">
        <v>0.82075629412989204</v>
      </c>
      <c r="M772" t="s">
        <v>11</v>
      </c>
      <c r="N772">
        <v>2.7898640561671999E-13</v>
      </c>
      <c r="O772">
        <v>7.9301885796552498E-12</v>
      </c>
    </row>
    <row r="773" spans="1:15" x14ac:dyDescent="0.2">
      <c r="A773">
        <v>987</v>
      </c>
      <c r="B773" t="s">
        <v>783</v>
      </c>
      <c r="C773">
        <v>87.907535547961402</v>
      </c>
      <c r="D773">
        <v>141.47377306132299</v>
      </c>
      <c r="E773">
        <v>125.033602343756</v>
      </c>
      <c r="F773">
        <v>209.02517758402701</v>
      </c>
      <c r="G773">
        <v>195.62853942435501</v>
      </c>
      <c r="H773">
        <v>227.14330208886</v>
      </c>
      <c r="I773">
        <f t="shared" si="24"/>
        <v>118.13830365101346</v>
      </c>
      <c r="J773">
        <f t="shared" si="25"/>
        <v>210.59900636574733</v>
      </c>
      <c r="K773">
        <v>1.7826479630845899</v>
      </c>
      <c r="L773">
        <v>-0.78541186731061896</v>
      </c>
      <c r="M773" t="s">
        <v>13</v>
      </c>
      <c r="N773">
        <v>6.8868957070635504E-5</v>
      </c>
      <c r="O773">
        <v>3.9648161936029299E-4</v>
      </c>
    </row>
    <row r="774" spans="1:15" x14ac:dyDescent="0.2">
      <c r="A774">
        <v>1449</v>
      </c>
      <c r="B774" t="s">
        <v>784</v>
      </c>
      <c r="C774">
        <v>56.111192902954102</v>
      </c>
      <c r="D774">
        <v>39.815972059174698</v>
      </c>
      <c r="E774">
        <v>71.211190738827796</v>
      </c>
      <c r="F774">
        <v>90.260872138557204</v>
      </c>
      <c r="G774">
        <v>112.634613607962</v>
      </c>
      <c r="H774">
        <v>94.751206014209998</v>
      </c>
      <c r="I774">
        <f t="shared" si="24"/>
        <v>55.712785233652198</v>
      </c>
      <c r="J774">
        <f t="shared" si="25"/>
        <v>99.215563920243071</v>
      </c>
      <c r="K774">
        <v>1.7808401339862301</v>
      </c>
      <c r="L774">
        <v>-0.75829925854352598</v>
      </c>
      <c r="M774" t="s">
        <v>13</v>
      </c>
      <c r="N774">
        <v>1.98241457107081E-3</v>
      </c>
      <c r="O774">
        <v>7.7777962985076197E-3</v>
      </c>
    </row>
    <row r="775" spans="1:15" x14ac:dyDescent="0.2">
      <c r="A775">
        <v>1159</v>
      </c>
      <c r="B775" t="s">
        <v>785</v>
      </c>
      <c r="C775">
        <v>58.916752548101798</v>
      </c>
      <c r="D775">
        <v>72.854757384872897</v>
      </c>
      <c r="E775">
        <v>62.102782621070801</v>
      </c>
      <c r="F775">
        <v>112.113504340524</v>
      </c>
      <c r="G775">
        <v>115.005868631288</v>
      </c>
      <c r="H775">
        <v>118.114517086207</v>
      </c>
      <c r="I775">
        <f t="shared" si="24"/>
        <v>64.624764184681837</v>
      </c>
      <c r="J775">
        <f t="shared" si="25"/>
        <v>115.07796335267301</v>
      </c>
      <c r="K775">
        <v>1.78070999259368</v>
      </c>
      <c r="L775">
        <v>-0.77549255936835804</v>
      </c>
      <c r="M775" t="s">
        <v>13</v>
      </c>
      <c r="N775">
        <v>3.3714559705091501E-4</v>
      </c>
      <c r="O775">
        <v>1.6537296973550099E-3</v>
      </c>
    </row>
    <row r="776" spans="1:15" x14ac:dyDescent="0.2">
      <c r="A776">
        <v>525</v>
      </c>
      <c r="B776" t="s">
        <v>786</v>
      </c>
      <c r="C776">
        <v>3714.5609701755602</v>
      </c>
      <c r="D776">
        <v>3007.3766129802202</v>
      </c>
      <c r="E776">
        <v>3538.2025351978</v>
      </c>
      <c r="F776">
        <v>1540.1355130168599</v>
      </c>
      <c r="G776">
        <v>2316.7161577890301</v>
      </c>
      <c r="H776">
        <v>1908.0037375464201</v>
      </c>
      <c r="I776">
        <f t="shared" si="24"/>
        <v>3420.0467061178606</v>
      </c>
      <c r="J776">
        <f t="shared" si="25"/>
        <v>1921.6184694507701</v>
      </c>
      <c r="K776">
        <v>1.7797740605060699</v>
      </c>
      <c r="L776">
        <v>0.80619916515758006</v>
      </c>
      <c r="M776" t="s">
        <v>11</v>
      </c>
      <c r="N776">
        <v>1.13368420151276E-7</v>
      </c>
      <c r="O776">
        <v>1.2276180353523901E-6</v>
      </c>
    </row>
    <row r="777" spans="1:15" x14ac:dyDescent="0.2">
      <c r="A777">
        <v>956</v>
      </c>
      <c r="B777" t="s">
        <v>787</v>
      </c>
      <c r="C777">
        <v>125.31499748326399</v>
      </c>
      <c r="D777">
        <v>105.893542710571</v>
      </c>
      <c r="E777">
        <v>148.21864118895601</v>
      </c>
      <c r="F777">
        <v>188.122659825624</v>
      </c>
      <c r="G777">
        <v>228.826109750912</v>
      </c>
      <c r="H777">
        <v>258.29438351818902</v>
      </c>
      <c r="I777">
        <f t="shared" si="24"/>
        <v>126.475727127597</v>
      </c>
      <c r="J777">
        <f t="shared" si="25"/>
        <v>225.08105103157502</v>
      </c>
      <c r="K777">
        <v>1.7796383238382101</v>
      </c>
      <c r="L777">
        <v>-0.78421945009361205</v>
      </c>
      <c r="M777" t="s">
        <v>13</v>
      </c>
      <c r="N777">
        <v>4.8466881984057701E-5</v>
      </c>
      <c r="O777">
        <v>2.88215715564193E-4</v>
      </c>
    </row>
    <row r="778" spans="1:15" x14ac:dyDescent="0.2">
      <c r="A778">
        <v>1837</v>
      </c>
      <c r="B778" t="s">
        <v>788</v>
      </c>
      <c r="C778">
        <v>37.407461935302699</v>
      </c>
      <c r="D778">
        <v>29.650191958959901</v>
      </c>
      <c r="E778">
        <v>33.949521166185299</v>
      </c>
      <c r="F778">
        <v>55.106637726698096</v>
      </c>
      <c r="G778">
        <v>81.8082983047303</v>
      </c>
      <c r="H778">
        <v>42.832736965327797</v>
      </c>
      <c r="I778">
        <f t="shared" si="24"/>
        <v>33.669058353482633</v>
      </c>
      <c r="J778">
        <f t="shared" si="25"/>
        <v>59.915890998918734</v>
      </c>
      <c r="K778">
        <v>1.7795535108192699</v>
      </c>
      <c r="L778">
        <v>-0.73211622825183797</v>
      </c>
      <c r="M778" t="s">
        <v>13</v>
      </c>
      <c r="N778">
        <v>1.0463797914129901E-2</v>
      </c>
      <c r="O778">
        <v>3.2382521035290601E-2</v>
      </c>
    </row>
    <row r="779" spans="1:15" x14ac:dyDescent="0.2">
      <c r="A779">
        <v>1763</v>
      </c>
      <c r="B779" t="s">
        <v>789</v>
      </c>
      <c r="C779">
        <v>95.389027935022</v>
      </c>
      <c r="D779">
        <v>94.880614268671707</v>
      </c>
      <c r="E779">
        <v>52.166337401699401</v>
      </c>
      <c r="F779">
        <v>50.356065508879297</v>
      </c>
      <c r="G779">
        <v>52.167610513161399</v>
      </c>
      <c r="H779">
        <v>33.7470048817734</v>
      </c>
      <c r="I779">
        <f t="shared" si="24"/>
        <v>80.811993201797705</v>
      </c>
      <c r="J779">
        <f t="shared" si="25"/>
        <v>45.423560301271358</v>
      </c>
      <c r="K779">
        <v>1.7790765995842901</v>
      </c>
      <c r="L779">
        <v>0.72990941574648605</v>
      </c>
      <c r="M779" t="s">
        <v>11</v>
      </c>
      <c r="N779">
        <v>7.8153730388061393E-3</v>
      </c>
      <c r="O779">
        <v>2.5201585777432201E-2</v>
      </c>
    </row>
    <row r="780" spans="1:15" x14ac:dyDescent="0.2">
      <c r="A780">
        <v>1077</v>
      </c>
      <c r="B780" t="s">
        <v>790</v>
      </c>
      <c r="C780">
        <v>76.685296967370604</v>
      </c>
      <c r="D780">
        <v>99.116355977094599</v>
      </c>
      <c r="E780">
        <v>81.975673059813403</v>
      </c>
      <c r="F780">
        <v>133.96613654249001</v>
      </c>
      <c r="G780">
        <v>149.38906646950801</v>
      </c>
      <c r="H780">
        <v>175.224833039977</v>
      </c>
      <c r="I780">
        <f t="shared" si="24"/>
        <v>85.925775334759535</v>
      </c>
      <c r="J780">
        <f t="shared" si="25"/>
        <v>152.860012017325</v>
      </c>
      <c r="K780">
        <v>1.77897739556955</v>
      </c>
      <c r="L780">
        <v>-0.77662432934057002</v>
      </c>
      <c r="M780" t="s">
        <v>13</v>
      </c>
      <c r="N780">
        <v>1.5760932665971099E-4</v>
      </c>
      <c r="O780">
        <v>8.3141410330888395E-4</v>
      </c>
    </row>
    <row r="781" spans="1:15" x14ac:dyDescent="0.2">
      <c r="A781">
        <v>349</v>
      </c>
      <c r="B781" t="s">
        <v>791</v>
      </c>
      <c r="C781">
        <v>4048.4225679481401</v>
      </c>
      <c r="D781">
        <v>5205.72655965168</v>
      </c>
      <c r="E781">
        <v>4526.8788345252497</v>
      </c>
      <c r="F781">
        <v>2769.5836029883599</v>
      </c>
      <c r="G781">
        <v>2380.7400434188198</v>
      </c>
      <c r="H781">
        <v>2598.5193758965502</v>
      </c>
      <c r="I781">
        <f t="shared" si="24"/>
        <v>4593.6759873750234</v>
      </c>
      <c r="J781">
        <f t="shared" si="25"/>
        <v>2582.9476741012436</v>
      </c>
      <c r="K781">
        <v>1.77846265854899</v>
      </c>
      <c r="L781">
        <v>0.811535758562414</v>
      </c>
      <c r="M781" t="s">
        <v>11</v>
      </c>
      <c r="N781">
        <v>4.6671939993704404E-10</v>
      </c>
      <c r="O781">
        <v>7.6025781909515506E-9</v>
      </c>
    </row>
    <row r="782" spans="1:15" x14ac:dyDescent="0.2">
      <c r="A782">
        <v>902</v>
      </c>
      <c r="B782" t="s">
        <v>792</v>
      </c>
      <c r="C782">
        <v>173.00951145077499</v>
      </c>
      <c r="D782">
        <v>108.434987735625</v>
      </c>
      <c r="E782">
        <v>135.798084664741</v>
      </c>
      <c r="F782">
        <v>240.37895422163101</v>
      </c>
      <c r="G782">
        <v>253.72428749583</v>
      </c>
      <c r="H782">
        <v>247.910689708413</v>
      </c>
      <c r="I782">
        <f t="shared" si="24"/>
        <v>139.08086128371366</v>
      </c>
      <c r="J782">
        <f t="shared" si="25"/>
        <v>247.33797714195802</v>
      </c>
      <c r="K782">
        <v>1.7783753627856</v>
      </c>
      <c r="L782">
        <v>-0.79172248790644295</v>
      </c>
      <c r="M782" t="s">
        <v>13</v>
      </c>
      <c r="N782">
        <v>2.66945277779683E-5</v>
      </c>
      <c r="O782">
        <v>1.68246552569567E-4</v>
      </c>
    </row>
    <row r="783" spans="1:15" x14ac:dyDescent="0.2">
      <c r="A783">
        <v>443</v>
      </c>
      <c r="B783" t="s">
        <v>793</v>
      </c>
      <c r="C783">
        <v>2941.1616946631798</v>
      </c>
      <c r="D783">
        <v>2495.6990146027401</v>
      </c>
      <c r="E783">
        <v>3260.8101061570201</v>
      </c>
      <c r="F783">
        <v>1695.00416731775</v>
      </c>
      <c r="G783">
        <v>1391.92669869208</v>
      </c>
      <c r="H783">
        <v>1805.4647611748801</v>
      </c>
      <c r="I783">
        <f t="shared" si="24"/>
        <v>2899.22360514098</v>
      </c>
      <c r="J783">
        <f t="shared" si="25"/>
        <v>1630.7985423949033</v>
      </c>
      <c r="K783">
        <v>1.77779384134311</v>
      </c>
      <c r="L783">
        <v>0.80748869559383296</v>
      </c>
      <c r="M783" t="s">
        <v>11</v>
      </c>
      <c r="N783">
        <v>1.34805591785633E-8</v>
      </c>
      <c r="O783">
        <v>1.7299543776553601E-7</v>
      </c>
    </row>
    <row r="784" spans="1:15" x14ac:dyDescent="0.2">
      <c r="A784">
        <v>371</v>
      </c>
      <c r="B784" t="s">
        <v>794</v>
      </c>
      <c r="C784">
        <v>1791.8174267009999</v>
      </c>
      <c r="D784">
        <v>2107.7050741112098</v>
      </c>
      <c r="E784">
        <v>2019.5824908372199</v>
      </c>
      <c r="F784">
        <v>982.418334644928</v>
      </c>
      <c r="G784">
        <v>1100.26233082304</v>
      </c>
      <c r="H784">
        <v>1247.3412188994</v>
      </c>
      <c r="I784">
        <f t="shared" si="24"/>
        <v>1973.0349972164765</v>
      </c>
      <c r="J784">
        <f t="shared" si="25"/>
        <v>1110.0072947891229</v>
      </c>
      <c r="K784">
        <v>1.77749732499849</v>
      </c>
      <c r="L784">
        <v>0.81131999549854705</v>
      </c>
      <c r="M784" t="s">
        <v>11</v>
      </c>
      <c r="N784">
        <v>1.2518459633523899E-9</v>
      </c>
      <c r="O784">
        <v>1.91825991958446E-8</v>
      </c>
    </row>
    <row r="785" spans="1:15" x14ac:dyDescent="0.2">
      <c r="A785">
        <v>960</v>
      </c>
      <c r="B785" t="s">
        <v>795</v>
      </c>
      <c r="C785">
        <v>86.972348999578898</v>
      </c>
      <c r="D785">
        <v>104.19924602720199</v>
      </c>
      <c r="E785">
        <v>86.943895669499099</v>
      </c>
      <c r="F785">
        <v>172.92082872860399</v>
      </c>
      <c r="G785">
        <v>169.54473416777401</v>
      </c>
      <c r="H785">
        <v>151.86152196798</v>
      </c>
      <c r="I785">
        <f t="shared" si="24"/>
        <v>92.705163565426673</v>
      </c>
      <c r="J785">
        <f t="shared" si="25"/>
        <v>164.77569495478599</v>
      </c>
      <c r="K785">
        <v>1.7774165819630501</v>
      </c>
      <c r="L785">
        <v>-0.78757169836234098</v>
      </c>
      <c r="M785" t="s">
        <v>13</v>
      </c>
      <c r="N785">
        <v>5.1276040497605603E-5</v>
      </c>
      <c r="O785">
        <v>3.03650302321758E-4</v>
      </c>
    </row>
    <row r="786" spans="1:15" x14ac:dyDescent="0.2">
      <c r="A786">
        <v>458</v>
      </c>
      <c r="B786" t="s">
        <v>796</v>
      </c>
      <c r="C786">
        <v>1061.4367324142199</v>
      </c>
      <c r="D786">
        <v>1067.4069105225601</v>
      </c>
      <c r="E786">
        <v>988.67629932744603</v>
      </c>
      <c r="F786">
        <v>675.53136937383294</v>
      </c>
      <c r="G786">
        <v>588.07124578472803</v>
      </c>
      <c r="H786">
        <v>490.62953251193699</v>
      </c>
      <c r="I786">
        <f t="shared" si="24"/>
        <v>1039.1733140880754</v>
      </c>
      <c r="J786">
        <f t="shared" si="25"/>
        <v>584.74404922349936</v>
      </c>
      <c r="K786">
        <v>1.7771421795023401</v>
      </c>
      <c r="L786">
        <v>0.80385290449768698</v>
      </c>
      <c r="M786" t="s">
        <v>11</v>
      </c>
      <c r="N786">
        <v>1.90899950089824E-8</v>
      </c>
      <c r="O786">
        <v>2.3695768913988001E-7</v>
      </c>
    </row>
    <row r="787" spans="1:15" x14ac:dyDescent="0.2">
      <c r="A787">
        <v>1509</v>
      </c>
      <c r="B787" t="s">
        <v>797</v>
      </c>
      <c r="C787">
        <v>134.66686296709</v>
      </c>
      <c r="D787">
        <v>99.963504318779101</v>
      </c>
      <c r="E787">
        <v>82.803710161427702</v>
      </c>
      <c r="F787">
        <v>59.857209944516903</v>
      </c>
      <c r="G787">
        <v>73.508905723091004</v>
      </c>
      <c r="H787">
        <v>45.428660417771901</v>
      </c>
      <c r="I787">
        <f t="shared" si="24"/>
        <v>105.81135914909895</v>
      </c>
      <c r="J787">
        <f t="shared" si="25"/>
        <v>59.59825869512661</v>
      </c>
      <c r="K787">
        <v>1.7754102463022301</v>
      </c>
      <c r="L787">
        <v>0.74898037908232296</v>
      </c>
      <c r="M787" t="s">
        <v>11</v>
      </c>
      <c r="N787">
        <v>2.5124040610471298E-3</v>
      </c>
      <c r="O787">
        <v>9.4538473272604995E-3</v>
      </c>
    </row>
    <row r="788" spans="1:15" x14ac:dyDescent="0.2">
      <c r="A788">
        <v>522</v>
      </c>
      <c r="B788" t="s">
        <v>798</v>
      </c>
      <c r="C788">
        <v>122999.475589469</v>
      </c>
      <c r="D788">
        <v>180706.90706141901</v>
      </c>
      <c r="E788">
        <v>174700.095735682</v>
      </c>
      <c r="F788">
        <v>98836.605106163697</v>
      </c>
      <c r="G788">
        <v>91908.659076585303</v>
      </c>
      <c r="H788">
        <v>78727.868503998805</v>
      </c>
      <c r="I788">
        <f t="shared" si="24"/>
        <v>159468.82612885666</v>
      </c>
      <c r="J788">
        <f t="shared" si="25"/>
        <v>89824.377562249269</v>
      </c>
      <c r="K788">
        <v>1.7753401744236199</v>
      </c>
      <c r="L788">
        <v>0.80248914582929598</v>
      </c>
      <c r="M788" t="s">
        <v>11</v>
      </c>
      <c r="N788">
        <v>1.07282853833703E-7</v>
      </c>
      <c r="O788">
        <v>1.1683965977865901E-6</v>
      </c>
    </row>
    <row r="789" spans="1:15" x14ac:dyDescent="0.2">
      <c r="A789">
        <v>648</v>
      </c>
      <c r="B789" t="s">
        <v>799</v>
      </c>
      <c r="C789">
        <v>230.991077450494</v>
      </c>
      <c r="D789">
        <v>261.76883758053202</v>
      </c>
      <c r="E789">
        <v>336.18306325539601</v>
      </c>
      <c r="F789">
        <v>499.760197314538</v>
      </c>
      <c r="G789">
        <v>509.819830014986</v>
      </c>
      <c r="H789">
        <v>462.07437453505202</v>
      </c>
      <c r="I789">
        <f t="shared" si="24"/>
        <v>276.31432609547397</v>
      </c>
      <c r="J789">
        <f t="shared" si="25"/>
        <v>490.55146728819199</v>
      </c>
      <c r="K789">
        <v>1.7753385219653599</v>
      </c>
      <c r="L789">
        <v>-0.79722967105214504</v>
      </c>
      <c r="M789" t="s">
        <v>13</v>
      </c>
      <c r="N789">
        <v>9.7175893087052207E-7</v>
      </c>
      <c r="O789">
        <v>8.5253850648131505E-6</v>
      </c>
    </row>
    <row r="790" spans="1:15" x14ac:dyDescent="0.2">
      <c r="A790">
        <v>806</v>
      </c>
      <c r="B790" t="s">
        <v>800</v>
      </c>
      <c r="C790">
        <v>230.991077450494</v>
      </c>
      <c r="D790">
        <v>261.76883758053202</v>
      </c>
      <c r="E790">
        <v>231.02235135038299</v>
      </c>
      <c r="F790">
        <v>134.916250986054</v>
      </c>
      <c r="G790">
        <v>119.748378677939</v>
      </c>
      <c r="H790">
        <v>153.159483694203</v>
      </c>
      <c r="I790">
        <f t="shared" si="24"/>
        <v>241.26075546046968</v>
      </c>
      <c r="J790">
        <f t="shared" si="25"/>
        <v>135.94137111939867</v>
      </c>
      <c r="K790">
        <v>1.7747412246457901</v>
      </c>
      <c r="L790">
        <v>0.79390401764388996</v>
      </c>
      <c r="M790" t="s">
        <v>11</v>
      </c>
      <c r="N790">
        <v>7.7287147923160598E-6</v>
      </c>
      <c r="O790">
        <v>5.4513329521484899E-5</v>
      </c>
    </row>
    <row r="791" spans="1:15" x14ac:dyDescent="0.2">
      <c r="A791">
        <v>1022</v>
      </c>
      <c r="B791" t="s">
        <v>801</v>
      </c>
      <c r="C791">
        <v>169.26876525724501</v>
      </c>
      <c r="D791">
        <v>139.77947637795401</v>
      </c>
      <c r="E791">
        <v>153.18686379864101</v>
      </c>
      <c r="F791">
        <v>93.111215469248506</v>
      </c>
      <c r="G791">
        <v>80.622670793067599</v>
      </c>
      <c r="H791">
        <v>86.963435656877706</v>
      </c>
      <c r="I791">
        <f t="shared" si="24"/>
        <v>154.07836847794667</v>
      </c>
      <c r="J791">
        <f t="shared" si="25"/>
        <v>86.899107306397937</v>
      </c>
      <c r="K791">
        <v>1.77307193656986</v>
      </c>
      <c r="L791">
        <v>0.77674155638070297</v>
      </c>
      <c r="M791" t="s">
        <v>11</v>
      </c>
      <c r="N791">
        <v>1.03787341263259E-4</v>
      </c>
      <c r="O791">
        <v>5.7732977992331605E-4</v>
      </c>
    </row>
    <row r="792" spans="1:15" x14ac:dyDescent="0.2">
      <c r="A792">
        <v>793</v>
      </c>
      <c r="B792" t="s">
        <v>802</v>
      </c>
      <c r="C792">
        <v>307.67637441786502</v>
      </c>
      <c r="D792">
        <v>410.019797375331</v>
      </c>
      <c r="E792">
        <v>295.60924527629697</v>
      </c>
      <c r="F792">
        <v>172.92082872860399</v>
      </c>
      <c r="G792">
        <v>201.55667698266899</v>
      </c>
      <c r="H792">
        <v>197.29018238575199</v>
      </c>
      <c r="I792">
        <f t="shared" si="24"/>
        <v>337.76847235649768</v>
      </c>
      <c r="J792">
        <f t="shared" si="25"/>
        <v>190.58922936567501</v>
      </c>
      <c r="K792">
        <v>1.7722327409616401</v>
      </c>
      <c r="L792">
        <v>0.79328590227650098</v>
      </c>
      <c r="M792" t="s">
        <v>11</v>
      </c>
      <c r="N792">
        <v>6.4174268253515296E-6</v>
      </c>
      <c r="O792">
        <v>4.6006395336851701E-5</v>
      </c>
    </row>
    <row r="793" spans="1:15" x14ac:dyDescent="0.2">
      <c r="A793">
        <v>904</v>
      </c>
      <c r="B793" t="s">
        <v>803</v>
      </c>
      <c r="C793">
        <v>119.703878192969</v>
      </c>
      <c r="D793">
        <v>111.82358110236299</v>
      </c>
      <c r="E793">
        <v>147.39060408734099</v>
      </c>
      <c r="F793">
        <v>240.37895422163101</v>
      </c>
      <c r="G793">
        <v>190.88602937770401</v>
      </c>
      <c r="H793">
        <v>240.12291935107999</v>
      </c>
      <c r="I793">
        <f t="shared" si="24"/>
        <v>126.30602112755766</v>
      </c>
      <c r="J793">
        <f t="shared" si="25"/>
        <v>223.79596765013832</v>
      </c>
      <c r="K793">
        <v>1.7718550996403</v>
      </c>
      <c r="L793">
        <v>-0.78504487087533603</v>
      </c>
      <c r="M793" t="s">
        <v>13</v>
      </c>
      <c r="N793">
        <v>2.7890328123658899E-5</v>
      </c>
      <c r="O793">
        <v>1.7539437542367299E-4</v>
      </c>
    </row>
    <row r="794" spans="1:15" x14ac:dyDescent="0.2">
      <c r="A794">
        <v>468</v>
      </c>
      <c r="B794" t="s">
        <v>804</v>
      </c>
      <c r="C794">
        <v>257.17630080520598</v>
      </c>
      <c r="D794">
        <v>245.673019088525</v>
      </c>
      <c r="E794">
        <v>245.92701917944001</v>
      </c>
      <c r="F794">
        <v>442.75333070071201</v>
      </c>
      <c r="G794">
        <v>455.28096447849902</v>
      </c>
      <c r="H794">
        <v>428.32736965327803</v>
      </c>
      <c r="I794">
        <f t="shared" si="24"/>
        <v>249.59211302439033</v>
      </c>
      <c r="J794">
        <f t="shared" si="25"/>
        <v>442.12055494416308</v>
      </c>
      <c r="K794">
        <v>1.77137229853476</v>
      </c>
      <c r="L794">
        <v>-0.80220984912939297</v>
      </c>
      <c r="M794" t="s">
        <v>13</v>
      </c>
      <c r="N794">
        <v>2.7608099112433602E-8</v>
      </c>
      <c r="O794">
        <v>3.3536761421834402E-7</v>
      </c>
    </row>
    <row r="795" spans="1:15" x14ac:dyDescent="0.2">
      <c r="A795">
        <v>664</v>
      </c>
      <c r="B795" t="s">
        <v>805</v>
      </c>
      <c r="C795">
        <v>421.769133320538</v>
      </c>
      <c r="D795">
        <v>396.465423908378</v>
      </c>
      <c r="E795">
        <v>533.25589343959405</v>
      </c>
      <c r="F795">
        <v>258.43112864934301</v>
      </c>
      <c r="G795">
        <v>276.25121021742302</v>
      </c>
      <c r="H795">
        <v>228.44126381508201</v>
      </c>
      <c r="I795">
        <f t="shared" si="24"/>
        <v>450.49681688950335</v>
      </c>
      <c r="J795">
        <f t="shared" si="25"/>
        <v>254.37453422728268</v>
      </c>
      <c r="K795">
        <v>1.7709981003325801</v>
      </c>
      <c r="L795">
        <v>0.79347489650202496</v>
      </c>
      <c r="M795" t="s">
        <v>11</v>
      </c>
      <c r="N795">
        <v>1.3614416066297899E-6</v>
      </c>
      <c r="O795">
        <v>1.16563185748348E-5</v>
      </c>
    </row>
    <row r="796" spans="1:15" x14ac:dyDescent="0.2">
      <c r="A796">
        <v>388</v>
      </c>
      <c r="B796" t="s">
        <v>806</v>
      </c>
      <c r="C796">
        <v>1044.6033745433299</v>
      </c>
      <c r="D796">
        <v>1060.6297237890799</v>
      </c>
      <c r="E796">
        <v>911.66884887731896</v>
      </c>
      <c r="F796">
        <v>603.322671662988</v>
      </c>
      <c r="G796">
        <v>578.58622569142597</v>
      </c>
      <c r="H796">
        <v>521.78061394126598</v>
      </c>
      <c r="I796">
        <f t="shared" si="24"/>
        <v>1005.633982403243</v>
      </c>
      <c r="J796">
        <f t="shared" si="25"/>
        <v>567.89650376522661</v>
      </c>
      <c r="K796">
        <v>1.77080502474617</v>
      </c>
      <c r="L796">
        <v>0.80289005175309103</v>
      </c>
      <c r="M796" t="s">
        <v>11</v>
      </c>
      <c r="N796">
        <v>2.1053926524904799E-9</v>
      </c>
      <c r="O796">
        <v>3.0848343374763897E-8</v>
      </c>
    </row>
    <row r="797" spans="1:15" x14ac:dyDescent="0.2">
      <c r="A797">
        <v>1311</v>
      </c>
      <c r="B797" t="s">
        <v>807</v>
      </c>
      <c r="C797">
        <v>203.87066754739999</v>
      </c>
      <c r="D797">
        <v>190.60837687902799</v>
      </c>
      <c r="E797">
        <v>141.59434437604099</v>
      </c>
      <c r="F797">
        <v>72.208697710845797</v>
      </c>
      <c r="G797">
        <v>142.275301399531</v>
      </c>
      <c r="H797">
        <v>88.261397383099805</v>
      </c>
      <c r="I797">
        <f t="shared" si="24"/>
        <v>178.69112960082302</v>
      </c>
      <c r="J797">
        <f t="shared" si="25"/>
        <v>100.91513216449221</v>
      </c>
      <c r="K797">
        <v>1.77070698683281</v>
      </c>
      <c r="L797">
        <v>0.76552098546299097</v>
      </c>
      <c r="M797" t="s">
        <v>11</v>
      </c>
      <c r="N797">
        <v>9.3440174999191901E-4</v>
      </c>
      <c r="O797">
        <v>4.0519252087750299E-3</v>
      </c>
    </row>
    <row r="798" spans="1:15" x14ac:dyDescent="0.2">
      <c r="A798">
        <v>1111</v>
      </c>
      <c r="B798" t="s">
        <v>808</v>
      </c>
      <c r="C798">
        <v>177.68544419268801</v>
      </c>
      <c r="D798">
        <v>198.232711954189</v>
      </c>
      <c r="E798">
        <v>139.93827017281299</v>
      </c>
      <c r="F798">
        <v>110.21327545339599</v>
      </c>
      <c r="G798">
        <v>101.963966002997</v>
      </c>
      <c r="H798">
        <v>79.1756652995454</v>
      </c>
      <c r="I798">
        <f t="shared" si="24"/>
        <v>171.95214210656331</v>
      </c>
      <c r="J798">
        <f t="shared" si="25"/>
        <v>97.117635585312811</v>
      </c>
      <c r="K798">
        <v>1.77055527629184</v>
      </c>
      <c r="L798">
        <v>0.76757162790557099</v>
      </c>
      <c r="M798" t="s">
        <v>11</v>
      </c>
      <c r="N798">
        <v>2.2229648765783301E-4</v>
      </c>
      <c r="O798">
        <v>1.13749372847415E-3</v>
      </c>
    </row>
    <row r="799" spans="1:15" x14ac:dyDescent="0.2">
      <c r="A799">
        <v>669</v>
      </c>
      <c r="B799" t="s">
        <v>809</v>
      </c>
      <c r="C799">
        <v>403.06540235288702</v>
      </c>
      <c r="D799">
        <v>448.98862109282197</v>
      </c>
      <c r="E799">
        <v>503.44655778148001</v>
      </c>
      <c r="F799">
        <v>295.48559194832899</v>
      </c>
      <c r="G799">
        <v>215.78420712262201</v>
      </c>
      <c r="H799">
        <v>254.40049833952301</v>
      </c>
      <c r="I799">
        <f t="shared" si="24"/>
        <v>451.83352707572959</v>
      </c>
      <c r="J799">
        <f t="shared" si="25"/>
        <v>255.22343247015797</v>
      </c>
      <c r="K799">
        <v>1.7703449981167401</v>
      </c>
      <c r="L799">
        <v>0.79125589178802602</v>
      </c>
      <c r="M799" t="s">
        <v>11</v>
      </c>
      <c r="N799">
        <v>1.4232932014403801E-6</v>
      </c>
      <c r="O799">
        <v>1.2094800971881301E-5</v>
      </c>
    </row>
    <row r="800" spans="1:15" x14ac:dyDescent="0.2">
      <c r="A800">
        <v>1265</v>
      </c>
      <c r="B800" t="s">
        <v>810</v>
      </c>
      <c r="C800">
        <v>242.21331603108499</v>
      </c>
      <c r="D800">
        <v>310.05629305655202</v>
      </c>
      <c r="E800">
        <v>175.543865542227</v>
      </c>
      <c r="F800">
        <v>139.66682320387301</v>
      </c>
      <c r="G800">
        <v>175.47287172608799</v>
      </c>
      <c r="H800">
        <v>96.049167740432097</v>
      </c>
      <c r="I800">
        <f t="shared" si="24"/>
        <v>242.60449154328799</v>
      </c>
      <c r="J800">
        <f t="shared" si="25"/>
        <v>137.06295422346437</v>
      </c>
      <c r="K800">
        <v>1.7700223442415499</v>
      </c>
      <c r="L800">
        <v>0.76207778256644099</v>
      </c>
      <c r="M800" t="s">
        <v>11</v>
      </c>
      <c r="N800">
        <v>6.87067831647042E-4</v>
      </c>
      <c r="O800">
        <v>3.08773171771813E-3</v>
      </c>
    </row>
    <row r="801" spans="1:15" x14ac:dyDescent="0.2">
      <c r="A801">
        <v>1253</v>
      </c>
      <c r="B801" t="s">
        <v>811</v>
      </c>
      <c r="C801">
        <v>131.86130332194199</v>
      </c>
      <c r="D801">
        <v>128.766547936054</v>
      </c>
      <c r="E801">
        <v>118.409305530842</v>
      </c>
      <c r="F801">
        <v>51.306179952443003</v>
      </c>
      <c r="G801">
        <v>88.922063374706894</v>
      </c>
      <c r="H801">
        <v>73.983818394657106</v>
      </c>
      <c r="I801">
        <f t="shared" si="24"/>
        <v>126.34571892961266</v>
      </c>
      <c r="J801">
        <f t="shared" si="25"/>
        <v>71.404020573935668</v>
      </c>
      <c r="K801">
        <v>1.76944824554784</v>
      </c>
      <c r="L801">
        <v>0.77259882768577304</v>
      </c>
      <c r="M801" t="s">
        <v>11</v>
      </c>
      <c r="N801">
        <v>6.3602105093133702E-4</v>
      </c>
      <c r="O801">
        <v>2.8856980642814499E-3</v>
      </c>
    </row>
    <row r="802" spans="1:15" x14ac:dyDescent="0.2">
      <c r="A802">
        <v>1607</v>
      </c>
      <c r="B802" t="s">
        <v>812</v>
      </c>
      <c r="C802">
        <v>69.203804580310106</v>
      </c>
      <c r="D802">
        <v>94.880614268671707</v>
      </c>
      <c r="E802">
        <v>62.930819722685001</v>
      </c>
      <c r="F802">
        <v>38.954692186114201</v>
      </c>
      <c r="G802">
        <v>42.682590419859302</v>
      </c>
      <c r="H802">
        <v>46.726622143994</v>
      </c>
      <c r="I802">
        <f t="shared" si="24"/>
        <v>75.671746190555609</v>
      </c>
      <c r="J802">
        <f t="shared" si="25"/>
        <v>42.78796824998917</v>
      </c>
      <c r="K802">
        <v>1.7685286141291501</v>
      </c>
      <c r="L802">
        <v>0.74581867754546305</v>
      </c>
      <c r="M802" t="s">
        <v>11</v>
      </c>
      <c r="N802">
        <v>4.2384690959310798E-3</v>
      </c>
      <c r="O802">
        <v>1.4994210834081E-2</v>
      </c>
    </row>
    <row r="803" spans="1:15" x14ac:dyDescent="0.2">
      <c r="A803">
        <v>972</v>
      </c>
      <c r="B803" t="s">
        <v>813</v>
      </c>
      <c r="C803">
        <v>195.45398861195699</v>
      </c>
      <c r="D803">
        <v>216.022827129565</v>
      </c>
      <c r="E803">
        <v>169.747605830927</v>
      </c>
      <c r="F803">
        <v>108.31304656626899</v>
      </c>
      <c r="G803">
        <v>125.676516236252</v>
      </c>
      <c r="H803">
        <v>94.751206014209998</v>
      </c>
      <c r="I803">
        <f t="shared" si="24"/>
        <v>193.74147385748302</v>
      </c>
      <c r="J803">
        <f t="shared" si="25"/>
        <v>109.58025627224367</v>
      </c>
      <c r="K803">
        <v>1.7680326771288699</v>
      </c>
      <c r="L803">
        <v>0.77778116515109896</v>
      </c>
      <c r="M803" t="s">
        <v>11</v>
      </c>
      <c r="N803">
        <v>5.7651907346758302E-5</v>
      </c>
      <c r="O803">
        <v>3.3719248278428102E-4</v>
      </c>
    </row>
    <row r="804" spans="1:15" x14ac:dyDescent="0.2">
      <c r="A804">
        <v>1485</v>
      </c>
      <c r="B804" t="s">
        <v>814</v>
      </c>
      <c r="C804">
        <v>106.611266515613</v>
      </c>
      <c r="D804">
        <v>60.147532259604397</v>
      </c>
      <c r="E804">
        <v>51.338300300085201</v>
      </c>
      <c r="F804">
        <v>114.013733227651</v>
      </c>
      <c r="G804">
        <v>148.20343895784501</v>
      </c>
      <c r="H804">
        <v>123.306363991095</v>
      </c>
      <c r="I804">
        <f t="shared" si="24"/>
        <v>72.69903302510086</v>
      </c>
      <c r="J804">
        <f t="shared" si="25"/>
        <v>128.507845392197</v>
      </c>
      <c r="K804">
        <v>1.76766925287475</v>
      </c>
      <c r="L804">
        <v>-0.75309075373586098</v>
      </c>
      <c r="M804" t="s">
        <v>13</v>
      </c>
      <c r="N804">
        <v>2.2977966683192502E-3</v>
      </c>
      <c r="O804">
        <v>8.7963171393419994E-3</v>
      </c>
    </row>
    <row r="805" spans="1:15" x14ac:dyDescent="0.2">
      <c r="A805">
        <v>436</v>
      </c>
      <c r="B805" t="s">
        <v>815</v>
      </c>
      <c r="C805">
        <v>7656.3722716080902</v>
      </c>
      <c r="D805">
        <v>5520.0185944166496</v>
      </c>
      <c r="E805">
        <v>6903.3453161582302</v>
      </c>
      <c r="F805">
        <v>12904.454372483</v>
      </c>
      <c r="G805">
        <v>10574.6117765201</v>
      </c>
      <c r="H805">
        <v>12004.8480058278</v>
      </c>
      <c r="I805">
        <f t="shared" si="24"/>
        <v>6693.2453940609894</v>
      </c>
      <c r="J805">
        <f t="shared" si="25"/>
        <v>11827.971384943632</v>
      </c>
      <c r="K805">
        <v>1.7671504163643501</v>
      </c>
      <c r="L805">
        <v>-0.79980706011583402</v>
      </c>
      <c r="M805" t="s">
        <v>13</v>
      </c>
      <c r="N805">
        <v>1.1137136851819599E-8</v>
      </c>
      <c r="O805">
        <v>1.4521702523530801E-7</v>
      </c>
    </row>
    <row r="806" spans="1:15" x14ac:dyDescent="0.2">
      <c r="A806">
        <v>774</v>
      </c>
      <c r="B806" t="s">
        <v>816</v>
      </c>
      <c r="C806">
        <v>274.94484522447499</v>
      </c>
      <c r="D806">
        <v>269.39317265569298</v>
      </c>
      <c r="E806">
        <v>245.09898207782601</v>
      </c>
      <c r="F806">
        <v>160.56934096227499</v>
      </c>
      <c r="G806">
        <v>155.31720402782099</v>
      </c>
      <c r="H806">
        <v>131.09413434842801</v>
      </c>
      <c r="I806">
        <f t="shared" si="24"/>
        <v>263.14566665266466</v>
      </c>
      <c r="J806">
        <f t="shared" si="25"/>
        <v>148.99355977950802</v>
      </c>
      <c r="K806">
        <v>1.7661546381070901</v>
      </c>
      <c r="L806">
        <v>0.78321052418777104</v>
      </c>
      <c r="M806" t="s">
        <v>11</v>
      </c>
      <c r="N806">
        <v>5.0024917479902203E-6</v>
      </c>
      <c r="O806">
        <v>3.6743107993959197E-5</v>
      </c>
    </row>
    <row r="807" spans="1:15" x14ac:dyDescent="0.2">
      <c r="A807">
        <v>400</v>
      </c>
      <c r="B807" t="s">
        <v>817</v>
      </c>
      <c r="C807">
        <v>5281.9336252647499</v>
      </c>
      <c r="D807">
        <v>4069.70063345267</v>
      </c>
      <c r="E807">
        <v>5132.1739558052896</v>
      </c>
      <c r="F807">
        <v>9176.2052959387893</v>
      </c>
      <c r="G807">
        <v>7585.6448196183301</v>
      </c>
      <c r="H807">
        <v>8810.5641975953095</v>
      </c>
      <c r="I807">
        <f t="shared" si="24"/>
        <v>4827.93607150757</v>
      </c>
      <c r="J807">
        <f t="shared" si="25"/>
        <v>8524.1381043841448</v>
      </c>
      <c r="K807">
        <v>1.7655863661265101</v>
      </c>
      <c r="L807">
        <v>-0.80013546530382895</v>
      </c>
      <c r="M807" t="s">
        <v>13</v>
      </c>
      <c r="N807">
        <v>3.06024772516919E-9</v>
      </c>
      <c r="O807">
        <v>4.3493770793967099E-8</v>
      </c>
    </row>
    <row r="808" spans="1:15" x14ac:dyDescent="0.2">
      <c r="A808">
        <v>1146</v>
      </c>
      <c r="B808" t="s">
        <v>818</v>
      </c>
      <c r="C808">
        <v>314.22268025654301</v>
      </c>
      <c r="D808">
        <v>282.10039778096098</v>
      </c>
      <c r="E808">
        <v>187.96442206644099</v>
      </c>
      <c r="F808">
        <v>108.31304656626899</v>
      </c>
      <c r="G808">
        <v>165.987851632786</v>
      </c>
      <c r="H808">
        <v>170.032986135089</v>
      </c>
      <c r="I808">
        <f t="shared" si="24"/>
        <v>261.42916670131501</v>
      </c>
      <c r="J808">
        <f t="shared" si="25"/>
        <v>148.11129477804801</v>
      </c>
      <c r="K808">
        <v>1.7650859584549501</v>
      </c>
      <c r="L808">
        <v>0.77211631616746901</v>
      </c>
      <c r="M808" t="s">
        <v>11</v>
      </c>
      <c r="N808">
        <v>3.0276102303886701E-4</v>
      </c>
      <c r="O808">
        <v>1.5019165933472601E-3</v>
      </c>
    </row>
    <row r="809" spans="1:15" x14ac:dyDescent="0.2">
      <c r="A809">
        <v>1851</v>
      </c>
      <c r="B809" t="s">
        <v>819</v>
      </c>
      <c r="C809">
        <v>45.8241408707459</v>
      </c>
      <c r="D809">
        <v>50.828900501074102</v>
      </c>
      <c r="E809">
        <v>61.274745519456502</v>
      </c>
      <c r="F809">
        <v>27.553318863348998</v>
      </c>
      <c r="G809">
        <v>30.826315303231699</v>
      </c>
      <c r="H809">
        <v>31.151081429329299</v>
      </c>
      <c r="I809">
        <f t="shared" si="24"/>
        <v>52.642595630425497</v>
      </c>
      <c r="J809">
        <f t="shared" si="25"/>
        <v>29.843571865303332</v>
      </c>
      <c r="K809">
        <v>1.7639509060116501</v>
      </c>
      <c r="L809">
        <v>0.724126578092113</v>
      </c>
      <c r="M809" t="s">
        <v>11</v>
      </c>
      <c r="N809">
        <v>1.11861865117284E-2</v>
      </c>
      <c r="O809">
        <v>3.4337726954198698E-2</v>
      </c>
    </row>
    <row r="810" spans="1:15" x14ac:dyDescent="0.2">
      <c r="A810">
        <v>1800</v>
      </c>
      <c r="B810" t="s">
        <v>820</v>
      </c>
      <c r="C810">
        <v>34.601902290155003</v>
      </c>
      <c r="D810">
        <v>30.497340300644499</v>
      </c>
      <c r="E810">
        <v>65.414931027527899</v>
      </c>
      <c r="F810">
        <v>76.009155485100806</v>
      </c>
      <c r="G810">
        <v>71.137650699765501</v>
      </c>
      <c r="H810">
        <v>83.069550478211497</v>
      </c>
      <c r="I810">
        <f t="shared" si="24"/>
        <v>43.504724539442464</v>
      </c>
      <c r="J810">
        <f t="shared" si="25"/>
        <v>76.738785554359268</v>
      </c>
      <c r="K810">
        <v>1.7639184333827</v>
      </c>
      <c r="L810">
        <v>-0.72155248829895402</v>
      </c>
      <c r="M810" t="s">
        <v>13</v>
      </c>
      <c r="N810">
        <v>9.0104231376074498E-3</v>
      </c>
      <c r="O810">
        <v>2.84579197429435E-2</v>
      </c>
    </row>
    <row r="811" spans="1:15" x14ac:dyDescent="0.2">
      <c r="A811">
        <v>451</v>
      </c>
      <c r="B811" t="s">
        <v>821</v>
      </c>
      <c r="C811">
        <v>924.89949635035998</v>
      </c>
      <c r="D811">
        <v>1234.2951338344201</v>
      </c>
      <c r="E811">
        <v>1160.0799793616</v>
      </c>
      <c r="F811">
        <v>627.07553275208204</v>
      </c>
      <c r="G811">
        <v>635.49634625123804</v>
      </c>
      <c r="H811">
        <v>620.42570513414205</v>
      </c>
      <c r="I811">
        <f t="shared" si="24"/>
        <v>1106.4248698487934</v>
      </c>
      <c r="J811">
        <f t="shared" si="25"/>
        <v>627.66586137915408</v>
      </c>
      <c r="K811">
        <v>1.76276094962003</v>
      </c>
      <c r="L811">
        <v>0.79623114390484795</v>
      </c>
      <c r="M811" t="s">
        <v>11</v>
      </c>
      <c r="N811">
        <v>1.6921836910091001E-8</v>
      </c>
      <c r="O811">
        <v>2.13305194753586E-7</v>
      </c>
    </row>
    <row r="812" spans="1:15" x14ac:dyDescent="0.2">
      <c r="A812">
        <v>1149</v>
      </c>
      <c r="B812" t="s">
        <v>822</v>
      </c>
      <c r="C812">
        <v>69.203804580310106</v>
      </c>
      <c r="D812">
        <v>94.033465926987205</v>
      </c>
      <c r="E812">
        <v>87.771932771113299</v>
      </c>
      <c r="F812">
        <v>126.36522099398</v>
      </c>
      <c r="G812">
        <v>144.64655642285601</v>
      </c>
      <c r="H812">
        <v>171.33094786131099</v>
      </c>
      <c r="I812">
        <f t="shared" si="24"/>
        <v>83.66973442613687</v>
      </c>
      <c r="J812">
        <f t="shared" si="25"/>
        <v>147.44757509271565</v>
      </c>
      <c r="K812">
        <v>1.76225699894962</v>
      </c>
      <c r="L812">
        <v>-0.75972171086267604</v>
      </c>
      <c r="M812" t="s">
        <v>13</v>
      </c>
      <c r="N812">
        <v>3.0971986237271802E-4</v>
      </c>
      <c r="O812">
        <v>1.5324259509041801E-3</v>
      </c>
    </row>
    <row r="813" spans="1:15" x14ac:dyDescent="0.2">
      <c r="A813">
        <v>1097</v>
      </c>
      <c r="B813" t="s">
        <v>823</v>
      </c>
      <c r="C813">
        <v>245.01887567623299</v>
      </c>
      <c r="D813">
        <v>349.87226511572698</v>
      </c>
      <c r="E813">
        <v>199.55694148904101</v>
      </c>
      <c r="F813">
        <v>126.36522099398</v>
      </c>
      <c r="G813">
        <v>163.616596609461</v>
      </c>
      <c r="H813">
        <v>160.947254051535</v>
      </c>
      <c r="I813">
        <f t="shared" si="24"/>
        <v>264.81602742700034</v>
      </c>
      <c r="J813">
        <f t="shared" si="25"/>
        <v>150.30969055165869</v>
      </c>
      <c r="K813">
        <v>1.76180275839227</v>
      </c>
      <c r="L813">
        <v>0.77179012350921095</v>
      </c>
      <c r="M813" t="s">
        <v>11</v>
      </c>
      <c r="N813">
        <v>1.94990949254469E-4</v>
      </c>
      <c r="O813">
        <v>1.0105046002840999E-3</v>
      </c>
    </row>
    <row r="814" spans="1:15" x14ac:dyDescent="0.2">
      <c r="A814">
        <v>776</v>
      </c>
      <c r="B814" t="s">
        <v>824</v>
      </c>
      <c r="C814">
        <v>419.89876022377302</v>
      </c>
      <c r="D814">
        <v>530.31486189453994</v>
      </c>
      <c r="E814">
        <v>533.25589343959405</v>
      </c>
      <c r="F814">
        <v>879.80597474004196</v>
      </c>
      <c r="G814">
        <v>1074.1785255664599</v>
      </c>
      <c r="H814">
        <v>659.36455692080403</v>
      </c>
      <c r="I814">
        <f t="shared" si="24"/>
        <v>494.48983851930234</v>
      </c>
      <c r="J814">
        <f t="shared" si="25"/>
        <v>871.11635240910198</v>
      </c>
      <c r="K814">
        <v>1.7616466195090399</v>
      </c>
      <c r="L814">
        <v>-0.78392626226431406</v>
      </c>
      <c r="M814" t="s">
        <v>13</v>
      </c>
      <c r="N814">
        <v>5.1910532046601201E-6</v>
      </c>
      <c r="O814">
        <v>3.8029816325377302E-5</v>
      </c>
    </row>
    <row r="815" spans="1:15" x14ac:dyDescent="0.2">
      <c r="A815">
        <v>946</v>
      </c>
      <c r="B815" t="s">
        <v>825</v>
      </c>
      <c r="C815">
        <v>108.481639612378</v>
      </c>
      <c r="D815">
        <v>112.67072944404801</v>
      </c>
      <c r="E815">
        <v>139.11023307119899</v>
      </c>
      <c r="F815">
        <v>230.877809785994</v>
      </c>
      <c r="G815">
        <v>177.84412674941399</v>
      </c>
      <c r="H815">
        <v>225.84534036263801</v>
      </c>
      <c r="I815">
        <f t="shared" si="24"/>
        <v>120.08753404254166</v>
      </c>
      <c r="J815">
        <f t="shared" si="25"/>
        <v>211.522425632682</v>
      </c>
      <c r="K815">
        <v>1.76140202494082</v>
      </c>
      <c r="L815">
        <v>-0.77568193962571197</v>
      </c>
      <c r="M815" t="s">
        <v>13</v>
      </c>
      <c r="N815">
        <v>4.4213541000449102E-5</v>
      </c>
      <c r="O815">
        <v>2.6570188222785698E-4</v>
      </c>
    </row>
    <row r="816" spans="1:15" x14ac:dyDescent="0.2">
      <c r="A816">
        <v>864</v>
      </c>
      <c r="B816" t="s">
        <v>826</v>
      </c>
      <c r="C816">
        <v>107.546453063995</v>
      </c>
      <c r="D816">
        <v>112.67072944404801</v>
      </c>
      <c r="E816">
        <v>111.785008717927</v>
      </c>
      <c r="F816">
        <v>195.72357537413501</v>
      </c>
      <c r="G816">
        <v>209.856069564308</v>
      </c>
      <c r="H816">
        <v>179.11871821864401</v>
      </c>
      <c r="I816">
        <f t="shared" si="24"/>
        <v>110.66739707532334</v>
      </c>
      <c r="J816">
        <f t="shared" si="25"/>
        <v>194.89945438569566</v>
      </c>
      <c r="K816">
        <v>1.7611280244807901</v>
      </c>
      <c r="L816">
        <v>-0.779828711928923</v>
      </c>
      <c r="M816" t="s">
        <v>13</v>
      </c>
      <c r="N816">
        <v>1.8071150400020099E-5</v>
      </c>
      <c r="O816">
        <v>1.18905659750132E-4</v>
      </c>
    </row>
    <row r="817" spans="1:15" x14ac:dyDescent="0.2">
      <c r="A817">
        <v>528</v>
      </c>
      <c r="B817" t="s">
        <v>827</v>
      </c>
      <c r="C817">
        <v>1269.0481461551501</v>
      </c>
      <c r="D817">
        <v>881.88142369363595</v>
      </c>
      <c r="E817">
        <v>970.45948309193204</v>
      </c>
      <c r="F817">
        <v>1715.9066850761501</v>
      </c>
      <c r="G817">
        <v>2028.60867245498</v>
      </c>
      <c r="H817">
        <v>1752.2483303997701</v>
      </c>
      <c r="I817">
        <f t="shared" si="24"/>
        <v>1040.4630176469061</v>
      </c>
      <c r="J817">
        <f t="shared" si="25"/>
        <v>1832.2545626436333</v>
      </c>
      <c r="K817">
        <v>1.76099922012358</v>
      </c>
      <c r="L817">
        <v>-0.79198519051636196</v>
      </c>
      <c r="M817" t="s">
        <v>13</v>
      </c>
      <c r="N817">
        <v>1.21981524240929E-7</v>
      </c>
      <c r="O817">
        <v>1.31338061611682E-6</v>
      </c>
    </row>
    <row r="818" spans="1:15" x14ac:dyDescent="0.2">
      <c r="A818">
        <v>366</v>
      </c>
      <c r="B818" t="s">
        <v>828</v>
      </c>
      <c r="C818">
        <v>1068.9182248012801</v>
      </c>
      <c r="D818">
        <v>1147.0388546409099</v>
      </c>
      <c r="E818">
        <v>995.30059614036099</v>
      </c>
      <c r="F818">
        <v>1711.1561128583301</v>
      </c>
      <c r="G818">
        <v>1829.4232504956401</v>
      </c>
      <c r="H818">
        <v>2114.3796520157298</v>
      </c>
      <c r="I818">
        <f t="shared" si="24"/>
        <v>1070.4192251941836</v>
      </c>
      <c r="J818">
        <f t="shared" si="25"/>
        <v>1884.9863384565667</v>
      </c>
      <c r="K818">
        <v>1.7609795247414499</v>
      </c>
      <c r="L818">
        <v>-0.79703905738202996</v>
      </c>
      <c r="M818" t="s">
        <v>13</v>
      </c>
      <c r="N818">
        <v>1.00284706234766E-9</v>
      </c>
      <c r="O818">
        <v>1.55770096979412E-8</v>
      </c>
    </row>
    <row r="819" spans="1:15" x14ac:dyDescent="0.2">
      <c r="A819">
        <v>651</v>
      </c>
      <c r="B819" t="s">
        <v>829</v>
      </c>
      <c r="C819">
        <v>510.61185541688201</v>
      </c>
      <c r="D819">
        <v>663.31715153901803</v>
      </c>
      <c r="E819">
        <v>529.94374503313702</v>
      </c>
      <c r="F819">
        <v>283.13410418199999</v>
      </c>
      <c r="G819">
        <v>309.44878054397998</v>
      </c>
      <c r="H819">
        <v>375.11093887817401</v>
      </c>
      <c r="I819">
        <f t="shared" si="24"/>
        <v>567.95758399634576</v>
      </c>
      <c r="J819">
        <f t="shared" si="25"/>
        <v>322.56460786805133</v>
      </c>
      <c r="K819">
        <v>1.76075604744794</v>
      </c>
      <c r="L819">
        <v>0.79053616329172105</v>
      </c>
      <c r="M819" t="s">
        <v>11</v>
      </c>
      <c r="N819">
        <v>1.0407805062432601E-6</v>
      </c>
      <c r="O819">
        <v>9.0888435913869496E-6</v>
      </c>
    </row>
    <row r="820" spans="1:15" x14ac:dyDescent="0.2">
      <c r="A820">
        <v>466</v>
      </c>
      <c r="B820" t="s">
        <v>830</v>
      </c>
      <c r="C820">
        <v>1481.33549263799</v>
      </c>
      <c r="D820">
        <v>1427.4449557385001</v>
      </c>
      <c r="E820">
        <v>1570.7863817622799</v>
      </c>
      <c r="F820">
        <v>704.98491712430996</v>
      </c>
      <c r="G820">
        <v>841.79553328055795</v>
      </c>
      <c r="H820">
        <v>998.13256746475997</v>
      </c>
      <c r="I820">
        <f t="shared" si="24"/>
        <v>1493.1889433795902</v>
      </c>
      <c r="J820">
        <f t="shared" si="25"/>
        <v>848.30433928987588</v>
      </c>
      <c r="K820">
        <v>1.7602042972331799</v>
      </c>
      <c r="L820">
        <v>0.79525161819956902</v>
      </c>
      <c r="M820" t="s">
        <v>11</v>
      </c>
      <c r="N820">
        <v>2.7479948699346601E-8</v>
      </c>
      <c r="O820">
        <v>3.35243580162629E-7</v>
      </c>
    </row>
    <row r="821" spans="1:15" x14ac:dyDescent="0.2">
      <c r="A821">
        <v>416</v>
      </c>
      <c r="B821" t="s">
        <v>831</v>
      </c>
      <c r="C821">
        <v>952.01990625345502</v>
      </c>
      <c r="D821">
        <v>811.568111333817</v>
      </c>
      <c r="E821">
        <v>922.43333119830402</v>
      </c>
      <c r="F821">
        <v>507.36111286304799</v>
      </c>
      <c r="G821">
        <v>468.32286710678898</v>
      </c>
      <c r="H821">
        <v>550.33577191815095</v>
      </c>
      <c r="I821">
        <f t="shared" si="24"/>
        <v>895.34044959519213</v>
      </c>
      <c r="J821">
        <f t="shared" si="25"/>
        <v>508.67325062932929</v>
      </c>
      <c r="K821">
        <v>1.7601484813433399</v>
      </c>
      <c r="L821">
        <v>0.79558546014317599</v>
      </c>
      <c r="M821" t="s">
        <v>11</v>
      </c>
      <c r="N821">
        <v>5.7209466121533304E-9</v>
      </c>
      <c r="O821">
        <v>7.8181686274258804E-8</v>
      </c>
    </row>
    <row r="822" spans="1:15" x14ac:dyDescent="0.2">
      <c r="A822">
        <v>642</v>
      </c>
      <c r="B822" t="s">
        <v>832</v>
      </c>
      <c r="C822">
        <v>558.30636938439295</v>
      </c>
      <c r="D822">
        <v>580.29661405393006</v>
      </c>
      <c r="E822">
        <v>544.84841286219398</v>
      </c>
      <c r="F822">
        <v>250.83021310083299</v>
      </c>
      <c r="G822">
        <v>371.10141115044303</v>
      </c>
      <c r="H822">
        <v>334.87412536529001</v>
      </c>
      <c r="I822">
        <f t="shared" si="24"/>
        <v>561.1504654335057</v>
      </c>
      <c r="J822">
        <f t="shared" si="25"/>
        <v>318.93524987218871</v>
      </c>
      <c r="K822">
        <v>1.7594494984746401</v>
      </c>
      <c r="L822">
        <v>0.79060129446889604</v>
      </c>
      <c r="M822" t="s">
        <v>11</v>
      </c>
      <c r="N822">
        <v>7.9353543601555397E-7</v>
      </c>
      <c r="O822">
        <v>7.0268675292031497E-6</v>
      </c>
    </row>
    <row r="823" spans="1:15" x14ac:dyDescent="0.2">
      <c r="A823">
        <v>292</v>
      </c>
      <c r="B823" t="s">
        <v>833</v>
      </c>
      <c r="C823">
        <v>234614.925325477</v>
      </c>
      <c r="D823">
        <v>191442.81799558699</v>
      </c>
      <c r="E823">
        <v>227412.10958734501</v>
      </c>
      <c r="F823">
        <v>129914.848555134</v>
      </c>
      <c r="G823">
        <v>115043.808711661</v>
      </c>
      <c r="H823">
        <v>126464.304870994</v>
      </c>
      <c r="I823">
        <f t="shared" si="24"/>
        <v>217823.28430280299</v>
      </c>
      <c r="J823">
        <f t="shared" si="25"/>
        <v>123807.65404592967</v>
      </c>
      <c r="K823">
        <v>1.75936848154796</v>
      </c>
      <c r="L823">
        <v>0.79887136296474204</v>
      </c>
      <c r="M823" t="s">
        <v>11</v>
      </c>
      <c r="N823">
        <v>5.2556269624103302E-11</v>
      </c>
      <c r="O823">
        <v>1.02322737264735E-9</v>
      </c>
    </row>
    <row r="824" spans="1:15" x14ac:dyDescent="0.2">
      <c r="A824">
        <v>584</v>
      </c>
      <c r="B824" t="s">
        <v>834</v>
      </c>
      <c r="C824">
        <v>265.59297974064901</v>
      </c>
      <c r="D824">
        <v>349.87226511572698</v>
      </c>
      <c r="E824">
        <v>352.74380528768199</v>
      </c>
      <c r="F824">
        <v>610.92358721149799</v>
      </c>
      <c r="G824">
        <v>563.17306803981</v>
      </c>
      <c r="H824">
        <v>528.27042257237599</v>
      </c>
      <c r="I824">
        <f t="shared" si="24"/>
        <v>322.73635004801935</v>
      </c>
      <c r="J824">
        <f t="shared" si="25"/>
        <v>567.45569260789466</v>
      </c>
      <c r="K824">
        <v>1.7582639591836</v>
      </c>
      <c r="L824">
        <v>-0.78757099687459797</v>
      </c>
      <c r="M824" t="s">
        <v>13</v>
      </c>
      <c r="N824">
        <v>3.5466480685248201E-7</v>
      </c>
      <c r="O824">
        <v>3.4525161420485599E-6</v>
      </c>
    </row>
    <row r="825" spans="1:15" x14ac:dyDescent="0.2">
      <c r="A825">
        <v>665</v>
      </c>
      <c r="B825" t="s">
        <v>835</v>
      </c>
      <c r="C825">
        <v>663.04726280324098</v>
      </c>
      <c r="D825">
        <v>626.88977284658097</v>
      </c>
      <c r="E825">
        <v>980.39592831130403</v>
      </c>
      <c r="F825">
        <v>1407.1194909179301</v>
      </c>
      <c r="G825">
        <v>1259.1364173858501</v>
      </c>
      <c r="H825">
        <v>1325.2189224727199</v>
      </c>
      <c r="I825">
        <f t="shared" si="24"/>
        <v>756.77765465370874</v>
      </c>
      <c r="J825">
        <f t="shared" si="25"/>
        <v>1330.4916102588334</v>
      </c>
      <c r="K825">
        <v>1.7581010777434301</v>
      </c>
      <c r="L825">
        <v>-0.78450371605048996</v>
      </c>
      <c r="M825" t="s">
        <v>13</v>
      </c>
      <c r="N825">
        <v>1.36984283523081E-6</v>
      </c>
      <c r="O825">
        <v>1.17106113056949E-5</v>
      </c>
    </row>
    <row r="826" spans="1:15" x14ac:dyDescent="0.2">
      <c r="A826">
        <v>1803</v>
      </c>
      <c r="B826" t="s">
        <v>836</v>
      </c>
      <c r="C826">
        <v>56.111192902954102</v>
      </c>
      <c r="D826">
        <v>109.282136077309</v>
      </c>
      <c r="E826">
        <v>65.414931027527899</v>
      </c>
      <c r="F826">
        <v>46.555607734624203</v>
      </c>
      <c r="G826">
        <v>36.754452861545502</v>
      </c>
      <c r="H826">
        <v>48.024583870215999</v>
      </c>
      <c r="I826">
        <f t="shared" si="24"/>
        <v>76.936086669263673</v>
      </c>
      <c r="J826">
        <f t="shared" si="25"/>
        <v>43.778214822128568</v>
      </c>
      <c r="K826">
        <v>1.7574057549366899</v>
      </c>
      <c r="L826">
        <v>0.72198270310271295</v>
      </c>
      <c r="M826" t="s">
        <v>11</v>
      </c>
      <c r="N826">
        <v>9.1118332250551305E-3</v>
      </c>
      <c r="O826">
        <v>2.8730322731247E-2</v>
      </c>
    </row>
    <row r="827" spans="1:15" x14ac:dyDescent="0.2">
      <c r="A827">
        <v>1631</v>
      </c>
      <c r="B827" t="s">
        <v>837</v>
      </c>
      <c r="C827">
        <v>135.602049515472</v>
      </c>
      <c r="D827">
        <v>77.090499093295804</v>
      </c>
      <c r="E827">
        <v>91.912118279184696</v>
      </c>
      <c r="F827">
        <v>72.208697710845797</v>
      </c>
      <c r="G827">
        <v>55.724493048149597</v>
      </c>
      <c r="H827">
        <v>45.428660417771901</v>
      </c>
      <c r="I827">
        <f t="shared" si="24"/>
        <v>101.53488896265084</v>
      </c>
      <c r="J827">
        <f t="shared" si="25"/>
        <v>57.787283725589099</v>
      </c>
      <c r="K827">
        <v>1.75704553695244</v>
      </c>
      <c r="L827">
        <v>0.72333243927411905</v>
      </c>
      <c r="M827" t="s">
        <v>11</v>
      </c>
      <c r="N827">
        <v>4.7239992076932701E-3</v>
      </c>
      <c r="O827">
        <v>1.6465186544520002E-2</v>
      </c>
    </row>
    <row r="828" spans="1:15" x14ac:dyDescent="0.2">
      <c r="A828">
        <v>1176</v>
      </c>
      <c r="B828" t="s">
        <v>838</v>
      </c>
      <c r="C828">
        <v>69.203804580310106</v>
      </c>
      <c r="D828">
        <v>72.854757384872897</v>
      </c>
      <c r="E828">
        <v>62.930819722685001</v>
      </c>
      <c r="F828">
        <v>133.96613654249001</v>
      </c>
      <c r="G828">
        <v>106.706476049648</v>
      </c>
      <c r="H828">
        <v>119.412478812429</v>
      </c>
      <c r="I828">
        <f t="shared" si="24"/>
        <v>68.329793895956001</v>
      </c>
      <c r="J828">
        <f t="shared" si="25"/>
        <v>120.02836380152235</v>
      </c>
      <c r="K828">
        <v>1.7566036271715699</v>
      </c>
      <c r="L828">
        <v>-0.76336584298653798</v>
      </c>
      <c r="M828" t="s">
        <v>13</v>
      </c>
      <c r="N828">
        <v>3.85574684878214E-4</v>
      </c>
      <c r="O828">
        <v>1.8639388465413599E-3</v>
      </c>
    </row>
    <row r="829" spans="1:15" x14ac:dyDescent="0.2">
      <c r="A829">
        <v>876</v>
      </c>
      <c r="B829" t="s">
        <v>839</v>
      </c>
      <c r="C829">
        <v>147.75947464444599</v>
      </c>
      <c r="D829">
        <v>131.307992961108</v>
      </c>
      <c r="E829">
        <v>136.62612176635599</v>
      </c>
      <c r="F829">
        <v>269.83250197210799</v>
      </c>
      <c r="G829">
        <v>265.58056261245798</v>
      </c>
      <c r="H829">
        <v>194.69425893330799</v>
      </c>
      <c r="I829">
        <f t="shared" si="24"/>
        <v>138.56452979063667</v>
      </c>
      <c r="J829">
        <f t="shared" si="25"/>
        <v>243.36910783929133</v>
      </c>
      <c r="K829">
        <v>1.7563593526208201</v>
      </c>
      <c r="L829">
        <v>-0.77932176272719</v>
      </c>
      <c r="M829" t="s">
        <v>13</v>
      </c>
      <c r="N829">
        <v>2.0753366368273101E-5</v>
      </c>
      <c r="O829">
        <v>1.34683661876293E-4</v>
      </c>
    </row>
    <row r="830" spans="1:15" x14ac:dyDescent="0.2">
      <c r="A830">
        <v>459</v>
      </c>
      <c r="B830" t="s">
        <v>840</v>
      </c>
      <c r="C830">
        <v>273.07447212771001</v>
      </c>
      <c r="D830">
        <v>269.39317265569298</v>
      </c>
      <c r="E830">
        <v>276.56439193916799</v>
      </c>
      <c r="F830">
        <v>480.75790844326298</v>
      </c>
      <c r="G830">
        <v>482.55039724674299</v>
      </c>
      <c r="H830">
        <v>475.05399179727198</v>
      </c>
      <c r="I830">
        <f t="shared" si="24"/>
        <v>273.01067890752364</v>
      </c>
      <c r="J830">
        <f t="shared" si="25"/>
        <v>479.45409916242596</v>
      </c>
      <c r="K830">
        <v>1.7561734254535499</v>
      </c>
      <c r="L830">
        <v>-0.79079688623141298</v>
      </c>
      <c r="M830" t="s">
        <v>13</v>
      </c>
      <c r="N830">
        <v>1.9227424730596199E-8</v>
      </c>
      <c r="O830">
        <v>2.3802677285630199E-7</v>
      </c>
    </row>
    <row r="831" spans="1:15" x14ac:dyDescent="0.2">
      <c r="A831">
        <v>1608</v>
      </c>
      <c r="B831" t="s">
        <v>841</v>
      </c>
      <c r="C831">
        <v>36.472275386920202</v>
      </c>
      <c r="D831">
        <v>43.204565425913003</v>
      </c>
      <c r="E831">
        <v>45.542040588785198</v>
      </c>
      <c r="F831">
        <v>75.059041041537</v>
      </c>
      <c r="G831">
        <v>60.467003094800702</v>
      </c>
      <c r="H831">
        <v>84.367512204433595</v>
      </c>
      <c r="I831">
        <f t="shared" si="24"/>
        <v>41.739627133872801</v>
      </c>
      <c r="J831">
        <f t="shared" si="25"/>
        <v>73.297852113590423</v>
      </c>
      <c r="K831">
        <v>1.7560734761357599</v>
      </c>
      <c r="L831">
        <v>-0.73171474540816195</v>
      </c>
      <c r="M831" t="s">
        <v>13</v>
      </c>
      <c r="N831">
        <v>4.2586204322899801E-3</v>
      </c>
      <c r="O831">
        <v>1.50467726274509E-2</v>
      </c>
    </row>
    <row r="832" spans="1:15" x14ac:dyDescent="0.2">
      <c r="A832">
        <v>702</v>
      </c>
      <c r="B832" t="s">
        <v>842</v>
      </c>
      <c r="C832">
        <v>299.25969548242199</v>
      </c>
      <c r="D832">
        <v>270.24032099737798</v>
      </c>
      <c r="E832">
        <v>272.42420643109699</v>
      </c>
      <c r="F832">
        <v>160.56934096227499</v>
      </c>
      <c r="G832">
        <v>154.13157651615899</v>
      </c>
      <c r="H832">
        <v>164.84113923020101</v>
      </c>
      <c r="I832">
        <f t="shared" si="24"/>
        <v>280.64140763696565</v>
      </c>
      <c r="J832">
        <f t="shared" si="25"/>
        <v>159.84735223621166</v>
      </c>
      <c r="K832">
        <v>1.7556838052735</v>
      </c>
      <c r="L832">
        <v>0.78171959656282197</v>
      </c>
      <c r="M832" t="s">
        <v>11</v>
      </c>
      <c r="N832">
        <v>2.0401784045123901E-6</v>
      </c>
      <c r="O832">
        <v>1.65219575920982E-5</v>
      </c>
    </row>
    <row r="833" spans="1:15" x14ac:dyDescent="0.2">
      <c r="A833">
        <v>784</v>
      </c>
      <c r="B833" t="s">
        <v>843</v>
      </c>
      <c r="C833">
        <v>597.58420441646103</v>
      </c>
      <c r="D833">
        <v>755.65632078263604</v>
      </c>
      <c r="E833">
        <v>545.67644996380795</v>
      </c>
      <c r="F833">
        <v>402.84852407103398</v>
      </c>
      <c r="G833">
        <v>282.17934777573601</v>
      </c>
      <c r="H833">
        <v>397.17628822394897</v>
      </c>
      <c r="I833">
        <f t="shared" si="24"/>
        <v>632.97232505430168</v>
      </c>
      <c r="J833">
        <f t="shared" si="25"/>
        <v>360.73472002357295</v>
      </c>
      <c r="K833">
        <v>1.75467536092156</v>
      </c>
      <c r="L833">
        <v>0.77760095402056595</v>
      </c>
      <c r="M833" t="s">
        <v>11</v>
      </c>
      <c r="N833">
        <v>6.0044392554626098E-6</v>
      </c>
      <c r="O833">
        <v>4.3484378557076303E-5</v>
      </c>
    </row>
    <row r="834" spans="1:15" x14ac:dyDescent="0.2">
      <c r="A834">
        <v>856</v>
      </c>
      <c r="B834" t="s">
        <v>844</v>
      </c>
      <c r="C834">
        <v>307.67637441786502</v>
      </c>
      <c r="D834">
        <v>255.83879918874001</v>
      </c>
      <c r="E834">
        <v>184.65227365998399</v>
      </c>
      <c r="F834">
        <v>477.90756511257098</v>
      </c>
      <c r="G834">
        <v>441.05343433854603</v>
      </c>
      <c r="H834">
        <v>393.28240304528299</v>
      </c>
      <c r="I834">
        <f t="shared" ref="I834:I897" si="26">AVERAGE(C834:E834)</f>
        <v>249.38914908886298</v>
      </c>
      <c r="J834">
        <f t="shared" ref="J834:J897" si="27">AVERAGE(F834:H834)</f>
        <v>437.41446749879998</v>
      </c>
      <c r="K834">
        <v>1.7539434618422001</v>
      </c>
      <c r="L834">
        <v>-0.777508276030214</v>
      </c>
      <c r="M834" t="s">
        <v>13</v>
      </c>
      <c r="N834">
        <v>1.62592819934888E-5</v>
      </c>
      <c r="O834">
        <v>1.07983666043205E-4</v>
      </c>
    </row>
    <row r="835" spans="1:15" x14ac:dyDescent="0.2">
      <c r="A835">
        <v>699</v>
      </c>
      <c r="B835" t="s">
        <v>845</v>
      </c>
      <c r="C835">
        <v>224.44477161181601</v>
      </c>
      <c r="D835">
        <v>222.80001386304201</v>
      </c>
      <c r="E835">
        <v>279.04850324401099</v>
      </c>
      <c r="F835">
        <v>477.90756511257098</v>
      </c>
      <c r="G835">
        <v>367.54452861545502</v>
      </c>
      <c r="H835">
        <v>427.02940792705601</v>
      </c>
      <c r="I835">
        <f t="shared" si="26"/>
        <v>242.09776290628966</v>
      </c>
      <c r="J835">
        <f t="shared" si="27"/>
        <v>424.16050055169399</v>
      </c>
      <c r="K835">
        <v>1.7520215612891701</v>
      </c>
      <c r="L835">
        <v>-0.78007790300437396</v>
      </c>
      <c r="M835" t="s">
        <v>13</v>
      </c>
      <c r="N835">
        <v>1.99241678233064E-6</v>
      </c>
      <c r="O835">
        <v>1.6204419753290001E-5</v>
      </c>
    </row>
    <row r="836" spans="1:15" x14ac:dyDescent="0.2">
      <c r="A836">
        <v>693</v>
      </c>
      <c r="B836" t="s">
        <v>846</v>
      </c>
      <c r="C836">
        <v>347.88939599831599</v>
      </c>
      <c r="D836">
        <v>458.30725285135202</v>
      </c>
      <c r="E836">
        <v>440.51573805879502</v>
      </c>
      <c r="F836">
        <v>257.48101420577899</v>
      </c>
      <c r="G836">
        <v>234.754247309226</v>
      </c>
      <c r="H836">
        <v>219.35553173152701</v>
      </c>
      <c r="I836">
        <f t="shared" si="26"/>
        <v>415.57079563615434</v>
      </c>
      <c r="J836">
        <f t="shared" si="27"/>
        <v>237.19693108217734</v>
      </c>
      <c r="K836">
        <v>1.7520074721884999</v>
      </c>
      <c r="L836">
        <v>0.77802845385458397</v>
      </c>
      <c r="M836" t="s">
        <v>11</v>
      </c>
      <c r="N836">
        <v>1.83510655839007E-6</v>
      </c>
      <c r="O836">
        <v>1.5054229126186899E-5</v>
      </c>
    </row>
    <row r="837" spans="1:15" x14ac:dyDescent="0.2">
      <c r="A837">
        <v>756</v>
      </c>
      <c r="B837" t="s">
        <v>847</v>
      </c>
      <c r="C837">
        <v>185.16693657974901</v>
      </c>
      <c r="D837">
        <v>260.07454089716299</v>
      </c>
      <c r="E837">
        <v>268.28402092302599</v>
      </c>
      <c r="F837">
        <v>408.54921073241701</v>
      </c>
      <c r="G837">
        <v>392.44270636037299</v>
      </c>
      <c r="H837">
        <v>449.09475727283098</v>
      </c>
      <c r="I837">
        <f t="shared" si="26"/>
        <v>237.84183279997933</v>
      </c>
      <c r="J837">
        <f t="shared" si="27"/>
        <v>416.69555812187372</v>
      </c>
      <c r="K837">
        <v>1.7519859867221399</v>
      </c>
      <c r="L837">
        <v>-0.77504013248999803</v>
      </c>
      <c r="M837" t="s">
        <v>13</v>
      </c>
      <c r="N837">
        <v>4.2586562063166202E-6</v>
      </c>
      <c r="O837">
        <v>3.2024418694325301E-5</v>
      </c>
    </row>
    <row r="838" spans="1:15" x14ac:dyDescent="0.2">
      <c r="A838">
        <v>655</v>
      </c>
      <c r="B838" t="s">
        <v>848</v>
      </c>
      <c r="C838">
        <v>181.426190386218</v>
      </c>
      <c r="D838">
        <v>230.424348938203</v>
      </c>
      <c r="E838">
        <v>211.977498013255</v>
      </c>
      <c r="F838">
        <v>350.592229675027</v>
      </c>
      <c r="G838">
        <v>350.94574345217598</v>
      </c>
      <c r="H838">
        <v>390.68647959283902</v>
      </c>
      <c r="I838">
        <f t="shared" si="26"/>
        <v>207.94267911255869</v>
      </c>
      <c r="J838">
        <f t="shared" si="27"/>
        <v>364.07481757334739</v>
      </c>
      <c r="K838">
        <v>1.7508421990479199</v>
      </c>
      <c r="L838">
        <v>-0.77757217579929605</v>
      </c>
      <c r="M838" t="s">
        <v>13</v>
      </c>
      <c r="N838">
        <v>1.14272698075384E-6</v>
      </c>
      <c r="O838">
        <v>9.9181723444054796E-6</v>
      </c>
    </row>
    <row r="839" spans="1:15" x14ac:dyDescent="0.2">
      <c r="A839">
        <v>363</v>
      </c>
      <c r="B839" t="s">
        <v>849</v>
      </c>
      <c r="C839">
        <v>755.63073109311495</v>
      </c>
      <c r="D839">
        <v>781.07077103317295</v>
      </c>
      <c r="E839">
        <v>679.81846042532095</v>
      </c>
      <c r="F839">
        <v>1364.36434095756</v>
      </c>
      <c r="G839">
        <v>1187.99876668608</v>
      </c>
      <c r="H839">
        <v>1323.9209607465</v>
      </c>
      <c r="I839">
        <f t="shared" si="26"/>
        <v>738.83998751720299</v>
      </c>
      <c r="J839">
        <f t="shared" si="27"/>
        <v>1292.0946894633801</v>
      </c>
      <c r="K839">
        <v>1.7488153203582499</v>
      </c>
      <c r="L839">
        <v>-0.78897202619797602</v>
      </c>
      <c r="M839" t="s">
        <v>13</v>
      </c>
      <c r="N839">
        <v>8.3381631541226097E-10</v>
      </c>
      <c r="O839">
        <v>1.30585282455061E-8</v>
      </c>
    </row>
    <row r="840" spans="1:15" x14ac:dyDescent="0.2">
      <c r="A840">
        <v>497</v>
      </c>
      <c r="B840" t="s">
        <v>850</v>
      </c>
      <c r="C840">
        <v>2597.01304485839</v>
      </c>
      <c r="D840">
        <v>3222.5522917681001</v>
      </c>
      <c r="E840">
        <v>2318.5038845199801</v>
      </c>
      <c r="F840">
        <v>1451.7748697654299</v>
      </c>
      <c r="G840">
        <v>1472.54936948515</v>
      </c>
      <c r="H840">
        <v>1730.182981054</v>
      </c>
      <c r="I840">
        <f t="shared" si="26"/>
        <v>2712.6897403821567</v>
      </c>
      <c r="J840">
        <f t="shared" si="27"/>
        <v>1551.5024067681934</v>
      </c>
      <c r="K840">
        <v>1.7484276714934199</v>
      </c>
      <c r="L840">
        <v>0.78395639328627298</v>
      </c>
      <c r="M840" t="s">
        <v>11</v>
      </c>
      <c r="N840">
        <v>5.3589838307957099E-8</v>
      </c>
      <c r="O840">
        <v>6.1299442813025398E-7</v>
      </c>
    </row>
    <row r="841" spans="1:15" x14ac:dyDescent="0.2">
      <c r="A841">
        <v>992</v>
      </c>
      <c r="B841" t="s">
        <v>851</v>
      </c>
      <c r="C841">
        <v>125.31499748326399</v>
      </c>
      <c r="D841">
        <v>137.23803135290001</v>
      </c>
      <c r="E841">
        <v>183.82423655836899</v>
      </c>
      <c r="F841">
        <v>262.231586423598</v>
      </c>
      <c r="G841">
        <v>216.96983463428501</v>
      </c>
      <c r="H841">
        <v>301.12712048351699</v>
      </c>
      <c r="I841">
        <f t="shared" si="26"/>
        <v>148.79242179817766</v>
      </c>
      <c r="J841">
        <f t="shared" si="27"/>
        <v>260.10951384713331</v>
      </c>
      <c r="K841">
        <v>1.74813683858138</v>
      </c>
      <c r="L841">
        <v>-0.76185638586423599</v>
      </c>
      <c r="M841" t="s">
        <v>13</v>
      </c>
      <c r="N841">
        <v>7.3258867751880302E-5</v>
      </c>
      <c r="O841">
        <v>4.1991133770373902E-4</v>
      </c>
    </row>
    <row r="842" spans="1:15" x14ac:dyDescent="0.2">
      <c r="A842">
        <v>1124</v>
      </c>
      <c r="B842" t="s">
        <v>852</v>
      </c>
      <c r="C842">
        <v>158.046526676654</v>
      </c>
      <c r="D842">
        <v>121.989361202578</v>
      </c>
      <c r="E842">
        <v>148.21864118895601</v>
      </c>
      <c r="F842">
        <v>75.059041041537</v>
      </c>
      <c r="G842">
        <v>82.993925816393102</v>
      </c>
      <c r="H842">
        <v>86.963435656877706</v>
      </c>
      <c r="I842">
        <f t="shared" si="26"/>
        <v>142.75150968939602</v>
      </c>
      <c r="J842">
        <f t="shared" si="27"/>
        <v>81.672134171602593</v>
      </c>
      <c r="K842">
        <v>1.74786065207331</v>
      </c>
      <c r="L842">
        <v>0.75984157757351001</v>
      </c>
      <c r="M842" t="s">
        <v>11</v>
      </c>
      <c r="N842">
        <v>2.5220700271676801E-4</v>
      </c>
      <c r="O842">
        <v>1.2756199381181699E-3</v>
      </c>
    </row>
    <row r="843" spans="1:15" x14ac:dyDescent="0.2">
      <c r="A843">
        <v>1226</v>
      </c>
      <c r="B843" t="s">
        <v>853</v>
      </c>
      <c r="C843">
        <v>127.185370580029</v>
      </c>
      <c r="D843">
        <v>145.70951476974599</v>
      </c>
      <c r="E843">
        <v>120.06537973407001</v>
      </c>
      <c r="F843">
        <v>85.510299920738404</v>
      </c>
      <c r="G843">
        <v>77.065788258079294</v>
      </c>
      <c r="H843">
        <v>62.302162858658697</v>
      </c>
      <c r="I843">
        <f t="shared" si="26"/>
        <v>130.98675502794833</v>
      </c>
      <c r="J843">
        <f t="shared" si="27"/>
        <v>74.959417012492139</v>
      </c>
      <c r="K843">
        <v>1.7474356158095401</v>
      </c>
      <c r="L843">
        <v>0.74593603324998303</v>
      </c>
      <c r="M843" t="s">
        <v>11</v>
      </c>
      <c r="N843">
        <v>5.0374057382615903E-4</v>
      </c>
      <c r="O843">
        <v>2.3358606543244002E-3</v>
      </c>
    </row>
    <row r="844" spans="1:15" x14ac:dyDescent="0.2">
      <c r="A844">
        <v>1863</v>
      </c>
      <c r="B844" t="s">
        <v>854</v>
      </c>
      <c r="C844">
        <v>54.240819806189002</v>
      </c>
      <c r="D844">
        <v>71.160460701503794</v>
      </c>
      <c r="E844">
        <v>48.854188995242303</v>
      </c>
      <c r="F844">
        <v>32.303891081167798</v>
      </c>
      <c r="G844">
        <v>27.269432768243401</v>
      </c>
      <c r="H844">
        <v>40.2368135128837</v>
      </c>
      <c r="I844">
        <f t="shared" si="26"/>
        <v>58.085156500978371</v>
      </c>
      <c r="J844">
        <f t="shared" si="27"/>
        <v>33.270045787431634</v>
      </c>
      <c r="K844">
        <v>1.74586944881576</v>
      </c>
      <c r="L844">
        <v>0.71228359255831497</v>
      </c>
      <c r="M844" t="s">
        <v>11</v>
      </c>
      <c r="N844">
        <v>1.17848130040891E-2</v>
      </c>
      <c r="O844">
        <v>3.5961707959338E-2</v>
      </c>
    </row>
    <row r="845" spans="1:15" x14ac:dyDescent="0.2">
      <c r="A845">
        <v>331</v>
      </c>
      <c r="B845" t="s">
        <v>855</v>
      </c>
      <c r="C845">
        <v>1193.29803573616</v>
      </c>
      <c r="D845">
        <v>1159.7460797661699</v>
      </c>
      <c r="E845">
        <v>1254.4762089456301</v>
      </c>
      <c r="F845">
        <v>723.98720599558499</v>
      </c>
      <c r="G845">
        <v>692.40646681105102</v>
      </c>
      <c r="H845">
        <v>650.27882483725</v>
      </c>
      <c r="I845">
        <f t="shared" si="26"/>
        <v>1202.5067748159865</v>
      </c>
      <c r="J845">
        <f t="shared" si="27"/>
        <v>688.89083254796196</v>
      </c>
      <c r="K845">
        <v>1.74556942551891</v>
      </c>
      <c r="L845">
        <v>0.78601147508124103</v>
      </c>
      <c r="M845" t="s">
        <v>11</v>
      </c>
      <c r="N845">
        <v>2.7126353110388898E-10</v>
      </c>
      <c r="O845">
        <v>4.6590126112556199E-9</v>
      </c>
    </row>
    <row r="846" spans="1:15" x14ac:dyDescent="0.2">
      <c r="A846">
        <v>284</v>
      </c>
      <c r="B846" t="s">
        <v>856</v>
      </c>
      <c r="C846">
        <v>68559.461048474506</v>
      </c>
      <c r="D846">
        <v>58794.636357934098</v>
      </c>
      <c r="E846">
        <v>71514.252318018596</v>
      </c>
      <c r="F846">
        <v>39563.715544438499</v>
      </c>
      <c r="G846">
        <v>38185.505268122397</v>
      </c>
      <c r="H846">
        <v>36206.642352964198</v>
      </c>
      <c r="I846">
        <f t="shared" si="26"/>
        <v>66289.4499081424</v>
      </c>
      <c r="J846">
        <f t="shared" si="27"/>
        <v>37985.287721841705</v>
      </c>
      <c r="K846">
        <v>1.7451348636231501</v>
      </c>
      <c r="L846">
        <v>0.78821551731591399</v>
      </c>
      <c r="M846" t="s">
        <v>11</v>
      </c>
      <c r="N846">
        <v>2.90943058284077E-11</v>
      </c>
      <c r="O846">
        <v>5.8239834026231502E-10</v>
      </c>
    </row>
    <row r="847" spans="1:15" x14ac:dyDescent="0.2">
      <c r="A847">
        <v>824</v>
      </c>
      <c r="B847" t="s">
        <v>857</v>
      </c>
      <c r="C847">
        <v>576.07491380366196</v>
      </c>
      <c r="D847">
        <v>448.14147275113697</v>
      </c>
      <c r="E847">
        <v>432.23536704265302</v>
      </c>
      <c r="F847">
        <v>305.93685082753098</v>
      </c>
      <c r="G847">
        <v>310.63440805564301</v>
      </c>
      <c r="H847">
        <v>218.057570005305</v>
      </c>
      <c r="I847">
        <f t="shared" si="26"/>
        <v>485.48391786581732</v>
      </c>
      <c r="J847">
        <f t="shared" si="27"/>
        <v>278.209609629493</v>
      </c>
      <c r="K847">
        <v>1.7450292910887</v>
      </c>
      <c r="L847">
        <v>0.76603727269890498</v>
      </c>
      <c r="M847" t="s">
        <v>11</v>
      </c>
      <c r="N847">
        <v>1.05645471844933E-5</v>
      </c>
      <c r="O847">
        <v>7.2887682941558606E-5</v>
      </c>
    </row>
    <row r="848" spans="1:15" x14ac:dyDescent="0.2">
      <c r="A848">
        <v>867</v>
      </c>
      <c r="B848" t="s">
        <v>858</v>
      </c>
      <c r="C848">
        <v>373.13943280464503</v>
      </c>
      <c r="D848">
        <v>588.76809747077596</v>
      </c>
      <c r="E848">
        <v>523.31944822022297</v>
      </c>
      <c r="F848">
        <v>975.76753353998197</v>
      </c>
      <c r="G848">
        <v>671.06517160112105</v>
      </c>
      <c r="H848">
        <v>944.91613668965601</v>
      </c>
      <c r="I848">
        <f t="shared" si="26"/>
        <v>495.07565949854796</v>
      </c>
      <c r="J848">
        <f t="shared" si="27"/>
        <v>863.91628061025301</v>
      </c>
      <c r="K848">
        <v>1.74501869367865</v>
      </c>
      <c r="L848">
        <v>-0.76740571555111803</v>
      </c>
      <c r="M848" t="s">
        <v>13</v>
      </c>
      <c r="N848">
        <v>1.8511539947399901E-5</v>
      </c>
      <c r="O848">
        <v>1.2138189688692999E-4</v>
      </c>
    </row>
    <row r="849" spans="1:15" x14ac:dyDescent="0.2">
      <c r="A849">
        <v>605</v>
      </c>
      <c r="B849" t="s">
        <v>859</v>
      </c>
      <c r="C849">
        <v>321.70417264360401</v>
      </c>
      <c r="D849">
        <v>340.55363335719699</v>
      </c>
      <c r="E849">
        <v>378.41295543772497</v>
      </c>
      <c r="F849">
        <v>602.37255721942404</v>
      </c>
      <c r="G849">
        <v>513.37671254997394</v>
      </c>
      <c r="H849">
        <v>698.30340870746602</v>
      </c>
      <c r="I849">
        <f t="shared" si="26"/>
        <v>346.89025381284199</v>
      </c>
      <c r="J849">
        <f t="shared" si="27"/>
        <v>604.68422615895463</v>
      </c>
      <c r="K849">
        <v>1.7431571498840699</v>
      </c>
      <c r="L849">
        <v>-0.77452411719785696</v>
      </c>
      <c r="M849" t="s">
        <v>13</v>
      </c>
      <c r="N849">
        <v>4.9450839002985297E-7</v>
      </c>
      <c r="O849">
        <v>4.6467441278011903E-6</v>
      </c>
    </row>
    <row r="850" spans="1:15" x14ac:dyDescent="0.2">
      <c r="A850">
        <v>621</v>
      </c>
      <c r="B850" t="s">
        <v>860</v>
      </c>
      <c r="C850">
        <v>670.52875519030204</v>
      </c>
      <c r="D850">
        <v>606.55821264615099</v>
      </c>
      <c r="E850">
        <v>799.88384015939096</v>
      </c>
      <c r="F850">
        <v>452.25447513634998</v>
      </c>
      <c r="G850">
        <v>375.84392119709401</v>
      </c>
      <c r="H850">
        <v>363.42928334217498</v>
      </c>
      <c r="I850">
        <f t="shared" si="26"/>
        <v>692.32360266528121</v>
      </c>
      <c r="J850">
        <f t="shared" si="27"/>
        <v>397.17589322520638</v>
      </c>
      <c r="K850">
        <v>1.74311587000755</v>
      </c>
      <c r="L850">
        <v>0.77329376834611696</v>
      </c>
      <c r="M850" t="s">
        <v>11</v>
      </c>
      <c r="N850">
        <v>5.6852869807811704E-7</v>
      </c>
      <c r="O850">
        <v>5.2046467770919402E-6</v>
      </c>
    </row>
    <row r="851" spans="1:15" x14ac:dyDescent="0.2">
      <c r="A851">
        <v>440</v>
      </c>
      <c r="B851" t="s">
        <v>861</v>
      </c>
      <c r="C851">
        <v>1043.6681879949499</v>
      </c>
      <c r="D851">
        <v>955.58332942019399</v>
      </c>
      <c r="E851">
        <v>850.39410335786204</v>
      </c>
      <c r="F851">
        <v>533.01420283926905</v>
      </c>
      <c r="G851">
        <v>585.699990761403</v>
      </c>
      <c r="H851">
        <v>516.58876703637804</v>
      </c>
      <c r="I851">
        <f t="shared" si="26"/>
        <v>949.88187359100209</v>
      </c>
      <c r="J851">
        <f t="shared" si="27"/>
        <v>545.10098687901666</v>
      </c>
      <c r="K851">
        <v>1.74257962552877</v>
      </c>
      <c r="L851">
        <v>0.78056340335976504</v>
      </c>
      <c r="M851" t="s">
        <v>11</v>
      </c>
      <c r="N851">
        <v>1.19250779166632E-8</v>
      </c>
      <c r="O851">
        <v>1.54077427173251E-7</v>
      </c>
    </row>
    <row r="852" spans="1:15" x14ac:dyDescent="0.2">
      <c r="A852">
        <v>1036</v>
      </c>
      <c r="B852" t="s">
        <v>862</v>
      </c>
      <c r="C852">
        <v>473.20439348157998</v>
      </c>
      <c r="D852">
        <v>685.34300842281596</v>
      </c>
      <c r="E852">
        <v>908.35670047086205</v>
      </c>
      <c r="F852">
        <v>1178.1419100190601</v>
      </c>
      <c r="G852">
        <v>948.50200933020596</v>
      </c>
      <c r="H852">
        <v>1474.4845209882501</v>
      </c>
      <c r="I852">
        <f t="shared" si="26"/>
        <v>688.96803412508598</v>
      </c>
      <c r="J852">
        <f t="shared" si="27"/>
        <v>1200.3761467791721</v>
      </c>
      <c r="K852">
        <v>1.74228133574226</v>
      </c>
      <c r="L852">
        <v>-0.75689326234911902</v>
      </c>
      <c r="M852" t="s">
        <v>13</v>
      </c>
      <c r="N852">
        <v>1.18905221034054E-4</v>
      </c>
      <c r="O852">
        <v>6.5248666175540305E-4</v>
      </c>
    </row>
    <row r="853" spans="1:15" x14ac:dyDescent="0.2">
      <c r="A853">
        <v>750</v>
      </c>
      <c r="B853" t="s">
        <v>863</v>
      </c>
      <c r="C853">
        <v>494.713684094379</v>
      </c>
      <c r="D853">
        <v>504.90041164400299</v>
      </c>
      <c r="E853">
        <v>596.18671316227903</v>
      </c>
      <c r="F853">
        <v>244.179411995886</v>
      </c>
      <c r="G853">
        <v>302.335015474003</v>
      </c>
      <c r="H853">
        <v>369.91909197328602</v>
      </c>
      <c r="I853">
        <f t="shared" si="26"/>
        <v>531.93360296688707</v>
      </c>
      <c r="J853">
        <f t="shared" si="27"/>
        <v>305.4778398143917</v>
      </c>
      <c r="K853">
        <v>1.7413165003722999</v>
      </c>
      <c r="L853">
        <v>0.77450581383210504</v>
      </c>
      <c r="M853" t="s">
        <v>11</v>
      </c>
      <c r="N853">
        <v>3.8060161632300498E-6</v>
      </c>
      <c r="O853">
        <v>2.8849602517283801E-5</v>
      </c>
    </row>
    <row r="854" spans="1:15" x14ac:dyDescent="0.2">
      <c r="A854">
        <v>1624</v>
      </c>
      <c r="B854" t="s">
        <v>864</v>
      </c>
      <c r="C854">
        <v>41.148208128832998</v>
      </c>
      <c r="D854">
        <v>55.911790551181603</v>
      </c>
      <c r="E854">
        <v>90.256044075956197</v>
      </c>
      <c r="F854">
        <v>113.063618784087</v>
      </c>
      <c r="G854">
        <v>93.6645734213579</v>
      </c>
      <c r="H854">
        <v>119.412478812429</v>
      </c>
      <c r="I854">
        <f t="shared" si="26"/>
        <v>62.438680918656928</v>
      </c>
      <c r="J854">
        <f t="shared" si="27"/>
        <v>108.71355700595797</v>
      </c>
      <c r="K854">
        <v>1.74112513919995</v>
      </c>
      <c r="L854">
        <v>-0.72034850171340103</v>
      </c>
      <c r="M854" t="s">
        <v>13</v>
      </c>
      <c r="N854">
        <v>4.64019958619802E-3</v>
      </c>
      <c r="O854">
        <v>1.62334981696418E-2</v>
      </c>
    </row>
    <row r="855" spans="1:15" x14ac:dyDescent="0.2">
      <c r="A855">
        <v>988</v>
      </c>
      <c r="B855" t="s">
        <v>865</v>
      </c>
      <c r="C855">
        <v>201.06510790225201</v>
      </c>
      <c r="D855">
        <v>182.984041803867</v>
      </c>
      <c r="E855">
        <v>118.409305530842</v>
      </c>
      <c r="F855">
        <v>274.583074189927</v>
      </c>
      <c r="G855">
        <v>296.40687791569002</v>
      </c>
      <c r="H855">
        <v>303.72304393596102</v>
      </c>
      <c r="I855">
        <f t="shared" si="26"/>
        <v>167.48615174565367</v>
      </c>
      <c r="J855">
        <f t="shared" si="27"/>
        <v>291.57099868052597</v>
      </c>
      <c r="K855">
        <v>1.7408663082981899</v>
      </c>
      <c r="L855">
        <v>-0.76046463653267005</v>
      </c>
      <c r="M855" t="s">
        <v>13</v>
      </c>
      <c r="N855">
        <v>6.8904809134207501E-5</v>
      </c>
      <c r="O855">
        <v>3.9648161936029299E-4</v>
      </c>
    </row>
    <row r="856" spans="1:15" x14ac:dyDescent="0.2">
      <c r="A856">
        <v>712</v>
      </c>
      <c r="B856" t="s">
        <v>866</v>
      </c>
      <c r="C856">
        <v>385.29685793361801</v>
      </c>
      <c r="D856">
        <v>285.48899114770001</v>
      </c>
      <c r="E856">
        <v>284.01672585369698</v>
      </c>
      <c r="F856">
        <v>524.46317284719601</v>
      </c>
      <c r="G856">
        <v>506.26294747999799</v>
      </c>
      <c r="H856">
        <v>630.80939894391895</v>
      </c>
      <c r="I856">
        <f t="shared" si="26"/>
        <v>318.26752497833832</v>
      </c>
      <c r="J856">
        <f t="shared" si="27"/>
        <v>553.84517309037096</v>
      </c>
      <c r="K856">
        <v>1.7401875140357701</v>
      </c>
      <c r="L856">
        <v>-0.77040825209244101</v>
      </c>
      <c r="M856" t="s">
        <v>13</v>
      </c>
      <c r="N856">
        <v>2.4060788694803799E-6</v>
      </c>
      <c r="O856">
        <v>1.9211458389039199E-5</v>
      </c>
    </row>
    <row r="857" spans="1:15" x14ac:dyDescent="0.2">
      <c r="A857">
        <v>493</v>
      </c>
      <c r="B857" t="s">
        <v>867</v>
      </c>
      <c r="C857">
        <v>752.82517144796805</v>
      </c>
      <c r="D857">
        <v>842.912599976146</v>
      </c>
      <c r="E857">
        <v>778.35487551742006</v>
      </c>
      <c r="F857">
        <v>1281.7043843675101</v>
      </c>
      <c r="G857">
        <v>1214.08257194266</v>
      </c>
      <c r="H857">
        <v>1635.43177503979</v>
      </c>
      <c r="I857">
        <f t="shared" si="26"/>
        <v>791.36421564717796</v>
      </c>
      <c r="J857">
        <f t="shared" si="27"/>
        <v>1377.0729104499867</v>
      </c>
      <c r="K857">
        <v>1.74012532184541</v>
      </c>
      <c r="L857">
        <v>-0.77635800463543603</v>
      </c>
      <c r="M857" t="s">
        <v>13</v>
      </c>
      <c r="N857">
        <v>4.8477096440873597E-8</v>
      </c>
      <c r="O857">
        <v>5.5901073684861303E-7</v>
      </c>
    </row>
    <row r="858" spans="1:15" x14ac:dyDescent="0.2">
      <c r="A858">
        <v>260</v>
      </c>
      <c r="B858" t="s">
        <v>868</v>
      </c>
      <c r="C858">
        <v>2178.0494711830002</v>
      </c>
      <c r="D858">
        <v>2264.4275173228498</v>
      </c>
      <c r="E858">
        <v>2271.3057697279601</v>
      </c>
      <c r="F858">
        <v>1338.7112509813401</v>
      </c>
      <c r="G858">
        <v>1227.12447457095</v>
      </c>
      <c r="H858">
        <v>1292.7698793171701</v>
      </c>
      <c r="I858">
        <f t="shared" si="26"/>
        <v>2237.9275860779367</v>
      </c>
      <c r="J858">
        <f t="shared" si="27"/>
        <v>1286.2018682898199</v>
      </c>
      <c r="K858">
        <v>1.7399505017463299</v>
      </c>
      <c r="L858">
        <v>0.78457136613092704</v>
      </c>
      <c r="M858" t="s">
        <v>11</v>
      </c>
      <c r="N858">
        <v>1.00669260771336E-11</v>
      </c>
      <c r="O858">
        <v>2.20117210571172E-10</v>
      </c>
    </row>
    <row r="859" spans="1:15" x14ac:dyDescent="0.2">
      <c r="A859">
        <v>1472</v>
      </c>
      <c r="B859" t="s">
        <v>869</v>
      </c>
      <c r="C859">
        <v>43.018581225598197</v>
      </c>
      <c r="D859">
        <v>59.300383917919802</v>
      </c>
      <c r="E859">
        <v>71.211190738827796</v>
      </c>
      <c r="F859">
        <v>93.111215469248506</v>
      </c>
      <c r="G859">
        <v>111.448986096299</v>
      </c>
      <c r="H859">
        <v>97.347129466654096</v>
      </c>
      <c r="I859">
        <f t="shared" si="26"/>
        <v>57.843385294115272</v>
      </c>
      <c r="J859">
        <f t="shared" si="27"/>
        <v>100.63577701073388</v>
      </c>
      <c r="K859">
        <v>1.7397974980031501</v>
      </c>
      <c r="L859">
        <v>-0.72885346109179405</v>
      </c>
      <c r="M859" t="s">
        <v>13</v>
      </c>
      <c r="N859">
        <v>2.1848138825214399E-3</v>
      </c>
      <c r="O859">
        <v>8.4379530721021504E-3</v>
      </c>
    </row>
    <row r="860" spans="1:15" x14ac:dyDescent="0.2">
      <c r="A860">
        <v>682</v>
      </c>
      <c r="B860" t="s">
        <v>870</v>
      </c>
      <c r="C860">
        <v>621.89905467440803</v>
      </c>
      <c r="D860">
        <v>653.15137143880304</v>
      </c>
      <c r="E860">
        <v>846.25391784979104</v>
      </c>
      <c r="F860">
        <v>460.80550512842399</v>
      </c>
      <c r="G860">
        <v>404.29898147699998</v>
      </c>
      <c r="H860">
        <v>354.34355125862101</v>
      </c>
      <c r="I860">
        <f t="shared" si="26"/>
        <v>707.10144798766726</v>
      </c>
      <c r="J860">
        <f t="shared" si="27"/>
        <v>406.48267928801505</v>
      </c>
      <c r="K860">
        <v>1.7395610785340401</v>
      </c>
      <c r="L860">
        <v>0.76871646422217599</v>
      </c>
      <c r="M860" t="s">
        <v>11</v>
      </c>
      <c r="N860">
        <v>1.6516850020960999E-6</v>
      </c>
      <c r="O860">
        <v>1.3768078059994599E-5</v>
      </c>
    </row>
    <row r="861" spans="1:15" x14ac:dyDescent="0.2">
      <c r="A861">
        <v>798</v>
      </c>
      <c r="B861" t="s">
        <v>871</v>
      </c>
      <c r="C861">
        <v>260.91704699873702</v>
      </c>
      <c r="D861">
        <v>354.95515516583401</v>
      </c>
      <c r="E861">
        <v>354.39987949091102</v>
      </c>
      <c r="F861">
        <v>491.209167322464</v>
      </c>
      <c r="G861">
        <v>521.67610513161401</v>
      </c>
      <c r="H861">
        <v>674.94009763546899</v>
      </c>
      <c r="I861">
        <f t="shared" si="26"/>
        <v>323.42402721849402</v>
      </c>
      <c r="J861">
        <f t="shared" si="27"/>
        <v>562.60845669651565</v>
      </c>
      <c r="K861">
        <v>1.7395382202585601</v>
      </c>
      <c r="L861">
        <v>-0.76409037339188901</v>
      </c>
      <c r="M861" t="s">
        <v>13</v>
      </c>
      <c r="N861">
        <v>6.7950351554884203E-6</v>
      </c>
      <c r="O861">
        <v>4.8408239171618601E-5</v>
      </c>
    </row>
    <row r="862" spans="1:15" x14ac:dyDescent="0.2">
      <c r="A862">
        <v>1406</v>
      </c>
      <c r="B862" t="s">
        <v>872</v>
      </c>
      <c r="C862">
        <v>99.129774128552299</v>
      </c>
      <c r="D862">
        <v>99.963504318779101</v>
      </c>
      <c r="E862">
        <v>105.160711905013</v>
      </c>
      <c r="F862">
        <v>65.557896605899401</v>
      </c>
      <c r="G862">
        <v>64.023885629788893</v>
      </c>
      <c r="H862">
        <v>45.428660417771901</v>
      </c>
      <c r="I862">
        <f t="shared" si="26"/>
        <v>101.41799678411479</v>
      </c>
      <c r="J862">
        <f t="shared" si="27"/>
        <v>58.33681421782007</v>
      </c>
      <c r="K862">
        <v>1.7384904908491701</v>
      </c>
      <c r="L862">
        <v>0.72967175669183504</v>
      </c>
      <c r="M862" t="s">
        <v>11</v>
      </c>
      <c r="N862">
        <v>1.5684888761230301E-3</v>
      </c>
      <c r="O862">
        <v>6.3420051641247498E-3</v>
      </c>
    </row>
    <row r="863" spans="1:15" x14ac:dyDescent="0.2">
      <c r="A863">
        <v>461</v>
      </c>
      <c r="B863" t="s">
        <v>873</v>
      </c>
      <c r="C863">
        <v>27667.4940338983</v>
      </c>
      <c r="D863">
        <v>27381.5286999286</v>
      </c>
      <c r="E863">
        <v>34612.778884578402</v>
      </c>
      <c r="F863">
        <v>19978.056404815201</v>
      </c>
      <c r="G863">
        <v>16000.0432698889</v>
      </c>
      <c r="H863">
        <v>15613.1816047251</v>
      </c>
      <c r="I863">
        <f t="shared" si="26"/>
        <v>29887.2672061351</v>
      </c>
      <c r="J863">
        <f t="shared" si="27"/>
        <v>17197.093759809733</v>
      </c>
      <c r="K863">
        <v>1.73792546714973</v>
      </c>
      <c r="L863">
        <v>0.77649098499219005</v>
      </c>
      <c r="M863" t="s">
        <v>11</v>
      </c>
      <c r="N863">
        <v>2.3516406298952001E-8</v>
      </c>
      <c r="O863">
        <v>2.90001669868855E-7</v>
      </c>
    </row>
    <row r="864" spans="1:15" x14ac:dyDescent="0.2">
      <c r="A864">
        <v>656</v>
      </c>
      <c r="B864" t="s">
        <v>874</v>
      </c>
      <c r="C864">
        <v>445.14879703010303</v>
      </c>
      <c r="D864">
        <v>399.00686893343197</v>
      </c>
      <c r="E864">
        <v>395.80173457162402</v>
      </c>
      <c r="F864">
        <v>268.88238752854397</v>
      </c>
      <c r="G864">
        <v>208.670442052645</v>
      </c>
      <c r="H864">
        <v>236.229034172414</v>
      </c>
      <c r="I864">
        <f t="shared" si="26"/>
        <v>413.31913351171971</v>
      </c>
      <c r="J864">
        <f t="shared" si="27"/>
        <v>237.92728791786763</v>
      </c>
      <c r="K864">
        <v>1.7371657413856501</v>
      </c>
      <c r="L864">
        <v>0.76629674155808603</v>
      </c>
      <c r="M864" t="s">
        <v>11</v>
      </c>
      <c r="N864">
        <v>1.15725403307071E-6</v>
      </c>
      <c r="O864">
        <v>1.00289469176935E-5</v>
      </c>
    </row>
    <row r="865" spans="1:15" x14ac:dyDescent="0.2">
      <c r="A865">
        <v>248</v>
      </c>
      <c r="B865" t="s">
        <v>875</v>
      </c>
      <c r="C865">
        <v>10971.608585624301</v>
      </c>
      <c r="D865">
        <v>11847.3695584587</v>
      </c>
      <c r="E865">
        <v>10275.940431033199</v>
      </c>
      <c r="F865">
        <v>6149.1406787446504</v>
      </c>
      <c r="G865">
        <v>6371.5622476756598</v>
      </c>
      <c r="H865">
        <v>6544.3230236115996</v>
      </c>
      <c r="I865">
        <f t="shared" si="26"/>
        <v>11031.639525038734</v>
      </c>
      <c r="J865">
        <f t="shared" si="27"/>
        <v>6355.0086500106363</v>
      </c>
      <c r="K865">
        <v>1.7358968543686</v>
      </c>
      <c r="L865">
        <v>0.78224523325416395</v>
      </c>
      <c r="M865" t="s">
        <v>11</v>
      </c>
      <c r="N865">
        <v>3.98536201542519E-12</v>
      </c>
      <c r="O865">
        <v>9.13579962003718E-11</v>
      </c>
    </row>
    <row r="866" spans="1:15" x14ac:dyDescent="0.2">
      <c r="A866">
        <v>833</v>
      </c>
      <c r="B866" t="s">
        <v>876</v>
      </c>
      <c r="C866">
        <v>395.58390996582699</v>
      </c>
      <c r="D866">
        <v>379.522457074687</v>
      </c>
      <c r="E866">
        <v>390.005474860324</v>
      </c>
      <c r="F866">
        <v>195.72357537413501</v>
      </c>
      <c r="G866">
        <v>187.329146842716</v>
      </c>
      <c r="H866">
        <v>288.14750322129601</v>
      </c>
      <c r="I866">
        <f t="shared" si="26"/>
        <v>388.370613966946</v>
      </c>
      <c r="J866">
        <f t="shared" si="27"/>
        <v>223.73340847938235</v>
      </c>
      <c r="K866">
        <v>1.7358633053799599</v>
      </c>
      <c r="L866">
        <v>0.767158028322106</v>
      </c>
      <c r="M866" t="s">
        <v>11</v>
      </c>
      <c r="N866">
        <v>1.14401687242746E-5</v>
      </c>
      <c r="O866">
        <v>7.8076061461585701E-5</v>
      </c>
    </row>
    <row r="867" spans="1:15" x14ac:dyDescent="0.2">
      <c r="A867">
        <v>356</v>
      </c>
      <c r="B867" t="s">
        <v>877</v>
      </c>
      <c r="C867">
        <v>1425.2242997350299</v>
      </c>
      <c r="D867">
        <v>1272.41680921022</v>
      </c>
      <c r="E867">
        <v>1458.1733359427401</v>
      </c>
      <c r="F867">
        <v>755.34098263318901</v>
      </c>
      <c r="G867">
        <v>840.60990576889503</v>
      </c>
      <c r="H867">
        <v>798.24646162656404</v>
      </c>
      <c r="I867">
        <f t="shared" si="26"/>
        <v>1385.2714816293301</v>
      </c>
      <c r="J867">
        <f t="shared" si="27"/>
        <v>798.0657833428827</v>
      </c>
      <c r="K867">
        <v>1.7357860849851301</v>
      </c>
      <c r="L867">
        <v>0.779150160440923</v>
      </c>
      <c r="M867" t="s">
        <v>11</v>
      </c>
      <c r="N867">
        <v>6.5947364890037404E-10</v>
      </c>
      <c r="O867">
        <v>1.0531201387636599E-8</v>
      </c>
    </row>
    <row r="868" spans="1:15" x14ac:dyDescent="0.2">
      <c r="A868">
        <v>395</v>
      </c>
      <c r="B868" t="s">
        <v>878</v>
      </c>
      <c r="C868">
        <v>1094.16826160761</v>
      </c>
      <c r="D868">
        <v>872.56279193510602</v>
      </c>
      <c r="E868">
        <v>956.38285236448996</v>
      </c>
      <c r="F868">
        <v>1641.79775847818</v>
      </c>
      <c r="G868">
        <v>1805.71070026238</v>
      </c>
      <c r="H868">
        <v>1626.3460429562399</v>
      </c>
      <c r="I868">
        <f t="shared" si="26"/>
        <v>974.37130196906855</v>
      </c>
      <c r="J868">
        <f t="shared" si="27"/>
        <v>1691.2848338989334</v>
      </c>
      <c r="K868">
        <v>1.7357703685249</v>
      </c>
      <c r="L868">
        <v>-0.77767211066767505</v>
      </c>
      <c r="M868" t="s">
        <v>13</v>
      </c>
      <c r="N868">
        <v>2.64009625349325E-9</v>
      </c>
      <c r="O868">
        <v>3.79973346863522E-8</v>
      </c>
    </row>
    <row r="869" spans="1:15" x14ac:dyDescent="0.2">
      <c r="A869">
        <v>420</v>
      </c>
      <c r="B869" t="s">
        <v>879</v>
      </c>
      <c r="C869">
        <v>643.408345287207</v>
      </c>
      <c r="D869">
        <v>647.22133304701094</v>
      </c>
      <c r="E869">
        <v>741.09320594477799</v>
      </c>
      <c r="F869">
        <v>1153.4389344864001</v>
      </c>
      <c r="G869">
        <v>1078.92103561311</v>
      </c>
      <c r="H869">
        <v>1294.06784104339</v>
      </c>
      <c r="I869">
        <f t="shared" si="26"/>
        <v>677.24096142633198</v>
      </c>
      <c r="J869">
        <f t="shared" si="27"/>
        <v>1175.4759370476334</v>
      </c>
      <c r="K869">
        <v>1.7356834627544899</v>
      </c>
      <c r="L869">
        <v>-0.77567303783189601</v>
      </c>
      <c r="M869" t="s">
        <v>13</v>
      </c>
      <c r="N869">
        <v>6.0306763616830599E-9</v>
      </c>
      <c r="O869">
        <v>8.1629512181352798E-8</v>
      </c>
    </row>
    <row r="870" spans="1:15" x14ac:dyDescent="0.2">
      <c r="A870">
        <v>482</v>
      </c>
      <c r="B870" t="s">
        <v>880</v>
      </c>
      <c r="C870">
        <v>375.94499244979301</v>
      </c>
      <c r="D870">
        <v>338.85933667382801</v>
      </c>
      <c r="E870">
        <v>314.65409861342499</v>
      </c>
      <c r="F870">
        <v>603.322671662988</v>
      </c>
      <c r="G870">
        <v>566.72995057479795</v>
      </c>
      <c r="H870">
        <v>616.53181995547595</v>
      </c>
      <c r="I870">
        <f t="shared" si="26"/>
        <v>343.15280924568202</v>
      </c>
      <c r="J870">
        <f t="shared" si="27"/>
        <v>595.52814739775397</v>
      </c>
      <c r="K870">
        <v>1.73546050433579</v>
      </c>
      <c r="L870">
        <v>-0.77475786917362799</v>
      </c>
      <c r="M870" t="s">
        <v>13</v>
      </c>
      <c r="N870">
        <v>4.0482590217822802E-8</v>
      </c>
      <c r="O870">
        <v>4.7747619375170703E-7</v>
      </c>
    </row>
    <row r="871" spans="1:15" x14ac:dyDescent="0.2">
      <c r="A871">
        <v>1708</v>
      </c>
      <c r="B871" t="s">
        <v>881</v>
      </c>
      <c r="C871">
        <v>50.500073612658703</v>
      </c>
      <c r="D871">
        <v>34.733082009067303</v>
      </c>
      <c r="E871">
        <v>62.102782621070801</v>
      </c>
      <c r="F871">
        <v>65.557896605899401</v>
      </c>
      <c r="G871">
        <v>90.107690886369596</v>
      </c>
      <c r="H871">
        <v>99.943052919098207</v>
      </c>
      <c r="I871">
        <f t="shared" si="26"/>
        <v>49.111979414265612</v>
      </c>
      <c r="J871">
        <f t="shared" si="27"/>
        <v>85.202880137122406</v>
      </c>
      <c r="K871">
        <v>1.7348696011298099</v>
      </c>
      <c r="L871">
        <v>-0.70858534299449605</v>
      </c>
      <c r="M871" t="s">
        <v>13</v>
      </c>
      <c r="N871">
        <v>6.6850704178352104E-3</v>
      </c>
      <c r="O871">
        <v>2.2250951595663399E-2</v>
      </c>
    </row>
    <row r="872" spans="1:15" x14ac:dyDescent="0.2">
      <c r="A872">
        <v>402</v>
      </c>
      <c r="B872" t="s">
        <v>882</v>
      </c>
      <c r="C872">
        <v>957.63102554374996</v>
      </c>
      <c r="D872">
        <v>925.08598911954903</v>
      </c>
      <c r="E872">
        <v>868.61091959337602</v>
      </c>
      <c r="F872">
        <v>510.21145619373902</v>
      </c>
      <c r="G872">
        <v>572.65808813311196</v>
      </c>
      <c r="H872">
        <v>503.609149774157</v>
      </c>
      <c r="I872">
        <f t="shared" si="26"/>
        <v>917.10931141889159</v>
      </c>
      <c r="J872">
        <f t="shared" si="27"/>
        <v>528.82623136700261</v>
      </c>
      <c r="K872">
        <v>1.73423566574636</v>
      </c>
      <c r="L872">
        <v>0.77591442445039405</v>
      </c>
      <c r="M872" t="s">
        <v>11</v>
      </c>
      <c r="N872">
        <v>3.34765445366491E-9</v>
      </c>
      <c r="O872">
        <v>4.7341829773843302E-8</v>
      </c>
    </row>
    <row r="873" spans="1:15" x14ac:dyDescent="0.2">
      <c r="A873">
        <v>1807</v>
      </c>
      <c r="B873" t="s">
        <v>883</v>
      </c>
      <c r="C873">
        <v>66.398244935162396</v>
      </c>
      <c r="D873">
        <v>111.82358110236299</v>
      </c>
      <c r="E873">
        <v>100.19248929532699</v>
      </c>
      <c r="F873">
        <v>76.009155485100806</v>
      </c>
      <c r="G873">
        <v>39.125707884870998</v>
      </c>
      <c r="H873">
        <v>45.428660417771901</v>
      </c>
      <c r="I873">
        <f t="shared" si="26"/>
        <v>92.804771777617461</v>
      </c>
      <c r="J873">
        <f t="shared" si="27"/>
        <v>53.521174595914573</v>
      </c>
      <c r="K873">
        <v>1.7339823439656299</v>
      </c>
      <c r="L873">
        <v>0.69866295723248595</v>
      </c>
      <c r="M873" t="s">
        <v>11</v>
      </c>
      <c r="N873">
        <v>9.3853486496229908E-3</v>
      </c>
      <c r="O873">
        <v>2.95272313630917E-2</v>
      </c>
    </row>
    <row r="874" spans="1:15" x14ac:dyDescent="0.2">
      <c r="A874">
        <v>982</v>
      </c>
      <c r="B874" t="s">
        <v>884</v>
      </c>
      <c r="C874">
        <v>156.17615357988899</v>
      </c>
      <c r="D874">
        <v>147.403811453115</v>
      </c>
      <c r="E874">
        <v>183.82423655836899</v>
      </c>
      <c r="F874">
        <v>218.526322019665</v>
      </c>
      <c r="G874">
        <v>291.66436786903802</v>
      </c>
      <c r="H874">
        <v>334.87412536529001</v>
      </c>
      <c r="I874">
        <f t="shared" si="26"/>
        <v>162.46806719712433</v>
      </c>
      <c r="J874">
        <f t="shared" si="27"/>
        <v>281.688271751331</v>
      </c>
      <c r="K874">
        <v>1.73380699734401</v>
      </c>
      <c r="L874">
        <v>-0.75033115369641501</v>
      </c>
      <c r="M874" t="s">
        <v>13</v>
      </c>
      <c r="N874">
        <v>6.2770831126736495E-5</v>
      </c>
      <c r="O874">
        <v>3.6339325351883602E-4</v>
      </c>
    </row>
    <row r="875" spans="1:15" x14ac:dyDescent="0.2">
      <c r="A875">
        <v>1730</v>
      </c>
      <c r="B875" t="s">
        <v>885</v>
      </c>
      <c r="C875">
        <v>35.537088838537599</v>
      </c>
      <c r="D875">
        <v>33.885933667382801</v>
      </c>
      <c r="E875">
        <v>44.714003487170899</v>
      </c>
      <c r="F875">
        <v>59.857209944516903</v>
      </c>
      <c r="G875">
        <v>65.209513141451694</v>
      </c>
      <c r="H875">
        <v>72.685856668435093</v>
      </c>
      <c r="I875">
        <f t="shared" si="26"/>
        <v>38.045675331030431</v>
      </c>
      <c r="J875">
        <f t="shared" si="27"/>
        <v>65.917526584801223</v>
      </c>
      <c r="K875">
        <v>1.7325892105018901</v>
      </c>
      <c r="L875">
        <v>-0.70755375625696604</v>
      </c>
      <c r="M875" t="s">
        <v>13</v>
      </c>
      <c r="N875">
        <v>7.0572912860547296E-3</v>
      </c>
      <c r="O875">
        <v>2.3191156624983299E-2</v>
      </c>
    </row>
    <row r="876" spans="1:15" x14ac:dyDescent="0.2">
      <c r="A876">
        <v>1504</v>
      </c>
      <c r="B876" t="s">
        <v>886</v>
      </c>
      <c r="C876">
        <v>133.731676418707</v>
      </c>
      <c r="D876">
        <v>130.46084461942399</v>
      </c>
      <c r="E876">
        <v>197.07283018419801</v>
      </c>
      <c r="F876">
        <v>122.56476321972499</v>
      </c>
      <c r="G876">
        <v>72.323278211428203</v>
      </c>
      <c r="H876">
        <v>71.387894942212995</v>
      </c>
      <c r="I876">
        <f t="shared" si="26"/>
        <v>153.75511707410965</v>
      </c>
      <c r="J876">
        <f t="shared" si="27"/>
        <v>88.758645457788745</v>
      </c>
      <c r="K876">
        <v>1.7322832754047801</v>
      </c>
      <c r="L876">
        <v>0.71930173052702695</v>
      </c>
      <c r="M876" t="s">
        <v>11</v>
      </c>
      <c r="N876">
        <v>2.4306461113060302E-3</v>
      </c>
      <c r="O876">
        <v>9.1876483662066306E-3</v>
      </c>
    </row>
    <row r="877" spans="1:15" x14ac:dyDescent="0.2">
      <c r="A877">
        <v>368</v>
      </c>
      <c r="B877" t="s">
        <v>887</v>
      </c>
      <c r="C877">
        <v>1668.3728023144999</v>
      </c>
      <c r="D877">
        <v>1571.46017382488</v>
      </c>
      <c r="E877">
        <v>1354.6686982409601</v>
      </c>
      <c r="F877">
        <v>2866.4952762318599</v>
      </c>
      <c r="G877">
        <v>2523.0153448183501</v>
      </c>
      <c r="H877">
        <v>2568.66625619345</v>
      </c>
      <c r="I877">
        <f t="shared" si="26"/>
        <v>1531.5005581267799</v>
      </c>
      <c r="J877">
        <f t="shared" si="27"/>
        <v>2652.7256257478866</v>
      </c>
      <c r="K877">
        <v>1.7321088207715101</v>
      </c>
      <c r="L877">
        <v>-0.77581601244287501</v>
      </c>
      <c r="M877" t="s">
        <v>13</v>
      </c>
      <c r="N877">
        <v>1.1571829391442401E-9</v>
      </c>
      <c r="O877">
        <v>1.7876589698464599E-8</v>
      </c>
    </row>
    <row r="878" spans="1:15" x14ac:dyDescent="0.2">
      <c r="A878">
        <v>990</v>
      </c>
      <c r="B878" t="s">
        <v>888</v>
      </c>
      <c r="C878">
        <v>119.703878192969</v>
      </c>
      <c r="D878">
        <v>137.23803135290001</v>
      </c>
      <c r="E878">
        <v>147.39060408734099</v>
      </c>
      <c r="F878">
        <v>197.62380426126199</v>
      </c>
      <c r="G878">
        <v>220.52671716927301</v>
      </c>
      <c r="H878">
        <v>281.657694590186</v>
      </c>
      <c r="I878">
        <f t="shared" si="26"/>
        <v>134.77750454440334</v>
      </c>
      <c r="J878">
        <f t="shared" si="27"/>
        <v>233.26940534024035</v>
      </c>
      <c r="K878">
        <v>1.7307740347973899</v>
      </c>
      <c r="L878">
        <v>-0.74708742855451504</v>
      </c>
      <c r="M878" t="s">
        <v>13</v>
      </c>
      <c r="N878">
        <v>7.1217961527363297E-5</v>
      </c>
      <c r="O878">
        <v>4.0896374877076803E-4</v>
      </c>
    </row>
    <row r="879" spans="1:15" x14ac:dyDescent="0.2">
      <c r="A879">
        <v>1633</v>
      </c>
      <c r="B879" t="s">
        <v>889</v>
      </c>
      <c r="C879">
        <v>40.213021580450501</v>
      </c>
      <c r="D879">
        <v>46.593158792651302</v>
      </c>
      <c r="E879">
        <v>40.573817979099601</v>
      </c>
      <c r="F879">
        <v>73.158812154409503</v>
      </c>
      <c r="G879">
        <v>62.838258118126198</v>
      </c>
      <c r="H879">
        <v>84.367512204433595</v>
      </c>
      <c r="I879">
        <f t="shared" si="26"/>
        <v>42.459999450733797</v>
      </c>
      <c r="J879">
        <f t="shared" si="27"/>
        <v>73.454860825656439</v>
      </c>
      <c r="K879">
        <v>1.72997790334138</v>
      </c>
      <c r="L879">
        <v>-0.71481116667743405</v>
      </c>
      <c r="M879" t="s">
        <v>13</v>
      </c>
      <c r="N879">
        <v>4.7372142533089303E-3</v>
      </c>
      <c r="O879">
        <v>1.6491771604446599E-2</v>
      </c>
    </row>
    <row r="880" spans="1:15" x14ac:dyDescent="0.2">
      <c r="A880">
        <v>1429</v>
      </c>
      <c r="B880" t="s">
        <v>890</v>
      </c>
      <c r="C880">
        <v>46.759327419128397</v>
      </c>
      <c r="D880">
        <v>70.313312359819193</v>
      </c>
      <c r="E880">
        <v>83.631747263042001</v>
      </c>
      <c r="F880">
        <v>119.714419889034</v>
      </c>
      <c r="G880">
        <v>106.706476049648</v>
      </c>
      <c r="H880">
        <v>120.710440538651</v>
      </c>
      <c r="I880">
        <f t="shared" si="26"/>
        <v>66.901462347329868</v>
      </c>
      <c r="J880">
        <f t="shared" si="27"/>
        <v>115.71044549244432</v>
      </c>
      <c r="K880">
        <v>1.7295652655799201</v>
      </c>
      <c r="L880">
        <v>-0.72562155967902797</v>
      </c>
      <c r="M880" t="s">
        <v>13</v>
      </c>
      <c r="N880">
        <v>1.80435538029244E-3</v>
      </c>
      <c r="O880">
        <v>7.1732589768968803E-3</v>
      </c>
    </row>
    <row r="881" spans="1:15" x14ac:dyDescent="0.2">
      <c r="A881">
        <v>753</v>
      </c>
      <c r="B881" t="s">
        <v>891</v>
      </c>
      <c r="C881">
        <v>412.41726783671299</v>
      </c>
      <c r="D881">
        <v>441.36428601765999</v>
      </c>
      <c r="E881">
        <v>393.31762326678103</v>
      </c>
      <c r="F881">
        <v>261.28147198003398</v>
      </c>
      <c r="G881">
        <v>269.13744514744599</v>
      </c>
      <c r="H881">
        <v>190.80037375464201</v>
      </c>
      <c r="I881">
        <f t="shared" si="26"/>
        <v>415.69972570705136</v>
      </c>
      <c r="J881">
        <f t="shared" si="27"/>
        <v>240.40643029404066</v>
      </c>
      <c r="K881">
        <v>1.7291539381813099</v>
      </c>
      <c r="L881">
        <v>0.75722005427352301</v>
      </c>
      <c r="M881" t="s">
        <v>11</v>
      </c>
      <c r="N881">
        <v>4.0911636616603301E-6</v>
      </c>
      <c r="O881">
        <v>3.0887470672694502E-5</v>
      </c>
    </row>
    <row r="882" spans="1:15" x14ac:dyDescent="0.2">
      <c r="A882">
        <v>527</v>
      </c>
      <c r="B882" t="s">
        <v>892</v>
      </c>
      <c r="C882">
        <v>608.80644299705205</v>
      </c>
      <c r="D882">
        <v>637.90270128847999</v>
      </c>
      <c r="E882">
        <v>541.53626445573695</v>
      </c>
      <c r="F882">
        <v>368.64440410273897</v>
      </c>
      <c r="G882">
        <v>314.19129059063101</v>
      </c>
      <c r="H882">
        <v>351.74762780617698</v>
      </c>
      <c r="I882">
        <f t="shared" si="26"/>
        <v>596.08180291375641</v>
      </c>
      <c r="J882">
        <f t="shared" si="27"/>
        <v>344.86110749984897</v>
      </c>
      <c r="K882">
        <v>1.7284692009348099</v>
      </c>
      <c r="L882">
        <v>0.76579895320972102</v>
      </c>
      <c r="M882" t="s">
        <v>11</v>
      </c>
      <c r="N882">
        <v>1.2057139826392201E-7</v>
      </c>
      <c r="O882">
        <v>1.3006610989191599E-6</v>
      </c>
    </row>
    <row r="883" spans="1:15" x14ac:dyDescent="0.2">
      <c r="A883">
        <v>1595</v>
      </c>
      <c r="B883" t="s">
        <v>893</v>
      </c>
      <c r="C883">
        <v>122.509437838116</v>
      </c>
      <c r="D883">
        <v>75.396202409926602</v>
      </c>
      <c r="E883">
        <v>86.943895669499099</v>
      </c>
      <c r="F883">
        <v>50.356065508879297</v>
      </c>
      <c r="G883">
        <v>64.023885629788893</v>
      </c>
      <c r="H883">
        <v>50.620507322660202</v>
      </c>
      <c r="I883">
        <f t="shared" si="26"/>
        <v>94.949845305847234</v>
      </c>
      <c r="J883">
        <f t="shared" si="27"/>
        <v>55.000152820442793</v>
      </c>
      <c r="K883">
        <v>1.7263560269700899</v>
      </c>
      <c r="L883">
        <v>0.71614008087270598</v>
      </c>
      <c r="M883" t="s">
        <v>11</v>
      </c>
      <c r="N883">
        <v>4.0162329320338596E-3</v>
      </c>
      <c r="O883">
        <v>1.4314911735807199E-2</v>
      </c>
    </row>
    <row r="884" spans="1:15" x14ac:dyDescent="0.2">
      <c r="A884">
        <v>1090</v>
      </c>
      <c r="B884" t="s">
        <v>894</v>
      </c>
      <c r="C884">
        <v>173.944697999158</v>
      </c>
      <c r="D884">
        <v>177.90115175375999</v>
      </c>
      <c r="E884">
        <v>153.18686379864101</v>
      </c>
      <c r="F884">
        <v>114.013733227651</v>
      </c>
      <c r="G884">
        <v>87.736435863044093</v>
      </c>
      <c r="H884">
        <v>90.857320835543902</v>
      </c>
      <c r="I884">
        <f t="shared" si="26"/>
        <v>168.34423785051965</v>
      </c>
      <c r="J884">
        <f t="shared" si="27"/>
        <v>97.535829975412994</v>
      </c>
      <c r="K884">
        <v>1.7259732950748099</v>
      </c>
      <c r="L884">
        <v>0.73781713745805999</v>
      </c>
      <c r="M884" t="s">
        <v>11</v>
      </c>
      <c r="N884">
        <v>1.86793503823109E-4</v>
      </c>
      <c r="O884">
        <v>9.7423951305906096E-4</v>
      </c>
    </row>
    <row r="885" spans="1:15" x14ac:dyDescent="0.2">
      <c r="A885">
        <v>1536</v>
      </c>
      <c r="B885" t="s">
        <v>895</v>
      </c>
      <c r="C885">
        <v>111.287199257526</v>
      </c>
      <c r="D885">
        <v>110.129284418994</v>
      </c>
      <c r="E885">
        <v>188.79245916805499</v>
      </c>
      <c r="F885">
        <v>236.57849644737601</v>
      </c>
      <c r="G885">
        <v>151.76032149283299</v>
      </c>
      <c r="H885">
        <v>319.29858465062603</v>
      </c>
      <c r="I885">
        <f t="shared" si="26"/>
        <v>136.73631428152498</v>
      </c>
      <c r="J885">
        <f t="shared" si="27"/>
        <v>235.87913419694499</v>
      </c>
      <c r="K885">
        <v>1.7250657620571499</v>
      </c>
      <c r="L885">
        <v>-0.71841104375195597</v>
      </c>
      <c r="M885" t="s">
        <v>13</v>
      </c>
      <c r="N885">
        <v>2.8293444006152199E-3</v>
      </c>
      <c r="O885">
        <v>1.04718899202458E-2</v>
      </c>
    </row>
    <row r="886" spans="1:15" x14ac:dyDescent="0.2">
      <c r="A886">
        <v>1251</v>
      </c>
      <c r="B886" t="s">
        <v>896</v>
      </c>
      <c r="C886">
        <v>101.93533377369999</v>
      </c>
      <c r="D886">
        <v>176.20685507038999</v>
      </c>
      <c r="E886">
        <v>153.18686379864101</v>
      </c>
      <c r="F886">
        <v>204.27460536620799</v>
      </c>
      <c r="G886">
        <v>222.89797219259901</v>
      </c>
      <c r="H886">
        <v>316.70266119818098</v>
      </c>
      <c r="I886">
        <f t="shared" si="26"/>
        <v>143.77635088091034</v>
      </c>
      <c r="J886">
        <f t="shared" si="27"/>
        <v>247.958412918996</v>
      </c>
      <c r="K886">
        <v>1.7246119504338999</v>
      </c>
      <c r="L886">
        <v>-0.730117757496207</v>
      </c>
      <c r="M886" t="s">
        <v>13</v>
      </c>
      <c r="N886">
        <v>6.3007832018525196E-4</v>
      </c>
      <c r="O886">
        <v>2.8633055557579202E-3</v>
      </c>
    </row>
    <row r="887" spans="1:15" x14ac:dyDescent="0.2">
      <c r="A887">
        <v>771</v>
      </c>
      <c r="B887" t="s">
        <v>897</v>
      </c>
      <c r="C887">
        <v>377.81536554655798</v>
      </c>
      <c r="D887">
        <v>375.28671536626399</v>
      </c>
      <c r="E887">
        <v>423.95499602651</v>
      </c>
      <c r="F887">
        <v>262.231586423598</v>
      </c>
      <c r="G887">
        <v>233.568619797563</v>
      </c>
      <c r="H887">
        <v>186.906488575976</v>
      </c>
      <c r="I887">
        <f t="shared" si="26"/>
        <v>392.35235897977736</v>
      </c>
      <c r="J887">
        <f t="shared" si="27"/>
        <v>227.56889826571236</v>
      </c>
      <c r="K887">
        <v>1.72410360980727</v>
      </c>
      <c r="L887">
        <v>0.75203044194397595</v>
      </c>
      <c r="M887" t="s">
        <v>11</v>
      </c>
      <c r="N887">
        <v>4.9490087862836204E-6</v>
      </c>
      <c r="O887">
        <v>3.6491718482519302E-5</v>
      </c>
    </row>
    <row r="888" spans="1:15" x14ac:dyDescent="0.2">
      <c r="A888">
        <v>317</v>
      </c>
      <c r="B888" t="s">
        <v>898</v>
      </c>
      <c r="C888">
        <v>32147.9727871992</v>
      </c>
      <c r="D888">
        <v>29570.560014841602</v>
      </c>
      <c r="E888">
        <v>36439.428730739499</v>
      </c>
      <c r="F888">
        <v>57428.7174267679</v>
      </c>
      <c r="G888">
        <v>58644.693609374997</v>
      </c>
      <c r="H888">
        <v>52989.2874730154</v>
      </c>
      <c r="I888">
        <f t="shared" si="26"/>
        <v>32719.320510926769</v>
      </c>
      <c r="J888">
        <f t="shared" si="27"/>
        <v>56354.232836386102</v>
      </c>
      <c r="K888">
        <v>1.7223533972096501</v>
      </c>
      <c r="L888">
        <v>-0.76923439047697895</v>
      </c>
      <c r="M888" t="s">
        <v>13</v>
      </c>
      <c r="N888">
        <v>1.4964402543127199E-10</v>
      </c>
      <c r="O888">
        <v>2.68367913115704E-9</v>
      </c>
    </row>
    <row r="889" spans="1:15" x14ac:dyDescent="0.2">
      <c r="A889">
        <v>1538</v>
      </c>
      <c r="B889" t="s">
        <v>899</v>
      </c>
      <c r="C889">
        <v>89.777908644726594</v>
      </c>
      <c r="D889">
        <v>132.155141302793</v>
      </c>
      <c r="E889">
        <v>84.459784364656201</v>
      </c>
      <c r="F889">
        <v>56.056752170261802</v>
      </c>
      <c r="G889">
        <v>55.724493048149597</v>
      </c>
      <c r="H889">
        <v>66.1960480373248</v>
      </c>
      <c r="I889">
        <f t="shared" si="26"/>
        <v>102.13094477072525</v>
      </c>
      <c r="J889">
        <f t="shared" si="27"/>
        <v>59.325764418578729</v>
      </c>
      <c r="K889">
        <v>1.72152766629572</v>
      </c>
      <c r="L889">
        <v>0.72170042658508504</v>
      </c>
      <c r="M889" t="s">
        <v>11</v>
      </c>
      <c r="N889">
        <v>2.88171705130925E-3</v>
      </c>
      <c r="O889">
        <v>1.0651860491998099E-2</v>
      </c>
    </row>
    <row r="890" spans="1:15" x14ac:dyDescent="0.2">
      <c r="A890">
        <v>773</v>
      </c>
      <c r="B890" t="s">
        <v>900</v>
      </c>
      <c r="C890">
        <v>735.99181357708198</v>
      </c>
      <c r="D890">
        <v>887.81146208542805</v>
      </c>
      <c r="E890">
        <v>1130.2706437034899</v>
      </c>
      <c r="F890">
        <v>593.82152722734997</v>
      </c>
      <c r="G890">
        <v>538.27489029489197</v>
      </c>
      <c r="H890">
        <v>468.56418316616202</v>
      </c>
      <c r="I890">
        <f t="shared" si="26"/>
        <v>918.02463978866672</v>
      </c>
      <c r="J890">
        <f t="shared" si="27"/>
        <v>533.55353356280136</v>
      </c>
      <c r="K890">
        <v>1.72058581199634</v>
      </c>
      <c r="L890">
        <v>0.75279825587603399</v>
      </c>
      <c r="M890" t="s">
        <v>11</v>
      </c>
      <c r="N890">
        <v>4.9864457533966203E-6</v>
      </c>
      <c r="O890">
        <v>3.6672631446390398E-5</v>
      </c>
    </row>
    <row r="891" spans="1:15" x14ac:dyDescent="0.2">
      <c r="A891">
        <v>404</v>
      </c>
      <c r="B891" t="s">
        <v>901</v>
      </c>
      <c r="C891">
        <v>7418.8348883189201</v>
      </c>
      <c r="D891">
        <v>7015.2354174899201</v>
      </c>
      <c r="E891">
        <v>8535.4064434399697</v>
      </c>
      <c r="F891">
        <v>4857.9351499415097</v>
      </c>
      <c r="G891">
        <v>3910.19953346378</v>
      </c>
      <c r="H891">
        <v>4581.8048935638599</v>
      </c>
      <c r="I891">
        <f t="shared" si="26"/>
        <v>7656.4922497496036</v>
      </c>
      <c r="J891">
        <f t="shared" si="27"/>
        <v>4449.9798589897164</v>
      </c>
      <c r="K891">
        <v>1.7205678435335401</v>
      </c>
      <c r="L891">
        <v>0.76505345816659998</v>
      </c>
      <c r="M891" t="s">
        <v>11</v>
      </c>
      <c r="N891">
        <v>3.6815454610357501E-9</v>
      </c>
      <c r="O891">
        <v>5.1805905806901499E-8</v>
      </c>
    </row>
    <row r="892" spans="1:15" x14ac:dyDescent="0.2">
      <c r="A892">
        <v>1782</v>
      </c>
      <c r="B892" t="s">
        <v>902</v>
      </c>
      <c r="C892">
        <v>92.583468289874304</v>
      </c>
      <c r="D892">
        <v>113.517877785732</v>
      </c>
      <c r="E892">
        <v>61.274745519456502</v>
      </c>
      <c r="F892">
        <v>37.054463298986597</v>
      </c>
      <c r="G892">
        <v>52.167610513161399</v>
      </c>
      <c r="H892">
        <v>66.1960480373248</v>
      </c>
      <c r="I892">
        <f t="shared" si="26"/>
        <v>89.12536386502093</v>
      </c>
      <c r="J892">
        <f t="shared" si="27"/>
        <v>51.806040616490939</v>
      </c>
      <c r="K892">
        <v>1.7203662508161399</v>
      </c>
      <c r="L892">
        <v>0.70961531351395601</v>
      </c>
      <c r="M892" t="s">
        <v>11</v>
      </c>
      <c r="N892">
        <v>8.4077128154769303E-3</v>
      </c>
      <c r="O892">
        <v>2.68356007484736E-2</v>
      </c>
    </row>
    <row r="893" spans="1:15" x14ac:dyDescent="0.2">
      <c r="A893">
        <v>447</v>
      </c>
      <c r="B893" t="s">
        <v>903</v>
      </c>
      <c r="C893">
        <v>821.09378947989501</v>
      </c>
      <c r="D893">
        <v>787.00080942496504</v>
      </c>
      <c r="E893">
        <v>777.52683841580597</v>
      </c>
      <c r="F893">
        <v>1560.0879163316899</v>
      </c>
      <c r="G893">
        <v>1197.4837867793899</v>
      </c>
      <c r="H893">
        <v>1344.6883483660499</v>
      </c>
      <c r="I893">
        <f t="shared" si="26"/>
        <v>795.20714577355523</v>
      </c>
      <c r="J893">
        <f t="shared" si="27"/>
        <v>1367.420017159043</v>
      </c>
      <c r="K893">
        <v>1.71957712456024</v>
      </c>
      <c r="L893">
        <v>-0.76396875798791097</v>
      </c>
      <c r="M893" t="s">
        <v>13</v>
      </c>
      <c r="N893">
        <v>1.42737703794476E-8</v>
      </c>
      <c r="O893">
        <v>1.8153553603391401E-7</v>
      </c>
    </row>
    <row r="894" spans="1:15" x14ac:dyDescent="0.2">
      <c r="A894">
        <v>732</v>
      </c>
      <c r="B894" t="s">
        <v>904</v>
      </c>
      <c r="C894">
        <v>961.37177173728003</v>
      </c>
      <c r="D894">
        <v>932.71032419470998</v>
      </c>
      <c r="E894">
        <v>847.08195495140501</v>
      </c>
      <c r="F894">
        <v>507.36111286304799</v>
      </c>
      <c r="G894">
        <v>667.50828906613299</v>
      </c>
      <c r="H894">
        <v>419.24163756972399</v>
      </c>
      <c r="I894">
        <f t="shared" si="26"/>
        <v>913.72135029446497</v>
      </c>
      <c r="J894">
        <f t="shared" si="27"/>
        <v>531.37034649963505</v>
      </c>
      <c r="K894">
        <v>1.7195565321127499</v>
      </c>
      <c r="L894">
        <v>0.75350860514949602</v>
      </c>
      <c r="M894" t="s">
        <v>11</v>
      </c>
      <c r="N894">
        <v>3.1565510433323498E-6</v>
      </c>
      <c r="O894">
        <v>2.4515017324240998E-5</v>
      </c>
    </row>
    <row r="895" spans="1:15" x14ac:dyDescent="0.2">
      <c r="A895">
        <v>1141</v>
      </c>
      <c r="B895" t="s">
        <v>905</v>
      </c>
      <c r="C895">
        <v>215.092906127991</v>
      </c>
      <c r="D895">
        <v>234.660090646626</v>
      </c>
      <c r="E895">
        <v>156.49901220509801</v>
      </c>
      <c r="F895">
        <v>133.96613654249001</v>
      </c>
      <c r="G895">
        <v>103.14959351466</v>
      </c>
      <c r="H895">
        <v>115.518593633763</v>
      </c>
      <c r="I895">
        <f t="shared" si="26"/>
        <v>202.08400299323833</v>
      </c>
      <c r="J895">
        <f t="shared" si="27"/>
        <v>117.54477456363766</v>
      </c>
      <c r="K895">
        <v>1.71920873338212</v>
      </c>
      <c r="L895">
        <v>0.73274165780866096</v>
      </c>
      <c r="M895" t="s">
        <v>11</v>
      </c>
      <c r="N895">
        <v>2.8483165827221E-4</v>
      </c>
      <c r="O895">
        <v>1.4191656242572401E-3</v>
      </c>
    </row>
    <row r="896" spans="1:15" x14ac:dyDescent="0.2">
      <c r="A896">
        <v>1704</v>
      </c>
      <c r="B896" t="s">
        <v>906</v>
      </c>
      <c r="C896">
        <v>105.67607996723</v>
      </c>
      <c r="D896">
        <v>118.60076783584</v>
      </c>
      <c r="E896">
        <v>92.740155380798996</v>
      </c>
      <c r="F896">
        <v>57.956981057389399</v>
      </c>
      <c r="G896">
        <v>90.107690886369596</v>
      </c>
      <c r="H896">
        <v>36.342928334217497</v>
      </c>
      <c r="I896">
        <f t="shared" si="26"/>
        <v>105.67233439462298</v>
      </c>
      <c r="J896">
        <f t="shared" si="27"/>
        <v>61.469200092658831</v>
      </c>
      <c r="K896">
        <v>1.71911028995549</v>
      </c>
      <c r="L896">
        <v>0.70221085248747295</v>
      </c>
      <c r="M896" t="s">
        <v>11</v>
      </c>
      <c r="N896">
        <v>6.5728211382751504E-3</v>
      </c>
      <c r="O896">
        <v>2.1924392349941799E-2</v>
      </c>
    </row>
    <row r="897" spans="1:15" x14ac:dyDescent="0.2">
      <c r="A897">
        <v>1271</v>
      </c>
      <c r="B897" t="s">
        <v>907</v>
      </c>
      <c r="C897">
        <v>269.33372593417999</v>
      </c>
      <c r="D897">
        <v>189.76122853734299</v>
      </c>
      <c r="E897">
        <v>133.31397335989899</v>
      </c>
      <c r="F897">
        <v>308.78719415822201</v>
      </c>
      <c r="G897">
        <v>424.45464917526698</v>
      </c>
      <c r="H897">
        <v>284.25361804263002</v>
      </c>
      <c r="I897">
        <f t="shared" si="26"/>
        <v>197.46964261047401</v>
      </c>
      <c r="J897">
        <f t="shared" si="27"/>
        <v>339.16515379203969</v>
      </c>
      <c r="K897">
        <v>1.71755592053748</v>
      </c>
      <c r="L897">
        <v>-0.73124644687134999</v>
      </c>
      <c r="M897" t="s">
        <v>13</v>
      </c>
      <c r="N897">
        <v>7.0957139941688497E-4</v>
      </c>
      <c r="O897">
        <v>3.1738107047088798E-3</v>
      </c>
    </row>
    <row r="898" spans="1:15" x14ac:dyDescent="0.2">
      <c r="A898">
        <v>978</v>
      </c>
      <c r="B898" t="s">
        <v>908</v>
      </c>
      <c r="C898">
        <v>130.92611677356001</v>
      </c>
      <c r="D898">
        <v>100.810652660464</v>
      </c>
      <c r="E898">
        <v>129.173787851827</v>
      </c>
      <c r="F898">
        <v>225.177123124611</v>
      </c>
      <c r="G898">
        <v>190.88602937770401</v>
      </c>
      <c r="H898">
        <v>203.77999101686299</v>
      </c>
      <c r="I898">
        <f t="shared" ref="I898:I961" si="28">AVERAGE(C898:E898)</f>
        <v>120.30351909528368</v>
      </c>
      <c r="J898">
        <f t="shared" ref="J898:J961" si="29">AVERAGE(F898:H898)</f>
        <v>206.61438117305934</v>
      </c>
      <c r="K898">
        <v>1.7174425380642</v>
      </c>
      <c r="L898">
        <v>-0.74573041094370596</v>
      </c>
      <c r="M898" t="s">
        <v>13</v>
      </c>
      <c r="N898">
        <v>6.1617895929199105E-5</v>
      </c>
      <c r="O898">
        <v>3.5817764658230798E-4</v>
      </c>
    </row>
    <row r="899" spans="1:15" x14ac:dyDescent="0.2">
      <c r="A899">
        <v>615</v>
      </c>
      <c r="B899" t="s">
        <v>909</v>
      </c>
      <c r="C899">
        <v>495.64887064276098</v>
      </c>
      <c r="D899">
        <v>630.27836621331903</v>
      </c>
      <c r="E899">
        <v>638.41660534460698</v>
      </c>
      <c r="F899">
        <v>355.34280189284601</v>
      </c>
      <c r="G899">
        <v>345.01760589386299</v>
      </c>
      <c r="H899">
        <v>327.08635500795799</v>
      </c>
      <c r="I899">
        <f t="shared" si="28"/>
        <v>588.11461406689568</v>
      </c>
      <c r="J899">
        <f t="shared" si="29"/>
        <v>342.48225426488898</v>
      </c>
      <c r="K899">
        <v>1.7172119335912399</v>
      </c>
      <c r="L899">
        <v>0.75576510124611795</v>
      </c>
      <c r="M899" t="s">
        <v>11</v>
      </c>
      <c r="N899">
        <v>5.3100884456818597E-7</v>
      </c>
      <c r="O899">
        <v>4.9085939534473701E-6</v>
      </c>
    </row>
    <row r="900" spans="1:15" x14ac:dyDescent="0.2">
      <c r="A900">
        <v>626</v>
      </c>
      <c r="B900" t="s">
        <v>910</v>
      </c>
      <c r="C900">
        <v>778.07520825429697</v>
      </c>
      <c r="D900">
        <v>1020.81375172991</v>
      </c>
      <c r="E900">
        <v>1048.29497064367</v>
      </c>
      <c r="F900">
        <v>608.07324388080599</v>
      </c>
      <c r="G900">
        <v>551.31679292318302</v>
      </c>
      <c r="H900">
        <v>499.71526459549102</v>
      </c>
      <c r="I900">
        <f t="shared" si="28"/>
        <v>949.0613102092924</v>
      </c>
      <c r="J900">
        <f t="shared" si="29"/>
        <v>553.03510046649342</v>
      </c>
      <c r="K900">
        <v>1.71609597547921</v>
      </c>
      <c r="L900">
        <v>0.75396983681177498</v>
      </c>
      <c r="M900" t="s">
        <v>11</v>
      </c>
      <c r="N900">
        <v>5.9573866702677296E-7</v>
      </c>
      <c r="O900">
        <v>5.4101826230786001E-6</v>
      </c>
    </row>
    <row r="901" spans="1:15" x14ac:dyDescent="0.2">
      <c r="A901">
        <v>1286</v>
      </c>
      <c r="B901" t="s">
        <v>911</v>
      </c>
      <c r="C901">
        <v>72.009364225457801</v>
      </c>
      <c r="D901">
        <v>78.784795776664893</v>
      </c>
      <c r="E901">
        <v>56.306522909770798</v>
      </c>
      <c r="F901">
        <v>118.76430544547</v>
      </c>
      <c r="G901">
        <v>119.748378677939</v>
      </c>
      <c r="H901">
        <v>116.816555359985</v>
      </c>
      <c r="I901">
        <f t="shared" si="28"/>
        <v>69.033560970631157</v>
      </c>
      <c r="J901">
        <f t="shared" si="29"/>
        <v>118.443079827798</v>
      </c>
      <c r="K901">
        <v>1.7157318579898699</v>
      </c>
      <c r="L901">
        <v>-0.72838625963846904</v>
      </c>
      <c r="M901" t="s">
        <v>13</v>
      </c>
      <c r="N901">
        <v>8.0577331841607202E-4</v>
      </c>
      <c r="O901">
        <v>3.5620694519404102E-3</v>
      </c>
    </row>
    <row r="902" spans="1:15" x14ac:dyDescent="0.2">
      <c r="A902">
        <v>417</v>
      </c>
      <c r="B902" t="s">
        <v>912</v>
      </c>
      <c r="C902">
        <v>1021.22371083376</v>
      </c>
      <c r="D902">
        <v>1248.69665564305</v>
      </c>
      <c r="E902">
        <v>1177.4687584955</v>
      </c>
      <c r="F902">
        <v>2104.5034924937299</v>
      </c>
      <c r="G902">
        <v>1786.7406600757799</v>
      </c>
      <c r="H902">
        <v>2022.22436945396</v>
      </c>
      <c r="I902">
        <f t="shared" si="28"/>
        <v>1149.1297083241034</v>
      </c>
      <c r="J902">
        <f t="shared" si="29"/>
        <v>1971.1561740078232</v>
      </c>
      <c r="K902">
        <v>1.71534697930886</v>
      </c>
      <c r="L902">
        <v>-0.76057516158612604</v>
      </c>
      <c r="M902" t="s">
        <v>13</v>
      </c>
      <c r="N902">
        <v>5.7468001290249596E-9</v>
      </c>
      <c r="O902">
        <v>7.8346663629512996E-8</v>
      </c>
    </row>
    <row r="903" spans="1:15" x14ac:dyDescent="0.2">
      <c r="A903">
        <v>557</v>
      </c>
      <c r="B903" t="s">
        <v>913</v>
      </c>
      <c r="C903">
        <v>636.862039448529</v>
      </c>
      <c r="D903">
        <v>619.26543777142001</v>
      </c>
      <c r="E903">
        <v>589.56241634936498</v>
      </c>
      <c r="F903">
        <v>353.442573005719</v>
      </c>
      <c r="G903">
        <v>315.37691810229398</v>
      </c>
      <c r="H903">
        <v>407.55998203372502</v>
      </c>
      <c r="I903">
        <f t="shared" si="28"/>
        <v>615.22996452310463</v>
      </c>
      <c r="J903">
        <f t="shared" si="29"/>
        <v>358.79315771391265</v>
      </c>
      <c r="K903">
        <v>1.7147204490829899</v>
      </c>
      <c r="L903">
        <v>0.75696785409163403</v>
      </c>
      <c r="M903" t="s">
        <v>11</v>
      </c>
      <c r="N903">
        <v>1.8827578760523099E-7</v>
      </c>
      <c r="O903">
        <v>1.9216298968325601E-6</v>
      </c>
    </row>
    <row r="904" spans="1:15" x14ac:dyDescent="0.2">
      <c r="A904">
        <v>467</v>
      </c>
      <c r="B904" t="s">
        <v>914</v>
      </c>
      <c r="C904">
        <v>8111.8081206704001</v>
      </c>
      <c r="D904">
        <v>10584.271381007</v>
      </c>
      <c r="E904">
        <v>11040.2186758232</v>
      </c>
      <c r="F904">
        <v>5843.2038279171202</v>
      </c>
      <c r="G904">
        <v>6147.4786479714003</v>
      </c>
      <c r="H904">
        <v>5351.4961972135297</v>
      </c>
      <c r="I904">
        <f t="shared" si="28"/>
        <v>9912.0993925001985</v>
      </c>
      <c r="J904">
        <f t="shared" si="29"/>
        <v>5780.7262243673495</v>
      </c>
      <c r="K904">
        <v>1.7146806487250601</v>
      </c>
      <c r="L904">
        <v>0.75840869674415001</v>
      </c>
      <c r="M904" t="s">
        <v>11</v>
      </c>
      <c r="N904">
        <v>2.7588840082065699E-8</v>
      </c>
      <c r="O904">
        <v>3.3536761421834402E-7</v>
      </c>
    </row>
    <row r="905" spans="1:15" x14ac:dyDescent="0.2">
      <c r="A905">
        <v>722</v>
      </c>
      <c r="B905" t="s">
        <v>915</v>
      </c>
      <c r="C905">
        <v>191.713242418427</v>
      </c>
      <c r="D905">
        <v>186.37263517060501</v>
      </c>
      <c r="E905">
        <v>187.96442206644099</v>
      </c>
      <c r="F905">
        <v>339.19085635226202</v>
      </c>
      <c r="G905">
        <v>285.73623031072498</v>
      </c>
      <c r="H905">
        <v>345.25781917506703</v>
      </c>
      <c r="I905">
        <f t="shared" si="28"/>
        <v>188.68343321849102</v>
      </c>
      <c r="J905">
        <f t="shared" si="29"/>
        <v>323.39496861268464</v>
      </c>
      <c r="K905">
        <v>1.7139552905961899</v>
      </c>
      <c r="L905">
        <v>-0.75062662809810599</v>
      </c>
      <c r="M905" t="s">
        <v>13</v>
      </c>
      <c r="N905">
        <v>2.8480951751207402E-6</v>
      </c>
      <c r="O905">
        <v>2.2443730774428101E-5</v>
      </c>
    </row>
    <row r="906" spans="1:15" x14ac:dyDescent="0.2">
      <c r="A906">
        <v>1377</v>
      </c>
      <c r="B906" t="s">
        <v>916</v>
      </c>
      <c r="C906">
        <v>115.963131999439</v>
      </c>
      <c r="D906">
        <v>229.577200596518</v>
      </c>
      <c r="E906">
        <v>293.12513397145398</v>
      </c>
      <c r="F906">
        <v>385.74646408688699</v>
      </c>
      <c r="G906">
        <v>372.287038662106</v>
      </c>
      <c r="H906">
        <v>336.17208709151203</v>
      </c>
      <c r="I906">
        <f t="shared" si="28"/>
        <v>212.88848885580364</v>
      </c>
      <c r="J906">
        <f t="shared" si="29"/>
        <v>364.73519661350173</v>
      </c>
      <c r="K906">
        <v>1.7132687566801601</v>
      </c>
      <c r="L906">
        <v>-0.71956976318538501</v>
      </c>
      <c r="M906" t="s">
        <v>13</v>
      </c>
      <c r="N906">
        <v>1.3742112668575E-3</v>
      </c>
      <c r="O906">
        <v>5.6734866028212696E-3</v>
      </c>
    </row>
    <row r="907" spans="1:15" x14ac:dyDescent="0.2">
      <c r="A907">
        <v>744</v>
      </c>
      <c r="B907" t="s">
        <v>917</v>
      </c>
      <c r="C907">
        <v>1556.1504165085901</v>
      </c>
      <c r="D907">
        <v>1422.36206568839</v>
      </c>
      <c r="E907">
        <v>1198.16968603586</v>
      </c>
      <c r="F907">
        <v>765.792241512391</v>
      </c>
      <c r="G907">
        <v>1010.15463993667</v>
      </c>
      <c r="H907">
        <v>661.96048037324795</v>
      </c>
      <c r="I907">
        <f t="shared" si="28"/>
        <v>1392.2273894109467</v>
      </c>
      <c r="J907">
        <f t="shared" si="29"/>
        <v>812.63578727410311</v>
      </c>
      <c r="K907">
        <v>1.7132243142786301</v>
      </c>
      <c r="L907">
        <v>0.74874023798689604</v>
      </c>
      <c r="M907" t="s">
        <v>11</v>
      </c>
      <c r="N907">
        <v>3.50384673076412E-6</v>
      </c>
      <c r="O907">
        <v>2.6773344979024201E-5</v>
      </c>
    </row>
    <row r="908" spans="1:15" x14ac:dyDescent="0.2">
      <c r="A908">
        <v>707</v>
      </c>
      <c r="B908" t="s">
        <v>918</v>
      </c>
      <c r="C908">
        <v>291.77820309536099</v>
      </c>
      <c r="D908">
        <v>349.87226511572698</v>
      </c>
      <c r="E908">
        <v>351.08773108445303</v>
      </c>
      <c r="F908">
        <v>479.80779399969902</v>
      </c>
      <c r="G908">
        <v>567.91557808646098</v>
      </c>
      <c r="H908">
        <v>652.87474828969403</v>
      </c>
      <c r="I908">
        <f t="shared" si="28"/>
        <v>330.91273309851368</v>
      </c>
      <c r="J908">
        <f t="shared" si="29"/>
        <v>566.86604012528471</v>
      </c>
      <c r="K908">
        <v>1.7130378599137399</v>
      </c>
      <c r="L908">
        <v>-0.74716393264935099</v>
      </c>
      <c r="M908" t="s">
        <v>13</v>
      </c>
      <c r="N908">
        <v>2.1280069850034102E-6</v>
      </c>
      <c r="O908">
        <v>1.7111343295253701E-5</v>
      </c>
    </row>
    <row r="909" spans="1:15" x14ac:dyDescent="0.2">
      <c r="A909">
        <v>1223</v>
      </c>
      <c r="B909" t="s">
        <v>919</v>
      </c>
      <c r="C909">
        <v>74.814923870605497</v>
      </c>
      <c r="D909">
        <v>75.396202409926602</v>
      </c>
      <c r="E909">
        <v>68.727079433984997</v>
      </c>
      <c r="F909">
        <v>117.814191001906</v>
      </c>
      <c r="G909">
        <v>120.93400618960101</v>
      </c>
      <c r="H909">
        <v>136.28598125331601</v>
      </c>
      <c r="I909">
        <f t="shared" si="28"/>
        <v>72.979401904839037</v>
      </c>
      <c r="J909">
        <f t="shared" si="29"/>
        <v>125.01139281494102</v>
      </c>
      <c r="K909">
        <v>1.7129681739232201</v>
      </c>
      <c r="L909">
        <v>-0.72723232889331901</v>
      </c>
      <c r="M909" t="s">
        <v>13</v>
      </c>
      <c r="N909">
        <v>4.8898377774583899E-4</v>
      </c>
      <c r="O909">
        <v>2.27299491127154E-3</v>
      </c>
    </row>
    <row r="910" spans="1:15" x14ac:dyDescent="0.2">
      <c r="A910">
        <v>480</v>
      </c>
      <c r="B910" t="s">
        <v>920</v>
      </c>
      <c r="C910">
        <v>1003.4551664145</v>
      </c>
      <c r="D910">
        <v>908.14302228585802</v>
      </c>
      <c r="E910">
        <v>833.00532422396202</v>
      </c>
      <c r="F910">
        <v>1702.6050828662601</v>
      </c>
      <c r="G910">
        <v>1653.9503787695501</v>
      </c>
      <c r="H910">
        <v>1344.6883483660499</v>
      </c>
      <c r="I910">
        <f t="shared" si="28"/>
        <v>914.86783764144002</v>
      </c>
      <c r="J910">
        <f t="shared" si="29"/>
        <v>1567.0812700006202</v>
      </c>
      <c r="K910">
        <v>1.7129045371631</v>
      </c>
      <c r="L910">
        <v>-0.75766002591936399</v>
      </c>
      <c r="M910" t="s">
        <v>13</v>
      </c>
      <c r="N910">
        <v>3.9174399060958098E-8</v>
      </c>
      <c r="O910">
        <v>4.6397178887822199E-7</v>
      </c>
    </row>
    <row r="911" spans="1:15" x14ac:dyDescent="0.2">
      <c r="A911">
        <v>1781</v>
      </c>
      <c r="B911" t="s">
        <v>921</v>
      </c>
      <c r="C911">
        <v>30.8611560966248</v>
      </c>
      <c r="D911">
        <v>40.663120400859299</v>
      </c>
      <c r="E911">
        <v>42.229892182328101</v>
      </c>
      <c r="F911">
        <v>62.707553275208198</v>
      </c>
      <c r="G911">
        <v>71.137650699765501</v>
      </c>
      <c r="H911">
        <v>61.004201132436599</v>
      </c>
      <c r="I911">
        <f t="shared" si="28"/>
        <v>37.918056226604065</v>
      </c>
      <c r="J911">
        <f t="shared" si="29"/>
        <v>64.949801702470097</v>
      </c>
      <c r="K911">
        <v>1.7128990292730299</v>
      </c>
      <c r="L911">
        <v>-0.69419651698330898</v>
      </c>
      <c r="M911" t="s">
        <v>13</v>
      </c>
      <c r="N911">
        <v>8.4116433511555802E-3</v>
      </c>
      <c r="O911">
        <v>2.68356007484736E-2</v>
      </c>
    </row>
    <row r="912" spans="1:15" x14ac:dyDescent="0.2">
      <c r="A912">
        <v>1586</v>
      </c>
      <c r="B912" t="s">
        <v>922</v>
      </c>
      <c r="C912">
        <v>62.657498741632097</v>
      </c>
      <c r="D912">
        <v>38.968823717490203</v>
      </c>
      <c r="E912">
        <v>57.134560011385098</v>
      </c>
      <c r="F912">
        <v>80.759727702919605</v>
      </c>
      <c r="G912">
        <v>94.850200933020602</v>
      </c>
      <c r="H912">
        <v>96.049167740432097</v>
      </c>
      <c r="I912">
        <f t="shared" si="28"/>
        <v>52.920294156835801</v>
      </c>
      <c r="J912">
        <f t="shared" si="29"/>
        <v>90.553032125457435</v>
      </c>
      <c r="K912">
        <v>1.7111211033161</v>
      </c>
      <c r="L912">
        <v>-0.70744668736653704</v>
      </c>
      <c r="M912" t="s">
        <v>13</v>
      </c>
      <c r="N912">
        <v>3.7616375585451702E-3</v>
      </c>
      <c r="O912">
        <v>1.3486083827979899E-2</v>
      </c>
    </row>
    <row r="913" spans="1:15" x14ac:dyDescent="0.2">
      <c r="A913">
        <v>393</v>
      </c>
      <c r="B913" t="s">
        <v>923</v>
      </c>
      <c r="C913">
        <v>1672.1135485080299</v>
      </c>
      <c r="D913">
        <v>1510.4654932235901</v>
      </c>
      <c r="E913">
        <v>1435.8163341991601</v>
      </c>
      <c r="F913">
        <v>2693.5744475032602</v>
      </c>
      <c r="G913">
        <v>2853.8054205722601</v>
      </c>
      <c r="H913">
        <v>2353.2046096405902</v>
      </c>
      <c r="I913">
        <f t="shared" si="28"/>
        <v>1539.4651253102602</v>
      </c>
      <c r="J913">
        <f t="shared" si="29"/>
        <v>2633.5281592387037</v>
      </c>
      <c r="K913">
        <v>1.71067737484988</v>
      </c>
      <c r="L913">
        <v>-0.75823996354241796</v>
      </c>
      <c r="M913" t="s">
        <v>13</v>
      </c>
      <c r="N913">
        <v>2.4441303972416798E-9</v>
      </c>
      <c r="O913">
        <v>3.5355932082236603E-8</v>
      </c>
    </row>
    <row r="914" spans="1:15" x14ac:dyDescent="0.2">
      <c r="A914">
        <v>1295</v>
      </c>
      <c r="B914" t="s">
        <v>924</v>
      </c>
      <c r="C914">
        <v>269.33372593417999</v>
      </c>
      <c r="D914">
        <v>278.71180441422302</v>
      </c>
      <c r="E914">
        <v>143.25041857926999</v>
      </c>
      <c r="F914">
        <v>305.93685082753098</v>
      </c>
      <c r="G914">
        <v>393.62833387203602</v>
      </c>
      <c r="H914">
        <v>482.84176215460502</v>
      </c>
      <c r="I914">
        <f t="shared" si="28"/>
        <v>230.43198297589097</v>
      </c>
      <c r="J914">
        <f t="shared" si="29"/>
        <v>394.13564895139069</v>
      </c>
      <c r="K914">
        <v>1.71042076651585</v>
      </c>
      <c r="L914">
        <v>-0.72207783199855102</v>
      </c>
      <c r="M914" t="s">
        <v>13</v>
      </c>
      <c r="N914">
        <v>8.4567043889738499E-4</v>
      </c>
      <c r="O914">
        <v>3.7124605753912198E-3</v>
      </c>
    </row>
    <row r="915" spans="1:15" x14ac:dyDescent="0.2">
      <c r="A915">
        <v>800</v>
      </c>
      <c r="B915" t="s">
        <v>925</v>
      </c>
      <c r="C915">
        <v>471.33402038481501</v>
      </c>
      <c r="D915">
        <v>399.00686893343197</v>
      </c>
      <c r="E915">
        <v>338.667174560239</v>
      </c>
      <c r="F915">
        <v>223.27689423748399</v>
      </c>
      <c r="G915">
        <v>251.35303247250499</v>
      </c>
      <c r="H915">
        <v>232.33514899374799</v>
      </c>
      <c r="I915">
        <f t="shared" si="28"/>
        <v>403.0026879594954</v>
      </c>
      <c r="J915">
        <f t="shared" si="29"/>
        <v>235.65502523457897</v>
      </c>
      <c r="K915">
        <v>1.7101383157788901</v>
      </c>
      <c r="L915">
        <v>0.74504092615824202</v>
      </c>
      <c r="M915" t="s">
        <v>11</v>
      </c>
      <c r="N915">
        <v>6.8446164182449599E-6</v>
      </c>
      <c r="O915">
        <v>4.8639555422153202E-5</v>
      </c>
    </row>
    <row r="916" spans="1:15" x14ac:dyDescent="0.2">
      <c r="A916">
        <v>573</v>
      </c>
      <c r="B916" t="s">
        <v>926</v>
      </c>
      <c r="C916">
        <v>366.59312696596697</v>
      </c>
      <c r="D916">
        <v>287.18328783106898</v>
      </c>
      <c r="E916">
        <v>319.62232122311099</v>
      </c>
      <c r="F916">
        <v>542.51534727490696</v>
      </c>
      <c r="G916">
        <v>570.28683310978704</v>
      </c>
      <c r="H916">
        <v>551.63373364437302</v>
      </c>
      <c r="I916">
        <f t="shared" si="28"/>
        <v>324.466245340049</v>
      </c>
      <c r="J916">
        <f t="shared" si="29"/>
        <v>554.81197134302238</v>
      </c>
      <c r="K916">
        <v>1.7099220005506699</v>
      </c>
      <c r="L916">
        <v>-0.75227815911238605</v>
      </c>
      <c r="M916" t="s">
        <v>13</v>
      </c>
      <c r="N916">
        <v>2.70591933835523E-7</v>
      </c>
      <c r="O916">
        <v>2.6846686629231202E-6</v>
      </c>
    </row>
    <row r="917" spans="1:15" x14ac:dyDescent="0.2">
      <c r="A917">
        <v>742</v>
      </c>
      <c r="B917" t="s">
        <v>927</v>
      </c>
      <c r="C917">
        <v>342.27827670801997</v>
      </c>
      <c r="D917">
        <v>343.94222672393499</v>
      </c>
      <c r="E917">
        <v>356.05595369413902</v>
      </c>
      <c r="F917">
        <v>228.97758089886599</v>
      </c>
      <c r="G917">
        <v>201.55667698266899</v>
      </c>
      <c r="H917">
        <v>179.11871821864401</v>
      </c>
      <c r="I917">
        <f t="shared" si="28"/>
        <v>347.42548570869803</v>
      </c>
      <c r="J917">
        <f t="shared" si="29"/>
        <v>203.21765870005967</v>
      </c>
      <c r="K917">
        <v>1.7096225196722801</v>
      </c>
      <c r="L917">
        <v>0.74225452996064101</v>
      </c>
      <c r="M917" t="s">
        <v>11</v>
      </c>
      <c r="N917">
        <v>3.4585298890767199E-6</v>
      </c>
      <c r="O917">
        <v>2.6467577393878798E-5</v>
      </c>
    </row>
    <row r="918" spans="1:15" x14ac:dyDescent="0.2">
      <c r="A918">
        <v>792</v>
      </c>
      <c r="B918" t="s">
        <v>928</v>
      </c>
      <c r="C918">
        <v>623.76942777117301</v>
      </c>
      <c r="D918">
        <v>608.25250932952099</v>
      </c>
      <c r="E918">
        <v>743.57731724962105</v>
      </c>
      <c r="F918">
        <v>442.75333070071201</v>
      </c>
      <c r="G918">
        <v>297.59250542735202</v>
      </c>
      <c r="H918">
        <v>415.34775239105801</v>
      </c>
      <c r="I918">
        <f t="shared" si="28"/>
        <v>658.53308478343831</v>
      </c>
      <c r="J918">
        <f t="shared" si="29"/>
        <v>385.2311961730407</v>
      </c>
      <c r="K918">
        <v>1.7094490044560999</v>
      </c>
      <c r="L918">
        <v>0.74365765257784799</v>
      </c>
      <c r="M918" t="s">
        <v>11</v>
      </c>
      <c r="N918">
        <v>6.3552121129409304E-6</v>
      </c>
      <c r="O918">
        <v>4.5617905128875198E-5</v>
      </c>
    </row>
    <row r="919" spans="1:15" x14ac:dyDescent="0.2">
      <c r="A919">
        <v>502</v>
      </c>
      <c r="B919" t="s">
        <v>929</v>
      </c>
      <c r="C919">
        <v>428.315439159216</v>
      </c>
      <c r="D919">
        <v>486.26314812694301</v>
      </c>
      <c r="E919">
        <v>534.91196764282302</v>
      </c>
      <c r="F919">
        <v>768.64258484308198</v>
      </c>
      <c r="G919">
        <v>854.83743590884899</v>
      </c>
      <c r="H919">
        <v>854.05881585411203</v>
      </c>
      <c r="I919">
        <f t="shared" si="28"/>
        <v>483.16351830966067</v>
      </c>
      <c r="J919">
        <f t="shared" si="29"/>
        <v>825.84627886868111</v>
      </c>
      <c r="K919">
        <v>1.7092480031561399</v>
      </c>
      <c r="L919">
        <v>-0.75166433344752304</v>
      </c>
      <c r="M919" t="s">
        <v>13</v>
      </c>
      <c r="N919">
        <v>6.2148831868226206E-8</v>
      </c>
      <c r="O919">
        <v>7.0381695053957398E-7</v>
      </c>
    </row>
    <row r="920" spans="1:15" x14ac:dyDescent="0.2">
      <c r="A920">
        <v>1056</v>
      </c>
      <c r="B920" t="s">
        <v>930</v>
      </c>
      <c r="C920">
        <v>126.250184031647</v>
      </c>
      <c r="D920">
        <v>195.691266929135</v>
      </c>
      <c r="E920">
        <v>130.829862055056</v>
      </c>
      <c r="F920">
        <v>247.97986977014099</v>
      </c>
      <c r="G920">
        <v>280.993720264074</v>
      </c>
      <c r="H920">
        <v>244.016804529746</v>
      </c>
      <c r="I920">
        <f t="shared" si="28"/>
        <v>150.92377100527935</v>
      </c>
      <c r="J920">
        <f t="shared" si="29"/>
        <v>257.66346485465368</v>
      </c>
      <c r="K920">
        <v>1.70724242535419</v>
      </c>
      <c r="L920">
        <v>-0.73101809760162095</v>
      </c>
      <c r="M920" t="s">
        <v>13</v>
      </c>
      <c r="N920">
        <v>1.37882243054909E-4</v>
      </c>
      <c r="O920">
        <v>7.4345915859091896E-4</v>
      </c>
    </row>
    <row r="921" spans="1:15" x14ac:dyDescent="0.2">
      <c r="A921">
        <v>415</v>
      </c>
      <c r="B921" t="s">
        <v>931</v>
      </c>
      <c r="C921">
        <v>980.07550270493198</v>
      </c>
      <c r="D921">
        <v>1249.54380398474</v>
      </c>
      <c r="E921">
        <v>1091.35289992762</v>
      </c>
      <c r="F921">
        <v>1876.4760260384301</v>
      </c>
      <c r="G921">
        <v>1957.4710217552099</v>
      </c>
      <c r="H921">
        <v>1835.3178808779901</v>
      </c>
      <c r="I921">
        <f t="shared" si="28"/>
        <v>1106.9907355390974</v>
      </c>
      <c r="J921">
        <f t="shared" si="29"/>
        <v>1889.7549762238768</v>
      </c>
      <c r="K921">
        <v>1.7071100195825699</v>
      </c>
      <c r="L921">
        <v>-0.75393498748284404</v>
      </c>
      <c r="M921" t="s">
        <v>13</v>
      </c>
      <c r="N921">
        <v>5.4703257032037002E-9</v>
      </c>
      <c r="O921">
        <v>7.4936871380031496E-8</v>
      </c>
    </row>
    <row r="922" spans="1:15" x14ac:dyDescent="0.2">
      <c r="A922">
        <v>1544</v>
      </c>
      <c r="B922" t="s">
        <v>932</v>
      </c>
      <c r="C922">
        <v>47.694513967511</v>
      </c>
      <c r="D922">
        <v>69.466164018134705</v>
      </c>
      <c r="E922">
        <v>74.523339145284893</v>
      </c>
      <c r="F922">
        <v>95.011444356376003</v>
      </c>
      <c r="G922">
        <v>100.778338491334</v>
      </c>
      <c r="H922">
        <v>131.09413434842801</v>
      </c>
      <c r="I922">
        <f t="shared" si="28"/>
        <v>63.894672376976871</v>
      </c>
      <c r="J922">
        <f t="shared" si="29"/>
        <v>108.961305732046</v>
      </c>
      <c r="K922">
        <v>1.7053269338197301</v>
      </c>
      <c r="L922">
        <v>-0.70063024994206302</v>
      </c>
      <c r="M922" t="s">
        <v>13</v>
      </c>
      <c r="N922">
        <v>2.95900535460968E-3</v>
      </c>
      <c r="O922">
        <v>1.08950423840389E-2</v>
      </c>
    </row>
    <row r="923" spans="1:15" x14ac:dyDescent="0.2">
      <c r="A923">
        <v>726</v>
      </c>
      <c r="B923" t="s">
        <v>933</v>
      </c>
      <c r="C923">
        <v>291.77820309536099</v>
      </c>
      <c r="D923">
        <v>301.58480963970698</v>
      </c>
      <c r="E923">
        <v>253.379353093969</v>
      </c>
      <c r="F923">
        <v>409.49932517598103</v>
      </c>
      <c r="G923">
        <v>548.94553789985696</v>
      </c>
      <c r="H923">
        <v>485.43768560704899</v>
      </c>
      <c r="I923">
        <f t="shared" si="28"/>
        <v>282.24745527634565</v>
      </c>
      <c r="J923">
        <f t="shared" si="29"/>
        <v>481.2941828942956</v>
      </c>
      <c r="K923">
        <v>1.7052206278461099</v>
      </c>
      <c r="L923">
        <v>-0.74208356340148995</v>
      </c>
      <c r="M923" t="s">
        <v>13</v>
      </c>
      <c r="N923">
        <v>2.9654875429700202E-6</v>
      </c>
      <c r="O923">
        <v>2.3221483032761101E-5</v>
      </c>
    </row>
    <row r="924" spans="1:15" x14ac:dyDescent="0.2">
      <c r="A924">
        <v>1703</v>
      </c>
      <c r="B924" t="s">
        <v>934</v>
      </c>
      <c r="C924">
        <v>95.389027935022</v>
      </c>
      <c r="D924">
        <v>83.0205374850878</v>
      </c>
      <c r="E924">
        <v>83.631747263042001</v>
      </c>
      <c r="F924">
        <v>69.358354380154495</v>
      </c>
      <c r="G924">
        <v>41.496962908196501</v>
      </c>
      <c r="H924">
        <v>42.832736965327797</v>
      </c>
      <c r="I924">
        <f t="shared" si="28"/>
        <v>87.347104227717253</v>
      </c>
      <c r="J924">
        <f t="shared" si="29"/>
        <v>51.229351417892929</v>
      </c>
      <c r="K924">
        <v>1.70502069243862</v>
      </c>
      <c r="L924">
        <v>0.68427496206383498</v>
      </c>
      <c r="M924" t="s">
        <v>11</v>
      </c>
      <c r="N924">
        <v>6.5156157001328204E-3</v>
      </c>
      <c r="O924">
        <v>2.1750602028922501E-2</v>
      </c>
    </row>
    <row r="925" spans="1:15" x14ac:dyDescent="0.2">
      <c r="A925">
        <v>675</v>
      </c>
      <c r="B925" t="s">
        <v>935</v>
      </c>
      <c r="C925">
        <v>471.33402038481501</v>
      </c>
      <c r="D925">
        <v>614.18254772131297</v>
      </c>
      <c r="E925">
        <v>497.65029807017999</v>
      </c>
      <c r="F925">
        <v>314.48788081960498</v>
      </c>
      <c r="G925">
        <v>285.73623031072498</v>
      </c>
      <c r="H925">
        <v>328.38431673418</v>
      </c>
      <c r="I925">
        <f t="shared" si="28"/>
        <v>527.72228872543599</v>
      </c>
      <c r="J925">
        <f t="shared" si="29"/>
        <v>309.5361426215033</v>
      </c>
      <c r="K925">
        <v>1.70488100115251</v>
      </c>
      <c r="L925">
        <v>0.74517567385525296</v>
      </c>
      <c r="M925" t="s">
        <v>11</v>
      </c>
      <c r="N925">
        <v>1.5311851026464299E-6</v>
      </c>
      <c r="O925">
        <v>1.2877943393864E-5</v>
      </c>
    </row>
    <row r="926" spans="1:15" x14ac:dyDescent="0.2">
      <c r="A926">
        <v>501</v>
      </c>
      <c r="B926" t="s">
        <v>936</v>
      </c>
      <c r="C926">
        <v>781.81595444782704</v>
      </c>
      <c r="D926">
        <v>962.36051615367001</v>
      </c>
      <c r="E926">
        <v>749.37357696092101</v>
      </c>
      <c r="F926">
        <v>1517.3327663713201</v>
      </c>
      <c r="G926">
        <v>1434.6092891119399</v>
      </c>
      <c r="H926">
        <v>1297.96172622206</v>
      </c>
      <c r="I926">
        <f t="shared" si="28"/>
        <v>831.18334918747269</v>
      </c>
      <c r="J926">
        <f t="shared" si="29"/>
        <v>1416.6345939017731</v>
      </c>
      <c r="K926">
        <v>1.7043587257692401</v>
      </c>
      <c r="L926">
        <v>-0.74982327624765699</v>
      </c>
      <c r="M926" t="s">
        <v>13</v>
      </c>
      <c r="N926">
        <v>6.0952496556606196E-8</v>
      </c>
      <c r="O926">
        <v>6.9164659266328599E-7</v>
      </c>
    </row>
    <row r="927" spans="1:15" x14ac:dyDescent="0.2">
      <c r="A927">
        <v>1134</v>
      </c>
      <c r="B927" t="s">
        <v>937</v>
      </c>
      <c r="C927">
        <v>106.611266515613</v>
      </c>
      <c r="D927">
        <v>83.0205374850878</v>
      </c>
      <c r="E927">
        <v>104.332674803399</v>
      </c>
      <c r="F927">
        <v>171.02059984147701</v>
      </c>
      <c r="G927">
        <v>188.514774354379</v>
      </c>
      <c r="H927">
        <v>141.47782815820401</v>
      </c>
      <c r="I927">
        <f t="shared" si="28"/>
        <v>97.988159601366604</v>
      </c>
      <c r="J927">
        <f t="shared" si="29"/>
        <v>167.00440078468668</v>
      </c>
      <c r="K927">
        <v>1.7043324567385501</v>
      </c>
      <c r="L927">
        <v>-0.72903205646453595</v>
      </c>
      <c r="M927" t="s">
        <v>13</v>
      </c>
      <c r="N927">
        <v>2.7482786125494502E-4</v>
      </c>
      <c r="O927">
        <v>1.3777745954447699E-3</v>
      </c>
    </row>
    <row r="928" spans="1:15" x14ac:dyDescent="0.2">
      <c r="A928">
        <v>1208</v>
      </c>
      <c r="B928" t="s">
        <v>938</v>
      </c>
      <c r="C928">
        <v>184.231750031366</v>
      </c>
      <c r="D928">
        <v>142.32092140300799</v>
      </c>
      <c r="E928">
        <v>144.07845568088399</v>
      </c>
      <c r="F928">
        <v>86.460414364302196</v>
      </c>
      <c r="G928">
        <v>106.706476049648</v>
      </c>
      <c r="H928">
        <v>83.069550478211497</v>
      </c>
      <c r="I928">
        <f t="shared" si="28"/>
        <v>156.87704237175265</v>
      </c>
      <c r="J928">
        <f t="shared" si="29"/>
        <v>92.07881363072056</v>
      </c>
      <c r="K928">
        <v>1.7037257126368199</v>
      </c>
      <c r="L928">
        <v>0.72215993244414201</v>
      </c>
      <c r="M928" t="s">
        <v>11</v>
      </c>
      <c r="N928">
        <v>4.5131988613325802E-4</v>
      </c>
      <c r="O928">
        <v>2.1239681727380599E-3</v>
      </c>
    </row>
    <row r="929" spans="1:15" x14ac:dyDescent="0.2">
      <c r="A929">
        <v>1079</v>
      </c>
      <c r="B929" t="s">
        <v>939</v>
      </c>
      <c r="C929">
        <v>260.91704699873702</v>
      </c>
      <c r="D929">
        <v>245.673019088525</v>
      </c>
      <c r="E929">
        <v>173.887791338998</v>
      </c>
      <c r="F929">
        <v>128.265449881108</v>
      </c>
      <c r="G929">
        <v>137.53279135288</v>
      </c>
      <c r="H929">
        <v>133.69005780087201</v>
      </c>
      <c r="I929">
        <f t="shared" si="28"/>
        <v>226.82595247542</v>
      </c>
      <c r="J929">
        <f t="shared" si="29"/>
        <v>133.16276634495333</v>
      </c>
      <c r="K929">
        <v>1.70337368846661</v>
      </c>
      <c r="L929">
        <v>0.72839746114373405</v>
      </c>
      <c r="M929" t="s">
        <v>11</v>
      </c>
      <c r="N929">
        <v>1.60481141277131E-4</v>
      </c>
      <c r="O929">
        <v>8.4553780181695196E-4</v>
      </c>
    </row>
    <row r="930" spans="1:15" x14ac:dyDescent="0.2">
      <c r="A930">
        <v>513</v>
      </c>
      <c r="B930" t="s">
        <v>940</v>
      </c>
      <c r="C930">
        <v>645.27871838397198</v>
      </c>
      <c r="D930">
        <v>517.60763676927195</v>
      </c>
      <c r="E930">
        <v>527.45963372829397</v>
      </c>
      <c r="F930">
        <v>896.90803472418997</v>
      </c>
      <c r="G930">
        <v>957.98702942350803</v>
      </c>
      <c r="H930">
        <v>1024.0918019891999</v>
      </c>
      <c r="I930">
        <f t="shared" si="28"/>
        <v>563.44866296051271</v>
      </c>
      <c r="J930">
        <f t="shared" si="29"/>
        <v>959.66228871229941</v>
      </c>
      <c r="K930">
        <v>1.7031938343237401</v>
      </c>
      <c r="L930">
        <v>-0.74816952841302498</v>
      </c>
      <c r="M930" t="s">
        <v>13</v>
      </c>
      <c r="N930">
        <v>7.6105609443401503E-8</v>
      </c>
      <c r="O930">
        <v>8.4339257248681799E-7</v>
      </c>
    </row>
    <row r="931" spans="1:15" x14ac:dyDescent="0.2">
      <c r="A931">
        <v>512</v>
      </c>
      <c r="B931" t="s">
        <v>941</v>
      </c>
      <c r="C931">
        <v>2188.33652321521</v>
      </c>
      <c r="D931">
        <v>2003.5058280840101</v>
      </c>
      <c r="E931">
        <v>1882.9563690708701</v>
      </c>
      <c r="F931">
        <v>1291.2055288031499</v>
      </c>
      <c r="G931">
        <v>1292.3339877124099</v>
      </c>
      <c r="H931">
        <v>989.04683538120605</v>
      </c>
      <c r="I931">
        <f t="shared" si="28"/>
        <v>2024.9329067900301</v>
      </c>
      <c r="J931">
        <f t="shared" si="29"/>
        <v>1190.8621172989219</v>
      </c>
      <c r="K931">
        <v>1.7003924109895501</v>
      </c>
      <c r="L931">
        <v>0.744931977750518</v>
      </c>
      <c r="M931" t="s">
        <v>11</v>
      </c>
      <c r="N931">
        <v>7.29712374695149E-8</v>
      </c>
      <c r="O931">
        <v>8.1023727541834396E-7</v>
      </c>
    </row>
    <row r="932" spans="1:15" x14ac:dyDescent="0.2">
      <c r="A932">
        <v>1897</v>
      </c>
      <c r="B932" t="s">
        <v>942</v>
      </c>
      <c r="C932">
        <v>46.759327419128397</v>
      </c>
      <c r="D932">
        <v>33.885933667382801</v>
      </c>
      <c r="E932">
        <v>34.777558267799598</v>
      </c>
      <c r="F932">
        <v>60.807324388080602</v>
      </c>
      <c r="G932">
        <v>50.981983001498598</v>
      </c>
      <c r="H932">
        <v>84.367512204433595</v>
      </c>
      <c r="I932">
        <f t="shared" si="28"/>
        <v>38.474273118103604</v>
      </c>
      <c r="J932">
        <f t="shared" si="29"/>
        <v>65.385606531337601</v>
      </c>
      <c r="K932">
        <v>1.69946307577079</v>
      </c>
      <c r="L932">
        <v>-0.67840828549914101</v>
      </c>
      <c r="M932" t="s">
        <v>13</v>
      </c>
      <c r="N932">
        <v>1.3276867528601501E-2</v>
      </c>
      <c r="O932">
        <v>3.9788609330574501E-2</v>
      </c>
    </row>
    <row r="933" spans="1:15" x14ac:dyDescent="0.2">
      <c r="A933">
        <v>1712</v>
      </c>
      <c r="B933" t="s">
        <v>943</v>
      </c>
      <c r="C933">
        <v>43.953767773980701</v>
      </c>
      <c r="D933">
        <v>48.287455476020398</v>
      </c>
      <c r="E933">
        <v>40.573817979099601</v>
      </c>
      <c r="F933">
        <v>69.358354380154495</v>
      </c>
      <c r="G933">
        <v>64.023885629788893</v>
      </c>
      <c r="H933">
        <v>92.155282561765901</v>
      </c>
      <c r="I933">
        <f t="shared" si="28"/>
        <v>44.271680409700231</v>
      </c>
      <c r="J933">
        <f t="shared" si="29"/>
        <v>75.179174190569768</v>
      </c>
      <c r="K933">
        <v>1.6981323838364499</v>
      </c>
      <c r="L933">
        <v>-0.68797493674978305</v>
      </c>
      <c r="M933" t="s">
        <v>13</v>
      </c>
      <c r="N933">
        <v>6.7469650906594302E-3</v>
      </c>
      <c r="O933">
        <v>2.24044956427563E-2</v>
      </c>
    </row>
    <row r="934" spans="1:15" x14ac:dyDescent="0.2">
      <c r="A934">
        <v>906</v>
      </c>
      <c r="B934" t="s">
        <v>944</v>
      </c>
      <c r="C934">
        <v>144.018728450916</v>
      </c>
      <c r="D934">
        <v>131.307992961108</v>
      </c>
      <c r="E934">
        <v>120.89341683568399</v>
      </c>
      <c r="F934">
        <v>212.825635358282</v>
      </c>
      <c r="G934">
        <v>228.826109750912</v>
      </c>
      <c r="H934">
        <v>231.03718726752601</v>
      </c>
      <c r="I934">
        <f t="shared" si="28"/>
        <v>132.07337941590265</v>
      </c>
      <c r="J934">
        <f t="shared" si="29"/>
        <v>224.22964412557334</v>
      </c>
      <c r="K934">
        <v>1.69776562935872</v>
      </c>
      <c r="L934">
        <v>-0.73155768313778802</v>
      </c>
      <c r="M934" t="s">
        <v>13</v>
      </c>
      <c r="N934">
        <v>2.86403692259896E-5</v>
      </c>
      <c r="O934">
        <v>1.797135751101E-4</v>
      </c>
    </row>
    <row r="935" spans="1:15" x14ac:dyDescent="0.2">
      <c r="A935">
        <v>495</v>
      </c>
      <c r="B935" t="s">
        <v>945</v>
      </c>
      <c r="C935">
        <v>390.90797722391397</v>
      </c>
      <c r="D935">
        <v>351.56656179909601</v>
      </c>
      <c r="E935">
        <v>347.775582677996</v>
      </c>
      <c r="F935">
        <v>611.87370165506104</v>
      </c>
      <c r="G935">
        <v>605.85565845966903</v>
      </c>
      <c r="H935">
        <v>632.10736067014102</v>
      </c>
      <c r="I935">
        <f t="shared" si="28"/>
        <v>363.41670723366866</v>
      </c>
      <c r="J935">
        <f t="shared" si="29"/>
        <v>616.6122402616237</v>
      </c>
      <c r="K935">
        <v>1.6967085661946599</v>
      </c>
      <c r="L935">
        <v>-0.74402004828215895</v>
      </c>
      <c r="M935" t="s">
        <v>13</v>
      </c>
      <c r="N935">
        <v>4.9301831611798699E-8</v>
      </c>
      <c r="O935">
        <v>5.6622406608702102E-7</v>
      </c>
    </row>
    <row r="936" spans="1:15" x14ac:dyDescent="0.2">
      <c r="A936">
        <v>617</v>
      </c>
      <c r="B936" t="s">
        <v>946</v>
      </c>
      <c r="C936">
        <v>296.45413583727401</v>
      </c>
      <c r="D936">
        <v>342.24793004056602</v>
      </c>
      <c r="E936">
        <v>319.62232122311099</v>
      </c>
      <c r="F936">
        <v>509.26134175017501</v>
      </c>
      <c r="G936">
        <v>508.63420250332302</v>
      </c>
      <c r="H936">
        <v>607.44608787192203</v>
      </c>
      <c r="I936">
        <f t="shared" si="28"/>
        <v>319.44146236698367</v>
      </c>
      <c r="J936">
        <f t="shared" si="29"/>
        <v>541.78054404180659</v>
      </c>
      <c r="K936">
        <v>1.6960244923352901</v>
      </c>
      <c r="L936">
        <v>-0.737772928540817</v>
      </c>
      <c r="M936" t="s">
        <v>13</v>
      </c>
      <c r="N936">
        <v>5.4306754338934699E-7</v>
      </c>
      <c r="O936">
        <v>4.9956941491398698E-6</v>
      </c>
    </row>
    <row r="937" spans="1:15" x14ac:dyDescent="0.2">
      <c r="A937">
        <v>1316</v>
      </c>
      <c r="B937" t="s">
        <v>947</v>
      </c>
      <c r="C937">
        <v>73.879737322222894</v>
      </c>
      <c r="D937">
        <v>75.396202409926602</v>
      </c>
      <c r="E937">
        <v>95.224266685641794</v>
      </c>
      <c r="F937">
        <v>114.96384767121501</v>
      </c>
      <c r="G937">
        <v>138.718418864543</v>
      </c>
      <c r="H937">
        <v>160.947254051535</v>
      </c>
      <c r="I937">
        <f t="shared" si="28"/>
        <v>81.500068805930425</v>
      </c>
      <c r="J937">
        <f t="shared" si="29"/>
        <v>138.20984019576431</v>
      </c>
      <c r="K937">
        <v>1.69582482837987</v>
      </c>
      <c r="L937">
        <v>-0.70610864681818297</v>
      </c>
      <c r="M937" t="s">
        <v>13</v>
      </c>
      <c r="N937">
        <v>9.6244732244658805E-4</v>
      </c>
      <c r="O937">
        <v>4.1576846718152398E-3</v>
      </c>
    </row>
    <row r="938" spans="1:15" x14ac:dyDescent="0.2">
      <c r="A938">
        <v>1074</v>
      </c>
      <c r="B938" t="s">
        <v>948</v>
      </c>
      <c r="C938">
        <v>306.74118786948202</v>
      </c>
      <c r="D938">
        <v>304.97340300644498</v>
      </c>
      <c r="E938">
        <v>357.71202789736799</v>
      </c>
      <c r="F938">
        <v>228.97758089886599</v>
      </c>
      <c r="G938">
        <v>132.79028130622899</v>
      </c>
      <c r="H938">
        <v>210.269799647973</v>
      </c>
      <c r="I938">
        <f t="shared" si="28"/>
        <v>323.142206257765</v>
      </c>
      <c r="J938">
        <f t="shared" si="29"/>
        <v>190.67922061768931</v>
      </c>
      <c r="K938">
        <v>1.69469019860147</v>
      </c>
      <c r="L938">
        <v>0.72027271368740098</v>
      </c>
      <c r="M938" t="s">
        <v>11</v>
      </c>
      <c r="N938">
        <v>1.5588052556387099E-4</v>
      </c>
      <c r="O938">
        <v>8.2512177637859298E-4</v>
      </c>
    </row>
    <row r="939" spans="1:15" x14ac:dyDescent="0.2">
      <c r="A939">
        <v>387</v>
      </c>
      <c r="B939" t="s">
        <v>949</v>
      </c>
      <c r="C939">
        <v>3688.3757468208501</v>
      </c>
      <c r="D939">
        <v>3696.1082147697698</v>
      </c>
      <c r="E939">
        <v>4185.7275486601702</v>
      </c>
      <c r="F939">
        <v>2326.8302722876501</v>
      </c>
      <c r="G939">
        <v>2041.65057508327</v>
      </c>
      <c r="H939">
        <v>2459.6374711907902</v>
      </c>
      <c r="I939">
        <f t="shared" si="28"/>
        <v>3856.737170083597</v>
      </c>
      <c r="J939">
        <f t="shared" si="29"/>
        <v>2276.0394395205699</v>
      </c>
      <c r="K939">
        <v>1.6944948769850801</v>
      </c>
      <c r="L939">
        <v>0.74526396731975297</v>
      </c>
      <c r="M939" t="s">
        <v>11</v>
      </c>
      <c r="N939">
        <v>1.90375832016038E-9</v>
      </c>
      <c r="O939">
        <v>2.79660621449916E-8</v>
      </c>
    </row>
    <row r="940" spans="1:15" x14ac:dyDescent="0.2">
      <c r="A940">
        <v>674</v>
      </c>
      <c r="B940" t="s">
        <v>950</v>
      </c>
      <c r="C940">
        <v>236.60219674078999</v>
      </c>
      <c r="D940">
        <v>262.615985922216</v>
      </c>
      <c r="E940">
        <v>307.20176469889702</v>
      </c>
      <c r="F940">
        <v>455.10481846704101</v>
      </c>
      <c r="G940">
        <v>468.32286710678898</v>
      </c>
      <c r="H940">
        <v>442.60494864172102</v>
      </c>
      <c r="I940">
        <f t="shared" si="28"/>
        <v>268.80664912063435</v>
      </c>
      <c r="J940">
        <f t="shared" si="29"/>
        <v>455.34421140518367</v>
      </c>
      <c r="K940">
        <v>1.69394697971491</v>
      </c>
      <c r="L940">
        <v>-0.73527206300616299</v>
      </c>
      <c r="M940" t="s">
        <v>13</v>
      </c>
      <c r="N940">
        <v>1.46511546748369E-6</v>
      </c>
      <c r="O940">
        <v>1.23578359534789E-5</v>
      </c>
    </row>
    <row r="941" spans="1:15" x14ac:dyDescent="0.2">
      <c r="A941">
        <v>862</v>
      </c>
      <c r="B941" t="s">
        <v>951</v>
      </c>
      <c r="C941">
        <v>191.713242418427</v>
      </c>
      <c r="D941">
        <v>184.678338487236</v>
      </c>
      <c r="E941">
        <v>221.913943232626</v>
      </c>
      <c r="F941">
        <v>322.08879636811503</v>
      </c>
      <c r="G941">
        <v>394.81396138369797</v>
      </c>
      <c r="H941">
        <v>294.63731185240698</v>
      </c>
      <c r="I941">
        <f t="shared" si="28"/>
        <v>199.435174712763</v>
      </c>
      <c r="J941">
        <f t="shared" si="29"/>
        <v>337.18002320140664</v>
      </c>
      <c r="K941">
        <v>1.6906747953916901</v>
      </c>
      <c r="L941">
        <v>-0.72752107095491103</v>
      </c>
      <c r="M941" t="s">
        <v>13</v>
      </c>
      <c r="N941">
        <v>1.7392048047120799E-5</v>
      </c>
      <c r="O941">
        <v>1.14702776273645E-4</v>
      </c>
    </row>
    <row r="942" spans="1:15" x14ac:dyDescent="0.2">
      <c r="A942">
        <v>849</v>
      </c>
      <c r="B942" t="s">
        <v>952</v>
      </c>
      <c r="C942">
        <v>274.00965867609301</v>
      </c>
      <c r="D942">
        <v>271.93461768074701</v>
      </c>
      <c r="E942">
        <v>326.24661803602498</v>
      </c>
      <c r="F942">
        <v>185.27231649493299</v>
      </c>
      <c r="G942">
        <v>165.987851632786</v>
      </c>
      <c r="H942">
        <v>164.84113923020101</v>
      </c>
      <c r="I942">
        <f t="shared" si="28"/>
        <v>290.73029813095496</v>
      </c>
      <c r="J942">
        <f t="shared" si="29"/>
        <v>172.03376911930664</v>
      </c>
      <c r="K942">
        <v>1.68996063749165</v>
      </c>
      <c r="L942">
        <v>0.72579050315788796</v>
      </c>
      <c r="M942" t="s">
        <v>11</v>
      </c>
      <c r="N942">
        <v>1.5465856013006299E-5</v>
      </c>
      <c r="O942">
        <v>1.03561120652462E-4</v>
      </c>
    </row>
    <row r="943" spans="1:15" x14ac:dyDescent="0.2">
      <c r="A943">
        <v>401</v>
      </c>
      <c r="B943" t="s">
        <v>953</v>
      </c>
      <c r="C943">
        <v>1442.9928441543</v>
      </c>
      <c r="D943">
        <v>1603.6518108088901</v>
      </c>
      <c r="E943">
        <v>1776.96762006424</v>
      </c>
      <c r="F943">
        <v>2828.49069848931</v>
      </c>
      <c r="G943">
        <v>2770.8114947558702</v>
      </c>
      <c r="H943">
        <v>2550.4947920263398</v>
      </c>
      <c r="I943">
        <f t="shared" si="28"/>
        <v>1607.8707583424766</v>
      </c>
      <c r="J943">
        <f t="shared" si="29"/>
        <v>2716.5989950905064</v>
      </c>
      <c r="K943">
        <v>1.6895630329710101</v>
      </c>
      <c r="L943">
        <v>-0.74073397504355898</v>
      </c>
      <c r="M943" t="s">
        <v>13</v>
      </c>
      <c r="N943">
        <v>3.2064589178153E-9</v>
      </c>
      <c r="O943">
        <v>4.5458151989476302E-8</v>
      </c>
    </row>
    <row r="944" spans="1:15" x14ac:dyDescent="0.2">
      <c r="A944">
        <v>931</v>
      </c>
      <c r="B944" t="s">
        <v>954</v>
      </c>
      <c r="C944">
        <v>220.70402541828599</v>
      </c>
      <c r="D944">
        <v>244.82587074684</v>
      </c>
      <c r="E944">
        <v>215.289646419712</v>
      </c>
      <c r="F944">
        <v>123.514877663289</v>
      </c>
      <c r="G944">
        <v>144.64655642285601</v>
      </c>
      <c r="H944">
        <v>134.988019527094</v>
      </c>
      <c r="I944">
        <f t="shared" si="28"/>
        <v>226.93984752827933</v>
      </c>
      <c r="J944">
        <f t="shared" si="29"/>
        <v>134.383151204413</v>
      </c>
      <c r="K944">
        <v>1.6887522393568299</v>
      </c>
      <c r="L944">
        <v>0.72641404940042098</v>
      </c>
      <c r="M944" t="s">
        <v>11</v>
      </c>
      <c r="N944">
        <v>3.7679657879147998E-5</v>
      </c>
      <c r="O944">
        <v>2.3008469929426E-4</v>
      </c>
    </row>
    <row r="945" spans="1:15" x14ac:dyDescent="0.2">
      <c r="A945">
        <v>961</v>
      </c>
      <c r="B945" t="s">
        <v>955</v>
      </c>
      <c r="C945">
        <v>228.18551780534699</v>
      </c>
      <c r="D945">
        <v>278.71180441422302</v>
      </c>
      <c r="E945">
        <v>284.84476295531101</v>
      </c>
      <c r="F945">
        <v>155.818768744457</v>
      </c>
      <c r="G945">
        <v>133.97590881789199</v>
      </c>
      <c r="H945">
        <v>179.11871821864401</v>
      </c>
      <c r="I945">
        <f t="shared" si="28"/>
        <v>263.91402839162703</v>
      </c>
      <c r="J945">
        <f t="shared" si="29"/>
        <v>156.304465260331</v>
      </c>
      <c r="K945">
        <v>1.68846122183437</v>
      </c>
      <c r="L945">
        <v>0.72511267282245795</v>
      </c>
      <c r="M945" t="s">
        <v>11</v>
      </c>
      <c r="N945">
        <v>5.1699724882216102E-5</v>
      </c>
      <c r="O945">
        <v>3.0584072419916601E-4</v>
      </c>
    </row>
    <row r="946" spans="1:15" x14ac:dyDescent="0.2">
      <c r="A946">
        <v>725</v>
      </c>
      <c r="B946" t="s">
        <v>956</v>
      </c>
      <c r="C946">
        <v>1015.61259154347</v>
      </c>
      <c r="D946">
        <v>1024.2023450966401</v>
      </c>
      <c r="E946">
        <v>1397.7266275249001</v>
      </c>
      <c r="F946">
        <v>2106.4037213808601</v>
      </c>
      <c r="G946">
        <v>1608.89653332636</v>
      </c>
      <c r="H946">
        <v>2088.4204174912902</v>
      </c>
      <c r="I946">
        <f t="shared" si="28"/>
        <v>1145.8471880550035</v>
      </c>
      <c r="J946">
        <f t="shared" si="29"/>
        <v>1934.5735573995034</v>
      </c>
      <c r="K946">
        <v>1.6883346903205401</v>
      </c>
      <c r="L946">
        <v>-0.73039885422652295</v>
      </c>
      <c r="M946" t="s">
        <v>13</v>
      </c>
      <c r="N946">
        <v>2.9360534054269999E-6</v>
      </c>
      <c r="O946">
        <v>2.30227084273828E-5</v>
      </c>
    </row>
    <row r="947" spans="1:15" x14ac:dyDescent="0.2">
      <c r="A947">
        <v>542</v>
      </c>
      <c r="B947" t="s">
        <v>957</v>
      </c>
      <c r="C947">
        <v>530.25077293291599</v>
      </c>
      <c r="D947">
        <v>504.05326330231901</v>
      </c>
      <c r="E947">
        <v>630.96427143007895</v>
      </c>
      <c r="F947">
        <v>1015.6723401696599</v>
      </c>
      <c r="G947">
        <v>870.25059356046404</v>
      </c>
      <c r="H947">
        <v>922.85078734388105</v>
      </c>
      <c r="I947">
        <f t="shared" si="28"/>
        <v>555.08943588843795</v>
      </c>
      <c r="J947">
        <f t="shared" si="29"/>
        <v>936.25790702466838</v>
      </c>
      <c r="K947">
        <v>1.68667938262266</v>
      </c>
      <c r="L947">
        <v>-0.73458986363697398</v>
      </c>
      <c r="M947" t="s">
        <v>13</v>
      </c>
      <c r="N947">
        <v>1.5762143302053299E-7</v>
      </c>
      <c r="O947">
        <v>1.6532801600031901E-6</v>
      </c>
    </row>
    <row r="948" spans="1:15" x14ac:dyDescent="0.2">
      <c r="A948">
        <v>755</v>
      </c>
      <c r="B948" t="s">
        <v>958</v>
      </c>
      <c r="C948">
        <v>193.58361551519201</v>
      </c>
      <c r="D948">
        <v>200.774156979243</v>
      </c>
      <c r="E948">
        <v>173.887791338998</v>
      </c>
      <c r="F948">
        <v>334.44028413444403</v>
      </c>
      <c r="G948">
        <v>304.706270497329</v>
      </c>
      <c r="H948">
        <v>319.29858465062603</v>
      </c>
      <c r="I948">
        <f t="shared" si="28"/>
        <v>189.41518794447768</v>
      </c>
      <c r="J948">
        <f t="shared" si="29"/>
        <v>319.481713094133</v>
      </c>
      <c r="K948">
        <v>1.68667421319869</v>
      </c>
      <c r="L948">
        <v>-0.729666028031282</v>
      </c>
      <c r="M948" t="s">
        <v>13</v>
      </c>
      <c r="N948">
        <v>4.23487073665845E-6</v>
      </c>
      <c r="O948">
        <v>3.1887735281991097E-5</v>
      </c>
    </row>
    <row r="949" spans="1:15" x14ac:dyDescent="0.2">
      <c r="A949">
        <v>944</v>
      </c>
      <c r="B949" t="s">
        <v>959</v>
      </c>
      <c r="C949">
        <v>144.018728450916</v>
      </c>
      <c r="D949">
        <v>144.01521808637699</v>
      </c>
      <c r="E949">
        <v>134.142010461513</v>
      </c>
      <c r="F949">
        <v>270.78261641567201</v>
      </c>
      <c r="G949">
        <v>235.939874820889</v>
      </c>
      <c r="H949">
        <v>205.07795274308501</v>
      </c>
      <c r="I949">
        <f t="shared" si="28"/>
        <v>140.725318999602</v>
      </c>
      <c r="J949">
        <f t="shared" si="29"/>
        <v>237.26681465988202</v>
      </c>
      <c r="K949">
        <v>1.6860279041936499</v>
      </c>
      <c r="L949">
        <v>-0.72535090723727702</v>
      </c>
      <c r="M949" t="s">
        <v>13</v>
      </c>
      <c r="N949">
        <v>4.36841212438344E-5</v>
      </c>
      <c r="O949">
        <v>2.6307651405847298E-4</v>
      </c>
    </row>
    <row r="950" spans="1:15" x14ac:dyDescent="0.2">
      <c r="A950">
        <v>1038</v>
      </c>
      <c r="B950" t="s">
        <v>960</v>
      </c>
      <c r="C950">
        <v>116.89831854782101</v>
      </c>
      <c r="D950">
        <v>151.639553161538</v>
      </c>
      <c r="E950">
        <v>133.31397335989899</v>
      </c>
      <c r="F950">
        <v>200.474147591953</v>
      </c>
      <c r="G950">
        <v>214.59857961095901</v>
      </c>
      <c r="H950">
        <v>262.188268696855</v>
      </c>
      <c r="I950">
        <f t="shared" si="28"/>
        <v>133.95061502308602</v>
      </c>
      <c r="J950">
        <f t="shared" si="29"/>
        <v>225.75366529992235</v>
      </c>
      <c r="K950">
        <v>1.6853499721596199</v>
      </c>
      <c r="L950">
        <v>-0.71255129967318698</v>
      </c>
      <c r="M950" t="s">
        <v>13</v>
      </c>
      <c r="N950">
        <v>1.21970325074964E-4</v>
      </c>
      <c r="O950">
        <v>6.6801666478918302E-4</v>
      </c>
    </row>
    <row r="951" spans="1:15" x14ac:dyDescent="0.2">
      <c r="A951">
        <v>653</v>
      </c>
      <c r="B951" t="s">
        <v>961</v>
      </c>
      <c r="C951">
        <v>398.389469610974</v>
      </c>
      <c r="D951">
        <v>510.83045003579502</v>
      </c>
      <c r="E951">
        <v>379.240992539339</v>
      </c>
      <c r="F951">
        <v>761.04166929457199</v>
      </c>
      <c r="G951">
        <v>707.81962446266698</v>
      </c>
      <c r="H951">
        <v>697.00544698124395</v>
      </c>
      <c r="I951">
        <f t="shared" si="28"/>
        <v>429.48697072870272</v>
      </c>
      <c r="J951">
        <f t="shared" si="29"/>
        <v>721.95558024616093</v>
      </c>
      <c r="K951">
        <v>1.6809720188280299</v>
      </c>
      <c r="L951">
        <v>-0.72712248569344995</v>
      </c>
      <c r="M951" t="s">
        <v>13</v>
      </c>
      <c r="N951">
        <v>1.0801158331603101E-6</v>
      </c>
      <c r="O951">
        <v>9.4034586700097299E-6</v>
      </c>
    </row>
    <row r="952" spans="1:15" x14ac:dyDescent="0.2">
      <c r="A952">
        <v>1122</v>
      </c>
      <c r="B952" t="s">
        <v>962</v>
      </c>
      <c r="C952">
        <v>180.49100383783599</v>
      </c>
      <c r="D952">
        <v>168.58251999522901</v>
      </c>
      <c r="E952">
        <v>163.123309018013</v>
      </c>
      <c r="F952">
        <v>84.560185477174599</v>
      </c>
      <c r="G952">
        <v>113.820241119625</v>
      </c>
      <c r="H952">
        <v>106.432861550209</v>
      </c>
      <c r="I952">
        <f t="shared" si="28"/>
        <v>170.73227761702597</v>
      </c>
      <c r="J952">
        <f t="shared" si="29"/>
        <v>101.60442938233621</v>
      </c>
      <c r="K952">
        <v>1.68036254575637</v>
      </c>
      <c r="L952">
        <v>0.71467465042034795</v>
      </c>
      <c r="M952" t="s">
        <v>11</v>
      </c>
      <c r="N952">
        <v>2.5211723944342098E-4</v>
      </c>
      <c r="O952">
        <v>1.2756199381181699E-3</v>
      </c>
    </row>
    <row r="953" spans="1:15" x14ac:dyDescent="0.2">
      <c r="A953">
        <v>701</v>
      </c>
      <c r="B953" t="s">
        <v>963</v>
      </c>
      <c r="C953">
        <v>288.03745690183098</v>
      </c>
      <c r="D953">
        <v>323.61066652350502</v>
      </c>
      <c r="E953">
        <v>341.97932296669597</v>
      </c>
      <c r="F953">
        <v>591.92129834022296</v>
      </c>
      <c r="G953">
        <v>460.02347452514999</v>
      </c>
      <c r="H953">
        <v>550.33577191815095</v>
      </c>
      <c r="I953">
        <f t="shared" si="28"/>
        <v>317.87581546401066</v>
      </c>
      <c r="J953">
        <f t="shared" si="29"/>
        <v>534.09351492784128</v>
      </c>
      <c r="K953">
        <v>1.6801955007121701</v>
      </c>
      <c r="L953">
        <v>-0.72529718110661501</v>
      </c>
      <c r="M953" t="s">
        <v>13</v>
      </c>
      <c r="N953">
        <v>2.0379756580410398E-6</v>
      </c>
      <c r="O953">
        <v>1.65219575920982E-5</v>
      </c>
    </row>
    <row r="954" spans="1:15" x14ac:dyDescent="0.2">
      <c r="A954">
        <v>288</v>
      </c>
      <c r="B954" t="s">
        <v>964</v>
      </c>
      <c r="C954">
        <v>13857.5942739329</v>
      </c>
      <c r="D954">
        <v>12719.932350393799</v>
      </c>
      <c r="E954">
        <v>14079.942875849199</v>
      </c>
      <c r="F954">
        <v>8511.1251854441598</v>
      </c>
      <c r="G954">
        <v>7966.2312508620698</v>
      </c>
      <c r="H954">
        <v>7722.8722710212296</v>
      </c>
      <c r="I954">
        <f t="shared" si="28"/>
        <v>13552.489833391965</v>
      </c>
      <c r="J954">
        <f t="shared" si="29"/>
        <v>8066.7429024424855</v>
      </c>
      <c r="K954">
        <v>1.6800448455210399</v>
      </c>
      <c r="L954">
        <v>0.73593056495768605</v>
      </c>
      <c r="M954" t="s">
        <v>11</v>
      </c>
      <c r="N954">
        <v>4.2743011365645101E-11</v>
      </c>
      <c r="O954">
        <v>8.4372923476976601E-10</v>
      </c>
    </row>
    <row r="955" spans="1:15" x14ac:dyDescent="0.2">
      <c r="A955">
        <v>805</v>
      </c>
      <c r="B955" t="s">
        <v>965</v>
      </c>
      <c r="C955">
        <v>1501.90959670241</v>
      </c>
      <c r="D955">
        <v>1137.7202228823801</v>
      </c>
      <c r="E955">
        <v>910.01277467409</v>
      </c>
      <c r="F955">
        <v>1842.2719060701299</v>
      </c>
      <c r="G955">
        <v>2083.14753799147</v>
      </c>
      <c r="H955">
        <v>2037.79991016863</v>
      </c>
      <c r="I955">
        <f t="shared" si="28"/>
        <v>1183.2141980862934</v>
      </c>
      <c r="J955">
        <f t="shared" si="29"/>
        <v>1987.7397847434102</v>
      </c>
      <c r="K955">
        <v>1.6799492331636501</v>
      </c>
      <c r="L955">
        <v>-0.72222287428351695</v>
      </c>
      <c r="M955" t="s">
        <v>13</v>
      </c>
      <c r="N955">
        <v>7.4945453230042497E-6</v>
      </c>
      <c r="O955">
        <v>5.2927316970533103E-5</v>
      </c>
    </row>
    <row r="956" spans="1:15" x14ac:dyDescent="0.2">
      <c r="A956">
        <v>265</v>
      </c>
      <c r="B956" t="s">
        <v>966</v>
      </c>
      <c r="C956">
        <v>2881.30975556669</v>
      </c>
      <c r="D956">
        <v>3000.5994262467402</v>
      </c>
      <c r="E956">
        <v>3076.98586959865</v>
      </c>
      <c r="F956">
        <v>5046.0578097671296</v>
      </c>
      <c r="G956">
        <v>5041.2881795900503</v>
      </c>
      <c r="H956">
        <v>4956.9158324420296</v>
      </c>
      <c r="I956">
        <f t="shared" si="28"/>
        <v>2986.2983504706935</v>
      </c>
      <c r="J956">
        <f t="shared" si="29"/>
        <v>5014.7539405997368</v>
      </c>
      <c r="K956">
        <v>1.6792541642094501</v>
      </c>
      <c r="L956">
        <v>-0.73603530774887405</v>
      </c>
      <c r="M956" t="s">
        <v>13</v>
      </c>
      <c r="N956">
        <v>1.1725645826823401E-11</v>
      </c>
      <c r="O956">
        <v>2.51548288775438E-10</v>
      </c>
    </row>
    <row r="957" spans="1:15" x14ac:dyDescent="0.2">
      <c r="A957">
        <v>1435</v>
      </c>
      <c r="B957" t="s">
        <v>967</v>
      </c>
      <c r="C957">
        <v>218.83365232152099</v>
      </c>
      <c r="D957">
        <v>125.377954569316</v>
      </c>
      <c r="E957">
        <v>154.01490090025499</v>
      </c>
      <c r="F957">
        <v>88.360643251429707</v>
      </c>
      <c r="G957">
        <v>116.19149614295</v>
      </c>
      <c r="H957">
        <v>92.155282561765901</v>
      </c>
      <c r="I957">
        <f t="shared" si="28"/>
        <v>166.07550259703066</v>
      </c>
      <c r="J957">
        <f t="shared" si="29"/>
        <v>98.90247398538186</v>
      </c>
      <c r="K957">
        <v>1.6791845128320799</v>
      </c>
      <c r="L957">
        <v>0.69490873565318301</v>
      </c>
      <c r="M957" t="s">
        <v>11</v>
      </c>
      <c r="N957">
        <v>1.8364476366260201E-3</v>
      </c>
      <c r="O957">
        <v>7.2754040517205004E-3</v>
      </c>
    </row>
    <row r="958" spans="1:15" x14ac:dyDescent="0.2">
      <c r="A958">
        <v>1126</v>
      </c>
      <c r="B958" t="s">
        <v>968</v>
      </c>
      <c r="C958">
        <v>107.546453063995</v>
      </c>
      <c r="D958">
        <v>103.35209768551699</v>
      </c>
      <c r="E958">
        <v>139.11023307119899</v>
      </c>
      <c r="F958">
        <v>180.52174427711401</v>
      </c>
      <c r="G958">
        <v>184.95789181939</v>
      </c>
      <c r="H958">
        <v>221.95145518397101</v>
      </c>
      <c r="I958">
        <f t="shared" si="28"/>
        <v>116.66959460690366</v>
      </c>
      <c r="J958">
        <f t="shared" si="29"/>
        <v>195.81036376015834</v>
      </c>
      <c r="K958">
        <v>1.6783324260267201</v>
      </c>
      <c r="L958">
        <v>-0.70456550309667498</v>
      </c>
      <c r="M958" t="s">
        <v>13</v>
      </c>
      <c r="N958">
        <v>2.5504252383284898E-4</v>
      </c>
      <c r="O958">
        <v>1.28767029128752E-3</v>
      </c>
    </row>
    <row r="959" spans="1:15" x14ac:dyDescent="0.2">
      <c r="A959">
        <v>1072</v>
      </c>
      <c r="B959" t="s">
        <v>969</v>
      </c>
      <c r="C959">
        <v>107.546453063995</v>
      </c>
      <c r="D959">
        <v>116.906471152471</v>
      </c>
      <c r="E959">
        <v>101.020526396942</v>
      </c>
      <c r="F959">
        <v>172.92082872860399</v>
      </c>
      <c r="G959">
        <v>170.73036167943701</v>
      </c>
      <c r="H959">
        <v>202.48202929064101</v>
      </c>
      <c r="I959">
        <f t="shared" si="28"/>
        <v>108.49115020446932</v>
      </c>
      <c r="J959">
        <f t="shared" si="29"/>
        <v>182.04440656622731</v>
      </c>
      <c r="K959">
        <v>1.6779654950946199</v>
      </c>
      <c r="L959">
        <v>-0.70836297576465501</v>
      </c>
      <c r="M959" t="s">
        <v>13</v>
      </c>
      <c r="N959">
        <v>1.5492074136613001E-4</v>
      </c>
      <c r="O959">
        <v>8.2157128233810602E-4</v>
      </c>
    </row>
    <row r="960" spans="1:15" x14ac:dyDescent="0.2">
      <c r="A960">
        <v>700</v>
      </c>
      <c r="B960" t="s">
        <v>970</v>
      </c>
      <c r="C960">
        <v>2249.1236488600798</v>
      </c>
      <c r="D960">
        <v>1640.0791895013299</v>
      </c>
      <c r="E960">
        <v>1505.3714507347599</v>
      </c>
      <c r="F960">
        <v>1105.9332123082199</v>
      </c>
      <c r="G960">
        <v>1039.79532772824</v>
      </c>
      <c r="H960">
        <v>1069.52046240697</v>
      </c>
      <c r="I960">
        <f t="shared" si="28"/>
        <v>1798.1914296987234</v>
      </c>
      <c r="J960">
        <f t="shared" si="29"/>
        <v>1071.7496674811434</v>
      </c>
      <c r="K960">
        <v>1.67780917900808</v>
      </c>
      <c r="L960">
        <v>0.72258981651277299</v>
      </c>
      <c r="M960" t="s">
        <v>11</v>
      </c>
      <c r="N960">
        <v>2.02769513107121E-6</v>
      </c>
      <c r="O960">
        <v>1.6467781171628299E-5</v>
      </c>
    </row>
    <row r="961" spans="1:15" x14ac:dyDescent="0.2">
      <c r="A961">
        <v>748</v>
      </c>
      <c r="B961" t="s">
        <v>971</v>
      </c>
      <c r="C961">
        <v>576.07491380366196</v>
      </c>
      <c r="D961">
        <v>530.31486189453994</v>
      </c>
      <c r="E961">
        <v>390.833511961939</v>
      </c>
      <c r="F961">
        <v>811.39773480345104</v>
      </c>
      <c r="G961">
        <v>899.89128135203305</v>
      </c>
      <c r="H961">
        <v>799.544423352786</v>
      </c>
      <c r="I961">
        <f t="shared" si="28"/>
        <v>499.07442922004697</v>
      </c>
      <c r="J961">
        <f t="shared" si="29"/>
        <v>836.94447983609007</v>
      </c>
      <c r="K961">
        <v>1.6769933116871301</v>
      </c>
      <c r="L961">
        <v>-0.72201916495093699</v>
      </c>
      <c r="M961" t="s">
        <v>13</v>
      </c>
      <c r="N961">
        <v>3.6730505954766501E-6</v>
      </c>
      <c r="O961">
        <v>2.7916166624712199E-5</v>
      </c>
    </row>
    <row r="962" spans="1:15" x14ac:dyDescent="0.2">
      <c r="A962">
        <v>455</v>
      </c>
      <c r="B962" t="s">
        <v>972</v>
      </c>
      <c r="C962">
        <v>3174.9583317588199</v>
      </c>
      <c r="D962">
        <v>2465.2016743020999</v>
      </c>
      <c r="E962">
        <v>2778.0644759158999</v>
      </c>
      <c r="F962">
        <v>1765.31263614147</v>
      </c>
      <c r="G962">
        <v>1621.93843595465</v>
      </c>
      <c r="H962">
        <v>1632.8358515873499</v>
      </c>
      <c r="I962">
        <f t="shared" ref="I962:I1025" si="30">AVERAGE(C962:E962)</f>
        <v>2806.0748273256067</v>
      </c>
      <c r="J962">
        <f t="shared" ref="J962:J1025" si="31">AVERAGE(F962:H962)</f>
        <v>1673.36230789449</v>
      </c>
      <c r="K962">
        <v>1.6769081113440101</v>
      </c>
      <c r="L962">
        <v>0.72850940717699098</v>
      </c>
      <c r="M962" t="s">
        <v>11</v>
      </c>
      <c r="N962">
        <v>1.8201371915498201E-8</v>
      </c>
      <c r="O962">
        <v>2.2741714140573099E-7</v>
      </c>
    </row>
    <row r="963" spans="1:15" x14ac:dyDescent="0.2">
      <c r="A963">
        <v>277</v>
      </c>
      <c r="B963" t="s">
        <v>973</v>
      </c>
      <c r="C963">
        <v>19785.741804130001</v>
      </c>
      <c r="D963">
        <v>17523.263447745299</v>
      </c>
      <c r="E963">
        <v>18649.8796396584</v>
      </c>
      <c r="F963">
        <v>30390.360591830398</v>
      </c>
      <c r="G963">
        <v>31115.608416077401</v>
      </c>
      <c r="H963">
        <v>32327.034753286502</v>
      </c>
      <c r="I963">
        <f t="shared" si="30"/>
        <v>18652.961630511232</v>
      </c>
      <c r="J963">
        <f t="shared" si="31"/>
        <v>31277.6679203981</v>
      </c>
      <c r="K963">
        <v>1.676820471728</v>
      </c>
      <c r="L963">
        <v>-0.73372806320564199</v>
      </c>
      <c r="M963" t="s">
        <v>13</v>
      </c>
      <c r="N963">
        <v>2.32724074308599E-11</v>
      </c>
      <c r="O963">
        <v>4.7763045575609498E-10</v>
      </c>
    </row>
    <row r="964" spans="1:15" x14ac:dyDescent="0.2">
      <c r="A964">
        <v>1692</v>
      </c>
      <c r="B964" t="s">
        <v>974</v>
      </c>
      <c r="C964">
        <v>48.629700515893603</v>
      </c>
      <c r="D964">
        <v>76.243350751611203</v>
      </c>
      <c r="E964">
        <v>47.198114792013797</v>
      </c>
      <c r="F964">
        <v>101.662245461322</v>
      </c>
      <c r="G964">
        <v>110.263358584637</v>
      </c>
      <c r="H964">
        <v>76.579741847101303</v>
      </c>
      <c r="I964">
        <f t="shared" si="30"/>
        <v>57.357055353172861</v>
      </c>
      <c r="J964">
        <f t="shared" si="31"/>
        <v>96.168448631020098</v>
      </c>
      <c r="K964">
        <v>1.6766629325523801</v>
      </c>
      <c r="L964">
        <v>-0.68077907671756499</v>
      </c>
      <c r="M964" t="s">
        <v>13</v>
      </c>
      <c r="N964">
        <v>6.2317850243788697E-3</v>
      </c>
      <c r="O964">
        <v>2.0944628979885398E-2</v>
      </c>
    </row>
    <row r="965" spans="1:15" x14ac:dyDescent="0.2">
      <c r="A965">
        <v>1334</v>
      </c>
      <c r="B965" t="s">
        <v>975</v>
      </c>
      <c r="C965">
        <v>129.99093022517701</v>
      </c>
      <c r="D965">
        <v>116.906471152471</v>
      </c>
      <c r="E965">
        <v>138.282195969584</v>
      </c>
      <c r="F965">
        <v>68.408239936590704</v>
      </c>
      <c r="G965">
        <v>91.293318398032397</v>
      </c>
      <c r="H965">
        <v>70.089933215990996</v>
      </c>
      <c r="I965">
        <f t="shared" si="30"/>
        <v>128.39319911574401</v>
      </c>
      <c r="J965">
        <f t="shared" si="31"/>
        <v>76.597163850204694</v>
      </c>
      <c r="K965">
        <v>1.6762134870532901</v>
      </c>
      <c r="L965">
        <v>0.699703584603109</v>
      </c>
      <c r="M965" t="s">
        <v>11</v>
      </c>
      <c r="N965">
        <v>1.07385088570084E-3</v>
      </c>
      <c r="O965">
        <v>4.5729155694451502E-3</v>
      </c>
    </row>
    <row r="966" spans="1:15" x14ac:dyDescent="0.2">
      <c r="A966">
        <v>886</v>
      </c>
      <c r="B966" t="s">
        <v>976</v>
      </c>
      <c r="C966">
        <v>530.25077293291599</v>
      </c>
      <c r="D966">
        <v>454.07151114292901</v>
      </c>
      <c r="E966">
        <v>553.128783878337</v>
      </c>
      <c r="F966">
        <v>341.09108523939</v>
      </c>
      <c r="G966">
        <v>232.382992285901</v>
      </c>
      <c r="H966">
        <v>343.95985744884501</v>
      </c>
      <c r="I966">
        <f t="shared" si="30"/>
        <v>512.48368931806067</v>
      </c>
      <c r="J966">
        <f t="shared" si="31"/>
        <v>305.81131165804533</v>
      </c>
      <c r="K966">
        <v>1.67581665484995</v>
      </c>
      <c r="L966">
        <v>0.71465765788346203</v>
      </c>
      <c r="M966" t="s">
        <v>11</v>
      </c>
      <c r="N966">
        <v>2.4600920022948201E-5</v>
      </c>
      <c r="O966">
        <v>1.5785127576801401E-4</v>
      </c>
    </row>
    <row r="967" spans="1:15" x14ac:dyDescent="0.2">
      <c r="A967">
        <v>728</v>
      </c>
      <c r="B967" t="s">
        <v>977</v>
      </c>
      <c r="C967">
        <v>560.17674248115895</v>
      </c>
      <c r="D967">
        <v>462.54299455977502</v>
      </c>
      <c r="E967">
        <v>427.26714443296697</v>
      </c>
      <c r="F967">
        <v>694.533658245109</v>
      </c>
      <c r="G967">
        <v>814.526100512315</v>
      </c>
      <c r="H967">
        <v>920.25486389143703</v>
      </c>
      <c r="I967">
        <f t="shared" si="30"/>
        <v>483.32896049130028</v>
      </c>
      <c r="J967">
        <f t="shared" si="31"/>
        <v>809.77154088295356</v>
      </c>
      <c r="K967">
        <v>1.6754045527498</v>
      </c>
      <c r="L967">
        <v>-0.71976400885920799</v>
      </c>
      <c r="M967" t="s">
        <v>13</v>
      </c>
      <c r="N967">
        <v>3.0177297189453298E-6</v>
      </c>
      <c r="O967">
        <v>2.3503198730901301E-5</v>
      </c>
    </row>
    <row r="968" spans="1:15" x14ac:dyDescent="0.2">
      <c r="A968">
        <v>1876</v>
      </c>
      <c r="B968" t="s">
        <v>978</v>
      </c>
      <c r="C968">
        <v>72.009364225457801</v>
      </c>
      <c r="D968">
        <v>63.536125626342702</v>
      </c>
      <c r="E968">
        <v>91.084081177570496</v>
      </c>
      <c r="F968">
        <v>30.403662194040301</v>
      </c>
      <c r="G968">
        <v>43.868217931521997</v>
      </c>
      <c r="H968">
        <v>61.004201132436599</v>
      </c>
      <c r="I968">
        <f t="shared" si="30"/>
        <v>75.543190343123669</v>
      </c>
      <c r="J968">
        <f t="shared" si="31"/>
        <v>45.092027085999632</v>
      </c>
      <c r="K968">
        <v>1.67531147355712</v>
      </c>
      <c r="L968">
        <v>0.67910550390697799</v>
      </c>
      <c r="M968" t="s">
        <v>11</v>
      </c>
      <c r="N968">
        <v>1.23811346691611E-2</v>
      </c>
      <c r="O968">
        <v>3.7519589868966398E-2</v>
      </c>
    </row>
    <row r="969" spans="1:15" x14ac:dyDescent="0.2">
      <c r="A969">
        <v>979</v>
      </c>
      <c r="B969" t="s">
        <v>979</v>
      </c>
      <c r="C969">
        <v>433.92655844951202</v>
      </c>
      <c r="D969">
        <v>698.05023354808498</v>
      </c>
      <c r="E969">
        <v>501.79048357825201</v>
      </c>
      <c r="F969">
        <v>315.43799526316798</v>
      </c>
      <c r="G969">
        <v>363.98764608046702</v>
      </c>
      <c r="H969">
        <v>295.93527357862899</v>
      </c>
      <c r="I969">
        <f t="shared" si="30"/>
        <v>544.58909185861637</v>
      </c>
      <c r="J969">
        <f t="shared" si="31"/>
        <v>325.12030497408801</v>
      </c>
      <c r="K969">
        <v>1.6750386965281101</v>
      </c>
      <c r="L969">
        <v>0.71230244617295602</v>
      </c>
      <c r="M969" t="s">
        <v>11</v>
      </c>
      <c r="N969">
        <v>6.1806355193326802E-5</v>
      </c>
      <c r="O969">
        <v>3.5890615860476299E-4</v>
      </c>
    </row>
    <row r="970" spans="1:15" x14ac:dyDescent="0.2">
      <c r="A970">
        <v>758</v>
      </c>
      <c r="B970" t="s">
        <v>980</v>
      </c>
      <c r="C970">
        <v>4069.9318585609399</v>
      </c>
      <c r="D970">
        <v>2798.9781209258199</v>
      </c>
      <c r="E970">
        <v>4106.2359869051998</v>
      </c>
      <c r="F970">
        <v>6860.7763969739099</v>
      </c>
      <c r="G970">
        <v>5229.8029539444296</v>
      </c>
      <c r="H970">
        <v>6292.5184487245197</v>
      </c>
      <c r="I970">
        <f t="shared" si="30"/>
        <v>3658.38198879732</v>
      </c>
      <c r="J970">
        <f t="shared" si="31"/>
        <v>6127.69926654762</v>
      </c>
      <c r="K970">
        <v>1.6749752446059001</v>
      </c>
      <c r="L970">
        <v>-0.71945926088864598</v>
      </c>
      <c r="M970" t="s">
        <v>13</v>
      </c>
      <c r="N970">
        <v>4.4075979067832698E-6</v>
      </c>
      <c r="O970">
        <v>3.3013430961874698E-5</v>
      </c>
    </row>
    <row r="971" spans="1:15" x14ac:dyDescent="0.2">
      <c r="A971">
        <v>759</v>
      </c>
      <c r="B971" t="s">
        <v>981</v>
      </c>
      <c r="C971">
        <v>4069.9318585609399</v>
      </c>
      <c r="D971">
        <v>2798.9781209258199</v>
      </c>
      <c r="E971">
        <v>4106.2359869051998</v>
      </c>
      <c r="F971">
        <v>6860.7763969739099</v>
      </c>
      <c r="G971">
        <v>5229.8029539444296</v>
      </c>
      <c r="H971">
        <v>6292.5184487245197</v>
      </c>
      <c r="I971">
        <f t="shared" si="30"/>
        <v>3658.38198879732</v>
      </c>
      <c r="J971">
        <f t="shared" si="31"/>
        <v>6127.69926654762</v>
      </c>
      <c r="K971">
        <v>1.6749752446059001</v>
      </c>
      <c r="L971">
        <v>-0.71945926088864598</v>
      </c>
      <c r="M971" t="s">
        <v>13</v>
      </c>
      <c r="N971">
        <v>4.4075979067832698E-6</v>
      </c>
      <c r="O971">
        <v>3.3013430961874698E-5</v>
      </c>
    </row>
    <row r="972" spans="1:15" x14ac:dyDescent="0.2">
      <c r="A972">
        <v>407</v>
      </c>
      <c r="B972" t="s">
        <v>982</v>
      </c>
      <c r="C972">
        <v>1979.7899229259001</v>
      </c>
      <c r="D972">
        <v>1843.3947915056201</v>
      </c>
      <c r="E972">
        <v>1953.33952270808</v>
      </c>
      <c r="F972">
        <v>1139.18721783295</v>
      </c>
      <c r="G972">
        <v>1260.3220448975101</v>
      </c>
      <c r="H972">
        <v>1051.3489982398601</v>
      </c>
      <c r="I972">
        <f t="shared" si="30"/>
        <v>1925.5080790465333</v>
      </c>
      <c r="J972">
        <f t="shared" si="31"/>
        <v>1150.2860869901067</v>
      </c>
      <c r="K972">
        <v>1.6739384235142001</v>
      </c>
      <c r="L972">
        <v>0.72773544602280005</v>
      </c>
      <c r="M972" t="s">
        <v>11</v>
      </c>
      <c r="N972">
        <v>3.8380870383137997E-9</v>
      </c>
      <c r="O972">
        <v>5.3610626075709998E-8</v>
      </c>
    </row>
    <row r="973" spans="1:15" x14ac:dyDescent="0.2">
      <c r="A973">
        <v>844</v>
      </c>
      <c r="B973" t="s">
        <v>983</v>
      </c>
      <c r="C973">
        <v>185.16693657974901</v>
      </c>
      <c r="D973">
        <v>198.232711954189</v>
      </c>
      <c r="E973">
        <v>202.04105279388401</v>
      </c>
      <c r="F973">
        <v>300.236164166148</v>
      </c>
      <c r="G973">
        <v>378.21517622042001</v>
      </c>
      <c r="H973">
        <v>301.12712048351699</v>
      </c>
      <c r="I973">
        <f t="shared" si="30"/>
        <v>195.14690044260735</v>
      </c>
      <c r="J973">
        <f t="shared" si="31"/>
        <v>326.52615362336172</v>
      </c>
      <c r="K973">
        <v>1.67323258982221</v>
      </c>
      <c r="L973">
        <v>-0.71391972453628405</v>
      </c>
      <c r="M973" t="s">
        <v>13</v>
      </c>
      <c r="N973">
        <v>1.41540647466718E-5</v>
      </c>
      <c r="O973">
        <v>9.5338694413304705E-5</v>
      </c>
    </row>
    <row r="974" spans="1:15" x14ac:dyDescent="0.2">
      <c r="A974">
        <v>438</v>
      </c>
      <c r="B974" t="s">
        <v>984</v>
      </c>
      <c r="C974">
        <v>8843.12400150557</v>
      </c>
      <c r="D974">
        <v>8813.7313468862594</v>
      </c>
      <c r="E974">
        <v>10971.4915963892</v>
      </c>
      <c r="F974">
        <v>5910.6619534101501</v>
      </c>
      <c r="G974">
        <v>5910.35314563885</v>
      </c>
      <c r="H974">
        <v>5290.4919960811003</v>
      </c>
      <c r="I974">
        <f t="shared" si="30"/>
        <v>9542.7823149270098</v>
      </c>
      <c r="J974">
        <f t="shared" si="31"/>
        <v>5703.8356983767007</v>
      </c>
      <c r="K974">
        <v>1.6730464935451901</v>
      </c>
      <c r="L974">
        <v>0.72626090899406603</v>
      </c>
      <c r="M974" t="s">
        <v>11</v>
      </c>
      <c r="N974">
        <v>1.1463850558041299E-8</v>
      </c>
      <c r="O974">
        <v>1.48794498681427E-7</v>
      </c>
    </row>
    <row r="975" spans="1:15" x14ac:dyDescent="0.2">
      <c r="A975">
        <v>762</v>
      </c>
      <c r="B975" t="s">
        <v>985</v>
      </c>
      <c r="C975">
        <v>4072.7374182060898</v>
      </c>
      <c r="D975">
        <v>2813.37964273445</v>
      </c>
      <c r="E975">
        <v>4131.0770999536298</v>
      </c>
      <c r="F975">
        <v>6884.5292580630103</v>
      </c>
      <c r="G975">
        <v>5251.1442491543603</v>
      </c>
      <c r="H975">
        <v>6295.1143721769704</v>
      </c>
      <c r="I975">
        <f t="shared" si="30"/>
        <v>3672.3980536313902</v>
      </c>
      <c r="J975">
        <f t="shared" si="31"/>
        <v>6143.5959597981137</v>
      </c>
      <c r="K975">
        <v>1.67291123404314</v>
      </c>
      <c r="L975">
        <v>-0.71783292784797104</v>
      </c>
      <c r="M975" t="s">
        <v>13</v>
      </c>
      <c r="N975">
        <v>4.4503522330382897E-6</v>
      </c>
      <c r="O975">
        <v>3.3158915392952401E-5</v>
      </c>
    </row>
    <row r="976" spans="1:15" x14ac:dyDescent="0.2">
      <c r="A976">
        <v>1125</v>
      </c>
      <c r="B976" t="s">
        <v>986</v>
      </c>
      <c r="C976">
        <v>199.194734805487</v>
      </c>
      <c r="D976">
        <v>164.346778286806</v>
      </c>
      <c r="E976">
        <v>115.097157124384</v>
      </c>
      <c r="F976">
        <v>261.28147198003398</v>
      </c>
      <c r="G976">
        <v>280.993720264074</v>
      </c>
      <c r="H976">
        <v>258.29438351818902</v>
      </c>
      <c r="I976">
        <f t="shared" si="30"/>
        <v>159.546223405559</v>
      </c>
      <c r="J976">
        <f t="shared" si="31"/>
        <v>266.85652525409904</v>
      </c>
      <c r="K976">
        <v>1.6725969412372901</v>
      </c>
      <c r="L976">
        <v>-0.70623928313267004</v>
      </c>
      <c r="M976" t="s">
        <v>13</v>
      </c>
      <c r="N976">
        <v>2.5244284345715099E-4</v>
      </c>
      <c r="O976">
        <v>1.2756778356034699E-3</v>
      </c>
    </row>
    <row r="977" spans="1:15" x14ac:dyDescent="0.2">
      <c r="A977">
        <v>770</v>
      </c>
      <c r="B977" t="s">
        <v>987</v>
      </c>
      <c r="C977">
        <v>4054.96887378682</v>
      </c>
      <c r="D977">
        <v>2783.72945077549</v>
      </c>
      <c r="E977">
        <v>4101.2677642955096</v>
      </c>
      <c r="F977">
        <v>6853.1754814254</v>
      </c>
      <c r="G977">
        <v>5223.8748163861101</v>
      </c>
      <c r="H977">
        <v>6215.9387068774204</v>
      </c>
      <c r="I977">
        <f t="shared" si="30"/>
        <v>3646.6553629526065</v>
      </c>
      <c r="J977">
        <f t="shared" si="31"/>
        <v>6097.6630015629771</v>
      </c>
      <c r="K977">
        <v>1.6721248362296199</v>
      </c>
      <c r="L977">
        <v>-0.71700632201231096</v>
      </c>
      <c r="M977" t="s">
        <v>13</v>
      </c>
      <c r="N977">
        <v>4.92447732736023E-6</v>
      </c>
      <c r="O977">
        <v>3.6357991696159603E-5</v>
      </c>
    </row>
    <row r="978" spans="1:15" x14ac:dyDescent="0.2">
      <c r="A978">
        <v>530</v>
      </c>
      <c r="B978" t="s">
        <v>988</v>
      </c>
      <c r="C978">
        <v>1157.76094689762</v>
      </c>
      <c r="D978">
        <v>981.84492801241504</v>
      </c>
      <c r="E978">
        <v>877.71932771113302</v>
      </c>
      <c r="F978">
        <v>1577.1899763158401</v>
      </c>
      <c r="G978">
        <v>1808.0819552857099</v>
      </c>
      <c r="H978">
        <v>1658.7950861117899</v>
      </c>
      <c r="I978">
        <f t="shared" si="30"/>
        <v>1005.7750675403892</v>
      </c>
      <c r="J978">
        <f t="shared" si="31"/>
        <v>1681.3556725711132</v>
      </c>
      <c r="K978">
        <v>1.67170148359598</v>
      </c>
      <c r="L978">
        <v>-0.72287942758802903</v>
      </c>
      <c r="M978" t="s">
        <v>13</v>
      </c>
      <c r="N978">
        <v>1.25256148529836E-7</v>
      </c>
      <c r="O978">
        <v>1.34354944224928E-6</v>
      </c>
    </row>
    <row r="979" spans="1:15" x14ac:dyDescent="0.2">
      <c r="A979">
        <v>1155</v>
      </c>
      <c r="B979" t="s">
        <v>989</v>
      </c>
      <c r="C979">
        <v>246.889248772998</v>
      </c>
      <c r="D979">
        <v>314.29203476497503</v>
      </c>
      <c r="E979">
        <v>229.36627714715499</v>
      </c>
      <c r="F979">
        <v>187.172545382061</v>
      </c>
      <c r="G979">
        <v>120.93400618960101</v>
      </c>
      <c r="H979">
        <v>164.84113923020101</v>
      </c>
      <c r="I979">
        <f t="shared" si="30"/>
        <v>263.51585356170932</v>
      </c>
      <c r="J979">
        <f t="shared" si="31"/>
        <v>157.64923026728766</v>
      </c>
      <c r="K979">
        <v>1.6715327636863799</v>
      </c>
      <c r="L979">
        <v>0.69891937919075497</v>
      </c>
      <c r="M979" t="s">
        <v>11</v>
      </c>
      <c r="N979">
        <v>3.2490214040910699E-4</v>
      </c>
      <c r="O979">
        <v>1.59919365214353E-3</v>
      </c>
    </row>
    <row r="980" spans="1:15" x14ac:dyDescent="0.2">
      <c r="A980">
        <v>1426</v>
      </c>
      <c r="B980" t="s">
        <v>990</v>
      </c>
      <c r="C980">
        <v>109.416826160761</v>
      </c>
      <c r="D980">
        <v>126.225102911001</v>
      </c>
      <c r="E980">
        <v>97.708377990484706</v>
      </c>
      <c r="F980">
        <v>65.557896605899401</v>
      </c>
      <c r="G980">
        <v>66.395140653114495</v>
      </c>
      <c r="H980">
        <v>67.494009763546899</v>
      </c>
      <c r="I980">
        <f t="shared" si="30"/>
        <v>111.1167690207489</v>
      </c>
      <c r="J980">
        <f t="shared" si="31"/>
        <v>66.48234900752027</v>
      </c>
      <c r="K980">
        <v>1.67137248727748</v>
      </c>
      <c r="L980">
        <v>0.69054073330781895</v>
      </c>
      <c r="M980" t="s">
        <v>11</v>
      </c>
      <c r="N980">
        <v>1.7737431861677101E-3</v>
      </c>
      <c r="O980">
        <v>7.0713394203109504E-3</v>
      </c>
    </row>
    <row r="981" spans="1:15" x14ac:dyDescent="0.2">
      <c r="A981">
        <v>1990</v>
      </c>
      <c r="B981" t="s">
        <v>991</v>
      </c>
      <c r="C981">
        <v>33.666715741772499</v>
      </c>
      <c r="D981">
        <v>30.497340300644499</v>
      </c>
      <c r="E981">
        <v>31.465409861342501</v>
      </c>
      <c r="F981">
        <v>60.807324388080602</v>
      </c>
      <c r="G981">
        <v>50.981983001498598</v>
      </c>
      <c r="H981">
        <v>48.024583870215999</v>
      </c>
      <c r="I981">
        <f t="shared" si="30"/>
        <v>31.876488634586497</v>
      </c>
      <c r="J981">
        <f t="shared" si="31"/>
        <v>53.271297086598395</v>
      </c>
      <c r="K981">
        <v>1.67117833137989</v>
      </c>
      <c r="L981">
        <v>-0.66211959268576204</v>
      </c>
      <c r="M981" t="s">
        <v>13</v>
      </c>
      <c r="N981">
        <v>1.7215448264806001E-2</v>
      </c>
      <c r="O981">
        <v>4.9180815771568902E-2</v>
      </c>
    </row>
    <row r="982" spans="1:15" x14ac:dyDescent="0.2">
      <c r="A982">
        <v>909</v>
      </c>
      <c r="B982" t="s">
        <v>992</v>
      </c>
      <c r="C982">
        <v>156.17615357988899</v>
      </c>
      <c r="D982">
        <v>182.136893462182</v>
      </c>
      <c r="E982">
        <v>193.76068177774101</v>
      </c>
      <c r="F982">
        <v>264.13181531072502</v>
      </c>
      <c r="G982">
        <v>296.40687791569002</v>
      </c>
      <c r="H982">
        <v>328.38431673418</v>
      </c>
      <c r="I982">
        <f t="shared" si="30"/>
        <v>177.35790960660401</v>
      </c>
      <c r="J982">
        <f t="shared" si="31"/>
        <v>296.30766998686499</v>
      </c>
      <c r="K982">
        <v>1.67067637774995</v>
      </c>
      <c r="L982">
        <v>-0.70729779245240698</v>
      </c>
      <c r="M982" t="s">
        <v>13</v>
      </c>
      <c r="N982">
        <v>2.9446466600457401E-5</v>
      </c>
      <c r="O982">
        <v>1.84161895075468E-4</v>
      </c>
    </row>
    <row r="983" spans="1:15" x14ac:dyDescent="0.2">
      <c r="A983">
        <v>835</v>
      </c>
      <c r="B983" t="s">
        <v>993</v>
      </c>
      <c r="C983">
        <v>472.26920693319698</v>
      </c>
      <c r="D983">
        <v>355.80230350751901</v>
      </c>
      <c r="E983">
        <v>401.59799428292399</v>
      </c>
      <c r="F983">
        <v>224.22700868104701</v>
      </c>
      <c r="G983">
        <v>241.86801237920301</v>
      </c>
      <c r="H983">
        <v>269.97603905418703</v>
      </c>
      <c r="I983">
        <f t="shared" si="30"/>
        <v>409.88983490787996</v>
      </c>
      <c r="J983">
        <f t="shared" si="31"/>
        <v>245.35702003814569</v>
      </c>
      <c r="K983">
        <v>1.67058531622268</v>
      </c>
      <c r="L983">
        <v>0.71540234102323697</v>
      </c>
      <c r="M983" t="s">
        <v>11</v>
      </c>
      <c r="N983">
        <v>1.15505467030748E-5</v>
      </c>
      <c r="O983">
        <v>7.8640548511353694E-5</v>
      </c>
    </row>
    <row r="984" spans="1:15" x14ac:dyDescent="0.2">
      <c r="A984">
        <v>1413</v>
      </c>
      <c r="B984" t="s">
        <v>994</v>
      </c>
      <c r="C984">
        <v>114.092758902673</v>
      </c>
      <c r="D984">
        <v>167.735371653545</v>
      </c>
      <c r="E984">
        <v>158.15508640832701</v>
      </c>
      <c r="F984">
        <v>100.71213101775901</v>
      </c>
      <c r="G984">
        <v>91.293318398032397</v>
      </c>
      <c r="H984">
        <v>71.387894942212995</v>
      </c>
      <c r="I984">
        <f t="shared" si="30"/>
        <v>146.66107232151501</v>
      </c>
      <c r="J984">
        <f t="shared" si="31"/>
        <v>87.797781452668133</v>
      </c>
      <c r="K984">
        <v>1.67044166600702</v>
      </c>
      <c r="L984">
        <v>0.68596269256585196</v>
      </c>
      <c r="M984" t="s">
        <v>11</v>
      </c>
      <c r="N984">
        <v>1.6420930348385501E-3</v>
      </c>
      <c r="O984">
        <v>6.6067225074714301E-3</v>
      </c>
    </row>
    <row r="985" spans="1:15" x14ac:dyDescent="0.2">
      <c r="A985">
        <v>529</v>
      </c>
      <c r="B985" t="s">
        <v>995</v>
      </c>
      <c r="C985">
        <v>584.49159273910504</v>
      </c>
      <c r="D985">
        <v>596.39243254593703</v>
      </c>
      <c r="E985">
        <v>636.76053114137903</v>
      </c>
      <c r="F985">
        <v>365.794060772048</v>
      </c>
      <c r="G985">
        <v>372.287038662106</v>
      </c>
      <c r="H985">
        <v>350.44966607995502</v>
      </c>
      <c r="I985">
        <f t="shared" si="30"/>
        <v>605.88151880880707</v>
      </c>
      <c r="J985">
        <f t="shared" si="31"/>
        <v>362.84358850470306</v>
      </c>
      <c r="K985">
        <v>1.66981459230319</v>
      </c>
      <c r="L985">
        <v>0.72089677541518704</v>
      </c>
      <c r="M985" t="s">
        <v>11</v>
      </c>
      <c r="N985">
        <v>1.25089301569459E-7</v>
      </c>
      <c r="O985">
        <v>1.34354944224928E-6</v>
      </c>
    </row>
    <row r="986" spans="1:15" x14ac:dyDescent="0.2">
      <c r="A986">
        <v>1203</v>
      </c>
      <c r="B986" t="s">
        <v>996</v>
      </c>
      <c r="C986">
        <v>110.352012709143</v>
      </c>
      <c r="D986">
        <v>93.186317585302604</v>
      </c>
      <c r="E986">
        <v>130.829862055056</v>
      </c>
      <c r="F986">
        <v>173.87094317216801</v>
      </c>
      <c r="G986">
        <v>218.15546214594701</v>
      </c>
      <c r="H986">
        <v>166.13910095642299</v>
      </c>
      <c r="I986">
        <f t="shared" si="30"/>
        <v>111.45606411650051</v>
      </c>
      <c r="J986">
        <f t="shared" si="31"/>
        <v>186.05516875817935</v>
      </c>
      <c r="K986">
        <v>1.6693140048773201</v>
      </c>
      <c r="L986">
        <v>-0.69782861250819594</v>
      </c>
      <c r="M986" t="s">
        <v>13</v>
      </c>
      <c r="N986">
        <v>4.4397257252223502E-4</v>
      </c>
      <c r="O986">
        <v>2.09807487513625E-3</v>
      </c>
    </row>
    <row r="987" spans="1:15" x14ac:dyDescent="0.2">
      <c r="A987">
        <v>620</v>
      </c>
      <c r="B987" t="s">
        <v>997</v>
      </c>
      <c r="C987">
        <v>1890.01201428117</v>
      </c>
      <c r="D987">
        <v>1624.830519351</v>
      </c>
      <c r="E987">
        <v>1954.1675598096899</v>
      </c>
      <c r="F987">
        <v>1202.8448855517199</v>
      </c>
      <c r="G987">
        <v>1176.1424915694599</v>
      </c>
      <c r="H987">
        <v>898.18951454566195</v>
      </c>
      <c r="I987">
        <f t="shared" si="30"/>
        <v>1823.0033644806199</v>
      </c>
      <c r="J987">
        <f t="shared" si="31"/>
        <v>1092.3922972222806</v>
      </c>
      <c r="K987">
        <v>1.6688174835323599</v>
      </c>
      <c r="L987">
        <v>0.71712881753075697</v>
      </c>
      <c r="M987" t="s">
        <v>11</v>
      </c>
      <c r="N987">
        <v>5.6044080608953495E-7</v>
      </c>
      <c r="O987">
        <v>5.1469018524399703E-6</v>
      </c>
    </row>
    <row r="988" spans="1:15" x14ac:dyDescent="0.2">
      <c r="A988">
        <v>1400</v>
      </c>
      <c r="B988" t="s">
        <v>998</v>
      </c>
      <c r="C988">
        <v>70.138991128692595</v>
      </c>
      <c r="D988">
        <v>94.880614268671707</v>
      </c>
      <c r="E988">
        <v>90.256044075956197</v>
      </c>
      <c r="F988">
        <v>113.063618784087</v>
      </c>
      <c r="G988">
        <v>163.616596609461</v>
      </c>
      <c r="H988">
        <v>149.265598515536</v>
      </c>
      <c r="I988">
        <f t="shared" si="30"/>
        <v>85.091883157773495</v>
      </c>
      <c r="J988">
        <f t="shared" si="31"/>
        <v>141.98193796969466</v>
      </c>
      <c r="K988">
        <v>1.6685720505966299</v>
      </c>
      <c r="L988">
        <v>-0.68345301489931498</v>
      </c>
      <c r="M988" t="s">
        <v>13</v>
      </c>
      <c r="N988">
        <v>1.5191321314133299E-3</v>
      </c>
      <c r="O988">
        <v>6.1687615479176904E-3</v>
      </c>
    </row>
    <row r="989" spans="1:15" x14ac:dyDescent="0.2">
      <c r="A989">
        <v>496</v>
      </c>
      <c r="B989" t="s">
        <v>999</v>
      </c>
      <c r="C989">
        <v>4362.6452482046798</v>
      </c>
      <c r="D989">
        <v>4835.52273433552</v>
      </c>
      <c r="E989">
        <v>5880.7194956645899</v>
      </c>
      <c r="F989">
        <v>8870.26844511126</v>
      </c>
      <c r="G989">
        <v>8380.0152524323694</v>
      </c>
      <c r="H989">
        <v>7908.4807978709796</v>
      </c>
      <c r="I989">
        <f t="shared" si="30"/>
        <v>5026.2958260682635</v>
      </c>
      <c r="J989">
        <f t="shared" si="31"/>
        <v>8386.2548318048703</v>
      </c>
      <c r="K989">
        <v>1.66847617450421</v>
      </c>
      <c r="L989">
        <v>-0.72105698997110801</v>
      </c>
      <c r="M989" t="s">
        <v>13</v>
      </c>
      <c r="N989">
        <v>5.3225534457869701E-8</v>
      </c>
      <c r="O989">
        <v>6.1005476490521999E-7</v>
      </c>
    </row>
    <row r="990" spans="1:15" x14ac:dyDescent="0.2">
      <c r="A990">
        <v>508</v>
      </c>
      <c r="B990" t="s">
        <v>1000</v>
      </c>
      <c r="C990">
        <v>3059.9303863077598</v>
      </c>
      <c r="D990">
        <v>2294.9248576235</v>
      </c>
      <c r="E990">
        <v>2428.6328190346699</v>
      </c>
      <c r="F990">
        <v>4103.5442817518797</v>
      </c>
      <c r="G990">
        <v>4498.2707792484998</v>
      </c>
      <c r="H990">
        <v>4383.2167494518799</v>
      </c>
      <c r="I990">
        <f t="shared" si="30"/>
        <v>2594.4960209886431</v>
      </c>
      <c r="J990">
        <f t="shared" si="31"/>
        <v>4328.3439368174195</v>
      </c>
      <c r="K990">
        <v>1.6682792734320999</v>
      </c>
      <c r="L990">
        <v>-0.72078311074593004</v>
      </c>
      <c r="M990" t="s">
        <v>13</v>
      </c>
      <c r="N990">
        <v>6.5990636721895994E-8</v>
      </c>
      <c r="O990">
        <v>7.3849757827554903E-7</v>
      </c>
    </row>
    <row r="991" spans="1:15" x14ac:dyDescent="0.2">
      <c r="A991">
        <v>819</v>
      </c>
      <c r="B991" t="s">
        <v>1001</v>
      </c>
      <c r="C991">
        <v>350.694955643463</v>
      </c>
      <c r="D991">
        <v>309.20914471486799</v>
      </c>
      <c r="E991">
        <v>242.61487077298301</v>
      </c>
      <c r="F991">
        <v>533.01420283926905</v>
      </c>
      <c r="G991">
        <v>478.99351471175402</v>
      </c>
      <c r="H991">
        <v>493.22545596438101</v>
      </c>
      <c r="I991">
        <f t="shared" si="30"/>
        <v>300.8396570437713</v>
      </c>
      <c r="J991">
        <f t="shared" si="31"/>
        <v>501.74439117180128</v>
      </c>
      <c r="K991">
        <v>1.6678133331962901</v>
      </c>
      <c r="L991">
        <v>-0.71421977242645895</v>
      </c>
      <c r="M991" t="s">
        <v>13</v>
      </c>
      <c r="N991">
        <v>8.6837071987172705E-6</v>
      </c>
      <c r="O991">
        <v>6.02770151705832E-5</v>
      </c>
    </row>
    <row r="992" spans="1:15" x14ac:dyDescent="0.2">
      <c r="A992">
        <v>740</v>
      </c>
      <c r="B992" t="s">
        <v>1002</v>
      </c>
      <c r="C992">
        <v>574.20454070689698</v>
      </c>
      <c r="D992">
        <v>387.14679214984801</v>
      </c>
      <c r="E992">
        <v>511.72692879762297</v>
      </c>
      <c r="F992">
        <v>830.40002367472596</v>
      </c>
      <c r="G992">
        <v>828.75363065226804</v>
      </c>
      <c r="H992">
        <v>796.94849990034197</v>
      </c>
      <c r="I992">
        <f t="shared" si="30"/>
        <v>491.02608721812265</v>
      </c>
      <c r="J992">
        <f t="shared" si="31"/>
        <v>818.7007180757787</v>
      </c>
      <c r="K992">
        <v>1.66732631806606</v>
      </c>
      <c r="L992">
        <v>-0.71475346457687805</v>
      </c>
      <c r="M992" t="s">
        <v>13</v>
      </c>
      <c r="N992">
        <v>3.40004267011943E-6</v>
      </c>
      <c r="O992">
        <v>2.6120598080579701E-5</v>
      </c>
    </row>
    <row r="993" spans="1:15" x14ac:dyDescent="0.2">
      <c r="A993">
        <v>893</v>
      </c>
      <c r="B993" t="s">
        <v>1003</v>
      </c>
      <c r="C993">
        <v>292.71338964374399</v>
      </c>
      <c r="D993">
        <v>249.061612455263</v>
      </c>
      <c r="E993">
        <v>360.19613920221002</v>
      </c>
      <c r="F993">
        <v>529.213745065014</v>
      </c>
      <c r="G993">
        <v>426.82590419859298</v>
      </c>
      <c r="H993">
        <v>547.73984846570704</v>
      </c>
      <c r="I993">
        <f t="shared" si="30"/>
        <v>300.65704710040569</v>
      </c>
      <c r="J993">
        <f t="shared" si="31"/>
        <v>501.25983257643799</v>
      </c>
      <c r="K993">
        <v>1.6672146467567801</v>
      </c>
      <c r="L993">
        <v>-0.70860771305289605</v>
      </c>
      <c r="M993" t="s">
        <v>13</v>
      </c>
      <c r="N993">
        <v>2.5498037007267201E-5</v>
      </c>
      <c r="O993">
        <v>1.62143557479099E-4</v>
      </c>
    </row>
    <row r="994" spans="1:15" x14ac:dyDescent="0.2">
      <c r="A994">
        <v>933</v>
      </c>
      <c r="B994" t="s">
        <v>1004</v>
      </c>
      <c r="C994">
        <v>259.98186045035402</v>
      </c>
      <c r="D994">
        <v>289.72473285612301</v>
      </c>
      <c r="E994">
        <v>351.91576818606802</v>
      </c>
      <c r="F994">
        <v>179.57162983355099</v>
      </c>
      <c r="G994">
        <v>171.91598919110001</v>
      </c>
      <c r="H994">
        <v>189.50241202842</v>
      </c>
      <c r="I994">
        <f t="shared" si="30"/>
        <v>300.54078716418172</v>
      </c>
      <c r="J994">
        <f t="shared" si="31"/>
        <v>180.33001035102367</v>
      </c>
      <c r="K994">
        <v>1.66661548224369</v>
      </c>
      <c r="L994">
        <v>0.708696614662923</v>
      </c>
      <c r="M994" t="s">
        <v>11</v>
      </c>
      <c r="N994">
        <v>3.8930274878441401E-5</v>
      </c>
      <c r="O994">
        <v>2.3721180351976399E-4</v>
      </c>
    </row>
    <row r="995" spans="1:15" x14ac:dyDescent="0.2">
      <c r="A995">
        <v>576</v>
      </c>
      <c r="B995" t="s">
        <v>1005</v>
      </c>
      <c r="C995">
        <v>2471.69804737513</v>
      </c>
      <c r="D995">
        <v>1730.7240620615701</v>
      </c>
      <c r="E995">
        <v>1983.1488583661901</v>
      </c>
      <c r="F995">
        <v>3548.6774467106402</v>
      </c>
      <c r="G995">
        <v>3316.2001501207301</v>
      </c>
      <c r="H995">
        <v>3437.0026510359999</v>
      </c>
      <c r="I995">
        <f t="shared" si="30"/>
        <v>2061.8569892676301</v>
      </c>
      <c r="J995">
        <f t="shared" si="31"/>
        <v>3433.9600826224564</v>
      </c>
      <c r="K995">
        <v>1.6654695745131201</v>
      </c>
      <c r="L995">
        <v>-0.716871329335663</v>
      </c>
      <c r="M995" t="s">
        <v>13</v>
      </c>
      <c r="N995">
        <v>2.9316258333879397E-7</v>
      </c>
      <c r="O995">
        <v>2.8934536220157002E-6</v>
      </c>
    </row>
    <row r="996" spans="1:15" x14ac:dyDescent="0.2">
      <c r="A996">
        <v>1679</v>
      </c>
      <c r="B996" t="s">
        <v>1006</v>
      </c>
      <c r="C996">
        <v>93.518654838256893</v>
      </c>
      <c r="D996">
        <v>81.326240801718598</v>
      </c>
      <c r="E996">
        <v>72.039227840442095</v>
      </c>
      <c r="F996">
        <v>43.705264403933</v>
      </c>
      <c r="G996">
        <v>47.425100466510301</v>
      </c>
      <c r="H996">
        <v>57.110315953770403</v>
      </c>
      <c r="I996">
        <f t="shared" si="30"/>
        <v>82.294707826805862</v>
      </c>
      <c r="J996">
        <f t="shared" si="31"/>
        <v>49.413560274737904</v>
      </c>
      <c r="K996">
        <v>1.66542761479338</v>
      </c>
      <c r="L996">
        <v>0.67660036534864298</v>
      </c>
      <c r="M996" t="s">
        <v>11</v>
      </c>
      <c r="N996">
        <v>5.9896011411745397E-3</v>
      </c>
      <c r="O996">
        <v>2.02804541319698E-2</v>
      </c>
    </row>
    <row r="997" spans="1:15" x14ac:dyDescent="0.2">
      <c r="A997">
        <v>492</v>
      </c>
      <c r="B997" t="s">
        <v>1007</v>
      </c>
      <c r="C997">
        <v>28070.559436251198</v>
      </c>
      <c r="D997">
        <v>21849.6500287284</v>
      </c>
      <c r="E997">
        <v>23594.089173397198</v>
      </c>
      <c r="F997">
        <v>16312.5148815462</v>
      </c>
      <c r="G997">
        <v>13532.7524181187</v>
      </c>
      <c r="H997">
        <v>14311.325993324401</v>
      </c>
      <c r="I997">
        <f t="shared" si="30"/>
        <v>24504.766212792267</v>
      </c>
      <c r="J997">
        <f t="shared" si="31"/>
        <v>14718.864430996435</v>
      </c>
      <c r="K997">
        <v>1.6648544001253101</v>
      </c>
      <c r="L997">
        <v>0.71819459260301399</v>
      </c>
      <c r="M997" t="s">
        <v>11</v>
      </c>
      <c r="N997">
        <v>4.7613928207217401E-8</v>
      </c>
      <c r="O997">
        <v>5.5017313385778698E-7</v>
      </c>
    </row>
    <row r="998" spans="1:15" x14ac:dyDescent="0.2">
      <c r="A998">
        <v>973</v>
      </c>
      <c r="B998" t="s">
        <v>1008</v>
      </c>
      <c r="C998">
        <v>312.35230715977798</v>
      </c>
      <c r="D998">
        <v>515.06619174421803</v>
      </c>
      <c r="E998">
        <v>519.17926271215197</v>
      </c>
      <c r="F998">
        <v>780.99407260941098</v>
      </c>
      <c r="G998">
        <v>697.148976857702</v>
      </c>
      <c r="H998">
        <v>763.20149501856804</v>
      </c>
      <c r="I998">
        <f t="shared" si="30"/>
        <v>448.86592053871601</v>
      </c>
      <c r="J998">
        <f t="shared" si="31"/>
        <v>747.11484816189375</v>
      </c>
      <c r="K998">
        <v>1.66444992586033</v>
      </c>
      <c r="L998">
        <v>-0.70318692794422999</v>
      </c>
      <c r="M998" t="s">
        <v>13</v>
      </c>
      <c r="N998">
        <v>5.8106101426497899E-5</v>
      </c>
      <c r="O998">
        <v>3.3949967791329998E-4</v>
      </c>
    </row>
    <row r="999" spans="1:15" x14ac:dyDescent="0.2">
      <c r="A999">
        <v>386</v>
      </c>
      <c r="B999" t="s">
        <v>1009</v>
      </c>
      <c r="C999">
        <v>27864.818395606999</v>
      </c>
      <c r="D999">
        <v>23887.041790479801</v>
      </c>
      <c r="E999">
        <v>22352.861558077399</v>
      </c>
      <c r="F999">
        <v>41255.8693684256</v>
      </c>
      <c r="G999">
        <v>42131.273626936098</v>
      </c>
      <c r="H999">
        <v>39956.453780019801</v>
      </c>
      <c r="I999">
        <f t="shared" si="30"/>
        <v>24701.573914721401</v>
      </c>
      <c r="J999">
        <f t="shared" si="31"/>
        <v>41114.532258460502</v>
      </c>
      <c r="K999">
        <v>1.66444990106308</v>
      </c>
      <c r="L999">
        <v>-0.72092663371091004</v>
      </c>
      <c r="M999" t="s">
        <v>13</v>
      </c>
      <c r="N999">
        <v>1.80823755545367E-9</v>
      </c>
      <c r="O999">
        <v>2.6631685240295599E-8</v>
      </c>
    </row>
    <row r="1000" spans="1:15" x14ac:dyDescent="0.2">
      <c r="A1000">
        <v>1379</v>
      </c>
      <c r="B1000" t="s">
        <v>1010</v>
      </c>
      <c r="C1000">
        <v>72.944550773840305</v>
      </c>
      <c r="D1000">
        <v>97.422059293725397</v>
      </c>
      <c r="E1000">
        <v>73.695302043670594</v>
      </c>
      <c r="F1000">
        <v>160.56934096227499</v>
      </c>
      <c r="G1000">
        <v>119.748378677939</v>
      </c>
      <c r="H1000">
        <v>125.902287443539</v>
      </c>
      <c r="I1000">
        <f t="shared" si="30"/>
        <v>81.353970703745446</v>
      </c>
      <c r="J1000">
        <f t="shared" si="31"/>
        <v>135.40666902791767</v>
      </c>
      <c r="K1000">
        <v>1.6644137693169001</v>
      </c>
      <c r="L1000">
        <v>-0.69056719318007498</v>
      </c>
      <c r="M1000" t="s">
        <v>13</v>
      </c>
      <c r="N1000">
        <v>1.3805646407998001E-3</v>
      </c>
      <c r="O1000">
        <v>5.6914503139570997E-3</v>
      </c>
    </row>
    <row r="1001" spans="1:15" x14ac:dyDescent="0.2">
      <c r="A1001">
        <v>354</v>
      </c>
      <c r="B1001" t="s">
        <v>1011</v>
      </c>
      <c r="C1001">
        <v>2125.6790244735798</v>
      </c>
      <c r="D1001">
        <v>1928.10962567408</v>
      </c>
      <c r="E1001">
        <v>2103.21423810026</v>
      </c>
      <c r="F1001">
        <v>1215.1963733180501</v>
      </c>
      <c r="G1001">
        <v>1246.0945147575601</v>
      </c>
      <c r="H1001">
        <v>1238.25548681584</v>
      </c>
      <c r="I1001">
        <f t="shared" si="30"/>
        <v>2052.3342960826399</v>
      </c>
      <c r="J1001">
        <f t="shared" si="31"/>
        <v>1233.1821249638167</v>
      </c>
      <c r="K1001">
        <v>1.66425887509751</v>
      </c>
      <c r="L1001">
        <v>0.72157494113209197</v>
      </c>
      <c r="M1001" t="s">
        <v>11</v>
      </c>
      <c r="N1001">
        <v>6.2346708728217504E-10</v>
      </c>
      <c r="O1001">
        <v>1.0012458732200999E-8</v>
      </c>
    </row>
    <row r="1002" spans="1:15" x14ac:dyDescent="0.2">
      <c r="A1002">
        <v>1054</v>
      </c>
      <c r="B1002" t="s">
        <v>1012</v>
      </c>
      <c r="C1002">
        <v>181.426190386218</v>
      </c>
      <c r="D1002">
        <v>205.00989868766601</v>
      </c>
      <c r="E1002">
        <v>197.07283018419801</v>
      </c>
      <c r="F1002">
        <v>124.464992106853</v>
      </c>
      <c r="G1002">
        <v>119.748378677939</v>
      </c>
      <c r="H1002">
        <v>106.432861550209</v>
      </c>
      <c r="I1002">
        <f t="shared" si="30"/>
        <v>194.50297308602731</v>
      </c>
      <c r="J1002">
        <f t="shared" si="31"/>
        <v>116.88207744500033</v>
      </c>
      <c r="K1002">
        <v>1.6640957907131</v>
      </c>
      <c r="L1002">
        <v>0.69800380904201798</v>
      </c>
      <c r="M1002" t="s">
        <v>11</v>
      </c>
      <c r="N1002">
        <v>1.38099009933511E-4</v>
      </c>
      <c r="O1002">
        <v>7.4345915859091896E-4</v>
      </c>
    </row>
    <row r="1003" spans="1:15" x14ac:dyDescent="0.2">
      <c r="A1003">
        <v>887</v>
      </c>
      <c r="B1003" t="s">
        <v>1013</v>
      </c>
      <c r="C1003">
        <v>778.07520825429697</v>
      </c>
      <c r="D1003">
        <v>576.06087234550705</v>
      </c>
      <c r="E1003">
        <v>606.12315838165102</v>
      </c>
      <c r="F1003">
        <v>411.39955406310798</v>
      </c>
      <c r="G1003">
        <v>450.53845443184798</v>
      </c>
      <c r="H1003">
        <v>316.70266119818098</v>
      </c>
      <c r="I1003">
        <f t="shared" si="30"/>
        <v>653.41974632715164</v>
      </c>
      <c r="J1003">
        <f t="shared" si="31"/>
        <v>392.88022323104565</v>
      </c>
      <c r="K1003">
        <v>1.66315255309476</v>
      </c>
      <c r="L1003">
        <v>0.70369973947457998</v>
      </c>
      <c r="M1003" t="s">
        <v>11</v>
      </c>
      <c r="N1003">
        <v>2.47187641943322E-5</v>
      </c>
      <c r="O1003">
        <v>1.58428607040336E-4</v>
      </c>
    </row>
    <row r="1004" spans="1:15" x14ac:dyDescent="0.2">
      <c r="A1004">
        <v>907</v>
      </c>
      <c r="B1004" t="s">
        <v>1014</v>
      </c>
      <c r="C1004">
        <v>274.00965867609301</v>
      </c>
      <c r="D1004">
        <v>250.75590913863201</v>
      </c>
      <c r="E1004">
        <v>262.48776121172602</v>
      </c>
      <c r="F1004">
        <v>140.616937647436</v>
      </c>
      <c r="G1004">
        <v>158.87408656280999</v>
      </c>
      <c r="H1004">
        <v>173.92687131375499</v>
      </c>
      <c r="I1004">
        <f t="shared" si="30"/>
        <v>262.41777634215038</v>
      </c>
      <c r="J1004">
        <f t="shared" si="31"/>
        <v>157.80596517466699</v>
      </c>
      <c r="K1004">
        <v>1.6629141747062199</v>
      </c>
      <c r="L1004">
        <v>0.70896062464715703</v>
      </c>
      <c r="M1004" t="s">
        <v>11</v>
      </c>
      <c r="N1004">
        <v>2.92832056998158E-5</v>
      </c>
      <c r="O1004">
        <v>1.83377771474093E-4</v>
      </c>
    </row>
    <row r="1005" spans="1:15" x14ac:dyDescent="0.2">
      <c r="A1005">
        <v>1139</v>
      </c>
      <c r="B1005" t="s">
        <v>1015</v>
      </c>
      <c r="C1005">
        <v>124.379810934882</v>
      </c>
      <c r="D1005">
        <v>155.02814652827601</v>
      </c>
      <c r="E1005">
        <v>196.24479308258401</v>
      </c>
      <c r="F1005">
        <v>269.83250197210799</v>
      </c>
      <c r="G1005">
        <v>226.45485472758699</v>
      </c>
      <c r="H1005">
        <v>294.63731185240698</v>
      </c>
      <c r="I1005">
        <f t="shared" si="30"/>
        <v>158.55091684858067</v>
      </c>
      <c r="J1005">
        <f t="shared" si="31"/>
        <v>263.64155618403402</v>
      </c>
      <c r="K1005">
        <v>1.6628194994029399</v>
      </c>
      <c r="L1005">
        <v>-0.69386184618553703</v>
      </c>
      <c r="M1005" t="s">
        <v>13</v>
      </c>
      <c r="N1005">
        <v>2.8348878459031701E-4</v>
      </c>
      <c r="O1005">
        <v>1.4149549959578201E-3</v>
      </c>
    </row>
    <row r="1006" spans="1:15" x14ac:dyDescent="0.2">
      <c r="A1006">
        <v>890</v>
      </c>
      <c r="B1006" t="s">
        <v>1016</v>
      </c>
      <c r="C1006">
        <v>171.13913835400999</v>
      </c>
      <c r="D1006">
        <v>145.70951476974599</v>
      </c>
      <c r="E1006">
        <v>177.199939745455</v>
      </c>
      <c r="F1006">
        <v>288.83479084338302</v>
      </c>
      <c r="G1006">
        <v>257.28117003081798</v>
      </c>
      <c r="H1006">
        <v>275.16788595907599</v>
      </c>
      <c r="I1006">
        <f t="shared" si="30"/>
        <v>164.68286428973701</v>
      </c>
      <c r="J1006">
        <f t="shared" si="31"/>
        <v>273.76128227775899</v>
      </c>
      <c r="K1006">
        <v>1.6623543891981001</v>
      </c>
      <c r="L1006">
        <v>-0.70635932202855201</v>
      </c>
      <c r="M1006" t="s">
        <v>13</v>
      </c>
      <c r="N1006">
        <v>2.4903830953398201E-5</v>
      </c>
      <c r="O1006">
        <v>1.5907671794389801E-4</v>
      </c>
    </row>
    <row r="1007" spans="1:15" x14ac:dyDescent="0.2">
      <c r="A1007">
        <v>1483</v>
      </c>
      <c r="B1007" t="s">
        <v>1017</v>
      </c>
      <c r="C1007">
        <v>107.546453063995</v>
      </c>
      <c r="D1007">
        <v>105.04639436888699</v>
      </c>
      <c r="E1007">
        <v>144.90649278249799</v>
      </c>
      <c r="F1007">
        <v>61.7574388316444</v>
      </c>
      <c r="G1007">
        <v>80.622670793067599</v>
      </c>
      <c r="H1007">
        <v>72.685856668435093</v>
      </c>
      <c r="I1007">
        <f t="shared" si="30"/>
        <v>119.16644673846001</v>
      </c>
      <c r="J1007">
        <f t="shared" si="31"/>
        <v>71.688655431049028</v>
      </c>
      <c r="K1007">
        <v>1.6622776089457501</v>
      </c>
      <c r="L1007">
        <v>0.68641857259341699</v>
      </c>
      <c r="M1007" t="s">
        <v>11</v>
      </c>
      <c r="N1007">
        <v>2.29926601038913E-3</v>
      </c>
      <c r="O1007">
        <v>8.7963171393419994E-3</v>
      </c>
    </row>
    <row r="1008" spans="1:15" x14ac:dyDescent="0.2">
      <c r="A1008">
        <v>721</v>
      </c>
      <c r="B1008" t="s">
        <v>1018</v>
      </c>
      <c r="C1008">
        <v>313.28749370816001</v>
      </c>
      <c r="D1008">
        <v>286.33613948938398</v>
      </c>
      <c r="E1008">
        <v>374.27276992965301</v>
      </c>
      <c r="F1008">
        <v>520.66271507294095</v>
      </c>
      <c r="G1008">
        <v>518.11922259662504</v>
      </c>
      <c r="H1008">
        <v>578.89092989503695</v>
      </c>
      <c r="I1008">
        <f t="shared" si="30"/>
        <v>324.63213437573233</v>
      </c>
      <c r="J1008">
        <f t="shared" si="31"/>
        <v>539.22428918820106</v>
      </c>
      <c r="K1008">
        <v>1.6610317713159499</v>
      </c>
      <c r="L1008">
        <v>-0.70806984761339398</v>
      </c>
      <c r="M1008" t="s">
        <v>13</v>
      </c>
      <c r="N1008">
        <v>2.8503735477813601E-6</v>
      </c>
      <c r="O1008">
        <v>2.2443730774428101E-5</v>
      </c>
    </row>
    <row r="1009" spans="1:15" x14ac:dyDescent="0.2">
      <c r="A1009">
        <v>830</v>
      </c>
      <c r="B1009" t="s">
        <v>1019</v>
      </c>
      <c r="C1009">
        <v>247.824435321381</v>
      </c>
      <c r="D1009">
        <v>247.367315771894</v>
      </c>
      <c r="E1009">
        <v>195.41675598096899</v>
      </c>
      <c r="F1009">
        <v>368.64440410273897</v>
      </c>
      <c r="G1009">
        <v>417.34088410529102</v>
      </c>
      <c r="H1009">
        <v>360.83335988973101</v>
      </c>
      <c r="I1009">
        <f t="shared" si="30"/>
        <v>230.20283569141466</v>
      </c>
      <c r="J1009">
        <f t="shared" si="31"/>
        <v>382.27288269925367</v>
      </c>
      <c r="K1009">
        <v>1.6605915454998501</v>
      </c>
      <c r="L1009">
        <v>-0.70669801202634497</v>
      </c>
      <c r="M1009" t="s">
        <v>13</v>
      </c>
      <c r="N1009">
        <v>1.1192174695794899E-5</v>
      </c>
      <c r="O1009">
        <v>7.66596543922816E-5</v>
      </c>
    </row>
    <row r="1010" spans="1:15" x14ac:dyDescent="0.2">
      <c r="A1010">
        <v>866</v>
      </c>
      <c r="B1010" t="s">
        <v>1020</v>
      </c>
      <c r="C1010">
        <v>810.80673744768706</v>
      </c>
      <c r="D1010">
        <v>862.39701183489103</v>
      </c>
      <c r="E1010">
        <v>693.89509115276405</v>
      </c>
      <c r="F1010">
        <v>379.09566298194</v>
      </c>
      <c r="G1010">
        <v>586.88561827306501</v>
      </c>
      <c r="H1010">
        <v>459.47845108260799</v>
      </c>
      <c r="I1010">
        <f t="shared" si="30"/>
        <v>789.03294681178068</v>
      </c>
      <c r="J1010">
        <f t="shared" si="31"/>
        <v>475.15324411253761</v>
      </c>
      <c r="K1010">
        <v>1.66058625630451</v>
      </c>
      <c r="L1010">
        <v>0.70638310194323095</v>
      </c>
      <c r="M1010" t="s">
        <v>11</v>
      </c>
      <c r="N1010">
        <v>1.8423387067162E-5</v>
      </c>
      <c r="O1010">
        <v>1.20943366601404E-4</v>
      </c>
    </row>
    <row r="1011" spans="1:15" x14ac:dyDescent="0.2">
      <c r="A1011">
        <v>499</v>
      </c>
      <c r="B1011" t="s">
        <v>1021</v>
      </c>
      <c r="C1011">
        <v>2851.3837860184499</v>
      </c>
      <c r="D1011">
        <v>2228.0001386304202</v>
      </c>
      <c r="E1011">
        <v>2784.6887727288099</v>
      </c>
      <c r="F1011">
        <v>1571.48928965446</v>
      </c>
      <c r="G1011">
        <v>1657.50726130454</v>
      </c>
      <c r="H1011">
        <v>1508.2315258700301</v>
      </c>
      <c r="I1011">
        <f t="shared" si="30"/>
        <v>2621.3575657925599</v>
      </c>
      <c r="J1011">
        <f t="shared" si="31"/>
        <v>1579.0760256096767</v>
      </c>
      <c r="K1011">
        <v>1.66005785869649</v>
      </c>
      <c r="L1011">
        <v>0.714061487227997</v>
      </c>
      <c r="M1011" t="s">
        <v>11</v>
      </c>
      <c r="N1011">
        <v>5.5729034551982797E-8</v>
      </c>
      <c r="O1011">
        <v>6.3490894073752004E-7</v>
      </c>
    </row>
    <row r="1012" spans="1:15" x14ac:dyDescent="0.2">
      <c r="A1012">
        <v>1645</v>
      </c>
      <c r="B1012" t="s">
        <v>1022</v>
      </c>
      <c r="C1012">
        <v>42.083394677215601</v>
      </c>
      <c r="D1012">
        <v>67.771867334765503</v>
      </c>
      <c r="E1012">
        <v>63.758856824299301</v>
      </c>
      <c r="F1012">
        <v>102.61235990488601</v>
      </c>
      <c r="G1012">
        <v>96.035828444683403</v>
      </c>
      <c r="H1012">
        <v>89.559359109321804</v>
      </c>
      <c r="I1012">
        <f t="shared" si="30"/>
        <v>57.871372945426799</v>
      </c>
      <c r="J1012">
        <f t="shared" si="31"/>
        <v>96.069182486297066</v>
      </c>
      <c r="K1012">
        <v>1.6600467138889401</v>
      </c>
      <c r="L1012">
        <v>-0.67028972984286705</v>
      </c>
      <c r="M1012" t="s">
        <v>13</v>
      </c>
      <c r="N1012">
        <v>4.9323991954529599E-3</v>
      </c>
      <c r="O1012">
        <v>1.70460118092098E-2</v>
      </c>
    </row>
    <row r="1013" spans="1:15" x14ac:dyDescent="0.2">
      <c r="A1013">
        <v>1574</v>
      </c>
      <c r="B1013" t="s">
        <v>1023</v>
      </c>
      <c r="C1013">
        <v>125.31499748326399</v>
      </c>
      <c r="D1013">
        <v>112.67072944404801</v>
      </c>
      <c r="E1013">
        <v>96.880340888870407</v>
      </c>
      <c r="F1013">
        <v>74.108926597973294</v>
      </c>
      <c r="G1013">
        <v>77.065788258079294</v>
      </c>
      <c r="H1013">
        <v>50.620507322660202</v>
      </c>
      <c r="I1013">
        <f t="shared" si="30"/>
        <v>111.62202260539414</v>
      </c>
      <c r="J1013">
        <f t="shared" si="31"/>
        <v>67.265074059570921</v>
      </c>
      <c r="K1013">
        <v>1.6594350659086501</v>
      </c>
      <c r="L1013">
        <v>0.66788479925936795</v>
      </c>
      <c r="M1013" t="s">
        <v>11</v>
      </c>
      <c r="N1013">
        <v>3.5983795301365901E-3</v>
      </c>
      <c r="O1013">
        <v>1.2996688455417099E-2</v>
      </c>
    </row>
    <row r="1014" spans="1:15" x14ac:dyDescent="0.2">
      <c r="A1014">
        <v>1308</v>
      </c>
      <c r="B1014" t="s">
        <v>1024</v>
      </c>
      <c r="C1014">
        <v>73.879737322222894</v>
      </c>
      <c r="D1014">
        <v>105.893542710571</v>
      </c>
      <c r="E1014">
        <v>91.084081177570496</v>
      </c>
      <c r="F1014">
        <v>144.41739542169199</v>
      </c>
      <c r="G1014">
        <v>137.53279135288</v>
      </c>
      <c r="H1014">
        <v>167.43706268264501</v>
      </c>
      <c r="I1014">
        <f t="shared" si="30"/>
        <v>90.285787070121458</v>
      </c>
      <c r="J1014">
        <f t="shared" si="31"/>
        <v>149.79574981907231</v>
      </c>
      <c r="K1014">
        <v>1.6591288028838</v>
      </c>
      <c r="L1014">
        <v>-0.68289728044777798</v>
      </c>
      <c r="M1014" t="s">
        <v>13</v>
      </c>
      <c r="N1014">
        <v>9.2429336787733696E-4</v>
      </c>
      <c r="O1014">
        <v>4.0172842479989802E-3</v>
      </c>
    </row>
    <row r="1015" spans="1:15" x14ac:dyDescent="0.2">
      <c r="A1015">
        <v>900</v>
      </c>
      <c r="B1015" t="s">
        <v>1025</v>
      </c>
      <c r="C1015">
        <v>258.11148735358898</v>
      </c>
      <c r="D1015">
        <v>311.750589739921</v>
      </c>
      <c r="E1015">
        <v>320.45035832472502</v>
      </c>
      <c r="F1015">
        <v>471.25676400762501</v>
      </c>
      <c r="G1015">
        <v>412.59837405863999</v>
      </c>
      <c r="H1015">
        <v>593.16850888347903</v>
      </c>
      <c r="I1015">
        <f t="shared" si="30"/>
        <v>296.77081180607831</v>
      </c>
      <c r="J1015">
        <f t="shared" si="31"/>
        <v>492.34121564991466</v>
      </c>
      <c r="K1015">
        <v>1.6589947395892499</v>
      </c>
      <c r="L1015">
        <v>-0.70026849018366</v>
      </c>
      <c r="M1015" t="s">
        <v>13</v>
      </c>
      <c r="N1015">
        <v>2.6207157079038099E-5</v>
      </c>
      <c r="O1015">
        <v>1.6554187554925699E-4</v>
      </c>
    </row>
    <row r="1016" spans="1:15" x14ac:dyDescent="0.2">
      <c r="A1016">
        <v>429</v>
      </c>
      <c r="B1016" t="s">
        <v>1026</v>
      </c>
      <c r="C1016">
        <v>4560.9047964617903</v>
      </c>
      <c r="D1016">
        <v>5348.0474810546802</v>
      </c>
      <c r="E1016">
        <v>5761.4821530321396</v>
      </c>
      <c r="F1016">
        <v>3057.4682793881798</v>
      </c>
      <c r="G1016">
        <v>3128.87100327802</v>
      </c>
      <c r="H1016">
        <v>3265.6717031746898</v>
      </c>
      <c r="I1016">
        <f t="shared" si="30"/>
        <v>5223.4781435162031</v>
      </c>
      <c r="J1016">
        <f t="shared" si="31"/>
        <v>3150.6703286136303</v>
      </c>
      <c r="K1016">
        <v>1.65789422526306</v>
      </c>
      <c r="L1016">
        <v>0.714532623877977</v>
      </c>
      <c r="M1016" t="s">
        <v>11</v>
      </c>
      <c r="N1016">
        <v>8.5029279266931302E-9</v>
      </c>
      <c r="O1016">
        <v>1.12678660287297E-7</v>
      </c>
    </row>
    <row r="1017" spans="1:15" x14ac:dyDescent="0.2">
      <c r="A1017">
        <v>1029</v>
      </c>
      <c r="B1017" t="s">
        <v>1027</v>
      </c>
      <c r="C1017">
        <v>115.963131999439</v>
      </c>
      <c r="D1017">
        <v>148.2509597948</v>
      </c>
      <c r="E1017">
        <v>121.721453937299</v>
      </c>
      <c r="F1017">
        <v>210.92540647115499</v>
      </c>
      <c r="G1017">
        <v>213.41295209929601</v>
      </c>
      <c r="H1017">
        <v>215.461646552861</v>
      </c>
      <c r="I1017">
        <f t="shared" si="30"/>
        <v>128.64518191051266</v>
      </c>
      <c r="J1017">
        <f t="shared" si="31"/>
        <v>213.26666837443733</v>
      </c>
      <c r="K1017">
        <v>1.6577897843293401</v>
      </c>
      <c r="L1017">
        <v>-0.69552496825592602</v>
      </c>
      <c r="M1017" t="s">
        <v>13</v>
      </c>
      <c r="N1017">
        <v>1.0886643123444E-4</v>
      </c>
      <c r="O1017">
        <v>6.0146322795703595E-4</v>
      </c>
    </row>
    <row r="1018" spans="1:15" x14ac:dyDescent="0.2">
      <c r="A1018">
        <v>920</v>
      </c>
      <c r="B1018" t="s">
        <v>1028</v>
      </c>
      <c r="C1018">
        <v>563.91748867468903</v>
      </c>
      <c r="D1018">
        <v>527.77341686948603</v>
      </c>
      <c r="E1018">
        <v>388.349400657096</v>
      </c>
      <c r="F1018">
        <v>275.53318863349</v>
      </c>
      <c r="G1018">
        <v>333.16133077723498</v>
      </c>
      <c r="H1018">
        <v>284.25361804263002</v>
      </c>
      <c r="I1018">
        <f t="shared" si="30"/>
        <v>493.34676873375702</v>
      </c>
      <c r="J1018">
        <f t="shared" si="31"/>
        <v>297.64937915111835</v>
      </c>
      <c r="K1018">
        <v>1.65747622300022</v>
      </c>
      <c r="L1018">
        <v>0.70071524023199305</v>
      </c>
      <c r="M1018" t="s">
        <v>11</v>
      </c>
      <c r="N1018">
        <v>3.2941203637894797E-5</v>
      </c>
      <c r="O1018">
        <v>2.0355515508851301E-4</v>
      </c>
    </row>
    <row r="1019" spans="1:15" x14ac:dyDescent="0.2">
      <c r="A1019">
        <v>1626</v>
      </c>
      <c r="B1019" t="s">
        <v>1029</v>
      </c>
      <c r="C1019">
        <v>50.500073612658703</v>
      </c>
      <c r="D1019">
        <v>55.911790551181603</v>
      </c>
      <c r="E1019">
        <v>59.618671316227903</v>
      </c>
      <c r="F1019">
        <v>108.31304656626899</v>
      </c>
      <c r="G1019">
        <v>74.694533234753806</v>
      </c>
      <c r="H1019">
        <v>92.155282561765901</v>
      </c>
      <c r="I1019">
        <f t="shared" si="30"/>
        <v>55.343511826689401</v>
      </c>
      <c r="J1019">
        <f t="shared" si="31"/>
        <v>91.720954120929562</v>
      </c>
      <c r="K1019">
        <v>1.6573027459507399</v>
      </c>
      <c r="L1019">
        <v>-0.67304764110655502</v>
      </c>
      <c r="M1019" t="s">
        <v>13</v>
      </c>
      <c r="N1019">
        <v>4.64175008488181E-3</v>
      </c>
      <c r="O1019">
        <v>1.62334981696418E-2</v>
      </c>
    </row>
    <row r="1020" spans="1:15" x14ac:dyDescent="0.2">
      <c r="A1020">
        <v>786</v>
      </c>
      <c r="B1020" t="s">
        <v>1030</v>
      </c>
      <c r="C1020">
        <v>823.89934912504305</v>
      </c>
      <c r="D1020">
        <v>757.35061746600502</v>
      </c>
      <c r="E1020">
        <v>653.32127317366405</v>
      </c>
      <c r="F1020">
        <v>529.213745065014</v>
      </c>
      <c r="G1020">
        <v>431.56841424524401</v>
      </c>
      <c r="H1020">
        <v>388.09055614039499</v>
      </c>
      <c r="I1020">
        <f t="shared" si="30"/>
        <v>744.85707992157074</v>
      </c>
      <c r="J1020">
        <f t="shared" si="31"/>
        <v>449.62423848355098</v>
      </c>
      <c r="K1020">
        <v>1.6566212765436099</v>
      </c>
      <c r="L1020">
        <v>0.70102988719636505</v>
      </c>
      <c r="M1020" t="s">
        <v>11</v>
      </c>
      <c r="N1020">
        <v>6.0201545928031101E-6</v>
      </c>
      <c r="O1020">
        <v>4.3542721196037803E-5</v>
      </c>
    </row>
    <row r="1021" spans="1:15" x14ac:dyDescent="0.2">
      <c r="A1021">
        <v>1065</v>
      </c>
      <c r="B1021" t="s">
        <v>1031</v>
      </c>
      <c r="C1021">
        <v>272.13928557932701</v>
      </c>
      <c r="D1021">
        <v>188.91408019565901</v>
      </c>
      <c r="E1021">
        <v>172.23171713577</v>
      </c>
      <c r="F1021">
        <v>323.03891081167802</v>
      </c>
      <c r="G1021">
        <v>337.90384082388601</v>
      </c>
      <c r="H1021">
        <v>388.09055614039499</v>
      </c>
      <c r="I1021">
        <f t="shared" si="30"/>
        <v>211.09502763691867</v>
      </c>
      <c r="J1021">
        <f t="shared" si="31"/>
        <v>349.67776925865297</v>
      </c>
      <c r="K1021">
        <v>1.6564945805360001</v>
      </c>
      <c r="L1021">
        <v>-0.69519101269800898</v>
      </c>
      <c r="M1021" t="s">
        <v>13</v>
      </c>
      <c r="N1021">
        <v>1.49144490925493E-4</v>
      </c>
      <c r="O1021">
        <v>7.9613749381354597E-4</v>
      </c>
    </row>
    <row r="1022" spans="1:15" x14ac:dyDescent="0.2">
      <c r="A1022">
        <v>820</v>
      </c>
      <c r="B1022" t="s">
        <v>1032</v>
      </c>
      <c r="C1022">
        <v>737.86218667384696</v>
      </c>
      <c r="D1022">
        <v>689.57875013123896</v>
      </c>
      <c r="E1022">
        <v>633.44838273492201</v>
      </c>
      <c r="F1022">
        <v>480.75790844326298</v>
      </c>
      <c r="G1022">
        <v>435.12529678023202</v>
      </c>
      <c r="H1022">
        <v>328.38431673418</v>
      </c>
      <c r="I1022">
        <f t="shared" si="30"/>
        <v>686.9631065133359</v>
      </c>
      <c r="J1022">
        <f t="shared" si="31"/>
        <v>414.75584065255833</v>
      </c>
      <c r="K1022">
        <v>1.6563072515928901</v>
      </c>
      <c r="L1022">
        <v>0.69975295857500697</v>
      </c>
      <c r="M1022" t="s">
        <v>11</v>
      </c>
      <c r="N1022">
        <v>8.7390058298163208E-6</v>
      </c>
      <c r="O1022">
        <v>6.05868879786656E-5</v>
      </c>
    </row>
    <row r="1023" spans="1:15" x14ac:dyDescent="0.2">
      <c r="A1023">
        <v>1593</v>
      </c>
      <c r="B1023" t="s">
        <v>1033</v>
      </c>
      <c r="C1023">
        <v>87.907535547961402</v>
      </c>
      <c r="D1023">
        <v>106.740691052256</v>
      </c>
      <c r="E1023">
        <v>117.58126842922699</v>
      </c>
      <c r="F1023">
        <v>123.514877663289</v>
      </c>
      <c r="G1023">
        <v>244.23926740252799</v>
      </c>
      <c r="H1023">
        <v>149.265598515536</v>
      </c>
      <c r="I1023">
        <f t="shared" si="30"/>
        <v>104.07649834314815</v>
      </c>
      <c r="J1023">
        <f t="shared" si="31"/>
        <v>172.33991452711766</v>
      </c>
      <c r="K1023">
        <v>1.6558965498522</v>
      </c>
      <c r="L1023">
        <v>-0.66743425667277201</v>
      </c>
      <c r="M1023" t="s">
        <v>13</v>
      </c>
      <c r="N1023">
        <v>3.9674223363867301E-3</v>
      </c>
      <c r="O1023">
        <v>1.4158691765447901E-2</v>
      </c>
    </row>
    <row r="1024" spans="1:15" x14ac:dyDescent="0.2">
      <c r="A1024">
        <v>1015</v>
      </c>
      <c r="B1024" t="s">
        <v>1034</v>
      </c>
      <c r="C1024">
        <v>177.68544419268801</v>
      </c>
      <c r="D1024">
        <v>148.2509597948</v>
      </c>
      <c r="E1024">
        <v>215.289646419712</v>
      </c>
      <c r="F1024">
        <v>278.383531964182</v>
      </c>
      <c r="G1024">
        <v>284.55060279906201</v>
      </c>
      <c r="H1024">
        <v>332.27820191284599</v>
      </c>
      <c r="I1024">
        <f t="shared" si="30"/>
        <v>180.40868346906666</v>
      </c>
      <c r="J1024">
        <f t="shared" si="31"/>
        <v>298.40411222536335</v>
      </c>
      <c r="K1024">
        <v>1.65404517392051</v>
      </c>
      <c r="L1024">
        <v>-0.69218275761818404</v>
      </c>
      <c r="M1024" t="s">
        <v>13</v>
      </c>
      <c r="N1024">
        <v>9.8152659158949596E-5</v>
      </c>
      <c r="O1024">
        <v>5.4975159341736799E-4</v>
      </c>
    </row>
    <row r="1025" spans="1:15" x14ac:dyDescent="0.2">
      <c r="A1025">
        <v>1411</v>
      </c>
      <c r="B1025" t="s">
        <v>1035</v>
      </c>
      <c r="C1025">
        <v>147.75947464444599</v>
      </c>
      <c r="D1025">
        <v>135.54373466953101</v>
      </c>
      <c r="E1025">
        <v>113.441082921156</v>
      </c>
      <c r="F1025">
        <v>64.607782162335695</v>
      </c>
      <c r="G1025">
        <v>81.8082983047303</v>
      </c>
      <c r="H1025">
        <v>93.453244287987999</v>
      </c>
      <c r="I1025">
        <f t="shared" si="30"/>
        <v>132.248097411711</v>
      </c>
      <c r="J1025">
        <f t="shared" si="31"/>
        <v>79.956441585017998</v>
      </c>
      <c r="K1025">
        <v>1.6540017888501299</v>
      </c>
      <c r="L1025">
        <v>0.68489168685673196</v>
      </c>
      <c r="M1025" t="s">
        <v>11</v>
      </c>
      <c r="N1025">
        <v>1.6167160577771099E-3</v>
      </c>
      <c r="O1025">
        <v>6.51384180613952E-3</v>
      </c>
    </row>
    <row r="1026" spans="1:15" x14ac:dyDescent="0.2">
      <c r="A1026">
        <v>1058</v>
      </c>
      <c r="B1026" t="s">
        <v>1036</v>
      </c>
      <c r="C1026">
        <v>187.03730967651401</v>
      </c>
      <c r="D1026">
        <v>204.16275034598101</v>
      </c>
      <c r="E1026">
        <v>235.99057396006901</v>
      </c>
      <c r="F1026">
        <v>126.36522099398</v>
      </c>
      <c r="G1026">
        <v>124.49088872458999</v>
      </c>
      <c r="H1026">
        <v>128.49821089598299</v>
      </c>
      <c r="I1026">
        <f t="shared" ref="I1026:I1089" si="32">AVERAGE(C1026:E1026)</f>
        <v>209.06354466085466</v>
      </c>
      <c r="J1026">
        <f t="shared" ref="J1026:J1089" si="33">AVERAGE(F1026:H1026)</f>
        <v>126.451440204851</v>
      </c>
      <c r="K1026">
        <v>1.6533109019729</v>
      </c>
      <c r="L1026">
        <v>0.69357227242813801</v>
      </c>
      <c r="M1026" t="s">
        <v>11</v>
      </c>
      <c r="N1026">
        <v>1.3868510418436599E-4</v>
      </c>
      <c r="O1026">
        <v>7.4520304091504604E-4</v>
      </c>
    </row>
    <row r="1027" spans="1:15" x14ac:dyDescent="0.2">
      <c r="A1027">
        <v>624</v>
      </c>
      <c r="B1027" t="s">
        <v>1037</v>
      </c>
      <c r="C1027">
        <v>367.52831351434901</v>
      </c>
      <c r="D1027">
        <v>428.657060892392</v>
      </c>
      <c r="E1027">
        <v>396.62977167323902</v>
      </c>
      <c r="F1027">
        <v>656.52908050255803</v>
      </c>
      <c r="G1027">
        <v>601.11314841301805</v>
      </c>
      <c r="H1027">
        <v>713.87894942212995</v>
      </c>
      <c r="I1027">
        <f t="shared" si="32"/>
        <v>397.60504869332664</v>
      </c>
      <c r="J1027">
        <f t="shared" si="33"/>
        <v>657.17372611256872</v>
      </c>
      <c r="K1027">
        <v>1.65283043631432</v>
      </c>
      <c r="L1027">
        <v>-0.70452758624947498</v>
      </c>
      <c r="M1027" t="s">
        <v>13</v>
      </c>
      <c r="N1027">
        <v>5.7832850235497201E-7</v>
      </c>
      <c r="O1027">
        <v>5.2689063075128503E-6</v>
      </c>
    </row>
    <row r="1028" spans="1:15" x14ac:dyDescent="0.2">
      <c r="A1028">
        <v>685</v>
      </c>
      <c r="B1028" t="s">
        <v>1038</v>
      </c>
      <c r="C1028">
        <v>2943.9672543083302</v>
      </c>
      <c r="D1028">
        <v>2959.9363058458798</v>
      </c>
      <c r="E1028">
        <v>4052.4135753002702</v>
      </c>
      <c r="F1028">
        <v>1792.8659550048201</v>
      </c>
      <c r="G1028">
        <v>2074.8481454098301</v>
      </c>
      <c r="H1028">
        <v>2158.5103507072799</v>
      </c>
      <c r="I1028">
        <f t="shared" si="32"/>
        <v>3318.7723784848263</v>
      </c>
      <c r="J1028">
        <f t="shared" si="33"/>
        <v>2008.7414837073102</v>
      </c>
      <c r="K1028">
        <v>1.65216500251677</v>
      </c>
      <c r="L1028">
        <v>0.70376696844309306</v>
      </c>
      <c r="M1028" t="s">
        <v>11</v>
      </c>
      <c r="N1028">
        <v>1.68740790571919E-6</v>
      </c>
      <c r="O1028">
        <v>1.40042539328665E-5</v>
      </c>
    </row>
    <row r="1029" spans="1:15" x14ac:dyDescent="0.2">
      <c r="A1029">
        <v>1173</v>
      </c>
      <c r="B1029" t="s">
        <v>1039</v>
      </c>
      <c r="C1029">
        <v>1217.6128859941</v>
      </c>
      <c r="D1029">
        <v>1867.96209341447</v>
      </c>
      <c r="E1029">
        <v>1503.71537653153</v>
      </c>
      <c r="F1029">
        <v>1027.07371349242</v>
      </c>
      <c r="G1029">
        <v>1137.0167836845901</v>
      </c>
      <c r="H1029">
        <v>613.93589650303204</v>
      </c>
      <c r="I1029">
        <f t="shared" si="32"/>
        <v>1529.7634519800333</v>
      </c>
      <c r="J1029">
        <f t="shared" si="33"/>
        <v>926.00879789334738</v>
      </c>
      <c r="K1029">
        <v>1.6519966715869401</v>
      </c>
      <c r="L1029">
        <v>0.685965016408002</v>
      </c>
      <c r="M1029" t="s">
        <v>11</v>
      </c>
      <c r="N1029">
        <v>3.8148011192833901E-4</v>
      </c>
      <c r="O1029">
        <v>1.8481350799095799E-3</v>
      </c>
    </row>
    <row r="1030" spans="1:15" x14ac:dyDescent="0.2">
      <c r="A1030">
        <v>842</v>
      </c>
      <c r="B1030" t="s">
        <v>1040</v>
      </c>
      <c r="C1030">
        <v>305.80600132109998</v>
      </c>
      <c r="D1030">
        <v>289.72473285612301</v>
      </c>
      <c r="E1030">
        <v>370.96062152319598</v>
      </c>
      <c r="F1030">
        <v>563.41786503331002</v>
      </c>
      <c r="G1030">
        <v>589.25687329639095</v>
      </c>
      <c r="H1030">
        <v>443.90291036794298</v>
      </c>
      <c r="I1030">
        <f t="shared" si="32"/>
        <v>322.16378523347299</v>
      </c>
      <c r="J1030">
        <f t="shared" si="33"/>
        <v>532.19254956588134</v>
      </c>
      <c r="K1030">
        <v>1.6519316383751801</v>
      </c>
      <c r="L1030">
        <v>-0.69952110816809798</v>
      </c>
      <c r="M1030" t="s">
        <v>13</v>
      </c>
      <c r="N1030">
        <v>1.3864814126704301E-5</v>
      </c>
      <c r="O1030">
        <v>9.36121951428906E-5</v>
      </c>
    </row>
    <row r="1031" spans="1:15" x14ac:dyDescent="0.2">
      <c r="A1031">
        <v>873</v>
      </c>
      <c r="B1031" t="s">
        <v>1041</v>
      </c>
      <c r="C1031">
        <v>614.41756228734801</v>
      </c>
      <c r="D1031">
        <v>849.68978670962304</v>
      </c>
      <c r="E1031">
        <v>900.904366556333</v>
      </c>
      <c r="F1031">
        <v>450.354246249222</v>
      </c>
      <c r="G1031">
        <v>435.12529678023202</v>
      </c>
      <c r="H1031">
        <v>546.44188673948497</v>
      </c>
      <c r="I1031">
        <f t="shared" si="32"/>
        <v>788.33723851776801</v>
      </c>
      <c r="J1031">
        <f t="shared" si="33"/>
        <v>477.30714325631305</v>
      </c>
      <c r="K1031">
        <v>1.65163511515777</v>
      </c>
      <c r="L1031">
        <v>0.69930576082441798</v>
      </c>
      <c r="M1031" t="s">
        <v>11</v>
      </c>
      <c r="N1031">
        <v>2.00596376830152E-5</v>
      </c>
      <c r="O1031">
        <v>1.30628912059498E-4</v>
      </c>
    </row>
    <row r="1032" spans="1:15" x14ac:dyDescent="0.2">
      <c r="A1032">
        <v>465</v>
      </c>
      <c r="B1032" t="s">
        <v>1042</v>
      </c>
      <c r="C1032">
        <v>10580.700608400401</v>
      </c>
      <c r="D1032">
        <v>13844.098199809199</v>
      </c>
      <c r="E1032">
        <v>12081.8893496539</v>
      </c>
      <c r="F1032">
        <v>7703.5279084149697</v>
      </c>
      <c r="G1032">
        <v>7403.0581828222603</v>
      </c>
      <c r="H1032">
        <v>6998.6096277893203</v>
      </c>
      <c r="I1032">
        <f t="shared" si="32"/>
        <v>12168.896052621167</v>
      </c>
      <c r="J1032">
        <f t="shared" si="33"/>
        <v>7368.3985730088498</v>
      </c>
      <c r="K1032">
        <v>1.6514980741130101</v>
      </c>
      <c r="L1032">
        <v>0.70802370759131605</v>
      </c>
      <c r="M1032" t="s">
        <v>11</v>
      </c>
      <c r="N1032">
        <v>2.54782983378881E-8</v>
      </c>
      <c r="O1032">
        <v>3.1149274419547E-7</v>
      </c>
    </row>
    <row r="1033" spans="1:15" x14ac:dyDescent="0.2">
      <c r="A1033">
        <v>567</v>
      </c>
      <c r="B1033" t="s">
        <v>1043</v>
      </c>
      <c r="C1033">
        <v>1179.27023751042</v>
      </c>
      <c r="D1033">
        <v>1195.32631011693</v>
      </c>
      <c r="E1033">
        <v>1415.94344376041</v>
      </c>
      <c r="F1033">
        <v>806.64716258563203</v>
      </c>
      <c r="G1033">
        <v>807.41233544233796</v>
      </c>
      <c r="H1033">
        <v>681.429906266579</v>
      </c>
      <c r="I1033">
        <f t="shared" si="32"/>
        <v>1263.5133304625867</v>
      </c>
      <c r="J1033">
        <f t="shared" si="33"/>
        <v>765.16313476484959</v>
      </c>
      <c r="K1033">
        <v>1.6512992760045699</v>
      </c>
      <c r="L1033">
        <v>0.70464328524793096</v>
      </c>
      <c r="M1033" t="s">
        <v>11</v>
      </c>
      <c r="N1033">
        <v>2.3723010518960099E-7</v>
      </c>
      <c r="O1033">
        <v>2.3785769806047302E-6</v>
      </c>
    </row>
    <row r="1034" spans="1:15" x14ac:dyDescent="0.2">
      <c r="A1034">
        <v>696</v>
      </c>
      <c r="B1034" t="s">
        <v>1044</v>
      </c>
      <c r="C1034">
        <v>1496.2984774121101</v>
      </c>
      <c r="D1034">
        <v>1181.77193664997</v>
      </c>
      <c r="E1034">
        <v>1207.27809415362</v>
      </c>
      <c r="F1034">
        <v>685.98262825303505</v>
      </c>
      <c r="G1034">
        <v>767.10100004580397</v>
      </c>
      <c r="H1034">
        <v>902.08339972432805</v>
      </c>
      <c r="I1034">
        <f t="shared" si="32"/>
        <v>1295.1161694052334</v>
      </c>
      <c r="J1034">
        <f t="shared" si="33"/>
        <v>785.05567600772235</v>
      </c>
      <c r="K1034">
        <v>1.6497125095526299</v>
      </c>
      <c r="L1034">
        <v>0.70227907679645096</v>
      </c>
      <c r="M1034" t="s">
        <v>11</v>
      </c>
      <c r="N1034">
        <v>1.8744022813895999E-6</v>
      </c>
      <c r="O1034">
        <v>1.5328314978714599E-5</v>
      </c>
    </row>
    <row r="1035" spans="1:15" x14ac:dyDescent="0.2">
      <c r="A1035">
        <v>424</v>
      </c>
      <c r="B1035" t="s">
        <v>1045</v>
      </c>
      <c r="C1035">
        <v>3288.11590411311</v>
      </c>
      <c r="D1035">
        <v>2824.39257117635</v>
      </c>
      <c r="E1035">
        <v>2972.6531947952499</v>
      </c>
      <c r="F1035">
        <v>1974.3378137254899</v>
      </c>
      <c r="G1035">
        <v>1800.9681902157299</v>
      </c>
      <c r="H1035">
        <v>1734.07686623267</v>
      </c>
      <c r="I1035">
        <f t="shared" si="32"/>
        <v>3028.3872233615698</v>
      </c>
      <c r="J1035">
        <f t="shared" si="33"/>
        <v>1836.4609567246298</v>
      </c>
      <c r="K1035">
        <v>1.64903436268134</v>
      </c>
      <c r="L1035">
        <v>0.70664590812418804</v>
      </c>
      <c r="M1035" t="s">
        <v>11</v>
      </c>
      <c r="N1035">
        <v>6.3382391103098199E-9</v>
      </c>
      <c r="O1035">
        <v>8.4983229580451295E-8</v>
      </c>
    </row>
    <row r="1036" spans="1:15" x14ac:dyDescent="0.2">
      <c r="A1036">
        <v>751</v>
      </c>
      <c r="B1036" t="s">
        <v>1046</v>
      </c>
      <c r="C1036">
        <v>937.05692147933405</v>
      </c>
      <c r="D1036">
        <v>1069.10120720593</v>
      </c>
      <c r="E1036">
        <v>734.46890913186405</v>
      </c>
      <c r="F1036">
        <v>1544.88608523467</v>
      </c>
      <c r="G1036">
        <v>1623.12406346632</v>
      </c>
      <c r="H1036">
        <v>1343.39038663983</v>
      </c>
      <c r="I1036">
        <f t="shared" si="32"/>
        <v>913.54234593904266</v>
      </c>
      <c r="J1036">
        <f t="shared" si="33"/>
        <v>1503.8001784469398</v>
      </c>
      <c r="K1036">
        <v>1.64611983793829</v>
      </c>
      <c r="L1036">
        <v>-0.697374185033386</v>
      </c>
      <c r="M1036" t="s">
        <v>13</v>
      </c>
      <c r="N1036">
        <v>3.8191486658686401E-6</v>
      </c>
      <c r="O1036">
        <v>2.8910599421389101E-5</v>
      </c>
    </row>
    <row r="1037" spans="1:15" x14ac:dyDescent="0.2">
      <c r="A1037">
        <v>1136</v>
      </c>
      <c r="B1037" t="s">
        <v>1047</v>
      </c>
      <c r="C1037">
        <v>150.565034289594</v>
      </c>
      <c r="D1037">
        <v>135.54373466953101</v>
      </c>
      <c r="E1037">
        <v>101.848563498556</v>
      </c>
      <c r="F1037">
        <v>211.87552091471801</v>
      </c>
      <c r="G1037">
        <v>219.34108965761001</v>
      </c>
      <c r="H1037">
        <v>206.37591446930699</v>
      </c>
      <c r="I1037">
        <f t="shared" si="32"/>
        <v>129.31911081922701</v>
      </c>
      <c r="J1037">
        <f t="shared" si="33"/>
        <v>212.530841680545</v>
      </c>
      <c r="K1037">
        <v>1.6434604315957499</v>
      </c>
      <c r="L1037">
        <v>-0.68409539541071196</v>
      </c>
      <c r="M1037" t="s">
        <v>13</v>
      </c>
      <c r="N1037">
        <v>2.7789688042645101E-4</v>
      </c>
      <c r="O1037">
        <v>1.39070753981019E-3</v>
      </c>
    </row>
    <row r="1038" spans="1:15" x14ac:dyDescent="0.2">
      <c r="A1038">
        <v>453</v>
      </c>
      <c r="B1038" t="s">
        <v>1048</v>
      </c>
      <c r="C1038">
        <v>5097.7018752333797</v>
      </c>
      <c r="D1038">
        <v>5245.5425317108502</v>
      </c>
      <c r="E1038">
        <v>4894.5273076419899</v>
      </c>
      <c r="F1038">
        <v>3393.8087924097499</v>
      </c>
      <c r="G1038">
        <v>3197.63739895446</v>
      </c>
      <c r="H1038">
        <v>2682.8868881009898</v>
      </c>
      <c r="I1038">
        <f t="shared" si="32"/>
        <v>5079.257238195406</v>
      </c>
      <c r="J1038">
        <f t="shared" si="33"/>
        <v>3091.4443598217331</v>
      </c>
      <c r="K1038">
        <v>1.6430045787685801</v>
      </c>
      <c r="L1038">
        <v>0.70097564654349398</v>
      </c>
      <c r="M1038" t="s">
        <v>11</v>
      </c>
      <c r="N1038">
        <v>1.7370962186912099E-8</v>
      </c>
      <c r="O1038">
        <v>2.17999823471513E-7</v>
      </c>
    </row>
    <row r="1039" spans="1:15" x14ac:dyDescent="0.2">
      <c r="A1039">
        <v>838</v>
      </c>
      <c r="B1039" t="s">
        <v>1049</v>
      </c>
      <c r="C1039">
        <v>222.574398515051</v>
      </c>
      <c r="D1039">
        <v>264.310282605586</v>
      </c>
      <c r="E1039">
        <v>252.55131599235401</v>
      </c>
      <c r="F1039">
        <v>457.95516179773199</v>
      </c>
      <c r="G1039">
        <v>395.999588895361</v>
      </c>
      <c r="H1039">
        <v>360.83335988973101</v>
      </c>
      <c r="I1039">
        <f t="shared" si="32"/>
        <v>246.47866570433033</v>
      </c>
      <c r="J1039">
        <f t="shared" si="33"/>
        <v>404.92937019427472</v>
      </c>
      <c r="K1039">
        <v>1.64285768521653</v>
      </c>
      <c r="L1039">
        <v>-0.69353221694056599</v>
      </c>
      <c r="M1039" t="s">
        <v>13</v>
      </c>
      <c r="N1039">
        <v>1.20085245789062E-5</v>
      </c>
      <c r="O1039">
        <v>8.1465945383152804E-5</v>
      </c>
    </row>
    <row r="1040" spans="1:15" x14ac:dyDescent="0.2">
      <c r="A1040">
        <v>761</v>
      </c>
      <c r="B1040" t="s">
        <v>1050</v>
      </c>
      <c r="C1040">
        <v>25880.352539939198</v>
      </c>
      <c r="D1040">
        <v>33174.329060367701</v>
      </c>
      <c r="E1040">
        <v>34500.165838758803</v>
      </c>
      <c r="F1040">
        <v>57317.554036870999</v>
      </c>
      <c r="G1040">
        <v>40914.819799970101</v>
      </c>
      <c r="H1040">
        <v>55446.329020753801</v>
      </c>
      <c r="I1040">
        <f t="shared" si="32"/>
        <v>31184.949146355229</v>
      </c>
      <c r="J1040">
        <f t="shared" si="33"/>
        <v>51226.234285864972</v>
      </c>
      <c r="K1040">
        <v>1.6426589007874699</v>
      </c>
      <c r="L1040">
        <v>-0.69384078408801297</v>
      </c>
      <c r="M1040" t="s">
        <v>13</v>
      </c>
      <c r="N1040">
        <v>4.4499400701432903E-6</v>
      </c>
      <c r="O1040">
        <v>3.3158915392952401E-5</v>
      </c>
    </row>
    <row r="1041" spans="1:15" x14ac:dyDescent="0.2">
      <c r="A1041">
        <v>1189</v>
      </c>
      <c r="B1041" t="s">
        <v>1051</v>
      </c>
      <c r="C1041">
        <v>238.472569837555</v>
      </c>
      <c r="D1041">
        <v>304.12625466475998</v>
      </c>
      <c r="E1041">
        <v>279.04850324401099</v>
      </c>
      <c r="F1041">
        <v>120.664534332598</v>
      </c>
      <c r="G1041">
        <v>199.18542195934299</v>
      </c>
      <c r="H1041">
        <v>180.41667994486599</v>
      </c>
      <c r="I1041">
        <f t="shared" si="32"/>
        <v>273.88244258210869</v>
      </c>
      <c r="J1041">
        <f t="shared" si="33"/>
        <v>166.75554541226902</v>
      </c>
      <c r="K1041">
        <v>1.6424187987571299</v>
      </c>
      <c r="L1041">
        <v>0.68559598770029295</v>
      </c>
      <c r="M1041" t="s">
        <v>11</v>
      </c>
      <c r="N1041">
        <v>4.0866935454574401E-4</v>
      </c>
      <c r="O1041">
        <v>1.95398257408962E-3</v>
      </c>
    </row>
    <row r="1042" spans="1:15" x14ac:dyDescent="0.2">
      <c r="A1042">
        <v>1746</v>
      </c>
      <c r="B1042" t="s">
        <v>1052</v>
      </c>
      <c r="C1042">
        <v>47.694513967511</v>
      </c>
      <c r="D1042">
        <v>42.357417084228501</v>
      </c>
      <c r="E1042">
        <v>61.274745519456502</v>
      </c>
      <c r="F1042">
        <v>78.859498815792094</v>
      </c>
      <c r="G1042">
        <v>86.550808351381306</v>
      </c>
      <c r="H1042">
        <v>83.069550478211497</v>
      </c>
      <c r="I1042">
        <f t="shared" si="32"/>
        <v>50.442225523731999</v>
      </c>
      <c r="J1042">
        <f t="shared" si="33"/>
        <v>82.826619215128304</v>
      </c>
      <c r="K1042">
        <v>1.64200961308022</v>
      </c>
      <c r="L1042">
        <v>-0.65175052792561405</v>
      </c>
      <c r="M1042" t="s">
        <v>13</v>
      </c>
      <c r="N1042">
        <v>7.4379989444116603E-3</v>
      </c>
      <c r="O1042">
        <v>2.4216611876957301E-2</v>
      </c>
    </row>
    <row r="1043" spans="1:15" x14ac:dyDescent="0.2">
      <c r="A1043">
        <v>484</v>
      </c>
      <c r="B1043" t="s">
        <v>1053</v>
      </c>
      <c r="C1043">
        <v>9135.8373911493109</v>
      </c>
      <c r="D1043">
        <v>8195.3130574565203</v>
      </c>
      <c r="E1043">
        <v>8720.0587170999497</v>
      </c>
      <c r="F1043">
        <v>14070.2447947357</v>
      </c>
      <c r="G1043">
        <v>16281.036990152999</v>
      </c>
      <c r="H1043">
        <v>12424.089643397499</v>
      </c>
      <c r="I1043">
        <f t="shared" si="32"/>
        <v>8683.7363885685936</v>
      </c>
      <c r="J1043">
        <f t="shared" si="33"/>
        <v>14258.457142762067</v>
      </c>
      <c r="K1043">
        <v>1.6419725916060901</v>
      </c>
      <c r="L1043">
        <v>-0.69982468349575699</v>
      </c>
      <c r="M1043" t="s">
        <v>13</v>
      </c>
      <c r="N1043">
        <v>4.1967856448775899E-8</v>
      </c>
      <c r="O1043">
        <v>4.9294889237870005E-7</v>
      </c>
    </row>
    <row r="1044" spans="1:15" x14ac:dyDescent="0.2">
      <c r="A1044">
        <v>1213</v>
      </c>
      <c r="B1044" t="s">
        <v>1054</v>
      </c>
      <c r="C1044">
        <v>106.611266515613</v>
      </c>
      <c r="D1044">
        <v>120.29506451920901</v>
      </c>
      <c r="E1044">
        <v>148.21864118895601</v>
      </c>
      <c r="F1044">
        <v>229.92769534243001</v>
      </c>
      <c r="G1044">
        <v>173.10161670276301</v>
      </c>
      <c r="H1044">
        <v>212.865723100417</v>
      </c>
      <c r="I1044">
        <f t="shared" si="32"/>
        <v>125.04165740792602</v>
      </c>
      <c r="J1044">
        <f t="shared" si="33"/>
        <v>205.29834504853667</v>
      </c>
      <c r="K1044">
        <v>1.64183960213185</v>
      </c>
      <c r="L1044">
        <v>-0.67815348547307897</v>
      </c>
      <c r="M1044" t="s">
        <v>13</v>
      </c>
      <c r="N1044">
        <v>4.5884726470602898E-4</v>
      </c>
      <c r="O1044">
        <v>2.1513207422673101E-3</v>
      </c>
    </row>
    <row r="1045" spans="1:15" x14ac:dyDescent="0.2">
      <c r="A1045">
        <v>1546</v>
      </c>
      <c r="B1045" t="s">
        <v>1055</v>
      </c>
      <c r="C1045">
        <v>56.111192902954102</v>
      </c>
      <c r="D1045">
        <v>77.937647434980306</v>
      </c>
      <c r="E1045">
        <v>69.555116535599296</v>
      </c>
      <c r="F1045">
        <v>111.16338989696</v>
      </c>
      <c r="G1045">
        <v>125.676516236252</v>
      </c>
      <c r="H1045">
        <v>97.347129466654096</v>
      </c>
      <c r="I1045">
        <f t="shared" si="32"/>
        <v>67.867985624511235</v>
      </c>
      <c r="J1045">
        <f t="shared" si="33"/>
        <v>111.39567853328869</v>
      </c>
      <c r="K1045">
        <v>1.64135825615335</v>
      </c>
      <c r="L1045">
        <v>-0.66327964683030505</v>
      </c>
      <c r="M1045" t="s">
        <v>13</v>
      </c>
      <c r="N1045">
        <v>3.0224138974199802E-3</v>
      </c>
      <c r="O1045">
        <v>1.1114115787084501E-2</v>
      </c>
    </row>
    <row r="1046" spans="1:15" x14ac:dyDescent="0.2">
      <c r="A1046">
        <v>322</v>
      </c>
      <c r="B1046" t="s">
        <v>1056</v>
      </c>
      <c r="C1046">
        <v>3268.4769865970802</v>
      </c>
      <c r="D1046">
        <v>3259.8268188022198</v>
      </c>
      <c r="E1046">
        <v>3310.4923322538798</v>
      </c>
      <c r="F1046">
        <v>2037.9954814442699</v>
      </c>
      <c r="G1046">
        <v>2021.494907385</v>
      </c>
      <c r="H1046">
        <v>1936.55889552331</v>
      </c>
      <c r="I1046">
        <f t="shared" si="32"/>
        <v>3279.5987125510601</v>
      </c>
      <c r="J1046">
        <f t="shared" si="33"/>
        <v>1998.6830947841934</v>
      </c>
      <c r="K1046">
        <v>1.6408797978576899</v>
      </c>
      <c r="L1046">
        <v>0.70266676719894805</v>
      </c>
      <c r="M1046" t="s">
        <v>11</v>
      </c>
      <c r="N1046">
        <v>1.8688898455104301E-10</v>
      </c>
      <c r="O1046">
        <v>3.2995772583002399E-9</v>
      </c>
    </row>
    <row r="1047" spans="1:15" x14ac:dyDescent="0.2">
      <c r="A1047">
        <v>719</v>
      </c>
      <c r="B1047" t="s">
        <v>1057</v>
      </c>
      <c r="C1047">
        <v>750.95479835120295</v>
      </c>
      <c r="D1047">
        <v>830.205374850878</v>
      </c>
      <c r="E1047">
        <v>741.09320594477799</v>
      </c>
      <c r="F1047">
        <v>521.61282951650401</v>
      </c>
      <c r="G1047">
        <v>388.88582382538499</v>
      </c>
      <c r="H1047">
        <v>504.90711150037902</v>
      </c>
      <c r="I1047">
        <f t="shared" si="32"/>
        <v>774.08445971561957</v>
      </c>
      <c r="J1047">
        <f t="shared" si="33"/>
        <v>471.80192161408928</v>
      </c>
      <c r="K1047">
        <v>1.6406979799221399</v>
      </c>
      <c r="L1047">
        <v>0.69229042277083597</v>
      </c>
      <c r="M1047" t="s">
        <v>11</v>
      </c>
      <c r="N1047">
        <v>2.7582891698260298E-6</v>
      </c>
      <c r="O1047">
        <v>2.1809282239862199E-5</v>
      </c>
    </row>
    <row r="1048" spans="1:15" x14ac:dyDescent="0.2">
      <c r="A1048">
        <v>1243</v>
      </c>
      <c r="B1048" t="s">
        <v>1058</v>
      </c>
      <c r="C1048">
        <v>162.72245941856701</v>
      </c>
      <c r="D1048">
        <v>162.652481603437</v>
      </c>
      <c r="E1048">
        <v>153.18686379864101</v>
      </c>
      <c r="F1048">
        <v>105.462703235577</v>
      </c>
      <c r="G1048">
        <v>103.14959351466</v>
      </c>
      <c r="H1048">
        <v>83.069550478211497</v>
      </c>
      <c r="I1048">
        <f t="shared" si="32"/>
        <v>159.52060160688168</v>
      </c>
      <c r="J1048">
        <f t="shared" si="33"/>
        <v>97.227282409482825</v>
      </c>
      <c r="K1048">
        <v>1.6406979363574501</v>
      </c>
      <c r="L1048">
        <v>0.67125418654622204</v>
      </c>
      <c r="M1048" t="s">
        <v>11</v>
      </c>
      <c r="N1048">
        <v>5.8923699985315799E-4</v>
      </c>
      <c r="O1048">
        <v>2.6949415480009699E-3</v>
      </c>
    </row>
    <row r="1049" spans="1:15" x14ac:dyDescent="0.2">
      <c r="A1049">
        <v>1247</v>
      </c>
      <c r="B1049" t="s">
        <v>1059</v>
      </c>
      <c r="C1049">
        <v>234.73182364402501</v>
      </c>
      <c r="D1049">
        <v>386.29964380816301</v>
      </c>
      <c r="E1049">
        <v>212.805535114869</v>
      </c>
      <c r="F1049">
        <v>435.15241515220202</v>
      </c>
      <c r="G1049">
        <v>414.96962908196502</v>
      </c>
      <c r="H1049">
        <v>517.8867287626</v>
      </c>
      <c r="I1049">
        <f t="shared" si="32"/>
        <v>277.94566752235238</v>
      </c>
      <c r="J1049">
        <f t="shared" si="33"/>
        <v>456.00292433225576</v>
      </c>
      <c r="K1049">
        <v>1.64061893245947</v>
      </c>
      <c r="L1049">
        <v>-0.67462672841413096</v>
      </c>
      <c r="M1049" t="s">
        <v>13</v>
      </c>
      <c r="N1049">
        <v>5.9732250724154104E-4</v>
      </c>
      <c r="O1049">
        <v>2.72315834295763E-3</v>
      </c>
    </row>
    <row r="1050" spans="1:15" x14ac:dyDescent="0.2">
      <c r="A1050">
        <v>516</v>
      </c>
      <c r="B1050" t="s">
        <v>1060</v>
      </c>
      <c r="C1050">
        <v>622.83424122279098</v>
      </c>
      <c r="D1050">
        <v>604.01676762109798</v>
      </c>
      <c r="E1050">
        <v>656.63342158012199</v>
      </c>
      <c r="F1050">
        <v>1128.73595895375</v>
      </c>
      <c r="G1050">
        <v>946.13075430688104</v>
      </c>
      <c r="H1050">
        <v>1015.00606990565</v>
      </c>
      <c r="I1050">
        <f t="shared" si="32"/>
        <v>627.82814347467036</v>
      </c>
      <c r="J1050">
        <f t="shared" si="33"/>
        <v>1029.9575943887603</v>
      </c>
      <c r="K1050">
        <v>1.6405088002085</v>
      </c>
      <c r="L1050">
        <v>-0.69852388337777904</v>
      </c>
      <c r="M1050" t="s">
        <v>13</v>
      </c>
      <c r="N1050">
        <v>9.1054191408413605E-8</v>
      </c>
      <c r="O1050">
        <v>1.0031842599938599E-6</v>
      </c>
    </row>
    <row r="1051" spans="1:15" x14ac:dyDescent="0.2">
      <c r="A1051">
        <v>1389</v>
      </c>
      <c r="B1051" t="s">
        <v>1061</v>
      </c>
      <c r="C1051">
        <v>84.166789354431202</v>
      </c>
      <c r="D1051">
        <v>68.619015676450104</v>
      </c>
      <c r="E1051">
        <v>102.67660060017</v>
      </c>
      <c r="F1051">
        <v>133.01602209892599</v>
      </c>
      <c r="G1051">
        <v>145.83218393451901</v>
      </c>
      <c r="H1051">
        <v>140.17986643198199</v>
      </c>
      <c r="I1051">
        <f t="shared" si="32"/>
        <v>85.154135210350432</v>
      </c>
      <c r="J1051">
        <f t="shared" si="33"/>
        <v>139.6760241551423</v>
      </c>
      <c r="K1051">
        <v>1.64027294517301</v>
      </c>
      <c r="L1051">
        <v>-0.668055937947173</v>
      </c>
      <c r="M1051" t="s">
        <v>13</v>
      </c>
      <c r="N1051">
        <v>1.45953370328327E-3</v>
      </c>
      <c r="O1051">
        <v>5.9736854594423404E-3</v>
      </c>
    </row>
    <row r="1052" spans="1:15" x14ac:dyDescent="0.2">
      <c r="A1052">
        <v>463</v>
      </c>
      <c r="B1052" t="s">
        <v>1062</v>
      </c>
      <c r="C1052">
        <v>3583.6348534019999</v>
      </c>
      <c r="D1052">
        <v>3126.82452915774</v>
      </c>
      <c r="E1052">
        <v>3794.8940366982301</v>
      </c>
      <c r="F1052">
        <v>2155.8096724461702</v>
      </c>
      <c r="G1052">
        <v>1970.5129243834999</v>
      </c>
      <c r="H1052">
        <v>2279.2207912459298</v>
      </c>
      <c r="I1052">
        <f t="shared" si="32"/>
        <v>3501.7844730859902</v>
      </c>
      <c r="J1052">
        <f t="shared" si="33"/>
        <v>2135.1811293585333</v>
      </c>
      <c r="K1052">
        <v>1.6400409431016401</v>
      </c>
      <c r="L1052">
        <v>0.69877800876316998</v>
      </c>
      <c r="M1052" t="s">
        <v>11</v>
      </c>
      <c r="N1052">
        <v>2.4684955981009599E-8</v>
      </c>
      <c r="O1052">
        <v>3.02443911103534E-7</v>
      </c>
    </row>
    <row r="1053" spans="1:15" x14ac:dyDescent="0.2">
      <c r="A1053">
        <v>441</v>
      </c>
      <c r="B1053" t="s">
        <v>1063</v>
      </c>
      <c r="C1053">
        <v>1662.76168302421</v>
      </c>
      <c r="D1053">
        <v>1909.4723621570199</v>
      </c>
      <c r="E1053">
        <v>1898.6890740015399</v>
      </c>
      <c r="F1053">
        <v>1143.93779005077</v>
      </c>
      <c r="G1053">
        <v>1138.2024111962501</v>
      </c>
      <c r="H1053">
        <v>1053.9449216923099</v>
      </c>
      <c r="I1053">
        <f t="shared" si="32"/>
        <v>1823.6410397275897</v>
      </c>
      <c r="J1053">
        <f t="shared" si="33"/>
        <v>1112.0283743131099</v>
      </c>
      <c r="K1053">
        <v>1.639923118737</v>
      </c>
      <c r="L1053">
        <v>0.69890576329740794</v>
      </c>
      <c r="M1053" t="s">
        <v>11</v>
      </c>
      <c r="N1053">
        <v>1.31202918759849E-8</v>
      </c>
      <c r="O1053">
        <v>1.69135735408104E-7</v>
      </c>
    </row>
    <row r="1054" spans="1:15" x14ac:dyDescent="0.2">
      <c r="A1054">
        <v>539</v>
      </c>
      <c r="B1054" t="s">
        <v>1064</v>
      </c>
      <c r="C1054">
        <v>1604.78011702449</v>
      </c>
      <c r="D1054">
        <v>1511.31264156527</v>
      </c>
      <c r="E1054">
        <v>1542.6331203074001</v>
      </c>
      <c r="F1054">
        <v>922.56112470041103</v>
      </c>
      <c r="G1054">
        <v>834.68176821058205</v>
      </c>
      <c r="H1054">
        <v>1085.09600312164</v>
      </c>
      <c r="I1054">
        <f t="shared" si="32"/>
        <v>1552.9086262990531</v>
      </c>
      <c r="J1054">
        <f t="shared" si="33"/>
        <v>947.44629867754429</v>
      </c>
      <c r="K1054">
        <v>1.6390465913124801</v>
      </c>
      <c r="L1054">
        <v>0.69675174308982402</v>
      </c>
      <c r="M1054" t="s">
        <v>11</v>
      </c>
      <c r="N1054">
        <v>1.4570038118218601E-7</v>
      </c>
      <c r="O1054">
        <v>1.5367470631182299E-6</v>
      </c>
    </row>
    <row r="1055" spans="1:15" x14ac:dyDescent="0.2">
      <c r="A1055">
        <v>1055</v>
      </c>
      <c r="B1055" t="s">
        <v>1065</v>
      </c>
      <c r="C1055">
        <v>228.18551780534699</v>
      </c>
      <c r="D1055">
        <v>207.55134371271899</v>
      </c>
      <c r="E1055">
        <v>221.085906131012</v>
      </c>
      <c r="F1055">
        <v>147.267738752383</v>
      </c>
      <c r="G1055">
        <v>118.562751166276</v>
      </c>
      <c r="H1055">
        <v>134.988019527094</v>
      </c>
      <c r="I1055">
        <f t="shared" si="32"/>
        <v>218.94092254969269</v>
      </c>
      <c r="J1055">
        <f t="shared" si="33"/>
        <v>133.60616981525098</v>
      </c>
      <c r="K1055">
        <v>1.63870368301435</v>
      </c>
      <c r="L1055">
        <v>0.67822534121889599</v>
      </c>
      <c r="M1055" t="s">
        <v>11</v>
      </c>
      <c r="N1055">
        <v>1.3797334053166E-4</v>
      </c>
      <c r="O1055">
        <v>7.4345915859091896E-4</v>
      </c>
    </row>
    <row r="1056" spans="1:15" x14ac:dyDescent="0.2">
      <c r="A1056">
        <v>1507</v>
      </c>
      <c r="B1056" t="s">
        <v>1066</v>
      </c>
      <c r="C1056">
        <v>59.851939096484401</v>
      </c>
      <c r="D1056">
        <v>73.701905726557499</v>
      </c>
      <c r="E1056">
        <v>61.274745519456502</v>
      </c>
      <c r="F1056">
        <v>111.16338989696</v>
      </c>
      <c r="G1056">
        <v>105.520848537985</v>
      </c>
      <c r="H1056">
        <v>102.53897637154201</v>
      </c>
      <c r="I1056">
        <f t="shared" si="32"/>
        <v>64.942863447499477</v>
      </c>
      <c r="J1056">
        <f t="shared" si="33"/>
        <v>106.40773826882901</v>
      </c>
      <c r="K1056">
        <v>1.6384823923701799</v>
      </c>
      <c r="L1056">
        <v>-0.664514265662145</v>
      </c>
      <c r="M1056" t="s">
        <v>13</v>
      </c>
      <c r="N1056">
        <v>2.50027654960297E-3</v>
      </c>
      <c r="O1056">
        <v>9.4320319737842707E-3</v>
      </c>
    </row>
    <row r="1057" spans="1:15" x14ac:dyDescent="0.2">
      <c r="A1057">
        <v>506</v>
      </c>
      <c r="B1057" t="s">
        <v>1067</v>
      </c>
      <c r="C1057">
        <v>3951.1631669163498</v>
      </c>
      <c r="D1057">
        <v>3330.1401311620398</v>
      </c>
      <c r="E1057">
        <v>3736.1034024836199</v>
      </c>
      <c r="F1057">
        <v>2036.0952525571399</v>
      </c>
      <c r="G1057">
        <v>2170.8839738545098</v>
      </c>
      <c r="H1057">
        <v>2519.3437105970102</v>
      </c>
      <c r="I1057">
        <f t="shared" si="32"/>
        <v>3672.4689001873362</v>
      </c>
      <c r="J1057">
        <f t="shared" si="33"/>
        <v>2242.1076456695532</v>
      </c>
      <c r="K1057">
        <v>1.6379538722328599</v>
      </c>
      <c r="L1057">
        <v>0.69652142081724</v>
      </c>
      <c r="M1057" t="s">
        <v>11</v>
      </c>
      <c r="N1057">
        <v>6.5343257601542203E-8</v>
      </c>
      <c r="O1057">
        <v>7.3414312147187202E-7</v>
      </c>
    </row>
    <row r="1058" spans="1:15" x14ac:dyDescent="0.2">
      <c r="A1058">
        <v>1678</v>
      </c>
      <c r="B1058" t="s">
        <v>1068</v>
      </c>
      <c r="C1058">
        <v>114.092758902673</v>
      </c>
      <c r="D1058">
        <v>83.867685826772302</v>
      </c>
      <c r="E1058">
        <v>86.1158585678848</v>
      </c>
      <c r="F1058">
        <v>58.907095500953098</v>
      </c>
      <c r="G1058">
        <v>50.981983001498598</v>
      </c>
      <c r="H1058">
        <v>63.600124584880703</v>
      </c>
      <c r="I1058">
        <f t="shared" si="32"/>
        <v>94.692101099110047</v>
      </c>
      <c r="J1058">
        <f t="shared" si="33"/>
        <v>57.829734362444128</v>
      </c>
      <c r="K1058">
        <v>1.63742929382372</v>
      </c>
      <c r="L1058">
        <v>0.65275557834114895</v>
      </c>
      <c r="M1058" t="s">
        <v>11</v>
      </c>
      <c r="N1058">
        <v>5.9462670901073798E-3</v>
      </c>
      <c r="O1058">
        <v>2.0145726106829801E-2</v>
      </c>
    </row>
    <row r="1059" spans="1:15" x14ac:dyDescent="0.2">
      <c r="A1059">
        <v>1358</v>
      </c>
      <c r="B1059" t="s">
        <v>1069</v>
      </c>
      <c r="C1059">
        <v>153.37059393474101</v>
      </c>
      <c r="D1059">
        <v>139.77947637795401</v>
      </c>
      <c r="E1059">
        <v>120.89341683568399</v>
      </c>
      <c r="F1059">
        <v>88.360643251429707</v>
      </c>
      <c r="G1059">
        <v>85.365180839718604</v>
      </c>
      <c r="H1059">
        <v>79.1756652995454</v>
      </c>
      <c r="I1059">
        <f t="shared" si="32"/>
        <v>138.01449571612633</v>
      </c>
      <c r="J1059">
        <f t="shared" si="33"/>
        <v>84.300496463564571</v>
      </c>
      <c r="K1059">
        <v>1.6371729883676001</v>
      </c>
      <c r="L1059">
        <v>0.66530937452291605</v>
      </c>
      <c r="M1059" t="s">
        <v>11</v>
      </c>
      <c r="N1059">
        <v>1.2169337447822399E-3</v>
      </c>
      <c r="O1059">
        <v>5.0944538579433202E-3</v>
      </c>
    </row>
    <row r="1060" spans="1:15" x14ac:dyDescent="0.2">
      <c r="A1060">
        <v>1294</v>
      </c>
      <c r="B1060" t="s">
        <v>1070</v>
      </c>
      <c r="C1060">
        <v>111.287199257526</v>
      </c>
      <c r="D1060">
        <v>161.80533326175299</v>
      </c>
      <c r="E1060">
        <v>105.160711905013</v>
      </c>
      <c r="F1060">
        <v>229.92769534243001</v>
      </c>
      <c r="G1060">
        <v>179.02975426107599</v>
      </c>
      <c r="H1060">
        <v>210.269799647973</v>
      </c>
      <c r="I1060">
        <f t="shared" si="32"/>
        <v>126.08441480809732</v>
      </c>
      <c r="J1060">
        <f t="shared" si="33"/>
        <v>206.40908308382632</v>
      </c>
      <c r="K1060">
        <v>1.6370705562458701</v>
      </c>
      <c r="L1060">
        <v>-0.67200431549742401</v>
      </c>
      <c r="M1060" t="s">
        <v>13</v>
      </c>
      <c r="N1060">
        <v>8.4260796986644496E-4</v>
      </c>
      <c r="O1060">
        <v>3.7018750453560599E-3</v>
      </c>
    </row>
    <row r="1061" spans="1:15" x14ac:dyDescent="0.2">
      <c r="A1061">
        <v>841</v>
      </c>
      <c r="B1061" t="s">
        <v>1071</v>
      </c>
      <c r="C1061">
        <v>296.45413583727401</v>
      </c>
      <c r="D1061">
        <v>317.68062813171298</v>
      </c>
      <c r="E1061">
        <v>334.52698905216801</v>
      </c>
      <c r="F1061">
        <v>191.92311759987999</v>
      </c>
      <c r="G1061">
        <v>196.81416693601801</v>
      </c>
      <c r="H1061">
        <v>190.80037375464201</v>
      </c>
      <c r="I1061">
        <f t="shared" si="32"/>
        <v>316.22058434038502</v>
      </c>
      <c r="J1061">
        <f t="shared" si="33"/>
        <v>193.17921943017998</v>
      </c>
      <c r="K1061">
        <v>1.6369285747873901</v>
      </c>
      <c r="L1061">
        <v>0.68744246914901697</v>
      </c>
      <c r="M1061" t="s">
        <v>11</v>
      </c>
      <c r="N1061">
        <v>1.34485223328248E-5</v>
      </c>
      <c r="O1061">
        <v>9.0909452392519394E-5</v>
      </c>
    </row>
    <row r="1062" spans="1:15" x14ac:dyDescent="0.2">
      <c r="A1062">
        <v>1336</v>
      </c>
      <c r="B1062" t="s">
        <v>1072</v>
      </c>
      <c r="C1062">
        <v>76.685296967370604</v>
      </c>
      <c r="D1062">
        <v>104.19924602720199</v>
      </c>
      <c r="E1062">
        <v>100.19248929532699</v>
      </c>
      <c r="F1062">
        <v>148.21785319594699</v>
      </c>
      <c r="G1062">
        <v>174.28724421442499</v>
      </c>
      <c r="H1062">
        <v>137.58394297953799</v>
      </c>
      <c r="I1062">
        <f t="shared" si="32"/>
        <v>93.692344096633192</v>
      </c>
      <c r="J1062">
        <f t="shared" si="33"/>
        <v>153.3630134633033</v>
      </c>
      <c r="K1062">
        <v>1.63687881802943</v>
      </c>
      <c r="L1062">
        <v>-0.66747396586220997</v>
      </c>
      <c r="M1062" t="s">
        <v>13</v>
      </c>
      <c r="N1062">
        <v>1.0855279202473299E-3</v>
      </c>
      <c r="O1062">
        <v>4.6191813073398801E-3</v>
      </c>
    </row>
    <row r="1063" spans="1:15" x14ac:dyDescent="0.2">
      <c r="A1063">
        <v>1344</v>
      </c>
      <c r="B1063" t="s">
        <v>1073</v>
      </c>
      <c r="C1063">
        <v>722.89920189972599</v>
      </c>
      <c r="D1063">
        <v>575.21372400382199</v>
      </c>
      <c r="E1063">
        <v>314.65409861342499</v>
      </c>
      <c r="F1063">
        <v>803.79681925494106</v>
      </c>
      <c r="G1063">
        <v>950.87326435353202</v>
      </c>
      <c r="H1063">
        <v>885.20989728344205</v>
      </c>
      <c r="I1063">
        <f t="shared" si="32"/>
        <v>537.58900817232427</v>
      </c>
      <c r="J1063">
        <f t="shared" si="33"/>
        <v>879.95999363063845</v>
      </c>
      <c r="K1063">
        <v>1.6368638127894299</v>
      </c>
      <c r="L1063">
        <v>-0.66942195266726501</v>
      </c>
      <c r="M1063" t="s">
        <v>13</v>
      </c>
      <c r="N1063">
        <v>1.15215268601307E-3</v>
      </c>
      <c r="O1063">
        <v>4.8735029910597404E-3</v>
      </c>
    </row>
    <row r="1064" spans="1:15" x14ac:dyDescent="0.2">
      <c r="A1064">
        <v>984</v>
      </c>
      <c r="B1064" t="s">
        <v>1074</v>
      </c>
      <c r="C1064">
        <v>196.38917516033899</v>
      </c>
      <c r="D1064">
        <v>149.098108136484</v>
      </c>
      <c r="E1064">
        <v>158.98312350994101</v>
      </c>
      <c r="F1064">
        <v>280.28376085130901</v>
      </c>
      <c r="G1064">
        <v>258.466797542481</v>
      </c>
      <c r="H1064">
        <v>286.84954149507399</v>
      </c>
      <c r="I1064">
        <f t="shared" si="32"/>
        <v>168.15680226892133</v>
      </c>
      <c r="J1064">
        <f t="shared" si="33"/>
        <v>275.20003329628798</v>
      </c>
      <c r="K1064">
        <v>1.63656795076407</v>
      </c>
      <c r="L1064">
        <v>-0.68390508762212598</v>
      </c>
      <c r="M1064" t="s">
        <v>13</v>
      </c>
      <c r="N1064">
        <v>6.6009660547646499E-5</v>
      </c>
      <c r="O1064">
        <v>3.8136678883472601E-4</v>
      </c>
    </row>
    <row r="1065" spans="1:15" x14ac:dyDescent="0.2">
      <c r="A1065">
        <v>546</v>
      </c>
      <c r="B1065" t="s">
        <v>1075</v>
      </c>
      <c r="C1065">
        <v>1951.73432647442</v>
      </c>
      <c r="D1065">
        <v>1972.16133944168</v>
      </c>
      <c r="E1065">
        <v>2010.4740827194601</v>
      </c>
      <c r="F1065">
        <v>1176.2416811319299</v>
      </c>
      <c r="G1065">
        <v>1399.04046376205</v>
      </c>
      <c r="H1065">
        <v>1051.3489982398601</v>
      </c>
      <c r="I1065">
        <f t="shared" si="32"/>
        <v>1978.1232495451866</v>
      </c>
      <c r="J1065">
        <f t="shared" si="33"/>
        <v>1208.8770477112801</v>
      </c>
      <c r="K1065">
        <v>1.63633121605732</v>
      </c>
      <c r="L1065">
        <v>0.69344668860337</v>
      </c>
      <c r="M1065" t="s">
        <v>11</v>
      </c>
      <c r="N1065">
        <v>1.7093011520252799E-7</v>
      </c>
      <c r="O1065">
        <v>1.77973938631204E-6</v>
      </c>
    </row>
    <row r="1066" spans="1:15" x14ac:dyDescent="0.2">
      <c r="A1066">
        <v>340</v>
      </c>
      <c r="B1066" t="s">
        <v>1076</v>
      </c>
      <c r="C1066">
        <v>20370.233396869098</v>
      </c>
      <c r="D1066">
        <v>18415.310651539199</v>
      </c>
      <c r="E1066">
        <v>18624.210489508299</v>
      </c>
      <c r="F1066">
        <v>33295.810560248399</v>
      </c>
      <c r="G1066">
        <v>30060.3999306976</v>
      </c>
      <c r="H1066">
        <v>30579.978269791602</v>
      </c>
      <c r="I1066">
        <f t="shared" si="32"/>
        <v>19136.5848459722</v>
      </c>
      <c r="J1066">
        <f t="shared" si="33"/>
        <v>31312.062920245866</v>
      </c>
      <c r="K1066">
        <v>1.63624090569307</v>
      </c>
      <c r="L1066">
        <v>-0.69860883594516798</v>
      </c>
      <c r="M1066" t="s">
        <v>13</v>
      </c>
      <c r="N1066">
        <v>3.8705628447095301E-10</v>
      </c>
      <c r="O1066">
        <v>6.4528298452122301E-9</v>
      </c>
    </row>
    <row r="1067" spans="1:15" x14ac:dyDescent="0.2">
      <c r="A1067">
        <v>1132</v>
      </c>
      <c r="B1067" t="s">
        <v>1077</v>
      </c>
      <c r="C1067">
        <v>117.83350509620399</v>
      </c>
      <c r="D1067">
        <v>122.836509544263</v>
      </c>
      <c r="E1067">
        <v>130.001824953441</v>
      </c>
      <c r="F1067">
        <v>239.42883977806801</v>
      </c>
      <c r="G1067">
        <v>182.58663679606499</v>
      </c>
      <c r="H1067">
        <v>184.310565123532</v>
      </c>
      <c r="I1067">
        <f t="shared" si="32"/>
        <v>123.55727986463599</v>
      </c>
      <c r="J1067">
        <f t="shared" si="33"/>
        <v>202.10868056588833</v>
      </c>
      <c r="K1067">
        <v>1.63574886714332</v>
      </c>
      <c r="L1067">
        <v>-0.67966504173157605</v>
      </c>
      <c r="M1067" t="s">
        <v>13</v>
      </c>
      <c r="N1067">
        <v>2.74103091322368E-4</v>
      </c>
      <c r="O1067">
        <v>1.3759674090941701E-3</v>
      </c>
    </row>
    <row r="1068" spans="1:15" x14ac:dyDescent="0.2">
      <c r="A1068">
        <v>1421</v>
      </c>
      <c r="B1068" t="s">
        <v>1078</v>
      </c>
      <c r="C1068">
        <v>115.027945451056</v>
      </c>
      <c r="D1068">
        <v>129.613696277739</v>
      </c>
      <c r="E1068">
        <v>158.15508640832701</v>
      </c>
      <c r="F1068">
        <v>84.560185477174599</v>
      </c>
      <c r="G1068">
        <v>86.550808351381306</v>
      </c>
      <c r="H1068">
        <v>75.281780120879205</v>
      </c>
      <c r="I1068">
        <f t="shared" si="32"/>
        <v>134.26557604570732</v>
      </c>
      <c r="J1068">
        <f t="shared" si="33"/>
        <v>82.130924649811703</v>
      </c>
      <c r="K1068">
        <v>1.63477492330917</v>
      </c>
      <c r="L1068">
        <v>0.66383036972090903</v>
      </c>
      <c r="M1068" t="s">
        <v>11</v>
      </c>
      <c r="N1068">
        <v>1.7403279574562001E-3</v>
      </c>
      <c r="O1068">
        <v>6.9625365504141397E-3</v>
      </c>
    </row>
    <row r="1069" spans="1:15" x14ac:dyDescent="0.2">
      <c r="A1069">
        <v>479</v>
      </c>
      <c r="B1069" t="s">
        <v>1079</v>
      </c>
      <c r="C1069">
        <v>7391.7144784158199</v>
      </c>
      <c r="D1069">
        <v>8513.8408339299203</v>
      </c>
      <c r="E1069">
        <v>8803.6904643629896</v>
      </c>
      <c r="F1069">
        <v>5504.01297156486</v>
      </c>
      <c r="G1069">
        <v>5117.1683403364596</v>
      </c>
      <c r="H1069">
        <v>4500.03330481187</v>
      </c>
      <c r="I1069">
        <f t="shared" si="32"/>
        <v>8236.415258902909</v>
      </c>
      <c r="J1069">
        <f t="shared" si="33"/>
        <v>5040.4048722377302</v>
      </c>
      <c r="K1069">
        <v>1.6340781083417799</v>
      </c>
      <c r="L1069">
        <v>0.69313652818932203</v>
      </c>
      <c r="M1069" t="s">
        <v>11</v>
      </c>
      <c r="N1069">
        <v>3.9034743682663702E-8</v>
      </c>
      <c r="O1069">
        <v>4.6365707424549703E-7</v>
      </c>
    </row>
    <row r="1070" spans="1:15" x14ac:dyDescent="0.2">
      <c r="A1070">
        <v>1658</v>
      </c>
      <c r="B1070" t="s">
        <v>1080</v>
      </c>
      <c r="C1070">
        <v>72.944550773840305</v>
      </c>
      <c r="D1070">
        <v>63.536125626342702</v>
      </c>
      <c r="E1070">
        <v>56.306522909770798</v>
      </c>
      <c r="F1070">
        <v>129.21556432467099</v>
      </c>
      <c r="G1070">
        <v>107.892103561311</v>
      </c>
      <c r="H1070">
        <v>77.877703573323302</v>
      </c>
      <c r="I1070">
        <f t="shared" si="32"/>
        <v>64.262399769984597</v>
      </c>
      <c r="J1070">
        <f t="shared" si="33"/>
        <v>104.99512381976842</v>
      </c>
      <c r="K1070">
        <v>1.6338500304311601</v>
      </c>
      <c r="L1070">
        <v>-0.66102242947518097</v>
      </c>
      <c r="M1070" t="s">
        <v>13</v>
      </c>
      <c r="N1070">
        <v>5.2856567123449501E-3</v>
      </c>
      <c r="O1070">
        <v>1.81236178586737E-2</v>
      </c>
    </row>
    <row r="1071" spans="1:15" x14ac:dyDescent="0.2">
      <c r="A1071">
        <v>1320</v>
      </c>
      <c r="B1071" t="s">
        <v>1081</v>
      </c>
      <c r="C1071">
        <v>86.037162451196295</v>
      </c>
      <c r="D1071">
        <v>86.409130851826006</v>
      </c>
      <c r="E1071">
        <v>107.644823209856</v>
      </c>
      <c r="F1071">
        <v>134.916250986054</v>
      </c>
      <c r="G1071">
        <v>169.54473416777401</v>
      </c>
      <c r="H1071">
        <v>153.159483694203</v>
      </c>
      <c r="I1071">
        <f t="shared" si="32"/>
        <v>93.363705504292753</v>
      </c>
      <c r="J1071">
        <f t="shared" si="33"/>
        <v>152.540156282677</v>
      </c>
      <c r="K1071">
        <v>1.6338271436287799</v>
      </c>
      <c r="L1071">
        <v>-0.66408399733529899</v>
      </c>
      <c r="M1071" t="s">
        <v>13</v>
      </c>
      <c r="N1071">
        <v>9.8810059655405204E-4</v>
      </c>
      <c r="O1071">
        <v>4.2555696147043801E-3</v>
      </c>
    </row>
    <row r="1072" spans="1:15" x14ac:dyDescent="0.2">
      <c r="A1072">
        <v>652</v>
      </c>
      <c r="B1072" t="s">
        <v>1082</v>
      </c>
      <c r="C1072">
        <v>651.82502422264997</v>
      </c>
      <c r="D1072">
        <v>647.22133304701094</v>
      </c>
      <c r="E1072">
        <v>588.73437924775101</v>
      </c>
      <c r="F1072">
        <v>381.94600631263199</v>
      </c>
      <c r="G1072">
        <v>423.26902166360497</v>
      </c>
      <c r="H1072">
        <v>350.44966607995502</v>
      </c>
      <c r="I1072">
        <f t="shared" si="32"/>
        <v>629.26024550580394</v>
      </c>
      <c r="J1072">
        <f t="shared" si="33"/>
        <v>385.22156468539737</v>
      </c>
      <c r="K1072">
        <v>1.63350212758652</v>
      </c>
      <c r="L1072">
        <v>0.68811778778063803</v>
      </c>
      <c r="M1072" t="s">
        <v>11</v>
      </c>
      <c r="N1072">
        <v>1.07956847900428E-6</v>
      </c>
      <c r="O1072">
        <v>9.4034586700097299E-6</v>
      </c>
    </row>
    <row r="1073" spans="1:15" x14ac:dyDescent="0.2">
      <c r="A1073">
        <v>554</v>
      </c>
      <c r="B1073" t="s">
        <v>1083</v>
      </c>
      <c r="C1073">
        <v>990.36255473714004</v>
      </c>
      <c r="D1073">
        <v>1013.1894166547399</v>
      </c>
      <c r="E1073">
        <v>1068.99589818403</v>
      </c>
      <c r="F1073">
        <v>636.57667718771904</v>
      </c>
      <c r="G1073">
        <v>686.47832925273701</v>
      </c>
      <c r="H1073">
        <v>559.42150400170601</v>
      </c>
      <c r="I1073">
        <f t="shared" si="32"/>
        <v>1024.1826231919702</v>
      </c>
      <c r="J1073">
        <f t="shared" si="33"/>
        <v>627.49217014738736</v>
      </c>
      <c r="K1073">
        <v>1.63218390908592</v>
      </c>
      <c r="L1073">
        <v>0.68948296473231396</v>
      </c>
      <c r="M1073" t="s">
        <v>11</v>
      </c>
      <c r="N1073">
        <v>1.8346791145772401E-7</v>
      </c>
      <c r="O1073">
        <v>1.8825958200816699E-6</v>
      </c>
    </row>
    <row r="1074" spans="1:15" x14ac:dyDescent="0.2">
      <c r="A1074">
        <v>1457</v>
      </c>
      <c r="B1074" t="s">
        <v>1084</v>
      </c>
      <c r="C1074">
        <v>80.426043160900903</v>
      </c>
      <c r="D1074">
        <v>75.396202409926602</v>
      </c>
      <c r="E1074">
        <v>81.147635958199103</v>
      </c>
      <c r="F1074">
        <v>129.21556432467099</v>
      </c>
      <c r="G1074">
        <v>104.335221026323</v>
      </c>
      <c r="H1074">
        <v>153.159483694203</v>
      </c>
      <c r="I1074">
        <f t="shared" si="32"/>
        <v>78.989960509675541</v>
      </c>
      <c r="J1074">
        <f t="shared" si="33"/>
        <v>128.90342301506567</v>
      </c>
      <c r="K1074">
        <v>1.63189628382301</v>
      </c>
      <c r="L1074">
        <v>-0.65949152271915301</v>
      </c>
      <c r="M1074" t="s">
        <v>13</v>
      </c>
      <c r="N1074">
        <v>2.02805646415222E-3</v>
      </c>
      <c r="O1074">
        <v>7.9161788814154695E-3</v>
      </c>
    </row>
    <row r="1075" spans="1:15" x14ac:dyDescent="0.2">
      <c r="A1075">
        <v>1375</v>
      </c>
      <c r="B1075" t="s">
        <v>1085</v>
      </c>
      <c r="C1075">
        <v>130.92611677356001</v>
      </c>
      <c r="D1075">
        <v>114.365026127417</v>
      </c>
      <c r="E1075">
        <v>79.491561754970604</v>
      </c>
      <c r="F1075">
        <v>165.31991318009401</v>
      </c>
      <c r="G1075">
        <v>165.987851632786</v>
      </c>
      <c r="H1075">
        <v>198.588144111974</v>
      </c>
      <c r="I1075">
        <f t="shared" si="32"/>
        <v>108.26090155198254</v>
      </c>
      <c r="J1075">
        <f t="shared" si="33"/>
        <v>176.63196964161799</v>
      </c>
      <c r="K1075">
        <v>1.63153979977533</v>
      </c>
      <c r="L1075">
        <v>-0.66430431632905196</v>
      </c>
      <c r="M1075" t="s">
        <v>13</v>
      </c>
      <c r="N1075">
        <v>1.3543899868155101E-3</v>
      </c>
      <c r="O1075">
        <v>5.5997869636699501E-3</v>
      </c>
    </row>
    <row r="1076" spans="1:15" x14ac:dyDescent="0.2">
      <c r="A1076">
        <v>1039</v>
      </c>
      <c r="B1076" t="s">
        <v>1086</v>
      </c>
      <c r="C1076">
        <v>840.73270699592899</v>
      </c>
      <c r="D1076">
        <v>1458.78944438083</v>
      </c>
      <c r="E1076">
        <v>972.11555729516101</v>
      </c>
      <c r="F1076">
        <v>715.43617600351104</v>
      </c>
      <c r="G1076">
        <v>665.13703404280704</v>
      </c>
      <c r="H1076">
        <v>625.61755203903101</v>
      </c>
      <c r="I1076">
        <f t="shared" si="32"/>
        <v>1090.54590289064</v>
      </c>
      <c r="J1076">
        <f t="shared" si="33"/>
        <v>668.73025402844962</v>
      </c>
      <c r="K1076">
        <v>1.6307709967078099</v>
      </c>
      <c r="L1076">
        <v>0.67521565657248095</v>
      </c>
      <c r="M1076" t="s">
        <v>11</v>
      </c>
      <c r="N1076">
        <v>1.2544019881236999E-4</v>
      </c>
      <c r="O1076">
        <v>6.8635950938241005E-4</v>
      </c>
    </row>
    <row r="1077" spans="1:15" x14ac:dyDescent="0.2">
      <c r="A1077">
        <v>1220</v>
      </c>
      <c r="B1077" t="s">
        <v>1087</v>
      </c>
      <c r="C1077">
        <v>97.259401031787107</v>
      </c>
      <c r="D1077">
        <v>130.46084461942399</v>
      </c>
      <c r="E1077">
        <v>112.61304581954199</v>
      </c>
      <c r="F1077">
        <v>203.324490922645</v>
      </c>
      <c r="G1077">
        <v>165.987851632786</v>
      </c>
      <c r="H1077">
        <v>185.60852684975401</v>
      </c>
      <c r="I1077">
        <f t="shared" si="32"/>
        <v>113.44443049025102</v>
      </c>
      <c r="J1077">
        <f t="shared" si="33"/>
        <v>184.97362313506164</v>
      </c>
      <c r="K1077">
        <v>1.6305218540539801</v>
      </c>
      <c r="L1077">
        <v>-0.66985395096514899</v>
      </c>
      <c r="M1077" t="s">
        <v>13</v>
      </c>
      <c r="N1077">
        <v>4.7785369296750801E-4</v>
      </c>
      <c r="O1077">
        <v>2.2248961871582998E-3</v>
      </c>
    </row>
    <row r="1078" spans="1:15" x14ac:dyDescent="0.2">
      <c r="A1078">
        <v>1794</v>
      </c>
      <c r="B1078" t="s">
        <v>1088</v>
      </c>
      <c r="C1078">
        <v>89.777908644726594</v>
      </c>
      <c r="D1078">
        <v>78.784795776664893</v>
      </c>
      <c r="E1078">
        <v>146.56256698572699</v>
      </c>
      <c r="F1078">
        <v>133.01602209892599</v>
      </c>
      <c r="G1078">
        <v>147.01781144618201</v>
      </c>
      <c r="H1078">
        <v>233.63311071997001</v>
      </c>
      <c r="I1078">
        <f t="shared" si="32"/>
        <v>105.04175713570616</v>
      </c>
      <c r="J1078">
        <f t="shared" si="33"/>
        <v>171.22231475502599</v>
      </c>
      <c r="K1078">
        <v>1.6300404660388501</v>
      </c>
      <c r="L1078">
        <v>-0.638391948912573</v>
      </c>
      <c r="M1078" t="s">
        <v>13</v>
      </c>
      <c r="N1078">
        <v>8.7398103123539003E-3</v>
      </c>
      <c r="O1078">
        <v>2.769555274567E-2</v>
      </c>
    </row>
    <row r="1079" spans="1:15" x14ac:dyDescent="0.2">
      <c r="A1079">
        <v>549</v>
      </c>
      <c r="B1079" t="s">
        <v>1089</v>
      </c>
      <c r="C1079">
        <v>1086.6867692205401</v>
      </c>
      <c r="D1079">
        <v>923.39169243618005</v>
      </c>
      <c r="E1079">
        <v>1105.42953065506</v>
      </c>
      <c r="F1079">
        <v>625.175303864954</v>
      </c>
      <c r="G1079">
        <v>656.837641461168</v>
      </c>
      <c r="H1079">
        <v>629.51143721769699</v>
      </c>
      <c r="I1079">
        <f t="shared" si="32"/>
        <v>1038.5026641039267</v>
      </c>
      <c r="J1079">
        <f t="shared" si="33"/>
        <v>637.174794181273</v>
      </c>
      <c r="K1079">
        <v>1.6298552196157301</v>
      </c>
      <c r="L1079">
        <v>0.68833533973101702</v>
      </c>
      <c r="M1079" t="s">
        <v>11</v>
      </c>
      <c r="N1079">
        <v>1.77873708058386E-7</v>
      </c>
      <c r="O1079">
        <v>1.8385673278398601E-6</v>
      </c>
    </row>
    <row r="1080" spans="1:15" x14ac:dyDescent="0.2">
      <c r="A1080">
        <v>490</v>
      </c>
      <c r="B1080" t="s">
        <v>1090</v>
      </c>
      <c r="C1080">
        <v>2207.0402541828598</v>
      </c>
      <c r="D1080">
        <v>2283.0647808399099</v>
      </c>
      <c r="E1080">
        <v>2515.5767147041702</v>
      </c>
      <c r="F1080">
        <v>1589.54146408217</v>
      </c>
      <c r="G1080">
        <v>1377.69916855213</v>
      </c>
      <c r="H1080">
        <v>1331.7087311038299</v>
      </c>
      <c r="I1080">
        <f t="shared" si="32"/>
        <v>2335.22724990898</v>
      </c>
      <c r="J1080">
        <f t="shared" si="33"/>
        <v>1432.9831212460431</v>
      </c>
      <c r="K1080">
        <v>1.62962648707153</v>
      </c>
      <c r="L1080">
        <v>0.68873769287561104</v>
      </c>
      <c r="M1080" t="s">
        <v>11</v>
      </c>
      <c r="N1080">
        <v>4.5537964736750398E-8</v>
      </c>
      <c r="O1080">
        <v>5.2833332556821698E-7</v>
      </c>
    </row>
    <row r="1081" spans="1:15" x14ac:dyDescent="0.2">
      <c r="A1081">
        <v>796</v>
      </c>
      <c r="B1081" t="s">
        <v>1091</v>
      </c>
      <c r="C1081">
        <v>483.49144551378799</v>
      </c>
      <c r="D1081">
        <v>570.97798229540001</v>
      </c>
      <c r="E1081">
        <v>433.89144124588103</v>
      </c>
      <c r="F1081">
        <v>774.34327150446404</v>
      </c>
      <c r="G1081">
        <v>726.789664649271</v>
      </c>
      <c r="H1081">
        <v>924.14874907010301</v>
      </c>
      <c r="I1081">
        <f t="shared" si="32"/>
        <v>496.12028968502295</v>
      </c>
      <c r="J1081">
        <f t="shared" si="33"/>
        <v>808.42722840794602</v>
      </c>
      <c r="K1081">
        <v>1.62949842047621</v>
      </c>
      <c r="L1081">
        <v>-0.68169207644451202</v>
      </c>
      <c r="M1081" t="s">
        <v>13</v>
      </c>
      <c r="N1081">
        <v>6.6823964424633103E-6</v>
      </c>
      <c r="O1081">
        <v>4.772540675302E-5</v>
      </c>
    </row>
    <row r="1082" spans="1:15" x14ac:dyDescent="0.2">
      <c r="A1082">
        <v>1673</v>
      </c>
      <c r="B1082" t="s">
        <v>1092</v>
      </c>
      <c r="C1082">
        <v>101.00014722531699</v>
      </c>
      <c r="D1082">
        <v>136.390883011216</v>
      </c>
      <c r="E1082">
        <v>96.880340888870407</v>
      </c>
      <c r="F1082">
        <v>82.659956590047102</v>
      </c>
      <c r="G1082">
        <v>62.838258118126198</v>
      </c>
      <c r="H1082">
        <v>59.7062394062145</v>
      </c>
      <c r="I1082">
        <f t="shared" si="32"/>
        <v>111.42379037513446</v>
      </c>
      <c r="J1082">
        <f t="shared" si="33"/>
        <v>68.401484704795934</v>
      </c>
      <c r="K1082">
        <v>1.6289674245524399</v>
      </c>
      <c r="L1082">
        <v>0.64222165908509599</v>
      </c>
      <c r="M1082" t="s">
        <v>11</v>
      </c>
      <c r="N1082">
        <v>5.6790410481203403E-3</v>
      </c>
      <c r="O1082">
        <v>1.9297877082225998E-2</v>
      </c>
    </row>
    <row r="1083" spans="1:15" x14ac:dyDescent="0.2">
      <c r="A1083">
        <v>845</v>
      </c>
      <c r="B1083" t="s">
        <v>1093</v>
      </c>
      <c r="C1083">
        <v>403.06540235288702</v>
      </c>
      <c r="D1083">
        <v>399.85401727511697</v>
      </c>
      <c r="E1083">
        <v>361.02417630382502</v>
      </c>
      <c r="F1083">
        <v>261.28147198003398</v>
      </c>
      <c r="G1083">
        <v>243.05363989086501</v>
      </c>
      <c r="H1083">
        <v>210.269799647973</v>
      </c>
      <c r="I1083">
        <f t="shared" si="32"/>
        <v>387.98119864394295</v>
      </c>
      <c r="J1083">
        <f t="shared" si="33"/>
        <v>238.20163717295736</v>
      </c>
      <c r="K1083">
        <v>1.62879316552401</v>
      </c>
      <c r="L1083">
        <v>0.67671293251537501</v>
      </c>
      <c r="M1083" t="s">
        <v>11</v>
      </c>
      <c r="N1083">
        <v>1.4355634679704001E-5</v>
      </c>
      <c r="O1083">
        <v>9.6581991898363794E-5</v>
      </c>
    </row>
    <row r="1084" spans="1:15" x14ac:dyDescent="0.2">
      <c r="A1084">
        <v>1156</v>
      </c>
      <c r="B1084" t="s">
        <v>1094</v>
      </c>
      <c r="C1084">
        <v>389.037604127149</v>
      </c>
      <c r="D1084">
        <v>254.99165084705501</v>
      </c>
      <c r="E1084">
        <v>490.19796415565202</v>
      </c>
      <c r="F1084">
        <v>612.823816098625</v>
      </c>
      <c r="G1084">
        <v>614.15505104130898</v>
      </c>
      <c r="H1084">
        <v>620.42570513414205</v>
      </c>
      <c r="I1084">
        <f t="shared" si="32"/>
        <v>378.07573970995207</v>
      </c>
      <c r="J1084">
        <f t="shared" si="33"/>
        <v>615.80152409135871</v>
      </c>
      <c r="K1084">
        <v>1.62877820344617</v>
      </c>
      <c r="L1084">
        <v>-0.66986350907195802</v>
      </c>
      <c r="M1084" t="s">
        <v>13</v>
      </c>
      <c r="N1084">
        <v>3.25669505021795E-4</v>
      </c>
      <c r="O1084">
        <v>1.6015840277239699E-3</v>
      </c>
    </row>
    <row r="1085" spans="1:15" x14ac:dyDescent="0.2">
      <c r="A1085">
        <v>1261</v>
      </c>
      <c r="B1085" t="s">
        <v>1095</v>
      </c>
      <c r="C1085">
        <v>233.79663709564201</v>
      </c>
      <c r="D1085">
        <v>361.732341899311</v>
      </c>
      <c r="E1085">
        <v>411.53443950229598</v>
      </c>
      <c r="F1085">
        <v>204.27460536620799</v>
      </c>
      <c r="G1085">
        <v>228.826109750912</v>
      </c>
      <c r="H1085">
        <v>185.60852684975401</v>
      </c>
      <c r="I1085">
        <f t="shared" si="32"/>
        <v>335.68780616574969</v>
      </c>
      <c r="J1085">
        <f t="shared" si="33"/>
        <v>206.23641398895802</v>
      </c>
      <c r="K1085">
        <v>1.62768446014448</v>
      </c>
      <c r="L1085">
        <v>0.66618345741830098</v>
      </c>
      <c r="M1085" t="s">
        <v>11</v>
      </c>
      <c r="N1085">
        <v>6.7775204376664298E-4</v>
      </c>
      <c r="O1085">
        <v>3.0555276517156E-3</v>
      </c>
    </row>
    <row r="1086" spans="1:15" x14ac:dyDescent="0.2">
      <c r="A1086">
        <v>1148</v>
      </c>
      <c r="B1086" t="s">
        <v>1096</v>
      </c>
      <c r="C1086">
        <v>237.537383289172</v>
      </c>
      <c r="D1086">
        <v>283.79469446433097</v>
      </c>
      <c r="E1086">
        <v>212.805535114869</v>
      </c>
      <c r="F1086">
        <v>145.36750986525499</v>
      </c>
      <c r="G1086">
        <v>129.23339877124101</v>
      </c>
      <c r="H1086">
        <v>176.52279476620001</v>
      </c>
      <c r="I1086">
        <f t="shared" si="32"/>
        <v>244.71253762279068</v>
      </c>
      <c r="J1086">
        <f t="shared" si="33"/>
        <v>150.37456780089869</v>
      </c>
      <c r="K1086">
        <v>1.6273532233642001</v>
      </c>
      <c r="L1086">
        <v>0.67170942124931998</v>
      </c>
      <c r="M1086" t="s">
        <v>11</v>
      </c>
      <c r="N1086">
        <v>3.05242546843064E-4</v>
      </c>
      <c r="O1086">
        <v>1.5115887446017599E-3</v>
      </c>
    </row>
    <row r="1087" spans="1:15" x14ac:dyDescent="0.2">
      <c r="A1087">
        <v>1262</v>
      </c>
      <c r="B1087" t="s">
        <v>1097</v>
      </c>
      <c r="C1087">
        <v>158.046526676654</v>
      </c>
      <c r="D1087">
        <v>193.99697024576599</v>
      </c>
      <c r="E1087">
        <v>182.16816235514099</v>
      </c>
      <c r="F1087">
        <v>117.814191001906</v>
      </c>
      <c r="G1087">
        <v>90.107690886369596</v>
      </c>
      <c r="H1087">
        <v>120.710440538651</v>
      </c>
      <c r="I1087">
        <f t="shared" si="32"/>
        <v>178.07055309252033</v>
      </c>
      <c r="J1087">
        <f t="shared" si="33"/>
        <v>109.54410747564221</v>
      </c>
      <c r="K1087">
        <v>1.6255603080440899</v>
      </c>
      <c r="L1087">
        <v>0.66377113295230705</v>
      </c>
      <c r="M1087" t="s">
        <v>11</v>
      </c>
      <c r="N1087">
        <v>6.8244431607522897E-4</v>
      </c>
      <c r="O1087">
        <v>3.07424400704253E-3</v>
      </c>
    </row>
    <row r="1088" spans="1:15" x14ac:dyDescent="0.2">
      <c r="A1088">
        <v>536</v>
      </c>
      <c r="B1088" t="s">
        <v>1098</v>
      </c>
      <c r="C1088">
        <v>884.68647476990998</v>
      </c>
      <c r="D1088">
        <v>920.85024741112602</v>
      </c>
      <c r="E1088">
        <v>801.53991436262004</v>
      </c>
      <c r="F1088">
        <v>1561.03803077526</v>
      </c>
      <c r="G1088">
        <v>1365.8428934354999</v>
      </c>
      <c r="H1088">
        <v>1310.94134348428</v>
      </c>
      <c r="I1088">
        <f t="shared" si="32"/>
        <v>869.02554551455205</v>
      </c>
      <c r="J1088">
        <f t="shared" si="33"/>
        <v>1412.6074225650134</v>
      </c>
      <c r="K1088">
        <v>1.6255073626501999</v>
      </c>
      <c r="L1088">
        <v>-0.68599239291005398</v>
      </c>
      <c r="M1088" t="s">
        <v>13</v>
      </c>
      <c r="N1088">
        <v>1.2869375724143699E-7</v>
      </c>
      <c r="O1088">
        <v>1.36497016775666E-6</v>
      </c>
    </row>
    <row r="1089" spans="1:15" x14ac:dyDescent="0.2">
      <c r="A1089">
        <v>943</v>
      </c>
      <c r="B1089" t="s">
        <v>1099</v>
      </c>
      <c r="C1089">
        <v>375.94499244979301</v>
      </c>
      <c r="D1089">
        <v>341.40078169888102</v>
      </c>
      <c r="E1089">
        <v>368.47651021835298</v>
      </c>
      <c r="F1089">
        <v>264.13181531072502</v>
      </c>
      <c r="G1089">
        <v>201.55667698266899</v>
      </c>
      <c r="H1089">
        <v>202.48202929064101</v>
      </c>
      <c r="I1089">
        <f t="shared" si="32"/>
        <v>361.94076145567573</v>
      </c>
      <c r="J1089">
        <f t="shared" si="33"/>
        <v>222.72350719467832</v>
      </c>
      <c r="K1089">
        <v>1.6250676276362299</v>
      </c>
      <c r="L1089">
        <v>0.66958328626889596</v>
      </c>
      <c r="M1089" t="s">
        <v>11</v>
      </c>
      <c r="N1089">
        <v>4.3439729888002402E-5</v>
      </c>
      <c r="O1089">
        <v>2.6188214677973898E-4</v>
      </c>
    </row>
    <row r="1090" spans="1:15" x14ac:dyDescent="0.2">
      <c r="A1090">
        <v>1298</v>
      </c>
      <c r="B1090" t="s">
        <v>1100</v>
      </c>
      <c r="C1090">
        <v>138.40760916062001</v>
      </c>
      <c r="D1090">
        <v>153.33384984490701</v>
      </c>
      <c r="E1090">
        <v>164.77938322124101</v>
      </c>
      <c r="F1090">
        <v>84.560185477174599</v>
      </c>
      <c r="G1090">
        <v>105.520848537985</v>
      </c>
      <c r="H1090">
        <v>90.857320835543902</v>
      </c>
      <c r="I1090">
        <f t="shared" ref="I1090:I1153" si="34">AVERAGE(C1090:E1090)</f>
        <v>152.17361407558934</v>
      </c>
      <c r="J1090">
        <f t="shared" ref="J1090:J1153" si="35">AVERAGE(F1090:H1090)</f>
        <v>93.64611828356783</v>
      </c>
      <c r="K1090">
        <v>1.62498581750923</v>
      </c>
      <c r="L1090">
        <v>0.66533144880550699</v>
      </c>
      <c r="M1090" t="s">
        <v>11</v>
      </c>
      <c r="N1090">
        <v>8.6280470516009297E-4</v>
      </c>
      <c r="O1090">
        <v>3.7789250761441598E-3</v>
      </c>
    </row>
    <row r="1091" spans="1:15" x14ac:dyDescent="0.2">
      <c r="A1091">
        <v>321</v>
      </c>
      <c r="B1091" t="s">
        <v>1101</v>
      </c>
      <c r="C1091">
        <v>8310.0676689275006</v>
      </c>
      <c r="D1091">
        <v>8873.0317308041795</v>
      </c>
      <c r="E1091">
        <v>8681.1409733240798</v>
      </c>
      <c r="F1091">
        <v>5170.5228018739799</v>
      </c>
      <c r="G1091">
        <v>5497.7547715802102</v>
      </c>
      <c r="H1091">
        <v>5248.9572208419904</v>
      </c>
      <c r="I1091">
        <f t="shared" si="34"/>
        <v>8621.4134576852539</v>
      </c>
      <c r="J1091">
        <f t="shared" si="35"/>
        <v>5305.7449314320602</v>
      </c>
      <c r="K1091">
        <v>1.6249204530377399</v>
      </c>
      <c r="L1091">
        <v>0.68951719436367698</v>
      </c>
      <c r="M1091" t="s">
        <v>11</v>
      </c>
      <c r="N1091">
        <v>1.7915088328610101E-10</v>
      </c>
      <c r="O1091">
        <v>3.1728123722164602E-9</v>
      </c>
    </row>
    <row r="1092" spans="1:15" x14ac:dyDescent="0.2">
      <c r="A1092">
        <v>324</v>
      </c>
      <c r="B1092" t="s">
        <v>1102</v>
      </c>
      <c r="C1092">
        <v>25373.481430715899</v>
      </c>
      <c r="D1092">
        <v>27223.111960033599</v>
      </c>
      <c r="E1092">
        <v>28390.080065947099</v>
      </c>
      <c r="F1092">
        <v>16641.254479019299</v>
      </c>
      <c r="G1092">
        <v>16322.5339530612</v>
      </c>
      <c r="H1092">
        <v>16883.886134696499</v>
      </c>
      <c r="I1092">
        <f t="shared" si="34"/>
        <v>26995.557818898862</v>
      </c>
      <c r="J1092">
        <f t="shared" si="35"/>
        <v>16615.891522259</v>
      </c>
      <c r="K1092">
        <v>1.62468308021481</v>
      </c>
      <c r="L1092">
        <v>0.68920299043943001</v>
      </c>
      <c r="M1092" t="s">
        <v>11</v>
      </c>
      <c r="N1092">
        <v>2.01981796553779E-10</v>
      </c>
      <c r="O1092">
        <v>3.5440324487908499E-9</v>
      </c>
    </row>
    <row r="1093" spans="1:15" x14ac:dyDescent="0.2">
      <c r="A1093">
        <v>625</v>
      </c>
      <c r="B1093" t="s">
        <v>1103</v>
      </c>
      <c r="C1093">
        <v>429.250625707599</v>
      </c>
      <c r="D1093">
        <v>517.60763676927195</v>
      </c>
      <c r="E1093">
        <v>470.325073716909</v>
      </c>
      <c r="F1093">
        <v>770.54281373020899</v>
      </c>
      <c r="G1093">
        <v>725.60403713760797</v>
      </c>
      <c r="H1093">
        <v>806.03423198389601</v>
      </c>
      <c r="I1093">
        <f t="shared" si="34"/>
        <v>472.39444539792663</v>
      </c>
      <c r="J1093">
        <f t="shared" si="35"/>
        <v>767.39369428390421</v>
      </c>
      <c r="K1093">
        <v>1.6244765402300201</v>
      </c>
      <c r="L1093">
        <v>-0.68166792463652504</v>
      </c>
      <c r="M1093" t="s">
        <v>13</v>
      </c>
      <c r="N1093">
        <v>5.8566661370954804E-7</v>
      </c>
      <c r="O1093">
        <v>5.3272235183020498E-6</v>
      </c>
    </row>
    <row r="1094" spans="1:15" x14ac:dyDescent="0.2">
      <c r="A1094">
        <v>1310</v>
      </c>
      <c r="B1094" t="s">
        <v>1104</v>
      </c>
      <c r="C1094">
        <v>85.101975902813706</v>
      </c>
      <c r="D1094">
        <v>105.893542710571</v>
      </c>
      <c r="E1094">
        <v>126.689676546984</v>
      </c>
      <c r="F1094">
        <v>160.56934096227499</v>
      </c>
      <c r="G1094">
        <v>180.21538177273899</v>
      </c>
      <c r="H1094">
        <v>175.224833039977</v>
      </c>
      <c r="I1094">
        <f t="shared" si="34"/>
        <v>105.89506505345624</v>
      </c>
      <c r="J1094">
        <f t="shared" si="35"/>
        <v>172.00318525833032</v>
      </c>
      <c r="K1094">
        <v>1.62427951832791</v>
      </c>
      <c r="L1094">
        <v>-0.65718114524593396</v>
      </c>
      <c r="M1094" t="s">
        <v>13</v>
      </c>
      <c r="N1094">
        <v>9.3165850488522903E-4</v>
      </c>
      <c r="O1094">
        <v>4.0431134353225403E-3</v>
      </c>
    </row>
    <row r="1095" spans="1:15" x14ac:dyDescent="0.2">
      <c r="A1095">
        <v>1975</v>
      </c>
      <c r="B1095" t="s">
        <v>1105</v>
      </c>
      <c r="C1095">
        <v>64.527871838397203</v>
      </c>
      <c r="D1095">
        <v>110.976432760679</v>
      </c>
      <c r="E1095">
        <v>68.727079433984997</v>
      </c>
      <c r="F1095">
        <v>49.405951065315499</v>
      </c>
      <c r="G1095">
        <v>56.910120559812398</v>
      </c>
      <c r="H1095">
        <v>44.130698691549902</v>
      </c>
      <c r="I1095">
        <f t="shared" si="34"/>
        <v>81.410461344353735</v>
      </c>
      <c r="J1095">
        <f t="shared" si="35"/>
        <v>50.148923438892602</v>
      </c>
      <c r="K1095">
        <v>1.6233740579407201</v>
      </c>
      <c r="L1095">
        <v>0.62859008530730198</v>
      </c>
      <c r="M1095" t="s">
        <v>11</v>
      </c>
      <c r="N1095">
        <v>1.67948814426482E-2</v>
      </c>
      <c r="O1095">
        <v>4.83472159663524E-2</v>
      </c>
    </row>
    <row r="1096" spans="1:15" x14ac:dyDescent="0.2">
      <c r="A1096">
        <v>660</v>
      </c>
      <c r="B1096" t="s">
        <v>1106</v>
      </c>
      <c r="C1096">
        <v>1445.7984037994499</v>
      </c>
      <c r="D1096">
        <v>1430.8335491052401</v>
      </c>
      <c r="E1096">
        <v>1450.72100202821</v>
      </c>
      <c r="F1096">
        <v>938.71307024099497</v>
      </c>
      <c r="G1096">
        <v>724.41840962594495</v>
      </c>
      <c r="H1096">
        <v>1003.32441436965</v>
      </c>
      <c r="I1096">
        <f t="shared" si="34"/>
        <v>1442.4509849776332</v>
      </c>
      <c r="J1096">
        <f t="shared" si="35"/>
        <v>888.81863141219674</v>
      </c>
      <c r="K1096">
        <v>1.62288563043036</v>
      </c>
      <c r="L1096">
        <v>0.68006070702575405</v>
      </c>
      <c r="M1096" t="s">
        <v>11</v>
      </c>
      <c r="N1096">
        <v>1.22950873959073E-6</v>
      </c>
      <c r="O1096">
        <v>1.0590541188747399E-5</v>
      </c>
    </row>
    <row r="1097" spans="1:15" x14ac:dyDescent="0.2">
      <c r="A1097">
        <v>1043</v>
      </c>
      <c r="B1097" t="s">
        <v>1107</v>
      </c>
      <c r="C1097">
        <v>230.991077450494</v>
      </c>
      <c r="D1097">
        <v>191.45552522071301</v>
      </c>
      <c r="E1097">
        <v>209.493386708412</v>
      </c>
      <c r="F1097">
        <v>307.83707971465799</v>
      </c>
      <c r="G1097">
        <v>298.77813293901499</v>
      </c>
      <c r="H1097">
        <v>417.94367584350198</v>
      </c>
      <c r="I1097">
        <f t="shared" si="34"/>
        <v>210.64666312653966</v>
      </c>
      <c r="J1097">
        <f t="shared" si="35"/>
        <v>341.51962949905828</v>
      </c>
      <c r="K1097">
        <v>1.6212914291165399</v>
      </c>
      <c r="L1097">
        <v>-0.66619001760667296</v>
      </c>
      <c r="M1097" t="s">
        <v>13</v>
      </c>
      <c r="N1097">
        <v>1.2795609003229101E-4</v>
      </c>
      <c r="O1097">
        <v>6.9744043320572695E-4</v>
      </c>
    </row>
    <row r="1098" spans="1:15" x14ac:dyDescent="0.2">
      <c r="A1098">
        <v>1459</v>
      </c>
      <c r="B1098" t="s">
        <v>1108</v>
      </c>
      <c r="C1098">
        <v>72.009364225457801</v>
      </c>
      <c r="D1098">
        <v>83.867685826772302</v>
      </c>
      <c r="E1098">
        <v>80.319598856584804</v>
      </c>
      <c r="F1098">
        <v>111.16338989696</v>
      </c>
      <c r="G1098">
        <v>145.83218393451901</v>
      </c>
      <c r="H1098">
        <v>125.902287443539</v>
      </c>
      <c r="I1098">
        <f t="shared" si="34"/>
        <v>78.732216302938312</v>
      </c>
      <c r="J1098">
        <f t="shared" si="35"/>
        <v>127.63262042500601</v>
      </c>
      <c r="K1098">
        <v>1.6210977718944599</v>
      </c>
      <c r="L1098">
        <v>-0.64947955612909203</v>
      </c>
      <c r="M1098" t="s">
        <v>13</v>
      </c>
      <c r="N1098">
        <v>2.0318253173099402E-3</v>
      </c>
      <c r="O1098">
        <v>7.9170164008958103E-3</v>
      </c>
    </row>
    <row r="1099" spans="1:15" x14ac:dyDescent="0.2">
      <c r="A1099">
        <v>662</v>
      </c>
      <c r="B1099" t="s">
        <v>1109</v>
      </c>
      <c r="C1099">
        <v>793.03819302841805</v>
      </c>
      <c r="D1099">
        <v>770.05784259127302</v>
      </c>
      <c r="E1099">
        <v>684.78668303500694</v>
      </c>
      <c r="F1099">
        <v>446.55378847496701</v>
      </c>
      <c r="G1099">
        <v>513.37671254997394</v>
      </c>
      <c r="H1099">
        <v>427.02940792705601</v>
      </c>
      <c r="I1099">
        <f t="shared" si="34"/>
        <v>749.29423955156597</v>
      </c>
      <c r="J1099">
        <f t="shared" si="35"/>
        <v>462.31996965066566</v>
      </c>
      <c r="K1099">
        <v>1.62072652868043</v>
      </c>
      <c r="L1099">
        <v>0.67790439779197897</v>
      </c>
      <c r="M1099" t="s">
        <v>11</v>
      </c>
      <c r="N1099">
        <v>1.28464619124878E-6</v>
      </c>
      <c r="O1099">
        <v>1.1032044708835901E-5</v>
      </c>
    </row>
    <row r="1100" spans="1:15" x14ac:dyDescent="0.2">
      <c r="A1100">
        <v>1401</v>
      </c>
      <c r="B1100" t="s">
        <v>1110</v>
      </c>
      <c r="C1100">
        <v>211.35215993446101</v>
      </c>
      <c r="D1100">
        <v>172.81826170365201</v>
      </c>
      <c r="E1100">
        <v>110.128934514699</v>
      </c>
      <c r="F1100">
        <v>231.827924229557</v>
      </c>
      <c r="G1100">
        <v>279.80809275241103</v>
      </c>
      <c r="H1100">
        <v>289.44546494751802</v>
      </c>
      <c r="I1100">
        <f t="shared" si="34"/>
        <v>164.76645205093732</v>
      </c>
      <c r="J1100">
        <f t="shared" si="35"/>
        <v>267.02716064316201</v>
      </c>
      <c r="K1100">
        <v>1.62064035074695</v>
      </c>
      <c r="L1100">
        <v>-0.65529549750820404</v>
      </c>
      <c r="M1100" t="s">
        <v>13</v>
      </c>
      <c r="N1100">
        <v>1.52977843450047E-3</v>
      </c>
      <c r="O1100">
        <v>6.2075591721164501E-3</v>
      </c>
    </row>
    <row r="1101" spans="1:15" x14ac:dyDescent="0.2">
      <c r="A1101">
        <v>556</v>
      </c>
      <c r="B1101" t="s">
        <v>1111</v>
      </c>
      <c r="C1101">
        <v>800.51968541547899</v>
      </c>
      <c r="D1101">
        <v>741.25479897399805</v>
      </c>
      <c r="E1101">
        <v>852.87821466270498</v>
      </c>
      <c r="F1101">
        <v>1431.8224664505899</v>
      </c>
      <c r="G1101">
        <v>1216.4538269659899</v>
      </c>
      <c r="H1101">
        <v>1231.7656781847299</v>
      </c>
      <c r="I1101">
        <f t="shared" si="34"/>
        <v>798.21756635072734</v>
      </c>
      <c r="J1101">
        <f t="shared" si="35"/>
        <v>1293.3473238671033</v>
      </c>
      <c r="K1101">
        <v>1.62029423854952</v>
      </c>
      <c r="L1101">
        <v>-0.681096794204753</v>
      </c>
      <c r="M1101" t="s">
        <v>13</v>
      </c>
      <c r="N1101">
        <v>1.87109769037297E-7</v>
      </c>
      <c r="O1101">
        <v>1.9131637355702099E-6</v>
      </c>
    </row>
    <row r="1102" spans="1:15" x14ac:dyDescent="0.2">
      <c r="A1102">
        <v>638</v>
      </c>
      <c r="B1102" t="s">
        <v>1112</v>
      </c>
      <c r="C1102">
        <v>489.10256480408299</v>
      </c>
      <c r="D1102">
        <v>443.05858270102999</v>
      </c>
      <c r="E1102">
        <v>527.45963372829397</v>
      </c>
      <c r="F1102">
        <v>764.84212706882704</v>
      </c>
      <c r="G1102">
        <v>746.94533234753806</v>
      </c>
      <c r="H1102">
        <v>851.462892401668</v>
      </c>
      <c r="I1102">
        <f t="shared" si="34"/>
        <v>486.54026041113565</v>
      </c>
      <c r="J1102">
        <f t="shared" si="35"/>
        <v>787.75011727267758</v>
      </c>
      <c r="K1102">
        <v>1.6190851639019801</v>
      </c>
      <c r="L1102">
        <v>-0.67688446441998595</v>
      </c>
      <c r="M1102" t="s">
        <v>13</v>
      </c>
      <c r="N1102">
        <v>7.5383287323626196E-7</v>
      </c>
      <c r="O1102">
        <v>6.7171471541507102E-6</v>
      </c>
    </row>
    <row r="1103" spans="1:15" x14ac:dyDescent="0.2">
      <c r="A1103">
        <v>1690</v>
      </c>
      <c r="B1103" t="s">
        <v>1113</v>
      </c>
      <c r="C1103">
        <v>52.370446709423803</v>
      </c>
      <c r="D1103">
        <v>61.8418289429735</v>
      </c>
      <c r="E1103">
        <v>56.306522909770798</v>
      </c>
      <c r="F1103">
        <v>86.460414364302196</v>
      </c>
      <c r="G1103">
        <v>82.993925816393102</v>
      </c>
      <c r="H1103">
        <v>106.432861550209</v>
      </c>
      <c r="I1103">
        <f t="shared" si="34"/>
        <v>56.839599520722693</v>
      </c>
      <c r="J1103">
        <f t="shared" si="35"/>
        <v>91.962400576968093</v>
      </c>
      <c r="K1103">
        <v>1.61792836952414</v>
      </c>
      <c r="L1103">
        <v>-0.63612972706752402</v>
      </c>
      <c r="M1103" t="s">
        <v>13</v>
      </c>
      <c r="N1103">
        <v>6.2336521079975598E-3</v>
      </c>
      <c r="O1103">
        <v>2.0944628979885398E-2</v>
      </c>
    </row>
    <row r="1104" spans="1:15" x14ac:dyDescent="0.2">
      <c r="A1104">
        <v>686</v>
      </c>
      <c r="B1104" t="s">
        <v>1114</v>
      </c>
      <c r="C1104">
        <v>1674.9191081531801</v>
      </c>
      <c r="D1104">
        <v>2128.0366343116398</v>
      </c>
      <c r="E1104">
        <v>2196.7824305826798</v>
      </c>
      <c r="F1104">
        <v>1132.5364167279999</v>
      </c>
      <c r="G1104">
        <v>1195.11253175606</v>
      </c>
      <c r="H1104">
        <v>1381.0312767002699</v>
      </c>
      <c r="I1104">
        <f t="shared" si="34"/>
        <v>1999.9127243491666</v>
      </c>
      <c r="J1104">
        <f t="shared" si="35"/>
        <v>1236.22674172811</v>
      </c>
      <c r="K1104">
        <v>1.6177555919503099</v>
      </c>
      <c r="L1104">
        <v>0.67632283924859704</v>
      </c>
      <c r="M1104" t="s">
        <v>11</v>
      </c>
      <c r="N1104">
        <v>1.71898235795317E-6</v>
      </c>
      <c r="O1104">
        <v>1.4245502485369901E-5</v>
      </c>
    </row>
    <row r="1105" spans="1:15" x14ac:dyDescent="0.2">
      <c r="A1105">
        <v>1270</v>
      </c>
      <c r="B1105" t="s">
        <v>1115</v>
      </c>
      <c r="C1105">
        <v>121.57425128973399</v>
      </c>
      <c r="D1105">
        <v>89.797724218564298</v>
      </c>
      <c r="E1105">
        <v>124.205565242142</v>
      </c>
      <c r="F1105">
        <v>184.322202051369</v>
      </c>
      <c r="G1105">
        <v>167.173479144449</v>
      </c>
      <c r="H1105">
        <v>190.80037375464201</v>
      </c>
      <c r="I1105">
        <f t="shared" si="34"/>
        <v>111.85918025014678</v>
      </c>
      <c r="J1105">
        <f t="shared" si="35"/>
        <v>180.76535165015335</v>
      </c>
      <c r="K1105">
        <v>1.61600819213867</v>
      </c>
      <c r="L1105">
        <v>-0.65694232739551395</v>
      </c>
      <c r="M1105" t="s">
        <v>13</v>
      </c>
      <c r="N1105">
        <v>7.0443036898872003E-4</v>
      </c>
      <c r="O1105">
        <v>3.1532965729928102E-3</v>
      </c>
    </row>
    <row r="1106" spans="1:15" x14ac:dyDescent="0.2">
      <c r="A1106">
        <v>1469</v>
      </c>
      <c r="B1106" t="s">
        <v>1116</v>
      </c>
      <c r="C1106">
        <v>84.166789354431202</v>
      </c>
      <c r="D1106">
        <v>138.08517969458501</v>
      </c>
      <c r="E1106">
        <v>126.689676546984</v>
      </c>
      <c r="F1106">
        <v>172.92082872860399</v>
      </c>
      <c r="G1106">
        <v>167.173479144449</v>
      </c>
      <c r="H1106">
        <v>223.24941691019399</v>
      </c>
      <c r="I1106">
        <f t="shared" si="34"/>
        <v>116.31388186533341</v>
      </c>
      <c r="J1106">
        <f t="shared" si="35"/>
        <v>187.78124159441566</v>
      </c>
      <c r="K1106">
        <v>1.61443534153409</v>
      </c>
      <c r="L1106">
        <v>-0.64311563334607702</v>
      </c>
      <c r="M1106" t="s">
        <v>13</v>
      </c>
      <c r="N1106">
        <v>2.1457745289859601E-3</v>
      </c>
      <c r="O1106">
        <v>8.3041036060484703E-3</v>
      </c>
    </row>
    <row r="1107" spans="1:15" x14ac:dyDescent="0.2">
      <c r="A1107">
        <v>1116</v>
      </c>
      <c r="B1107" t="s">
        <v>1117</v>
      </c>
      <c r="C1107">
        <v>210.41697338607801</v>
      </c>
      <c r="D1107">
        <v>289.72473285612301</v>
      </c>
      <c r="E1107">
        <v>266.62794671979702</v>
      </c>
      <c r="F1107">
        <v>420.90069849874601</v>
      </c>
      <c r="G1107">
        <v>326.047565707258</v>
      </c>
      <c r="H1107">
        <v>490.62953251193699</v>
      </c>
      <c r="I1107">
        <f t="shared" si="34"/>
        <v>255.58988432066602</v>
      </c>
      <c r="J1107">
        <f t="shared" si="35"/>
        <v>412.5259322393137</v>
      </c>
      <c r="K1107">
        <v>1.6140150981943899</v>
      </c>
      <c r="L1107">
        <v>-0.6583838791819</v>
      </c>
      <c r="M1107" t="s">
        <v>13</v>
      </c>
      <c r="N1107">
        <v>2.3515917866713301E-4</v>
      </c>
      <c r="O1107">
        <v>1.19684863985913E-3</v>
      </c>
    </row>
    <row r="1108" spans="1:15" x14ac:dyDescent="0.2">
      <c r="A1108">
        <v>1085</v>
      </c>
      <c r="B1108" t="s">
        <v>1118</v>
      </c>
      <c r="C1108">
        <v>296.45413583727401</v>
      </c>
      <c r="D1108">
        <v>457.46010450966702</v>
      </c>
      <c r="E1108">
        <v>385.865289352253</v>
      </c>
      <c r="F1108">
        <v>244.179411995886</v>
      </c>
      <c r="G1108">
        <v>243.05363989086501</v>
      </c>
      <c r="H1108">
        <v>219.35553173152701</v>
      </c>
      <c r="I1108">
        <f t="shared" si="34"/>
        <v>379.92650989973134</v>
      </c>
      <c r="J1108">
        <f t="shared" si="35"/>
        <v>235.52952787275933</v>
      </c>
      <c r="K1108">
        <v>1.6130737972904201</v>
      </c>
      <c r="L1108">
        <v>0.66035718295375101</v>
      </c>
      <c r="M1108" t="s">
        <v>11</v>
      </c>
      <c r="N1108">
        <v>1.7233089976056301E-4</v>
      </c>
      <c r="O1108">
        <v>9.0295038261640397E-4</v>
      </c>
    </row>
    <row r="1109" spans="1:15" x14ac:dyDescent="0.2">
      <c r="A1109">
        <v>1619</v>
      </c>
      <c r="B1109" t="s">
        <v>1119</v>
      </c>
      <c r="C1109">
        <v>79.4908566125183</v>
      </c>
      <c r="D1109">
        <v>65.230422309711798</v>
      </c>
      <c r="E1109">
        <v>72.867264942056394</v>
      </c>
      <c r="F1109">
        <v>92.161101025684701</v>
      </c>
      <c r="G1109">
        <v>118.562751166276</v>
      </c>
      <c r="H1109">
        <v>140.17986643198199</v>
      </c>
      <c r="I1109">
        <f t="shared" si="34"/>
        <v>72.529514621428845</v>
      </c>
      <c r="J1109">
        <f t="shared" si="35"/>
        <v>116.9679062079809</v>
      </c>
      <c r="K1109">
        <v>1.61269390562587</v>
      </c>
      <c r="L1109">
        <v>-0.63477540780958897</v>
      </c>
      <c r="M1109" t="s">
        <v>13</v>
      </c>
      <c r="N1109">
        <v>4.5858093567603996E-3</v>
      </c>
      <c r="O1109">
        <v>1.6095826021240399E-2</v>
      </c>
    </row>
    <row r="1110" spans="1:15" x14ac:dyDescent="0.2">
      <c r="A1110">
        <v>1394</v>
      </c>
      <c r="B1110" t="s">
        <v>1120</v>
      </c>
      <c r="C1110">
        <v>84.166789354431202</v>
      </c>
      <c r="D1110">
        <v>78.784795776664893</v>
      </c>
      <c r="E1110">
        <v>85.287821466270501</v>
      </c>
      <c r="F1110">
        <v>146.31762430881901</v>
      </c>
      <c r="G1110">
        <v>116.19149614295</v>
      </c>
      <c r="H1110">
        <v>137.58394297953799</v>
      </c>
      <c r="I1110">
        <f t="shared" si="34"/>
        <v>82.74646886578887</v>
      </c>
      <c r="J1110">
        <f t="shared" si="35"/>
        <v>133.36435447710235</v>
      </c>
      <c r="K1110">
        <v>1.6117226064765799</v>
      </c>
      <c r="L1110">
        <v>-0.65050467623477604</v>
      </c>
      <c r="M1110" t="s">
        <v>13</v>
      </c>
      <c r="N1110">
        <v>1.4946697049592901E-3</v>
      </c>
      <c r="O1110">
        <v>6.0911808406405501E-3</v>
      </c>
    </row>
    <row r="1111" spans="1:15" x14ac:dyDescent="0.2">
      <c r="A1111">
        <v>469</v>
      </c>
      <c r="B1111" t="s">
        <v>1121</v>
      </c>
      <c r="C1111">
        <v>60192.3470000956</v>
      </c>
      <c r="D1111">
        <v>51614.2070138157</v>
      </c>
      <c r="E1111">
        <v>50087.136239546002</v>
      </c>
      <c r="F1111">
        <v>32440.707561040999</v>
      </c>
      <c r="G1111">
        <v>31611.200715952498</v>
      </c>
      <c r="H1111">
        <v>36424.699922969499</v>
      </c>
      <c r="I1111">
        <f t="shared" si="34"/>
        <v>53964.563417819096</v>
      </c>
      <c r="J1111">
        <f t="shared" si="35"/>
        <v>33492.202733320999</v>
      </c>
      <c r="K1111">
        <v>1.61125751708562</v>
      </c>
      <c r="L1111">
        <v>0.67452623332681205</v>
      </c>
      <c r="M1111" t="s">
        <v>11</v>
      </c>
      <c r="N1111">
        <v>3.0273449486250801E-8</v>
      </c>
      <c r="O1111">
        <v>3.6696068300498001E-7</v>
      </c>
    </row>
    <row r="1112" spans="1:15" x14ac:dyDescent="0.2">
      <c r="A1112">
        <v>1829</v>
      </c>
      <c r="B1112" t="s">
        <v>1122</v>
      </c>
      <c r="C1112">
        <v>78.555670064135796</v>
      </c>
      <c r="D1112">
        <v>71.160460701503794</v>
      </c>
      <c r="E1112">
        <v>86.1158585678848</v>
      </c>
      <c r="F1112">
        <v>49.405951065315499</v>
      </c>
      <c r="G1112">
        <v>45.053845443184798</v>
      </c>
      <c r="H1112">
        <v>51.918469048882201</v>
      </c>
      <c r="I1112">
        <f t="shared" si="34"/>
        <v>78.610663111174802</v>
      </c>
      <c r="J1112">
        <f t="shared" si="35"/>
        <v>48.792755185794164</v>
      </c>
      <c r="K1112">
        <v>1.6111134288654001</v>
      </c>
      <c r="L1112">
        <v>0.62973657604575095</v>
      </c>
      <c r="M1112" t="s">
        <v>11</v>
      </c>
      <c r="N1112">
        <v>9.9345595679697207E-3</v>
      </c>
      <c r="O1112">
        <v>3.0879153167800901E-2</v>
      </c>
    </row>
    <row r="1113" spans="1:15" x14ac:dyDescent="0.2">
      <c r="A1113">
        <v>560</v>
      </c>
      <c r="B1113" t="s">
        <v>1123</v>
      </c>
      <c r="C1113">
        <v>612.547189190582</v>
      </c>
      <c r="D1113">
        <v>532.00915857790903</v>
      </c>
      <c r="E1113">
        <v>537.39607894766596</v>
      </c>
      <c r="F1113">
        <v>891.207348062807</v>
      </c>
      <c r="G1113">
        <v>905.81941891034705</v>
      </c>
      <c r="H1113">
        <v>912.46709353410495</v>
      </c>
      <c r="I1113">
        <f t="shared" si="34"/>
        <v>560.65080890538559</v>
      </c>
      <c r="J1113">
        <f t="shared" si="35"/>
        <v>903.16462016908633</v>
      </c>
      <c r="K1113">
        <v>1.6109218176861699</v>
      </c>
      <c r="L1113">
        <v>-0.67278669596302199</v>
      </c>
      <c r="M1113" t="s">
        <v>13</v>
      </c>
      <c r="N1113">
        <v>2.03967732446559E-7</v>
      </c>
      <c r="O1113">
        <v>2.0706367124262298E-6</v>
      </c>
    </row>
    <row r="1114" spans="1:15" x14ac:dyDescent="0.2">
      <c r="A1114">
        <v>1588</v>
      </c>
      <c r="B1114" t="s">
        <v>1124</v>
      </c>
      <c r="C1114">
        <v>98.194587580169696</v>
      </c>
      <c r="D1114">
        <v>137.23803135290001</v>
      </c>
      <c r="E1114">
        <v>122.549491038913</v>
      </c>
      <c r="F1114">
        <v>77.909384372228303</v>
      </c>
      <c r="G1114">
        <v>64.023885629788893</v>
      </c>
      <c r="H1114">
        <v>80.473627025767399</v>
      </c>
      <c r="I1114">
        <f t="shared" si="34"/>
        <v>119.3273699906609</v>
      </c>
      <c r="J1114">
        <f t="shared" si="35"/>
        <v>74.13563234259486</v>
      </c>
      <c r="K1114">
        <v>1.60958187338615</v>
      </c>
      <c r="L1114">
        <v>0.64036667119686397</v>
      </c>
      <c r="M1114" t="s">
        <v>11</v>
      </c>
      <c r="N1114">
        <v>3.7994551231231299E-3</v>
      </c>
      <c r="O1114">
        <v>1.36019536366215E-2</v>
      </c>
    </row>
    <row r="1115" spans="1:15" x14ac:dyDescent="0.2">
      <c r="A1115">
        <v>1177</v>
      </c>
      <c r="B1115" t="s">
        <v>1125</v>
      </c>
      <c r="C1115">
        <v>375.00980590141</v>
      </c>
      <c r="D1115">
        <v>278.71180441422302</v>
      </c>
      <c r="E1115">
        <v>266.62794671979702</v>
      </c>
      <c r="F1115">
        <v>217.57620757610101</v>
      </c>
      <c r="G1115">
        <v>190.88602937770401</v>
      </c>
      <c r="H1115">
        <v>163.543177503979</v>
      </c>
      <c r="I1115">
        <f t="shared" si="34"/>
        <v>306.78318567847668</v>
      </c>
      <c r="J1115">
        <f t="shared" si="35"/>
        <v>190.66847148592799</v>
      </c>
      <c r="K1115">
        <v>1.6089874916793401</v>
      </c>
      <c r="L1115">
        <v>0.64898945645558004</v>
      </c>
      <c r="M1115" t="s">
        <v>11</v>
      </c>
      <c r="N1115">
        <v>3.8916875349558598E-4</v>
      </c>
      <c r="O1115">
        <v>1.87652617779678E-3</v>
      </c>
    </row>
    <row r="1116" spans="1:15" x14ac:dyDescent="0.2">
      <c r="A1116">
        <v>1171</v>
      </c>
      <c r="B1116" t="s">
        <v>1126</v>
      </c>
      <c r="C1116">
        <v>185.16693657974901</v>
      </c>
      <c r="D1116">
        <v>136.390883011216</v>
      </c>
      <c r="E1116">
        <v>172.23171713577</v>
      </c>
      <c r="F1116">
        <v>276.48330307705402</v>
      </c>
      <c r="G1116">
        <v>218.15546214594701</v>
      </c>
      <c r="H1116">
        <v>299.82915875729498</v>
      </c>
      <c r="I1116">
        <f t="shared" si="34"/>
        <v>164.59651224224498</v>
      </c>
      <c r="J1116">
        <f t="shared" si="35"/>
        <v>264.82264132676534</v>
      </c>
      <c r="K1116">
        <v>1.60892012667323</v>
      </c>
      <c r="L1116">
        <v>-0.654794517796636</v>
      </c>
      <c r="M1116" t="s">
        <v>13</v>
      </c>
      <c r="N1116">
        <v>3.7593209896715402E-4</v>
      </c>
      <c r="O1116">
        <v>1.8250845282905799E-3</v>
      </c>
    </row>
    <row r="1117" spans="1:15" x14ac:dyDescent="0.2">
      <c r="A1117">
        <v>654</v>
      </c>
      <c r="B1117" t="s">
        <v>1127</v>
      </c>
      <c r="C1117">
        <v>532.121146029682</v>
      </c>
      <c r="D1117">
        <v>577.75516902887603</v>
      </c>
      <c r="E1117">
        <v>492.68207546049501</v>
      </c>
      <c r="F1117">
        <v>936.81284135386704</v>
      </c>
      <c r="G1117">
        <v>776.58602013910604</v>
      </c>
      <c r="H1117">
        <v>864.44250966388904</v>
      </c>
      <c r="I1117">
        <f t="shared" si="34"/>
        <v>534.18613017301766</v>
      </c>
      <c r="J1117">
        <f t="shared" si="35"/>
        <v>859.28045705228726</v>
      </c>
      <c r="K1117">
        <v>1.6085787490850301</v>
      </c>
      <c r="L1117">
        <v>-0.66918539098642305</v>
      </c>
      <c r="M1117" t="s">
        <v>13</v>
      </c>
      <c r="N1117">
        <v>1.1326230422065599E-6</v>
      </c>
      <c r="O1117">
        <v>9.8455076375295308E-6</v>
      </c>
    </row>
    <row r="1118" spans="1:15" x14ac:dyDescent="0.2">
      <c r="A1118">
        <v>1131</v>
      </c>
      <c r="B1118" t="s">
        <v>1128</v>
      </c>
      <c r="C1118">
        <v>156.17615357988899</v>
      </c>
      <c r="D1118">
        <v>116.059322810786</v>
      </c>
      <c r="E1118">
        <v>132.485936258284</v>
      </c>
      <c r="F1118">
        <v>220.42655090679199</v>
      </c>
      <c r="G1118">
        <v>211.041697075971</v>
      </c>
      <c r="H1118">
        <v>219.35553173152701</v>
      </c>
      <c r="I1118">
        <f t="shared" si="34"/>
        <v>134.90713754965302</v>
      </c>
      <c r="J1118">
        <f t="shared" si="35"/>
        <v>216.94125990476334</v>
      </c>
      <c r="K1118">
        <v>1.6080784445145999</v>
      </c>
      <c r="L1118">
        <v>-0.65673387513696602</v>
      </c>
      <c r="M1118" t="s">
        <v>13</v>
      </c>
      <c r="N1118">
        <v>2.7015973966784001E-4</v>
      </c>
      <c r="O1118">
        <v>1.3579647391792E-3</v>
      </c>
    </row>
    <row r="1119" spans="1:15" x14ac:dyDescent="0.2">
      <c r="A1119">
        <v>1560</v>
      </c>
      <c r="B1119" t="s">
        <v>1129</v>
      </c>
      <c r="C1119">
        <v>72.944550773840305</v>
      </c>
      <c r="D1119">
        <v>76.243350751611203</v>
      </c>
      <c r="E1119">
        <v>62.930819722685001</v>
      </c>
      <c r="F1119">
        <v>132.06590765536299</v>
      </c>
      <c r="G1119">
        <v>109.077731072974</v>
      </c>
      <c r="H1119">
        <v>99.943052919098207</v>
      </c>
      <c r="I1119">
        <f t="shared" si="34"/>
        <v>70.706240416045503</v>
      </c>
      <c r="J1119">
        <f t="shared" si="35"/>
        <v>113.6955638824784</v>
      </c>
      <c r="K1119">
        <v>1.60799899999601</v>
      </c>
      <c r="L1119">
        <v>-0.644898291533471</v>
      </c>
      <c r="M1119" t="s">
        <v>13</v>
      </c>
      <c r="N1119">
        <v>3.2786305465196501E-3</v>
      </c>
      <c r="O1119">
        <v>1.19480863185668E-2</v>
      </c>
    </row>
    <row r="1120" spans="1:15" x14ac:dyDescent="0.2">
      <c r="A1120">
        <v>462</v>
      </c>
      <c r="B1120" t="s">
        <v>1130</v>
      </c>
      <c r="C1120">
        <v>1297.10374260662</v>
      </c>
      <c r="D1120">
        <v>1247.8495073013701</v>
      </c>
      <c r="E1120">
        <v>1268.5528396730699</v>
      </c>
      <c r="F1120">
        <v>1999.04078925815</v>
      </c>
      <c r="G1120">
        <v>2230.1653494376501</v>
      </c>
      <c r="H1120">
        <v>1902.81189064153</v>
      </c>
      <c r="I1120">
        <f t="shared" si="34"/>
        <v>1271.1686965270201</v>
      </c>
      <c r="J1120">
        <f t="shared" si="35"/>
        <v>2044.0060097791102</v>
      </c>
      <c r="K1120">
        <v>1.60797383963558</v>
      </c>
      <c r="L1120">
        <v>-0.67203821720384704</v>
      </c>
      <c r="M1120" t="s">
        <v>13</v>
      </c>
      <c r="N1120">
        <v>2.4202666315348799E-8</v>
      </c>
      <c r="O1120">
        <v>2.9781852381549298E-7</v>
      </c>
    </row>
    <row r="1121" spans="1:15" x14ac:dyDescent="0.2">
      <c r="A1121">
        <v>507</v>
      </c>
      <c r="B1121" t="s">
        <v>1131</v>
      </c>
      <c r="C1121">
        <v>789.29744683488798</v>
      </c>
      <c r="D1121">
        <v>874.257088618475</v>
      </c>
      <c r="E1121">
        <v>893.45203264180498</v>
      </c>
      <c r="F1121">
        <v>1400.4686898129801</v>
      </c>
      <c r="G1121">
        <v>1293.5196152240701</v>
      </c>
      <c r="H1121">
        <v>1413.48031985582</v>
      </c>
      <c r="I1121">
        <f t="shared" si="34"/>
        <v>852.33552269838935</v>
      </c>
      <c r="J1121">
        <f t="shared" si="35"/>
        <v>1369.1562082976234</v>
      </c>
      <c r="K1121">
        <v>1.60635826131362</v>
      </c>
      <c r="L1121">
        <v>-0.66942021046018296</v>
      </c>
      <c r="M1121" t="s">
        <v>13</v>
      </c>
      <c r="N1121">
        <v>6.5554045116908106E-8</v>
      </c>
      <c r="O1121">
        <v>7.3505867157716504E-7</v>
      </c>
    </row>
    <row r="1122" spans="1:15" x14ac:dyDescent="0.2">
      <c r="A1122">
        <v>1796</v>
      </c>
      <c r="B1122" t="s">
        <v>1132</v>
      </c>
      <c r="C1122">
        <v>115.027945451056</v>
      </c>
      <c r="D1122">
        <v>99.963504318779101</v>
      </c>
      <c r="E1122">
        <v>144.90649278249799</v>
      </c>
      <c r="F1122">
        <v>79.8096132593558</v>
      </c>
      <c r="G1122">
        <v>93.6645734213579</v>
      </c>
      <c r="H1122">
        <v>50.620507322660202</v>
      </c>
      <c r="I1122">
        <f t="shared" si="34"/>
        <v>119.96598085077771</v>
      </c>
      <c r="J1122">
        <f t="shared" si="35"/>
        <v>74.698231334457958</v>
      </c>
      <c r="K1122">
        <v>1.6060083178360101</v>
      </c>
      <c r="L1122">
        <v>0.62293442027803902</v>
      </c>
      <c r="M1122" t="s">
        <v>11</v>
      </c>
      <c r="N1122">
        <v>8.9323865616140093E-3</v>
      </c>
      <c r="O1122">
        <v>2.82742859703651E-2</v>
      </c>
    </row>
    <row r="1123" spans="1:15" x14ac:dyDescent="0.2">
      <c r="A1123">
        <v>1843</v>
      </c>
      <c r="B1123" t="s">
        <v>1133</v>
      </c>
      <c r="C1123">
        <v>163.65764596695001</v>
      </c>
      <c r="D1123">
        <v>101.65780100214801</v>
      </c>
      <c r="E1123">
        <v>112.61304581954199</v>
      </c>
      <c r="F1123">
        <v>80.759727702919605</v>
      </c>
      <c r="G1123">
        <v>53.353238024824101</v>
      </c>
      <c r="H1123">
        <v>101.24101464532001</v>
      </c>
      <c r="I1123">
        <f t="shared" si="34"/>
        <v>125.97616426288</v>
      </c>
      <c r="J1123">
        <f t="shared" si="35"/>
        <v>78.451326791021231</v>
      </c>
      <c r="K1123">
        <v>1.60578755536481</v>
      </c>
      <c r="L1123">
        <v>0.62459986539823498</v>
      </c>
      <c r="M1123" t="s">
        <v>11</v>
      </c>
      <c r="N1123">
        <v>1.07508282705591E-2</v>
      </c>
      <c r="O1123">
        <v>3.3162484383140602E-2</v>
      </c>
    </row>
    <row r="1124" spans="1:15" x14ac:dyDescent="0.2">
      <c r="A1124">
        <v>1194</v>
      </c>
      <c r="B1124" t="s">
        <v>1134</v>
      </c>
      <c r="C1124">
        <v>178.62063074107101</v>
      </c>
      <c r="D1124">
        <v>196.53841527082</v>
      </c>
      <c r="E1124">
        <v>149.87471539218399</v>
      </c>
      <c r="F1124">
        <v>233.72815311668501</v>
      </c>
      <c r="G1124">
        <v>271.50870017077199</v>
      </c>
      <c r="H1124">
        <v>337.47004881773398</v>
      </c>
      <c r="I1124">
        <f t="shared" si="34"/>
        <v>175.01125380135832</v>
      </c>
      <c r="J1124">
        <f t="shared" si="35"/>
        <v>280.90230070173033</v>
      </c>
      <c r="K1124">
        <v>1.60505278717996</v>
      </c>
      <c r="L1124">
        <v>-0.64745395888980595</v>
      </c>
      <c r="M1124" t="s">
        <v>13</v>
      </c>
      <c r="N1124">
        <v>4.18619510305691E-4</v>
      </c>
      <c r="O1124">
        <v>1.99224223149955E-3</v>
      </c>
    </row>
    <row r="1125" spans="1:15" x14ac:dyDescent="0.2">
      <c r="A1125">
        <v>1084</v>
      </c>
      <c r="B1125" t="s">
        <v>1135</v>
      </c>
      <c r="C1125">
        <v>214.157719579608</v>
      </c>
      <c r="D1125">
        <v>225.34145888809499</v>
      </c>
      <c r="E1125">
        <v>154.01490090025499</v>
      </c>
      <c r="F1125">
        <v>331.58994080375197</v>
      </c>
      <c r="G1125">
        <v>315.37691810229398</v>
      </c>
      <c r="H1125">
        <v>305.02100566218297</v>
      </c>
      <c r="I1125">
        <f t="shared" si="34"/>
        <v>197.83802645598598</v>
      </c>
      <c r="J1125">
        <f t="shared" si="35"/>
        <v>317.32928818940962</v>
      </c>
      <c r="K1125">
        <v>1.6039853099727901</v>
      </c>
      <c r="L1125">
        <v>-0.65527761253934003</v>
      </c>
      <c r="M1125" t="s">
        <v>13</v>
      </c>
      <c r="N1125">
        <v>1.7141099167688E-4</v>
      </c>
      <c r="O1125">
        <v>8.98958936976993E-4</v>
      </c>
    </row>
    <row r="1126" spans="1:15" x14ac:dyDescent="0.2">
      <c r="A1126">
        <v>520</v>
      </c>
      <c r="B1126" t="s">
        <v>1136</v>
      </c>
      <c r="C1126">
        <v>44415.749928881698</v>
      </c>
      <c r="D1126">
        <v>35546.344417084503</v>
      </c>
      <c r="E1126">
        <v>36238.215715047198</v>
      </c>
      <c r="F1126">
        <v>25850.713780482802</v>
      </c>
      <c r="G1126">
        <v>23571.4605593673</v>
      </c>
      <c r="H1126">
        <v>23023.245099726799</v>
      </c>
      <c r="I1126">
        <f t="shared" si="34"/>
        <v>38733.436687004469</v>
      </c>
      <c r="J1126">
        <f t="shared" si="35"/>
        <v>24148.473146525634</v>
      </c>
      <c r="K1126">
        <v>1.6039704229738101</v>
      </c>
      <c r="L1126">
        <v>0.66722474260879605</v>
      </c>
      <c r="M1126" t="s">
        <v>11</v>
      </c>
      <c r="N1126">
        <v>1.0216471680665899E-7</v>
      </c>
      <c r="O1126">
        <v>1.11693541354972E-6</v>
      </c>
    </row>
    <row r="1127" spans="1:15" x14ac:dyDescent="0.2">
      <c r="A1127">
        <v>571</v>
      </c>
      <c r="B1127" t="s">
        <v>1137</v>
      </c>
      <c r="C1127">
        <v>890.29759406020503</v>
      </c>
      <c r="D1127">
        <v>776.83502932475005</v>
      </c>
      <c r="E1127">
        <v>779.18291261903403</v>
      </c>
      <c r="F1127">
        <v>1285.50484214177</v>
      </c>
      <c r="G1127">
        <v>1419.19613146032</v>
      </c>
      <c r="H1127">
        <v>1218.7860609225099</v>
      </c>
      <c r="I1127">
        <f t="shared" si="34"/>
        <v>815.43851200132974</v>
      </c>
      <c r="J1127">
        <f t="shared" si="35"/>
        <v>1307.8290115082</v>
      </c>
      <c r="K1127">
        <v>1.6038352276229799</v>
      </c>
      <c r="L1127">
        <v>-0.66671197007330196</v>
      </c>
      <c r="M1127" t="s">
        <v>13</v>
      </c>
      <c r="N1127">
        <v>2.5307704800814202E-7</v>
      </c>
      <c r="O1127">
        <v>2.5196900489076802E-6</v>
      </c>
    </row>
    <row r="1128" spans="1:15" x14ac:dyDescent="0.2">
      <c r="A1128">
        <v>1317</v>
      </c>
      <c r="B1128" t="s">
        <v>1138</v>
      </c>
      <c r="C1128">
        <v>264.65779319226698</v>
      </c>
      <c r="D1128">
        <v>277.01750773085399</v>
      </c>
      <c r="E1128">
        <v>469.49703661529497</v>
      </c>
      <c r="F1128">
        <v>582.42015390458505</v>
      </c>
      <c r="G1128">
        <v>458.83784701348702</v>
      </c>
      <c r="H1128">
        <v>580.18889162125902</v>
      </c>
      <c r="I1128">
        <f t="shared" si="34"/>
        <v>337.05744584613865</v>
      </c>
      <c r="J1128">
        <f t="shared" si="35"/>
        <v>540.48229751311032</v>
      </c>
      <c r="K1128">
        <v>1.6035316951871501</v>
      </c>
      <c r="L1128">
        <v>-0.64438545759991095</v>
      </c>
      <c r="M1128" t="s">
        <v>13</v>
      </c>
      <c r="N1128">
        <v>9.6451667431222596E-4</v>
      </c>
      <c r="O1128">
        <v>4.1634603595026602E-3</v>
      </c>
    </row>
    <row r="1129" spans="1:15" x14ac:dyDescent="0.2">
      <c r="A1129">
        <v>1008</v>
      </c>
      <c r="B1129" t="s">
        <v>1139</v>
      </c>
      <c r="C1129">
        <v>147.75947464444599</v>
      </c>
      <c r="D1129">
        <v>169.42966833691401</v>
      </c>
      <c r="E1129">
        <v>180.512088151912</v>
      </c>
      <c r="F1129">
        <v>271.73273085923501</v>
      </c>
      <c r="G1129">
        <v>253.72428749583</v>
      </c>
      <c r="H1129">
        <v>272.57196250663202</v>
      </c>
      <c r="I1129">
        <f t="shared" si="34"/>
        <v>165.90041037775731</v>
      </c>
      <c r="J1129">
        <f t="shared" si="35"/>
        <v>266.00966028723229</v>
      </c>
      <c r="K1129">
        <v>1.60342979068903</v>
      </c>
      <c r="L1129">
        <v>-0.654049764588993</v>
      </c>
      <c r="M1129" t="s">
        <v>13</v>
      </c>
      <c r="N1129">
        <v>8.9145915680352995E-5</v>
      </c>
      <c r="O1129">
        <v>5.0277235182818103E-4</v>
      </c>
    </row>
    <row r="1130" spans="1:15" x14ac:dyDescent="0.2">
      <c r="A1130">
        <v>1824</v>
      </c>
      <c r="B1130" t="s">
        <v>1140</v>
      </c>
      <c r="C1130">
        <v>86.037162451196295</v>
      </c>
      <c r="D1130">
        <v>82.173389143403199</v>
      </c>
      <c r="E1130">
        <v>94.396229584027594</v>
      </c>
      <c r="F1130">
        <v>44.655378847496699</v>
      </c>
      <c r="G1130">
        <v>68.766395676439998</v>
      </c>
      <c r="H1130">
        <v>50.620507322660202</v>
      </c>
      <c r="I1130">
        <f t="shared" si="34"/>
        <v>87.535593726209029</v>
      </c>
      <c r="J1130">
        <f t="shared" si="35"/>
        <v>54.6807606155323</v>
      </c>
      <c r="K1130">
        <v>1.6008481363615901</v>
      </c>
      <c r="L1130">
        <v>0.62704740450236696</v>
      </c>
      <c r="M1130" t="s">
        <v>11</v>
      </c>
      <c r="N1130">
        <v>9.7530891322533207E-3</v>
      </c>
      <c r="O1130">
        <v>3.03981972131908E-2</v>
      </c>
    </row>
    <row r="1131" spans="1:15" x14ac:dyDescent="0.2">
      <c r="A1131">
        <v>1474</v>
      </c>
      <c r="B1131" t="s">
        <v>1141</v>
      </c>
      <c r="C1131">
        <v>123.444624386499</v>
      </c>
      <c r="D1131">
        <v>111.82358110236299</v>
      </c>
      <c r="E1131">
        <v>91.912118279184696</v>
      </c>
      <c r="F1131">
        <v>194.77346093057099</v>
      </c>
      <c r="G1131">
        <v>200.37104947100599</v>
      </c>
      <c r="H1131">
        <v>128.49821089598299</v>
      </c>
      <c r="I1131">
        <f t="shared" si="34"/>
        <v>109.06010792268223</v>
      </c>
      <c r="J1131">
        <f t="shared" si="35"/>
        <v>174.54757376585334</v>
      </c>
      <c r="K1131">
        <v>1.6004713097258101</v>
      </c>
      <c r="L1131">
        <v>-0.64250285345578595</v>
      </c>
      <c r="M1131" t="s">
        <v>13</v>
      </c>
      <c r="N1131">
        <v>2.1897979539896202E-3</v>
      </c>
      <c r="O1131">
        <v>8.4457268442543997E-3</v>
      </c>
    </row>
    <row r="1132" spans="1:15" x14ac:dyDescent="0.2">
      <c r="A1132">
        <v>1747</v>
      </c>
      <c r="B1132" t="s">
        <v>1142</v>
      </c>
      <c r="C1132">
        <v>63.5926852900147</v>
      </c>
      <c r="D1132">
        <v>49.9817521593896</v>
      </c>
      <c r="E1132">
        <v>86.1158585678848</v>
      </c>
      <c r="F1132">
        <v>110.21327545339599</v>
      </c>
      <c r="G1132">
        <v>105.520848537985</v>
      </c>
      <c r="H1132">
        <v>103.836938097764</v>
      </c>
      <c r="I1132">
        <f t="shared" si="34"/>
        <v>66.563432005763033</v>
      </c>
      <c r="J1132">
        <f t="shared" si="35"/>
        <v>106.52368736304834</v>
      </c>
      <c r="K1132">
        <v>1.6003334586748099</v>
      </c>
      <c r="L1132">
        <v>-0.62531772753730597</v>
      </c>
      <c r="M1132" t="s">
        <v>13</v>
      </c>
      <c r="N1132">
        <v>7.4417626999198601E-3</v>
      </c>
      <c r="O1132">
        <v>2.4216611876957301E-2</v>
      </c>
    </row>
    <row r="1133" spans="1:15" x14ac:dyDescent="0.2">
      <c r="A1133">
        <v>1646</v>
      </c>
      <c r="B1133" t="s">
        <v>1143</v>
      </c>
      <c r="C1133">
        <v>105.67607996723</v>
      </c>
      <c r="D1133">
        <v>99.963504318779101</v>
      </c>
      <c r="E1133">
        <v>91.084081177570496</v>
      </c>
      <c r="F1133">
        <v>58.907095500953098</v>
      </c>
      <c r="G1133">
        <v>61.652630606463397</v>
      </c>
      <c r="H1133">
        <v>64.898086311102801</v>
      </c>
      <c r="I1133">
        <f t="shared" si="34"/>
        <v>98.907888487859864</v>
      </c>
      <c r="J1133">
        <f t="shared" si="35"/>
        <v>61.819270806173101</v>
      </c>
      <c r="K1133">
        <v>1.5999523643359299</v>
      </c>
      <c r="L1133">
        <v>0.63116744362546995</v>
      </c>
      <c r="M1133" t="s">
        <v>11</v>
      </c>
      <c r="N1133">
        <v>4.97022767791653E-3</v>
      </c>
      <c r="O1133">
        <v>1.7166308838976602E-2</v>
      </c>
    </row>
    <row r="1134" spans="1:15" x14ac:dyDescent="0.2">
      <c r="A1134">
        <v>848</v>
      </c>
      <c r="B1134" t="s">
        <v>1144</v>
      </c>
      <c r="C1134">
        <v>403.06540235288702</v>
      </c>
      <c r="D1134">
        <v>453.22436280124401</v>
      </c>
      <c r="E1134">
        <v>382.55314094579597</v>
      </c>
      <c r="F1134">
        <v>264.13181531072502</v>
      </c>
      <c r="G1134">
        <v>243.05363989086501</v>
      </c>
      <c r="H1134">
        <v>267.380115601743</v>
      </c>
      <c r="I1134">
        <f t="shared" si="34"/>
        <v>412.94763536664232</v>
      </c>
      <c r="J1134">
        <f t="shared" si="35"/>
        <v>258.188523601111</v>
      </c>
      <c r="K1134">
        <v>1.5994035273412299</v>
      </c>
      <c r="L1134">
        <v>0.65626046580607</v>
      </c>
      <c r="M1134" t="s">
        <v>11</v>
      </c>
      <c r="N1134">
        <v>1.5198972058027799E-5</v>
      </c>
      <c r="O1134">
        <v>1.0189405206354701E-4</v>
      </c>
    </row>
    <row r="1135" spans="1:15" x14ac:dyDescent="0.2">
      <c r="A1135">
        <v>1923</v>
      </c>
      <c r="B1135" t="s">
        <v>1145</v>
      </c>
      <c r="C1135">
        <v>42.083394677215601</v>
      </c>
      <c r="D1135">
        <v>45.7460104509667</v>
      </c>
      <c r="E1135">
        <v>48.026151893628104</v>
      </c>
      <c r="F1135">
        <v>73.158812154409503</v>
      </c>
      <c r="G1135">
        <v>82.993925816393102</v>
      </c>
      <c r="H1135">
        <v>61.004201132436599</v>
      </c>
      <c r="I1135">
        <f t="shared" si="34"/>
        <v>45.285185673936802</v>
      </c>
      <c r="J1135">
        <f t="shared" si="35"/>
        <v>72.385646367746403</v>
      </c>
      <c r="K1135">
        <v>1.59843987146125</v>
      </c>
      <c r="L1135">
        <v>-0.61591854630844001</v>
      </c>
      <c r="M1135" t="s">
        <v>13</v>
      </c>
      <c r="N1135">
        <v>1.42019461306079E-2</v>
      </c>
      <c r="O1135">
        <v>4.1985472570205802E-2</v>
      </c>
    </row>
    <row r="1136" spans="1:15" x14ac:dyDescent="0.2">
      <c r="A1136">
        <v>1795</v>
      </c>
      <c r="B1136" t="s">
        <v>1146</v>
      </c>
      <c r="C1136">
        <v>219.76883886990399</v>
      </c>
      <c r="D1136">
        <v>112.67072944404801</v>
      </c>
      <c r="E1136">
        <v>125.86163944537</v>
      </c>
      <c r="F1136">
        <v>100.71213101775901</v>
      </c>
      <c r="G1136">
        <v>91.293318398032397</v>
      </c>
      <c r="H1136">
        <v>94.751206014209998</v>
      </c>
      <c r="I1136">
        <f t="shared" si="34"/>
        <v>152.76706925310734</v>
      </c>
      <c r="J1136">
        <f t="shared" si="35"/>
        <v>95.585551810000467</v>
      </c>
      <c r="K1136">
        <v>1.59822343816949</v>
      </c>
      <c r="L1136">
        <v>0.61854896569579398</v>
      </c>
      <c r="M1136" t="s">
        <v>11</v>
      </c>
      <c r="N1136">
        <v>8.8036026296891001E-3</v>
      </c>
      <c r="O1136">
        <v>2.7882162089015301E-2</v>
      </c>
    </row>
    <row r="1137" spans="1:15" x14ac:dyDescent="0.2">
      <c r="A1137">
        <v>1093</v>
      </c>
      <c r="B1137" t="s">
        <v>1147</v>
      </c>
      <c r="C1137">
        <v>211.35215993446101</v>
      </c>
      <c r="D1137">
        <v>153.33384984490701</v>
      </c>
      <c r="E1137">
        <v>161.46723481478401</v>
      </c>
      <c r="F1137">
        <v>283.13410418199999</v>
      </c>
      <c r="G1137">
        <v>264.39493510079501</v>
      </c>
      <c r="H1137">
        <v>293.339350126184</v>
      </c>
      <c r="I1137">
        <f t="shared" si="34"/>
        <v>175.38441486471734</v>
      </c>
      <c r="J1137">
        <f t="shared" si="35"/>
        <v>280.28946313632633</v>
      </c>
      <c r="K1137">
        <v>1.59814350295907</v>
      </c>
      <c r="L1137">
        <v>-0.65011887765932797</v>
      </c>
      <c r="M1137" t="s">
        <v>13</v>
      </c>
      <c r="N1137">
        <v>1.9200543170479E-4</v>
      </c>
      <c r="O1137">
        <v>9.9867418045904198E-4</v>
      </c>
    </row>
    <row r="1138" spans="1:15" x14ac:dyDescent="0.2">
      <c r="A1138">
        <v>564</v>
      </c>
      <c r="B1138" t="s">
        <v>1148</v>
      </c>
      <c r="C1138">
        <v>14486.039634446</v>
      </c>
      <c r="D1138">
        <v>11954.110249511001</v>
      </c>
      <c r="E1138">
        <v>13515.2215725482</v>
      </c>
      <c r="F1138">
        <v>7609.4665785021498</v>
      </c>
      <c r="G1138">
        <v>8014.8419788402398</v>
      </c>
      <c r="H1138">
        <v>9380.3693954067894</v>
      </c>
      <c r="I1138">
        <f t="shared" si="34"/>
        <v>13318.457152168399</v>
      </c>
      <c r="J1138">
        <f t="shared" si="35"/>
        <v>8334.8926509163921</v>
      </c>
      <c r="K1138">
        <v>1.59791585926474</v>
      </c>
      <c r="L1138">
        <v>0.66149555947324901</v>
      </c>
      <c r="M1138" t="s">
        <v>11</v>
      </c>
      <c r="N1138">
        <v>2.26464185226873E-7</v>
      </c>
      <c r="O1138">
        <v>2.2827108032176799E-6</v>
      </c>
    </row>
    <row r="1139" spans="1:15" x14ac:dyDescent="0.2">
      <c r="A1139">
        <v>607</v>
      </c>
      <c r="B1139" t="s">
        <v>1149</v>
      </c>
      <c r="C1139">
        <v>3159.9953469847001</v>
      </c>
      <c r="D1139">
        <v>2396.5826586256499</v>
      </c>
      <c r="E1139">
        <v>2564.43090369942</v>
      </c>
      <c r="F1139">
        <v>4130.1474861716697</v>
      </c>
      <c r="G1139">
        <v>4530.2827220633999</v>
      </c>
      <c r="H1139">
        <v>4311.8288545096702</v>
      </c>
      <c r="I1139">
        <f t="shared" si="34"/>
        <v>2707.0029697699233</v>
      </c>
      <c r="J1139">
        <f t="shared" si="35"/>
        <v>4324.0863542482466</v>
      </c>
      <c r="K1139">
        <v>1.59737037695816</v>
      </c>
      <c r="L1139">
        <v>-0.66015367818830994</v>
      </c>
      <c r="M1139" t="s">
        <v>13</v>
      </c>
      <c r="N1139">
        <v>4.9686247481641196E-7</v>
      </c>
      <c r="O1139">
        <v>4.6594185694255499E-6</v>
      </c>
    </row>
    <row r="1140" spans="1:15" x14ac:dyDescent="0.2">
      <c r="A1140">
        <v>993</v>
      </c>
      <c r="B1140" t="s">
        <v>1150</v>
      </c>
      <c r="C1140">
        <v>331.05603812742902</v>
      </c>
      <c r="D1140">
        <v>335.47074330708898</v>
      </c>
      <c r="E1140">
        <v>395.80173457162402</v>
      </c>
      <c r="F1140">
        <v>654.62885161543102</v>
      </c>
      <c r="G1140">
        <v>446.98157189685998</v>
      </c>
      <c r="H1140">
        <v>594.46647060970099</v>
      </c>
      <c r="I1140">
        <f t="shared" si="34"/>
        <v>354.10950533538062</v>
      </c>
      <c r="J1140">
        <f t="shared" si="35"/>
        <v>565.35896470733064</v>
      </c>
      <c r="K1140">
        <v>1.5965653454342399</v>
      </c>
      <c r="L1140">
        <v>-0.65091666587446195</v>
      </c>
      <c r="M1140" t="s">
        <v>13</v>
      </c>
      <c r="N1140">
        <v>7.4096240482174203E-5</v>
      </c>
      <c r="O1140">
        <v>4.2420657315323299E-4</v>
      </c>
    </row>
    <row r="1141" spans="1:15" x14ac:dyDescent="0.2">
      <c r="A1141">
        <v>766</v>
      </c>
      <c r="B1141" t="s">
        <v>1151</v>
      </c>
      <c r="C1141">
        <v>329.18566503066398</v>
      </c>
      <c r="D1141">
        <v>334.623594965405</v>
      </c>
      <c r="E1141">
        <v>288.98494846338298</v>
      </c>
      <c r="F1141">
        <v>533.01420283926905</v>
      </c>
      <c r="G1141">
        <v>503.89169245667199</v>
      </c>
      <c r="H1141">
        <v>484.13972388082698</v>
      </c>
      <c r="I1141">
        <f t="shared" si="34"/>
        <v>317.59806948648401</v>
      </c>
      <c r="J1141">
        <f t="shared" si="35"/>
        <v>507.015206392256</v>
      </c>
      <c r="K1141">
        <v>1.59640518977976</v>
      </c>
      <c r="L1141">
        <v>-0.65751324957969004</v>
      </c>
      <c r="M1141" t="s">
        <v>13</v>
      </c>
      <c r="N1141">
        <v>4.6594725799139102E-6</v>
      </c>
      <c r="O1141">
        <v>3.4581072606802399E-5</v>
      </c>
    </row>
    <row r="1142" spans="1:15" x14ac:dyDescent="0.2">
      <c r="A1142">
        <v>533</v>
      </c>
      <c r="B1142" t="s">
        <v>1152</v>
      </c>
      <c r="C1142">
        <v>3566.8014955311201</v>
      </c>
      <c r="D1142">
        <v>3722.3698133620001</v>
      </c>
      <c r="E1142">
        <v>4113.6883208197296</v>
      </c>
      <c r="F1142">
        <v>2269.8234056738202</v>
      </c>
      <c r="G1142">
        <v>2212.38093676271</v>
      </c>
      <c r="H1142">
        <v>2660.82153875521</v>
      </c>
      <c r="I1142">
        <f t="shared" si="34"/>
        <v>3800.9532099042831</v>
      </c>
      <c r="J1142">
        <f t="shared" si="35"/>
        <v>2381.0086270639135</v>
      </c>
      <c r="K1142">
        <v>1.59636263669962</v>
      </c>
      <c r="L1142">
        <v>0.66108192239532704</v>
      </c>
      <c r="M1142" t="s">
        <v>11</v>
      </c>
      <c r="N1142">
        <v>1.2746275762165799E-7</v>
      </c>
      <c r="O1142">
        <v>1.35952303391957E-6</v>
      </c>
    </row>
    <row r="1143" spans="1:15" x14ac:dyDescent="0.2">
      <c r="A1143">
        <v>1409</v>
      </c>
      <c r="B1143" t="s">
        <v>1153</v>
      </c>
      <c r="C1143">
        <v>115.963131999439</v>
      </c>
      <c r="D1143">
        <v>116.059322810786</v>
      </c>
      <c r="E1143">
        <v>131.65789915667</v>
      </c>
      <c r="F1143">
        <v>233.72815311668501</v>
      </c>
      <c r="G1143">
        <v>205.113559517657</v>
      </c>
      <c r="H1143">
        <v>141.47782815820401</v>
      </c>
      <c r="I1143">
        <f t="shared" si="34"/>
        <v>121.22678465563166</v>
      </c>
      <c r="J1143">
        <f t="shared" si="35"/>
        <v>193.43984693084869</v>
      </c>
      <c r="K1143">
        <v>1.5956857016405399</v>
      </c>
      <c r="L1143">
        <v>-0.64065975476141601</v>
      </c>
      <c r="M1143" t="s">
        <v>13</v>
      </c>
      <c r="N1143">
        <v>1.58202215838483E-3</v>
      </c>
      <c r="O1143">
        <v>6.3831057277627902E-3</v>
      </c>
    </row>
    <row r="1144" spans="1:15" x14ac:dyDescent="0.2">
      <c r="A1144">
        <v>1153</v>
      </c>
      <c r="B1144" t="s">
        <v>1154</v>
      </c>
      <c r="C1144">
        <v>259.98186045035402</v>
      </c>
      <c r="D1144">
        <v>201.62130532092701</v>
      </c>
      <c r="E1144">
        <v>239.30272236652601</v>
      </c>
      <c r="F1144">
        <v>141.56705209099999</v>
      </c>
      <c r="G1144">
        <v>158.87408656280999</v>
      </c>
      <c r="H1144">
        <v>138.88190470576001</v>
      </c>
      <c r="I1144">
        <f t="shared" si="34"/>
        <v>233.63529604593569</v>
      </c>
      <c r="J1144">
        <f t="shared" si="35"/>
        <v>146.44101445318998</v>
      </c>
      <c r="K1144">
        <v>1.59542254550973</v>
      </c>
      <c r="L1144">
        <v>0.64381192342617499</v>
      </c>
      <c r="M1144" t="s">
        <v>11</v>
      </c>
      <c r="N1144">
        <v>3.1718420538721898E-4</v>
      </c>
      <c r="O1144">
        <v>1.56391344980602E-3</v>
      </c>
    </row>
    <row r="1145" spans="1:15" x14ac:dyDescent="0.2">
      <c r="A1145">
        <v>628</v>
      </c>
      <c r="B1145" t="s">
        <v>1155</v>
      </c>
      <c r="C1145">
        <v>1513.1318352830001</v>
      </c>
      <c r="D1145">
        <v>1524.0198666905401</v>
      </c>
      <c r="E1145">
        <v>1489.6387458040799</v>
      </c>
      <c r="F1145">
        <v>2314.47878452132</v>
      </c>
      <c r="G1145">
        <v>2109.2313432480501</v>
      </c>
      <c r="H1145">
        <v>2795.8095582823098</v>
      </c>
      <c r="I1145">
        <f t="shared" si="34"/>
        <v>1508.9301492592067</v>
      </c>
      <c r="J1145">
        <f t="shared" si="35"/>
        <v>2406.5065620172268</v>
      </c>
      <c r="K1145">
        <v>1.5948429178107899</v>
      </c>
      <c r="L1145">
        <v>-0.65724527091768903</v>
      </c>
      <c r="M1145" t="s">
        <v>13</v>
      </c>
      <c r="N1145">
        <v>6.3447173332077495E-7</v>
      </c>
      <c r="O1145">
        <v>5.7435856750455502E-6</v>
      </c>
    </row>
    <row r="1146" spans="1:15" x14ac:dyDescent="0.2">
      <c r="A1146">
        <v>948</v>
      </c>
      <c r="B1146" t="s">
        <v>1156</v>
      </c>
      <c r="C1146">
        <v>333.861597772577</v>
      </c>
      <c r="D1146">
        <v>361.732341899311</v>
      </c>
      <c r="E1146">
        <v>338.667174560239</v>
      </c>
      <c r="F1146">
        <v>186.22243093849701</v>
      </c>
      <c r="G1146">
        <v>228.826109750912</v>
      </c>
      <c r="H1146">
        <v>233.63311071997001</v>
      </c>
      <c r="I1146">
        <f t="shared" si="34"/>
        <v>344.75370474404235</v>
      </c>
      <c r="J1146">
        <f t="shared" si="35"/>
        <v>216.22721713645967</v>
      </c>
      <c r="K1146">
        <v>1.59440476231293</v>
      </c>
      <c r="L1146">
        <v>0.653958028959858</v>
      </c>
      <c r="M1146" t="s">
        <v>11</v>
      </c>
      <c r="N1146">
        <v>4.4468305455505299E-5</v>
      </c>
      <c r="O1146">
        <v>2.6666911024741301E-4</v>
      </c>
    </row>
    <row r="1147" spans="1:15" x14ac:dyDescent="0.2">
      <c r="A1147">
        <v>673</v>
      </c>
      <c r="B1147" t="s">
        <v>1157</v>
      </c>
      <c r="C1147">
        <v>548.019317352185</v>
      </c>
      <c r="D1147">
        <v>527.77341686948603</v>
      </c>
      <c r="E1147">
        <v>462.87273980238098</v>
      </c>
      <c r="F1147">
        <v>883.60643251429701</v>
      </c>
      <c r="G1147">
        <v>769.47225506913003</v>
      </c>
      <c r="H1147">
        <v>799.544423352786</v>
      </c>
      <c r="I1147">
        <f t="shared" si="34"/>
        <v>512.88849134135069</v>
      </c>
      <c r="J1147">
        <f t="shared" si="35"/>
        <v>817.54103697873768</v>
      </c>
      <c r="K1147">
        <v>1.59399372530398</v>
      </c>
      <c r="L1147">
        <v>-0.65717495264153902</v>
      </c>
      <c r="M1147" t="s">
        <v>13</v>
      </c>
      <c r="N1147">
        <v>1.45688557764522E-6</v>
      </c>
      <c r="O1147">
        <v>1.23066783193359E-5</v>
      </c>
    </row>
    <row r="1148" spans="1:15" x14ac:dyDescent="0.2">
      <c r="A1148">
        <v>1875</v>
      </c>
      <c r="B1148" t="s">
        <v>1158</v>
      </c>
      <c r="C1148">
        <v>46.759327419128397</v>
      </c>
      <c r="D1148">
        <v>59.300383917919802</v>
      </c>
      <c r="E1148">
        <v>42.229892182328101</v>
      </c>
      <c r="F1148">
        <v>79.8096132593558</v>
      </c>
      <c r="G1148">
        <v>74.694533234753806</v>
      </c>
      <c r="H1148">
        <v>81.771588751989498</v>
      </c>
      <c r="I1148">
        <f t="shared" si="34"/>
        <v>49.429867839792102</v>
      </c>
      <c r="J1148">
        <f t="shared" si="35"/>
        <v>78.758578415366358</v>
      </c>
      <c r="K1148">
        <v>1.59333985416736</v>
      </c>
      <c r="L1148">
        <v>-0.61348874988711299</v>
      </c>
      <c r="M1148" t="s">
        <v>13</v>
      </c>
      <c r="N1148">
        <v>1.23793148372648E-2</v>
      </c>
      <c r="O1148">
        <v>3.7519589868966398E-2</v>
      </c>
    </row>
    <row r="1149" spans="1:15" x14ac:dyDescent="0.2">
      <c r="A1149">
        <v>1420</v>
      </c>
      <c r="B1149" t="s">
        <v>1159</v>
      </c>
      <c r="C1149">
        <v>143.083541902533</v>
      </c>
      <c r="D1149">
        <v>212.63423376282699</v>
      </c>
      <c r="E1149">
        <v>178.85601394868399</v>
      </c>
      <c r="F1149">
        <v>102.61235990488601</v>
      </c>
      <c r="G1149">
        <v>103.14959351466</v>
      </c>
      <c r="H1149">
        <v>129.796172622206</v>
      </c>
      <c r="I1149">
        <f t="shared" si="34"/>
        <v>178.19126320468135</v>
      </c>
      <c r="J1149">
        <f t="shared" si="35"/>
        <v>111.85270868058399</v>
      </c>
      <c r="K1149">
        <v>1.5930884938472001</v>
      </c>
      <c r="L1149">
        <v>0.63839699190426202</v>
      </c>
      <c r="M1149" t="s">
        <v>11</v>
      </c>
      <c r="N1149">
        <v>1.73956237922397E-3</v>
      </c>
      <c r="O1149">
        <v>6.9625365504141397E-3</v>
      </c>
    </row>
    <row r="1150" spans="1:15" x14ac:dyDescent="0.2">
      <c r="A1150">
        <v>1640</v>
      </c>
      <c r="B1150" t="s">
        <v>1160</v>
      </c>
      <c r="C1150">
        <v>215.092906127991</v>
      </c>
      <c r="D1150">
        <v>345.63652340730403</v>
      </c>
      <c r="E1150">
        <v>477.777407631438</v>
      </c>
      <c r="F1150">
        <v>257.48101420577899</v>
      </c>
      <c r="G1150">
        <v>206.29918702932</v>
      </c>
      <c r="H1150">
        <v>188.20445030219801</v>
      </c>
      <c r="I1150">
        <f t="shared" si="34"/>
        <v>346.16894572224436</v>
      </c>
      <c r="J1150">
        <f t="shared" si="35"/>
        <v>217.32821717909897</v>
      </c>
      <c r="K1150">
        <v>1.59283939386927</v>
      </c>
      <c r="L1150">
        <v>0.62369519417251496</v>
      </c>
      <c r="M1150" t="s">
        <v>11</v>
      </c>
      <c r="N1150">
        <v>4.8205788977673299E-3</v>
      </c>
      <c r="O1150">
        <v>1.67103603864679E-2</v>
      </c>
    </row>
    <row r="1151" spans="1:15" x14ac:dyDescent="0.2">
      <c r="A1151">
        <v>918</v>
      </c>
      <c r="B1151" t="s">
        <v>1161</v>
      </c>
      <c r="C1151">
        <v>450.75991632039802</v>
      </c>
      <c r="D1151">
        <v>583.68520742066801</v>
      </c>
      <c r="E1151">
        <v>666.56986679949296</v>
      </c>
      <c r="F1151">
        <v>918.76066692615598</v>
      </c>
      <c r="G1151">
        <v>816.89735553564003</v>
      </c>
      <c r="H1151">
        <v>973.47129466654098</v>
      </c>
      <c r="I1151">
        <f t="shared" si="34"/>
        <v>567.00499684685303</v>
      </c>
      <c r="J1151">
        <f t="shared" si="35"/>
        <v>903.04310570944563</v>
      </c>
      <c r="K1151">
        <v>1.5926545810554</v>
      </c>
      <c r="L1151">
        <v>-0.64819729035274198</v>
      </c>
      <c r="M1151" t="s">
        <v>13</v>
      </c>
      <c r="N1151">
        <v>3.2403469045491901E-5</v>
      </c>
      <c r="O1151">
        <v>2.0068581337442601E-4</v>
      </c>
    </row>
    <row r="1152" spans="1:15" x14ac:dyDescent="0.2">
      <c r="A1152">
        <v>1228</v>
      </c>
      <c r="B1152" t="s">
        <v>1162</v>
      </c>
      <c r="C1152">
        <v>133.731676418707</v>
      </c>
      <c r="D1152">
        <v>167.735371653545</v>
      </c>
      <c r="E1152">
        <v>120.06537973407001</v>
      </c>
      <c r="F1152">
        <v>234.678267560249</v>
      </c>
      <c r="G1152">
        <v>205.113559517657</v>
      </c>
      <c r="H1152">
        <v>231.03718726752601</v>
      </c>
      <c r="I1152">
        <f t="shared" si="34"/>
        <v>140.51080926877401</v>
      </c>
      <c r="J1152">
        <f t="shared" si="35"/>
        <v>223.60967144847731</v>
      </c>
      <c r="K1152">
        <v>1.59140547700319</v>
      </c>
      <c r="L1152">
        <v>-0.63952773423184195</v>
      </c>
      <c r="M1152" t="s">
        <v>13</v>
      </c>
      <c r="N1152">
        <v>5.0881183951927199E-4</v>
      </c>
      <c r="O1152">
        <v>2.3538658581480501E-3</v>
      </c>
    </row>
    <row r="1153" spans="1:15" x14ac:dyDescent="0.2">
      <c r="A1153">
        <v>1248</v>
      </c>
      <c r="B1153" t="s">
        <v>1163</v>
      </c>
      <c r="C1153">
        <v>232.86145054726001</v>
      </c>
      <c r="D1153">
        <v>316.833479790029</v>
      </c>
      <c r="E1153">
        <v>380.06902964095298</v>
      </c>
      <c r="F1153">
        <v>181.471858720678</v>
      </c>
      <c r="G1153">
        <v>199.18542195934299</v>
      </c>
      <c r="H1153">
        <v>203.77999101686299</v>
      </c>
      <c r="I1153">
        <f t="shared" si="34"/>
        <v>309.92131999274733</v>
      </c>
      <c r="J1153">
        <f t="shared" si="35"/>
        <v>194.81242389896133</v>
      </c>
      <c r="K1153">
        <v>1.5908704064659001</v>
      </c>
      <c r="L1153">
        <v>0.64069615307828898</v>
      </c>
      <c r="M1153" t="s">
        <v>11</v>
      </c>
      <c r="N1153">
        <v>6.0821884177172003E-4</v>
      </c>
      <c r="O1153">
        <v>2.7706122720129998E-3</v>
      </c>
    </row>
    <row r="1154" spans="1:15" x14ac:dyDescent="0.2">
      <c r="A1154">
        <v>670</v>
      </c>
      <c r="B1154" t="s">
        <v>1164</v>
      </c>
      <c r="C1154">
        <v>1384.0760916062</v>
      </c>
      <c r="D1154">
        <v>1157.2046347411199</v>
      </c>
      <c r="E1154">
        <v>1057.4033787614301</v>
      </c>
      <c r="F1154">
        <v>1933.48289265225</v>
      </c>
      <c r="G1154">
        <v>2029.79429996664</v>
      </c>
      <c r="H1154">
        <v>1761.3340624833299</v>
      </c>
      <c r="I1154">
        <f t="shared" ref="I1154:I1217" si="36">AVERAGE(C1154:E1154)</f>
        <v>1199.5613683695831</v>
      </c>
      <c r="J1154">
        <f t="shared" ref="J1154:J1217" si="37">AVERAGE(F1154:H1154)</f>
        <v>1908.20375170074</v>
      </c>
      <c r="K1154">
        <v>1.5907512545976099</v>
      </c>
      <c r="L1154">
        <v>-0.65376913762386302</v>
      </c>
      <c r="M1154" t="s">
        <v>13</v>
      </c>
      <c r="N1154">
        <v>1.42603830128715E-6</v>
      </c>
      <c r="O1154">
        <v>1.21000414071903E-5</v>
      </c>
    </row>
    <row r="1155" spans="1:15" x14ac:dyDescent="0.2">
      <c r="A1155">
        <v>908</v>
      </c>
      <c r="B1155" t="s">
        <v>1165</v>
      </c>
      <c r="C1155">
        <v>335.73197086934198</v>
      </c>
      <c r="D1155">
        <v>380.36960541637097</v>
      </c>
      <c r="E1155">
        <v>353.57184238929602</v>
      </c>
      <c r="F1155">
        <v>212.825635358282</v>
      </c>
      <c r="G1155">
        <v>215.78420712262201</v>
      </c>
      <c r="H1155">
        <v>244.016804529746</v>
      </c>
      <c r="I1155">
        <f t="shared" si="36"/>
        <v>356.55780622500305</v>
      </c>
      <c r="J1155">
        <f t="shared" si="37"/>
        <v>224.20888233688333</v>
      </c>
      <c r="K1155">
        <v>1.5902929558752299</v>
      </c>
      <c r="L1155">
        <v>0.64992851401979101</v>
      </c>
      <c r="M1155" t="s">
        <v>11</v>
      </c>
      <c r="N1155">
        <v>2.9288833157163799E-5</v>
      </c>
      <c r="O1155">
        <v>1.83377771474093E-4</v>
      </c>
    </row>
    <row r="1156" spans="1:15" x14ac:dyDescent="0.2">
      <c r="A1156">
        <v>810</v>
      </c>
      <c r="B1156" t="s">
        <v>1166</v>
      </c>
      <c r="C1156">
        <v>384.36167138523598</v>
      </c>
      <c r="D1156">
        <v>332.08214994035097</v>
      </c>
      <c r="E1156">
        <v>341.151285865082</v>
      </c>
      <c r="F1156">
        <v>592.87141278378601</v>
      </c>
      <c r="G1156">
        <v>591.62812831971598</v>
      </c>
      <c r="H1156">
        <v>497.119341143047</v>
      </c>
      <c r="I1156">
        <f t="shared" si="36"/>
        <v>352.53170239688961</v>
      </c>
      <c r="J1156">
        <f t="shared" si="37"/>
        <v>560.53962741551629</v>
      </c>
      <c r="K1156">
        <v>1.59004033851244</v>
      </c>
      <c r="L1156">
        <v>-0.65185249270551704</v>
      </c>
      <c r="M1156" t="s">
        <v>13</v>
      </c>
      <c r="N1156">
        <v>7.8879504492797494E-6</v>
      </c>
      <c r="O1156">
        <v>5.5361726301426398E-5</v>
      </c>
    </row>
    <row r="1157" spans="1:15" x14ac:dyDescent="0.2">
      <c r="A1157">
        <v>677</v>
      </c>
      <c r="B1157" t="s">
        <v>1167</v>
      </c>
      <c r="C1157">
        <v>1512.1966487346101</v>
      </c>
      <c r="D1157">
        <v>1293.5955177523399</v>
      </c>
      <c r="E1157">
        <v>1100.4613080453701</v>
      </c>
      <c r="F1157">
        <v>2086.4513180660201</v>
      </c>
      <c r="G1157">
        <v>2048.76434015325</v>
      </c>
      <c r="H1157">
        <v>2074.1428385028398</v>
      </c>
      <c r="I1157">
        <f t="shared" si="36"/>
        <v>1302.0844915107734</v>
      </c>
      <c r="J1157">
        <f t="shared" si="37"/>
        <v>2069.7861655740367</v>
      </c>
      <c r="K1157">
        <v>1.5895943612480301</v>
      </c>
      <c r="L1157">
        <v>-0.65249582556498997</v>
      </c>
      <c r="M1157" t="s">
        <v>13</v>
      </c>
      <c r="N1157">
        <v>1.5670340195383299E-6</v>
      </c>
      <c r="O1157">
        <v>1.31589193516624E-5</v>
      </c>
    </row>
    <row r="1158" spans="1:15" x14ac:dyDescent="0.2">
      <c r="A1158">
        <v>1259</v>
      </c>
      <c r="B1158" t="s">
        <v>1168</v>
      </c>
      <c r="C1158">
        <v>184.231750031366</v>
      </c>
      <c r="D1158">
        <v>250.75590913863201</v>
      </c>
      <c r="E1158">
        <v>209.493386708412</v>
      </c>
      <c r="F1158">
        <v>265.08192975428898</v>
      </c>
      <c r="G1158">
        <v>347.38886091718803</v>
      </c>
      <c r="H1158">
        <v>411.45386721239203</v>
      </c>
      <c r="I1158">
        <f t="shared" si="36"/>
        <v>214.82701529280334</v>
      </c>
      <c r="J1158">
        <f t="shared" si="37"/>
        <v>341.30821929462303</v>
      </c>
      <c r="K1158">
        <v>1.58875837300737</v>
      </c>
      <c r="L1158">
        <v>-0.63146350555422304</v>
      </c>
      <c r="M1158" t="s">
        <v>13</v>
      </c>
      <c r="N1158">
        <v>6.6256628415274296E-4</v>
      </c>
      <c r="O1158">
        <v>2.9918104252647701E-3</v>
      </c>
    </row>
    <row r="1159" spans="1:15" x14ac:dyDescent="0.2">
      <c r="A1159">
        <v>1230</v>
      </c>
      <c r="B1159" t="s">
        <v>1169</v>
      </c>
      <c r="C1159">
        <v>168.33357870886201</v>
      </c>
      <c r="D1159">
        <v>167.735371653545</v>
      </c>
      <c r="E1159">
        <v>116.75323132761299</v>
      </c>
      <c r="F1159">
        <v>234.678267560249</v>
      </c>
      <c r="G1159">
        <v>240.68238486754001</v>
      </c>
      <c r="H1159">
        <v>244.016804529746</v>
      </c>
      <c r="I1159">
        <f t="shared" si="36"/>
        <v>150.94072723000667</v>
      </c>
      <c r="J1159">
        <f t="shared" si="37"/>
        <v>239.79248565251166</v>
      </c>
      <c r="K1159">
        <v>1.58865330817647</v>
      </c>
      <c r="L1159">
        <v>-0.63786337433295104</v>
      </c>
      <c r="M1159" t="s">
        <v>13</v>
      </c>
      <c r="N1159">
        <v>5.1288003269794999E-4</v>
      </c>
      <c r="O1159">
        <v>2.3705064925917401E-3</v>
      </c>
    </row>
    <row r="1160" spans="1:15" x14ac:dyDescent="0.2">
      <c r="A1160">
        <v>1855</v>
      </c>
      <c r="B1160" t="s">
        <v>1170</v>
      </c>
      <c r="C1160">
        <v>109.416826160761</v>
      </c>
      <c r="D1160">
        <v>88.950575876879796</v>
      </c>
      <c r="E1160">
        <v>69.555116535599296</v>
      </c>
      <c r="F1160">
        <v>134.916250986054</v>
      </c>
      <c r="G1160">
        <v>97.221455956346205</v>
      </c>
      <c r="H1160">
        <v>193.39629720708601</v>
      </c>
      <c r="I1160">
        <f t="shared" si="36"/>
        <v>89.307506191080037</v>
      </c>
      <c r="J1160">
        <f t="shared" si="37"/>
        <v>141.84466804982875</v>
      </c>
      <c r="K1160">
        <v>1.5882726335045301</v>
      </c>
      <c r="L1160">
        <v>-0.61083302829631902</v>
      </c>
      <c r="M1160" t="s">
        <v>13</v>
      </c>
      <c r="N1160">
        <v>1.1282445224342699E-2</v>
      </c>
      <c r="O1160">
        <v>3.45771973586999E-2</v>
      </c>
    </row>
    <row r="1161" spans="1:15" x14ac:dyDescent="0.2">
      <c r="A1161">
        <v>954</v>
      </c>
      <c r="B1161" t="s">
        <v>1171</v>
      </c>
      <c r="C1161">
        <v>396.51909651420902</v>
      </c>
      <c r="D1161">
        <v>402.39546230016998</v>
      </c>
      <c r="E1161">
        <v>507.58674328955198</v>
      </c>
      <c r="F1161">
        <v>292.63524861763801</v>
      </c>
      <c r="G1161">
        <v>269.13744514744599</v>
      </c>
      <c r="H1161">
        <v>260.89030697063299</v>
      </c>
      <c r="I1161">
        <f t="shared" si="36"/>
        <v>435.50043403464366</v>
      </c>
      <c r="J1161">
        <f t="shared" si="37"/>
        <v>274.221000245239</v>
      </c>
      <c r="K1161">
        <v>1.58813669866703</v>
      </c>
      <c r="L1161">
        <v>0.64350389485567305</v>
      </c>
      <c r="M1161" t="s">
        <v>11</v>
      </c>
      <c r="N1161">
        <v>4.7277350236546201E-5</v>
      </c>
      <c r="O1161">
        <v>2.8173137955426098E-4</v>
      </c>
    </row>
    <row r="1162" spans="1:15" x14ac:dyDescent="0.2">
      <c r="A1162">
        <v>1051</v>
      </c>
      <c r="B1162" t="s">
        <v>1172</v>
      </c>
      <c r="C1162">
        <v>227.25033125696399</v>
      </c>
      <c r="D1162">
        <v>266.851727630639</v>
      </c>
      <c r="E1162">
        <v>314.65409861342499</v>
      </c>
      <c r="F1162">
        <v>457.95516179773199</v>
      </c>
      <c r="G1162">
        <v>362.80201856880399</v>
      </c>
      <c r="H1162">
        <v>463.37233626127397</v>
      </c>
      <c r="I1162">
        <f t="shared" si="36"/>
        <v>269.58538583367596</v>
      </c>
      <c r="J1162">
        <f t="shared" si="37"/>
        <v>428.04317220927004</v>
      </c>
      <c r="K1162">
        <v>1.58778329502385</v>
      </c>
      <c r="L1162">
        <v>-0.64048153628137605</v>
      </c>
      <c r="M1162" t="s">
        <v>13</v>
      </c>
      <c r="N1162">
        <v>1.33513118163222E-4</v>
      </c>
      <c r="O1162">
        <v>7.2219036799040502E-4</v>
      </c>
    </row>
    <row r="1163" spans="1:15" x14ac:dyDescent="0.2">
      <c r="A1163">
        <v>1697</v>
      </c>
      <c r="B1163" t="s">
        <v>1173</v>
      </c>
      <c r="C1163">
        <v>109.416826160761</v>
      </c>
      <c r="D1163">
        <v>116.059322810786</v>
      </c>
      <c r="E1163">
        <v>142.42238147765599</v>
      </c>
      <c r="F1163">
        <v>56.056752170261802</v>
      </c>
      <c r="G1163">
        <v>77.065788258079294</v>
      </c>
      <c r="H1163">
        <v>98.645091192876194</v>
      </c>
      <c r="I1163">
        <f t="shared" si="36"/>
        <v>122.63284348306767</v>
      </c>
      <c r="J1163">
        <f t="shared" si="37"/>
        <v>77.25587720707243</v>
      </c>
      <c r="K1163">
        <v>1.5873594076780599</v>
      </c>
      <c r="L1163">
        <v>0.62860176372592402</v>
      </c>
      <c r="M1163" t="s">
        <v>11</v>
      </c>
      <c r="N1163">
        <v>6.4452472532944404E-3</v>
      </c>
      <c r="O1163">
        <v>2.1579052199634199E-2</v>
      </c>
    </row>
    <row r="1164" spans="1:15" x14ac:dyDescent="0.2">
      <c r="A1164">
        <v>545</v>
      </c>
      <c r="B1164" t="s">
        <v>1174</v>
      </c>
      <c r="C1164">
        <v>1561.76153579889</v>
      </c>
      <c r="D1164">
        <v>1786.6358526127599</v>
      </c>
      <c r="E1164">
        <v>1779.4517313690801</v>
      </c>
      <c r="F1164">
        <v>1153.4389344864001</v>
      </c>
      <c r="G1164">
        <v>1035.0528176815901</v>
      </c>
      <c r="H1164">
        <v>1042.26326615631</v>
      </c>
      <c r="I1164">
        <f t="shared" si="36"/>
        <v>1709.2830399269099</v>
      </c>
      <c r="J1164">
        <f t="shared" si="37"/>
        <v>1076.9183394414333</v>
      </c>
      <c r="K1164">
        <v>1.5871983764465101</v>
      </c>
      <c r="L1164">
        <v>0.65204430569091798</v>
      </c>
      <c r="M1164" t="s">
        <v>11</v>
      </c>
      <c r="N1164">
        <v>1.6893793768731801E-7</v>
      </c>
      <c r="O1164">
        <v>1.7622241756924801E-6</v>
      </c>
    </row>
    <row r="1165" spans="1:15" x14ac:dyDescent="0.2">
      <c r="A1165">
        <v>1314</v>
      </c>
      <c r="B1165" t="s">
        <v>1175</v>
      </c>
      <c r="C1165">
        <v>157.11134012827199</v>
      </c>
      <c r="D1165">
        <v>220.25856883798801</v>
      </c>
      <c r="E1165">
        <v>216.117683521326</v>
      </c>
      <c r="F1165">
        <v>318.28833859385998</v>
      </c>
      <c r="G1165">
        <v>244.23926740252799</v>
      </c>
      <c r="H1165">
        <v>379.00482405683999</v>
      </c>
      <c r="I1165">
        <f t="shared" si="36"/>
        <v>197.82919749586199</v>
      </c>
      <c r="J1165">
        <f t="shared" si="37"/>
        <v>313.84414335107596</v>
      </c>
      <c r="K1165">
        <v>1.5864399559000399</v>
      </c>
      <c r="L1165">
        <v>-0.62983865888431101</v>
      </c>
      <c r="M1165" t="s">
        <v>13</v>
      </c>
      <c r="N1165">
        <v>9.4538448636994699E-4</v>
      </c>
      <c r="O1165">
        <v>4.0901908713950903E-3</v>
      </c>
    </row>
    <row r="1166" spans="1:15" x14ac:dyDescent="0.2">
      <c r="A1166">
        <v>1723</v>
      </c>
      <c r="B1166" t="s">
        <v>1176</v>
      </c>
      <c r="C1166">
        <v>96.324214483404603</v>
      </c>
      <c r="D1166">
        <v>90.644872560248899</v>
      </c>
      <c r="E1166">
        <v>103.504637701785</v>
      </c>
      <c r="F1166">
        <v>52.256294396006801</v>
      </c>
      <c r="G1166">
        <v>71.137650699765501</v>
      </c>
      <c r="H1166">
        <v>59.7062394062145</v>
      </c>
      <c r="I1166">
        <f t="shared" si="36"/>
        <v>96.824574915146172</v>
      </c>
      <c r="J1166">
        <f t="shared" si="37"/>
        <v>61.033394833995601</v>
      </c>
      <c r="K1166">
        <v>1.5864196179566701</v>
      </c>
      <c r="L1166">
        <v>0.620745583775</v>
      </c>
      <c r="M1166" t="s">
        <v>11</v>
      </c>
      <c r="N1166">
        <v>6.94991648236687E-3</v>
      </c>
      <c r="O1166">
        <v>2.2931094139440299E-2</v>
      </c>
    </row>
    <row r="1167" spans="1:15" x14ac:dyDescent="0.2">
      <c r="A1167">
        <v>691</v>
      </c>
      <c r="B1167" t="s">
        <v>1177</v>
      </c>
      <c r="C1167">
        <v>721.96401535134305</v>
      </c>
      <c r="D1167">
        <v>743.79624399905197</v>
      </c>
      <c r="E1167">
        <v>650.83716186882202</v>
      </c>
      <c r="F1167">
        <v>985.26867797561897</v>
      </c>
      <c r="G1167">
        <v>1235.42386715259</v>
      </c>
      <c r="H1167">
        <v>1137.0144721705201</v>
      </c>
      <c r="I1167">
        <f t="shared" si="36"/>
        <v>705.53247373973898</v>
      </c>
      <c r="J1167">
        <f t="shared" si="37"/>
        <v>1119.2356724329097</v>
      </c>
      <c r="K1167">
        <v>1.5863701730131601</v>
      </c>
      <c r="L1167">
        <v>-0.64842073197184702</v>
      </c>
      <c r="M1167" t="s">
        <v>13</v>
      </c>
      <c r="N1167">
        <v>1.8218414126097E-6</v>
      </c>
      <c r="O1167">
        <v>1.49886663251609E-5</v>
      </c>
    </row>
    <row r="1168" spans="1:15" x14ac:dyDescent="0.2">
      <c r="A1168">
        <v>1903</v>
      </c>
      <c r="B1168" t="s">
        <v>1178</v>
      </c>
      <c r="C1168">
        <v>194.51880206357399</v>
      </c>
      <c r="D1168">
        <v>177.05400341207499</v>
      </c>
      <c r="E1168">
        <v>86.1158585678848</v>
      </c>
      <c r="F1168">
        <v>94.061329912812198</v>
      </c>
      <c r="G1168">
        <v>98.407083468008906</v>
      </c>
      <c r="H1168">
        <v>96.049167740432097</v>
      </c>
      <c r="I1168">
        <f t="shared" si="36"/>
        <v>152.56288801451126</v>
      </c>
      <c r="J1168">
        <f t="shared" si="37"/>
        <v>96.172527040417734</v>
      </c>
      <c r="K1168">
        <v>1.5863458381455899</v>
      </c>
      <c r="L1168">
        <v>0.60646115357272101</v>
      </c>
      <c r="M1168" t="s">
        <v>11</v>
      </c>
      <c r="N1168">
        <v>1.3466363020147301E-2</v>
      </c>
      <c r="O1168">
        <v>4.0221408870245202E-2</v>
      </c>
    </row>
    <row r="1169" spans="1:15" x14ac:dyDescent="0.2">
      <c r="A1169">
        <v>561</v>
      </c>
      <c r="B1169" t="s">
        <v>1179</v>
      </c>
      <c r="C1169">
        <v>1280.27038473574</v>
      </c>
      <c r="D1169">
        <v>1276.6525509186499</v>
      </c>
      <c r="E1169">
        <v>1548.4293800186999</v>
      </c>
      <c r="F1169">
        <v>2214.7167679471199</v>
      </c>
      <c r="G1169">
        <v>2134.1295209929599</v>
      </c>
      <c r="H1169">
        <v>2162.4042358859401</v>
      </c>
      <c r="I1169">
        <f t="shared" si="36"/>
        <v>1368.4507718910299</v>
      </c>
      <c r="J1169">
        <f t="shared" si="37"/>
        <v>2170.4168416086736</v>
      </c>
      <c r="K1169">
        <v>1.5860394003135601</v>
      </c>
      <c r="L1169">
        <v>-0.65122997306920705</v>
      </c>
      <c r="M1169" t="s">
        <v>13</v>
      </c>
      <c r="N1169">
        <v>2.1043467680272101E-7</v>
      </c>
      <c r="O1169">
        <v>2.1324797462093899E-6</v>
      </c>
    </row>
    <row r="1170" spans="1:15" x14ac:dyDescent="0.2">
      <c r="A1170">
        <v>797</v>
      </c>
      <c r="B1170" t="s">
        <v>1180</v>
      </c>
      <c r="C1170">
        <v>861.30681106034604</v>
      </c>
      <c r="D1170">
        <v>943.72325263661003</v>
      </c>
      <c r="E1170">
        <v>708.79975898182101</v>
      </c>
      <c r="F1170">
        <v>514.01191396799402</v>
      </c>
      <c r="G1170">
        <v>538.27489029489197</v>
      </c>
      <c r="H1170">
        <v>533.46226947726495</v>
      </c>
      <c r="I1170">
        <f t="shared" si="36"/>
        <v>837.94327422625895</v>
      </c>
      <c r="J1170">
        <f t="shared" si="37"/>
        <v>528.58302458005039</v>
      </c>
      <c r="K1170">
        <v>1.5852633082418599</v>
      </c>
      <c r="L1170">
        <v>0.64640908075352999</v>
      </c>
      <c r="M1170" t="s">
        <v>11</v>
      </c>
      <c r="N1170">
        <v>6.7462296124348999E-6</v>
      </c>
      <c r="O1170">
        <v>4.8120847360969098E-5</v>
      </c>
    </row>
    <row r="1171" spans="1:15" x14ac:dyDescent="0.2">
      <c r="A1171">
        <v>940</v>
      </c>
      <c r="B1171" t="s">
        <v>1181</v>
      </c>
      <c r="C1171">
        <v>1263.4370268648499</v>
      </c>
      <c r="D1171">
        <v>1591.79173402531</v>
      </c>
      <c r="E1171">
        <v>2007.1619343130101</v>
      </c>
      <c r="F1171">
        <v>2537.7556787588001</v>
      </c>
      <c r="G1171">
        <v>2371.2550233255201</v>
      </c>
      <c r="H1171">
        <v>2795.8095582823098</v>
      </c>
      <c r="I1171">
        <f t="shared" si="36"/>
        <v>1620.7968984010568</v>
      </c>
      <c r="J1171">
        <f t="shared" si="37"/>
        <v>2568.2734201222102</v>
      </c>
      <c r="K1171">
        <v>1.5845744908913999</v>
      </c>
      <c r="L1171">
        <v>-0.64152455671824204</v>
      </c>
      <c r="M1171" t="s">
        <v>13</v>
      </c>
      <c r="N1171">
        <v>4.1233942629333499E-5</v>
      </c>
      <c r="O1171">
        <v>2.4937762111463998E-4</v>
      </c>
    </row>
    <row r="1172" spans="1:15" x14ac:dyDescent="0.2">
      <c r="A1172">
        <v>1740</v>
      </c>
      <c r="B1172" t="s">
        <v>1182</v>
      </c>
      <c r="C1172">
        <v>99.129774128552299</v>
      </c>
      <c r="D1172">
        <v>121.989361202578</v>
      </c>
      <c r="E1172">
        <v>94.396229584027594</v>
      </c>
      <c r="F1172">
        <v>72.208697710845797</v>
      </c>
      <c r="G1172">
        <v>71.137650699765501</v>
      </c>
      <c r="H1172">
        <v>55.812354227548397</v>
      </c>
      <c r="I1172">
        <f t="shared" si="36"/>
        <v>105.17178830505263</v>
      </c>
      <c r="J1172">
        <f t="shared" si="37"/>
        <v>66.386234212719899</v>
      </c>
      <c r="K1172">
        <v>1.5842409130792501</v>
      </c>
      <c r="L1172">
        <v>0.61018457412506899</v>
      </c>
      <c r="M1172" t="s">
        <v>11</v>
      </c>
      <c r="N1172">
        <v>7.23937371334046E-3</v>
      </c>
      <c r="O1172">
        <v>2.3652781356517501E-2</v>
      </c>
    </row>
    <row r="1173" spans="1:15" x14ac:dyDescent="0.2">
      <c r="A1173">
        <v>736</v>
      </c>
      <c r="B1173" t="s">
        <v>1183</v>
      </c>
      <c r="C1173">
        <v>479.75069932025798</v>
      </c>
      <c r="D1173">
        <v>406.63120400859299</v>
      </c>
      <c r="E1173">
        <v>431.40732994103797</v>
      </c>
      <c r="F1173">
        <v>676.48148381739702</v>
      </c>
      <c r="G1173">
        <v>655.65201394950498</v>
      </c>
      <c r="H1173">
        <v>755.41372466123596</v>
      </c>
      <c r="I1173">
        <f t="shared" si="36"/>
        <v>439.26307775662963</v>
      </c>
      <c r="J1173">
        <f t="shared" si="37"/>
        <v>695.84907414271265</v>
      </c>
      <c r="K1173">
        <v>1.5841283034679301</v>
      </c>
      <c r="L1173">
        <v>-0.64625473819882195</v>
      </c>
      <c r="M1173" t="s">
        <v>13</v>
      </c>
      <c r="N1173">
        <v>3.306978193555E-6</v>
      </c>
      <c r="O1173">
        <v>2.5543710639076301E-5</v>
      </c>
    </row>
    <row r="1174" spans="1:15" x14ac:dyDescent="0.2">
      <c r="A1174">
        <v>641</v>
      </c>
      <c r="B1174" t="s">
        <v>1184</v>
      </c>
      <c r="C1174">
        <v>2517.52218824587</v>
      </c>
      <c r="D1174">
        <v>2701.5560616320899</v>
      </c>
      <c r="E1174">
        <v>2074.23293954376</v>
      </c>
      <c r="F1174">
        <v>1593.34192185643</v>
      </c>
      <c r="G1174">
        <v>1498.63317474173</v>
      </c>
      <c r="H1174">
        <v>1512.12541104869</v>
      </c>
      <c r="I1174">
        <f t="shared" si="36"/>
        <v>2431.1037298072401</v>
      </c>
      <c r="J1174">
        <f t="shared" si="37"/>
        <v>1534.7001692156166</v>
      </c>
      <c r="K1174">
        <v>1.5840903510486799</v>
      </c>
      <c r="L1174">
        <v>0.64796904399717103</v>
      </c>
      <c r="M1174" t="s">
        <v>11</v>
      </c>
      <c r="N1174">
        <v>7.7703945593144604E-7</v>
      </c>
      <c r="O1174">
        <v>6.8915277799848199E-6</v>
      </c>
    </row>
    <row r="1175" spans="1:15" x14ac:dyDescent="0.2">
      <c r="A1175">
        <v>883</v>
      </c>
      <c r="B1175" t="s">
        <v>1185</v>
      </c>
      <c r="C1175">
        <v>988.49218164037495</v>
      </c>
      <c r="D1175">
        <v>1440.1521808637699</v>
      </c>
      <c r="E1175">
        <v>1395.24251622006</v>
      </c>
      <c r="F1175">
        <v>829.44990923116302</v>
      </c>
      <c r="G1175">
        <v>797.92731534903601</v>
      </c>
      <c r="H1175">
        <v>786.56480609056598</v>
      </c>
      <c r="I1175">
        <f t="shared" si="36"/>
        <v>1274.6289595747348</v>
      </c>
      <c r="J1175">
        <f t="shared" si="37"/>
        <v>804.64734355692178</v>
      </c>
      <c r="K1175">
        <v>1.58408397142066</v>
      </c>
      <c r="L1175">
        <v>0.64307553052928201</v>
      </c>
      <c r="M1175" t="s">
        <v>11</v>
      </c>
      <c r="N1175">
        <v>2.25113479593899E-5</v>
      </c>
      <c r="O1175">
        <v>1.4493432972721601E-4</v>
      </c>
    </row>
    <row r="1176" spans="1:15" x14ac:dyDescent="0.2">
      <c r="A1176">
        <v>1168</v>
      </c>
      <c r="B1176" t="s">
        <v>1186</v>
      </c>
      <c r="C1176">
        <v>232.86145054726001</v>
      </c>
      <c r="D1176">
        <v>289.72473285612301</v>
      </c>
      <c r="E1176">
        <v>240.95879656975501</v>
      </c>
      <c r="F1176">
        <v>181.471858720678</v>
      </c>
      <c r="G1176">
        <v>156.50283153948399</v>
      </c>
      <c r="H1176">
        <v>144.073751610648</v>
      </c>
      <c r="I1176">
        <f t="shared" si="36"/>
        <v>254.51499332437936</v>
      </c>
      <c r="J1176">
        <f t="shared" si="37"/>
        <v>160.68281395693666</v>
      </c>
      <c r="K1176">
        <v>1.5839590249682201</v>
      </c>
      <c r="L1176">
        <v>0.63091409361130601</v>
      </c>
      <c r="M1176" t="s">
        <v>11</v>
      </c>
      <c r="N1176">
        <v>3.6754758785334599E-4</v>
      </c>
      <c r="O1176">
        <v>1.7889623603991999E-3</v>
      </c>
    </row>
    <row r="1177" spans="1:15" x14ac:dyDescent="0.2">
      <c r="A1177">
        <v>645</v>
      </c>
      <c r="B1177" t="s">
        <v>1187</v>
      </c>
      <c r="C1177">
        <v>3078.6341172754201</v>
      </c>
      <c r="D1177">
        <v>2330.5050879742498</v>
      </c>
      <c r="E1177">
        <v>2468.3785999121601</v>
      </c>
      <c r="F1177">
        <v>3980.0294040885901</v>
      </c>
      <c r="G1177">
        <v>4342.9535752206802</v>
      </c>
      <c r="H1177">
        <v>4152.1795621843503</v>
      </c>
      <c r="I1177">
        <f t="shared" si="36"/>
        <v>2625.8392683872767</v>
      </c>
      <c r="J1177">
        <f t="shared" si="37"/>
        <v>4158.3875138312069</v>
      </c>
      <c r="K1177">
        <v>1.5836413004765499</v>
      </c>
      <c r="L1177">
        <v>-0.64784832766376399</v>
      </c>
      <c r="M1177" t="s">
        <v>13</v>
      </c>
      <c r="N1177">
        <v>9.10789030549506E-7</v>
      </c>
      <c r="O1177">
        <v>8.0276521529828592E-6</v>
      </c>
    </row>
    <row r="1178" spans="1:15" x14ac:dyDescent="0.2">
      <c r="A1178">
        <v>1241</v>
      </c>
      <c r="B1178" t="s">
        <v>1188</v>
      </c>
      <c r="C1178">
        <v>169.26876525724501</v>
      </c>
      <c r="D1178">
        <v>263.463134263901</v>
      </c>
      <c r="E1178">
        <v>284.84476295531101</v>
      </c>
      <c r="F1178">
        <v>357.24303077997399</v>
      </c>
      <c r="G1178">
        <v>381.77205875540801</v>
      </c>
      <c r="H1178">
        <v>397.17628822394897</v>
      </c>
      <c r="I1178">
        <f t="shared" si="36"/>
        <v>239.19222082548569</v>
      </c>
      <c r="J1178">
        <f t="shared" si="37"/>
        <v>378.73045925311027</v>
      </c>
      <c r="K1178">
        <v>1.5833728118166199</v>
      </c>
      <c r="L1178">
        <v>-0.629446772996749</v>
      </c>
      <c r="M1178" t="s">
        <v>13</v>
      </c>
      <c r="N1178">
        <v>5.8577277658548204E-4</v>
      </c>
      <c r="O1178">
        <v>2.68548697144016E-3</v>
      </c>
    </row>
    <row r="1179" spans="1:15" x14ac:dyDescent="0.2">
      <c r="A1179">
        <v>1291</v>
      </c>
      <c r="B1179" t="s">
        <v>1189</v>
      </c>
      <c r="C1179">
        <v>267.46335283741502</v>
      </c>
      <c r="D1179">
        <v>192.30267356239699</v>
      </c>
      <c r="E1179">
        <v>205.353201200341</v>
      </c>
      <c r="F1179">
        <v>131.115793211799</v>
      </c>
      <c r="G1179">
        <v>154.13157651615899</v>
      </c>
      <c r="H1179">
        <v>134.988019527094</v>
      </c>
      <c r="I1179">
        <f t="shared" si="36"/>
        <v>221.70640920005098</v>
      </c>
      <c r="J1179">
        <f t="shared" si="37"/>
        <v>140.07846308501735</v>
      </c>
      <c r="K1179">
        <v>1.58273016648885</v>
      </c>
      <c r="L1179">
        <v>0.62966034520721204</v>
      </c>
      <c r="M1179" t="s">
        <v>11</v>
      </c>
      <c r="N1179">
        <v>8.2397923036365498E-4</v>
      </c>
      <c r="O1179">
        <v>3.62844455818542E-3</v>
      </c>
    </row>
    <row r="1180" spans="1:15" x14ac:dyDescent="0.2">
      <c r="A1180">
        <v>1047</v>
      </c>
      <c r="B1180" t="s">
        <v>1190</v>
      </c>
      <c r="C1180">
        <v>719.15845570619501</v>
      </c>
      <c r="D1180">
        <v>654.84566812217201</v>
      </c>
      <c r="E1180">
        <v>476.949370529823</v>
      </c>
      <c r="F1180">
        <v>373.39497632055799</v>
      </c>
      <c r="G1180">
        <v>431.56841424524401</v>
      </c>
      <c r="H1180">
        <v>364.72724506839802</v>
      </c>
      <c r="I1180">
        <f t="shared" si="36"/>
        <v>616.98449811939668</v>
      </c>
      <c r="J1180">
        <f t="shared" si="37"/>
        <v>389.8968785447334</v>
      </c>
      <c r="K1180">
        <v>1.58242995025314</v>
      </c>
      <c r="L1180">
        <v>0.63660567479338204</v>
      </c>
      <c r="M1180" t="s">
        <v>11</v>
      </c>
      <c r="N1180">
        <v>1.2931845156651E-4</v>
      </c>
      <c r="O1180">
        <v>7.0217325420784201E-4</v>
      </c>
    </row>
    <row r="1181" spans="1:15" x14ac:dyDescent="0.2">
      <c r="A1181">
        <v>802</v>
      </c>
      <c r="B1181" t="s">
        <v>1191</v>
      </c>
      <c r="C1181">
        <v>487.23219170731801</v>
      </c>
      <c r="D1181">
        <v>429.50420923407597</v>
      </c>
      <c r="E1181">
        <v>539.05215315089401</v>
      </c>
      <c r="F1181">
        <v>829.44990923116302</v>
      </c>
      <c r="G1181">
        <v>692.40646681105102</v>
      </c>
      <c r="H1181">
        <v>781.37295918567702</v>
      </c>
      <c r="I1181">
        <f t="shared" si="36"/>
        <v>485.26285136409598</v>
      </c>
      <c r="J1181">
        <f t="shared" si="37"/>
        <v>767.74311174263039</v>
      </c>
      <c r="K1181">
        <v>1.5821180409431099</v>
      </c>
      <c r="L1181">
        <v>-0.64404939318112098</v>
      </c>
      <c r="M1181" t="s">
        <v>13</v>
      </c>
      <c r="N1181">
        <v>7.0363840666693099E-6</v>
      </c>
      <c r="O1181">
        <v>4.9877610248148398E-5</v>
      </c>
    </row>
    <row r="1182" spans="1:15" x14ac:dyDescent="0.2">
      <c r="A1182">
        <v>1049</v>
      </c>
      <c r="B1182" t="s">
        <v>1192</v>
      </c>
      <c r="C1182">
        <v>263.72260664388398</v>
      </c>
      <c r="D1182">
        <v>287.18328783106898</v>
      </c>
      <c r="E1182">
        <v>281.53261454885399</v>
      </c>
      <c r="F1182">
        <v>153.91853985732899</v>
      </c>
      <c r="G1182">
        <v>194.44291191269201</v>
      </c>
      <c r="H1182">
        <v>177.82075649242199</v>
      </c>
      <c r="I1182">
        <f t="shared" si="36"/>
        <v>277.47950300793565</v>
      </c>
      <c r="J1182">
        <f t="shared" si="37"/>
        <v>175.39406942081436</v>
      </c>
      <c r="K1182">
        <v>1.5820346943555601</v>
      </c>
      <c r="L1182">
        <v>0.64030678914879202</v>
      </c>
      <c r="M1182" t="s">
        <v>11</v>
      </c>
      <c r="N1182">
        <v>1.31229803209234E-4</v>
      </c>
      <c r="O1182">
        <v>7.1119297544756704E-4</v>
      </c>
    </row>
    <row r="1183" spans="1:15" x14ac:dyDescent="0.2">
      <c r="A1183">
        <v>1073</v>
      </c>
      <c r="B1183" t="s">
        <v>1193</v>
      </c>
      <c r="C1183">
        <v>265.59297974064901</v>
      </c>
      <c r="D1183">
        <v>323.61066652350502</v>
      </c>
      <c r="E1183">
        <v>293.95317107306801</v>
      </c>
      <c r="F1183">
        <v>183.37208760780601</v>
      </c>
      <c r="G1183">
        <v>165.987851632786</v>
      </c>
      <c r="H1183">
        <v>208.97183792175099</v>
      </c>
      <c r="I1183">
        <f t="shared" si="36"/>
        <v>294.38560577907401</v>
      </c>
      <c r="J1183">
        <f t="shared" si="37"/>
        <v>186.11059238744767</v>
      </c>
      <c r="K1183">
        <v>1.58177781287278</v>
      </c>
      <c r="L1183">
        <v>0.63817484505065303</v>
      </c>
      <c r="M1183" t="s">
        <v>11</v>
      </c>
      <c r="N1183">
        <v>1.55700036267883E-4</v>
      </c>
      <c r="O1183">
        <v>8.2493448852089099E-4</v>
      </c>
    </row>
    <row r="1184" spans="1:15" x14ac:dyDescent="0.2">
      <c r="A1184">
        <v>483</v>
      </c>
      <c r="B1184" t="s">
        <v>1194</v>
      </c>
      <c r="C1184">
        <v>4906.92381936334</v>
      </c>
      <c r="D1184">
        <v>5201.4908179432496</v>
      </c>
      <c r="E1184">
        <v>5089.9440636229601</v>
      </c>
      <c r="F1184">
        <v>3509.72275452453</v>
      </c>
      <c r="G1184">
        <v>3185.7811238378299</v>
      </c>
      <c r="H1184">
        <v>2916.5199988209602</v>
      </c>
      <c r="I1184">
        <f t="shared" si="36"/>
        <v>5066.1195669765157</v>
      </c>
      <c r="J1184">
        <f t="shared" si="37"/>
        <v>3204.0079590611072</v>
      </c>
      <c r="K1184">
        <v>1.5811819545108401</v>
      </c>
      <c r="L1184">
        <v>0.64822734130776105</v>
      </c>
      <c r="M1184" t="s">
        <v>11</v>
      </c>
      <c r="N1184">
        <v>4.0828908401566599E-8</v>
      </c>
      <c r="O1184">
        <v>4.8056385975757005E-7</v>
      </c>
    </row>
    <row r="1185" spans="1:15" x14ac:dyDescent="0.2">
      <c r="A1185">
        <v>1562</v>
      </c>
      <c r="B1185" t="s">
        <v>1195</v>
      </c>
      <c r="C1185">
        <v>81.361229709283506</v>
      </c>
      <c r="D1185">
        <v>88.103427535195195</v>
      </c>
      <c r="E1185">
        <v>120.89341683568399</v>
      </c>
      <c r="F1185">
        <v>178.621515389987</v>
      </c>
      <c r="G1185">
        <v>136.347163841217</v>
      </c>
      <c r="H1185">
        <v>144.073751610648</v>
      </c>
      <c r="I1185">
        <f t="shared" si="36"/>
        <v>96.78602469338756</v>
      </c>
      <c r="J1185">
        <f t="shared" si="37"/>
        <v>153.01414361395067</v>
      </c>
      <c r="K1185">
        <v>1.58095287102338</v>
      </c>
      <c r="L1185">
        <v>-0.62078672825624104</v>
      </c>
      <c r="M1185" t="s">
        <v>13</v>
      </c>
      <c r="N1185">
        <v>3.3823251761255298E-3</v>
      </c>
      <c r="O1185">
        <v>1.2310191181993399E-2</v>
      </c>
    </row>
    <row r="1186" spans="1:15" x14ac:dyDescent="0.2">
      <c r="A1186">
        <v>870</v>
      </c>
      <c r="B1186" t="s">
        <v>1196</v>
      </c>
      <c r="C1186">
        <v>364.72275386920199</v>
      </c>
      <c r="D1186">
        <v>351.56656179909601</v>
      </c>
      <c r="E1186">
        <v>365.16436181189601</v>
      </c>
      <c r="F1186">
        <v>228.027466455302</v>
      </c>
      <c r="G1186">
        <v>227.64048223924999</v>
      </c>
      <c r="H1186">
        <v>228.44126381508201</v>
      </c>
      <c r="I1186">
        <f t="shared" si="36"/>
        <v>360.48455916006469</v>
      </c>
      <c r="J1186">
        <f t="shared" si="37"/>
        <v>228.03640416987801</v>
      </c>
      <c r="K1186">
        <v>1.5808202224216701</v>
      </c>
      <c r="L1186">
        <v>0.64048545013110103</v>
      </c>
      <c r="M1186" t="s">
        <v>11</v>
      </c>
      <c r="N1186">
        <v>1.9520142379524101E-5</v>
      </c>
      <c r="O1186">
        <v>1.2768416185322999E-4</v>
      </c>
    </row>
    <row r="1187" spans="1:15" x14ac:dyDescent="0.2">
      <c r="A1187">
        <v>580</v>
      </c>
      <c r="B1187" t="s">
        <v>1197</v>
      </c>
      <c r="C1187">
        <v>8736.5127349899594</v>
      </c>
      <c r="D1187">
        <v>8469.7891201623206</v>
      </c>
      <c r="E1187">
        <v>9919.0564402374202</v>
      </c>
      <c r="F1187">
        <v>6428.4743251523996</v>
      </c>
      <c r="G1187">
        <v>5555.8505196516799</v>
      </c>
      <c r="H1187">
        <v>5174.97340244733</v>
      </c>
      <c r="I1187">
        <f t="shared" si="36"/>
        <v>9041.7860984632334</v>
      </c>
      <c r="J1187">
        <f t="shared" si="37"/>
        <v>5719.7660824171362</v>
      </c>
      <c r="K1187">
        <v>1.5807964815655899</v>
      </c>
      <c r="L1187">
        <v>0.64619421725369597</v>
      </c>
      <c r="M1187" t="s">
        <v>11</v>
      </c>
      <c r="N1187">
        <v>3.3022439728886499E-7</v>
      </c>
      <c r="O1187">
        <v>3.2367684458399999E-6</v>
      </c>
    </row>
    <row r="1188" spans="1:15" x14ac:dyDescent="0.2">
      <c r="A1188">
        <v>481</v>
      </c>
      <c r="B1188" t="s">
        <v>1198</v>
      </c>
      <c r="C1188">
        <v>1881.5953353457301</v>
      </c>
      <c r="D1188">
        <v>1845.9362365306799</v>
      </c>
      <c r="E1188">
        <v>1729.7695052722199</v>
      </c>
      <c r="F1188">
        <v>1170.54099447055</v>
      </c>
      <c r="G1188">
        <v>1099.07670331138</v>
      </c>
      <c r="H1188">
        <v>1183.7410943145101</v>
      </c>
      <c r="I1188">
        <f t="shared" si="36"/>
        <v>1819.1003590495432</v>
      </c>
      <c r="J1188">
        <f t="shared" si="37"/>
        <v>1151.1195973654801</v>
      </c>
      <c r="K1188">
        <v>1.5802878894711201</v>
      </c>
      <c r="L1188">
        <v>0.64775041192268701</v>
      </c>
      <c r="M1188" t="s">
        <v>11</v>
      </c>
      <c r="N1188">
        <v>4.0129104175753502E-8</v>
      </c>
      <c r="O1188">
        <v>4.7429097139118302E-7</v>
      </c>
    </row>
    <row r="1189" spans="1:15" x14ac:dyDescent="0.2">
      <c r="A1189">
        <v>975</v>
      </c>
      <c r="B1189" t="s">
        <v>1199</v>
      </c>
      <c r="C1189">
        <v>425.50987951406898</v>
      </c>
      <c r="D1189">
        <v>381.21675375805597</v>
      </c>
      <c r="E1189">
        <v>341.151285865082</v>
      </c>
      <c r="F1189">
        <v>220.42655090679199</v>
      </c>
      <c r="G1189">
        <v>262.02368007746998</v>
      </c>
      <c r="H1189">
        <v>244.016804529746</v>
      </c>
      <c r="I1189">
        <f t="shared" si="36"/>
        <v>382.62597304573563</v>
      </c>
      <c r="J1189">
        <f t="shared" si="37"/>
        <v>242.15567850466934</v>
      </c>
      <c r="K1189">
        <v>1.58008259566111</v>
      </c>
      <c r="L1189">
        <v>0.63852784705979004</v>
      </c>
      <c r="M1189" t="s">
        <v>11</v>
      </c>
      <c r="N1189">
        <v>6.0171506887038199E-5</v>
      </c>
      <c r="O1189">
        <v>3.5084617092596097E-4</v>
      </c>
    </row>
    <row r="1190" spans="1:15" x14ac:dyDescent="0.2">
      <c r="A1190">
        <v>809</v>
      </c>
      <c r="B1190" t="s">
        <v>1200</v>
      </c>
      <c r="C1190">
        <v>952.01990625345502</v>
      </c>
      <c r="D1190">
        <v>820.03959475066301</v>
      </c>
      <c r="E1190">
        <v>721.22031550603504</v>
      </c>
      <c r="F1190">
        <v>542.51534727490696</v>
      </c>
      <c r="G1190">
        <v>535.90363527156705</v>
      </c>
      <c r="H1190">
        <v>499.71526459549102</v>
      </c>
      <c r="I1190">
        <f t="shared" si="36"/>
        <v>831.09327217005102</v>
      </c>
      <c r="J1190">
        <f t="shared" si="37"/>
        <v>526.04474904732172</v>
      </c>
      <c r="K1190">
        <v>1.57989082426006</v>
      </c>
      <c r="L1190">
        <v>0.64023906029045297</v>
      </c>
      <c r="M1190" t="s">
        <v>11</v>
      </c>
      <c r="N1190">
        <v>7.8746288240464592E-6</v>
      </c>
      <c r="O1190">
        <v>5.5336544950190503E-5</v>
      </c>
    </row>
    <row r="1191" spans="1:15" x14ac:dyDescent="0.2">
      <c r="A1191">
        <v>1172</v>
      </c>
      <c r="B1191" t="s">
        <v>1201</v>
      </c>
      <c r="C1191">
        <v>209.48178683769501</v>
      </c>
      <c r="D1191">
        <v>215.175678787881</v>
      </c>
      <c r="E1191">
        <v>196.24479308258401</v>
      </c>
      <c r="F1191">
        <v>138.71670876030899</v>
      </c>
      <c r="G1191">
        <v>123.30526121292699</v>
      </c>
      <c r="H1191">
        <v>131.09413434842801</v>
      </c>
      <c r="I1191">
        <f t="shared" si="36"/>
        <v>206.96741956938669</v>
      </c>
      <c r="J1191">
        <f t="shared" si="37"/>
        <v>131.03870144055466</v>
      </c>
      <c r="K1191">
        <v>1.5794373516687901</v>
      </c>
      <c r="L1191">
        <v>0.62900494648497196</v>
      </c>
      <c r="M1191" t="s">
        <v>11</v>
      </c>
      <c r="N1191">
        <v>3.7673923849826499E-4</v>
      </c>
      <c r="O1191">
        <v>1.82744246660634E-3</v>
      </c>
    </row>
    <row r="1192" spans="1:15" x14ac:dyDescent="0.2">
      <c r="A1192">
        <v>1587</v>
      </c>
      <c r="B1192" t="s">
        <v>1202</v>
      </c>
      <c r="C1192">
        <v>118.768691644586</v>
      </c>
      <c r="D1192">
        <v>113.517877785732</v>
      </c>
      <c r="E1192">
        <v>115.097157124384</v>
      </c>
      <c r="F1192">
        <v>73.158812154409503</v>
      </c>
      <c r="G1192">
        <v>80.622670793067599</v>
      </c>
      <c r="H1192">
        <v>66.1960480373248</v>
      </c>
      <c r="I1192">
        <f t="shared" si="36"/>
        <v>115.794575518234</v>
      </c>
      <c r="J1192">
        <f t="shared" si="37"/>
        <v>73.325843661600643</v>
      </c>
      <c r="K1192">
        <v>1.57917822333728</v>
      </c>
      <c r="L1192">
        <v>0.61562884490692904</v>
      </c>
      <c r="M1192" t="s">
        <v>11</v>
      </c>
      <c r="N1192">
        <v>3.7824084330189099E-3</v>
      </c>
      <c r="O1192">
        <v>1.35494593205498E-2</v>
      </c>
    </row>
    <row r="1193" spans="1:15" x14ac:dyDescent="0.2">
      <c r="A1193">
        <v>1275</v>
      </c>
      <c r="B1193" t="s">
        <v>1203</v>
      </c>
      <c r="C1193">
        <v>4010.0799194644501</v>
      </c>
      <c r="D1193">
        <v>3485.1682776903199</v>
      </c>
      <c r="E1193">
        <v>2045.2516409872601</v>
      </c>
      <c r="F1193">
        <v>4912.0916732246396</v>
      </c>
      <c r="G1193">
        <v>5731.3233913777703</v>
      </c>
      <c r="H1193">
        <v>4422.1556012385399</v>
      </c>
      <c r="I1193">
        <f t="shared" si="36"/>
        <v>3180.1666127140102</v>
      </c>
      <c r="J1193">
        <f t="shared" si="37"/>
        <v>5021.85688861365</v>
      </c>
      <c r="K1193">
        <v>1.5791175432559801</v>
      </c>
      <c r="L1193">
        <v>-0.62781578503192204</v>
      </c>
      <c r="M1193" t="s">
        <v>13</v>
      </c>
      <c r="N1193">
        <v>7.4120450709929103E-4</v>
      </c>
      <c r="O1193">
        <v>3.3049000963603701E-3</v>
      </c>
    </row>
    <row r="1194" spans="1:15" x14ac:dyDescent="0.2">
      <c r="A1194">
        <v>1806</v>
      </c>
      <c r="B1194" t="s">
        <v>1204</v>
      </c>
      <c r="C1194">
        <v>50.500073612658703</v>
      </c>
      <c r="D1194">
        <v>80.479092460034096</v>
      </c>
      <c r="E1194">
        <v>72.867264942056394</v>
      </c>
      <c r="F1194">
        <v>126.36522099398</v>
      </c>
      <c r="G1194">
        <v>101.963966002997</v>
      </c>
      <c r="H1194">
        <v>93.453244287987999</v>
      </c>
      <c r="I1194">
        <f t="shared" si="36"/>
        <v>67.948810338249743</v>
      </c>
      <c r="J1194">
        <f t="shared" si="37"/>
        <v>107.26081042832168</v>
      </c>
      <c r="K1194">
        <v>1.5785531769338801</v>
      </c>
      <c r="L1194">
        <v>-0.60915721710706705</v>
      </c>
      <c r="M1194" t="s">
        <v>13</v>
      </c>
      <c r="N1194">
        <v>9.2884882883287508E-3</v>
      </c>
      <c r="O1194">
        <v>2.9238679910935199E-2</v>
      </c>
    </row>
    <row r="1195" spans="1:15" x14ac:dyDescent="0.2">
      <c r="A1195">
        <v>791</v>
      </c>
      <c r="B1195" t="s">
        <v>1205</v>
      </c>
      <c r="C1195">
        <v>2730.7447212770999</v>
      </c>
      <c r="D1195">
        <v>2097.53929401099</v>
      </c>
      <c r="E1195">
        <v>2137.99179636806</v>
      </c>
      <c r="F1195">
        <v>1303.5570165694801</v>
      </c>
      <c r="G1195">
        <v>1618.3815534196599</v>
      </c>
      <c r="H1195">
        <v>1491.3580234291401</v>
      </c>
      <c r="I1195">
        <f t="shared" si="36"/>
        <v>2322.0919372187168</v>
      </c>
      <c r="J1195">
        <f t="shared" si="37"/>
        <v>1471.0988644727602</v>
      </c>
      <c r="K1195">
        <v>1.5784744270405999</v>
      </c>
      <c r="L1195">
        <v>0.64097507921025698</v>
      </c>
      <c r="M1195" t="s">
        <v>11</v>
      </c>
      <c r="N1195">
        <v>6.2804173564922904E-6</v>
      </c>
      <c r="O1195">
        <v>4.5138018548241001E-5</v>
      </c>
    </row>
    <row r="1196" spans="1:15" x14ac:dyDescent="0.2">
      <c r="A1196">
        <v>994</v>
      </c>
      <c r="B1196" t="s">
        <v>1206</v>
      </c>
      <c r="C1196">
        <v>193.58361551519201</v>
      </c>
      <c r="D1196">
        <v>216.86997547125</v>
      </c>
      <c r="E1196">
        <v>226.05412874069799</v>
      </c>
      <c r="F1196">
        <v>352.49245856215498</v>
      </c>
      <c r="G1196">
        <v>355.68825349882701</v>
      </c>
      <c r="H1196">
        <v>295.93527357862899</v>
      </c>
      <c r="I1196">
        <f t="shared" si="36"/>
        <v>212.16923990904669</v>
      </c>
      <c r="J1196">
        <f t="shared" si="37"/>
        <v>334.70532854653698</v>
      </c>
      <c r="K1196">
        <v>1.5775393675823099</v>
      </c>
      <c r="L1196">
        <v>-0.63544927790669203</v>
      </c>
      <c r="M1196" t="s">
        <v>13</v>
      </c>
      <c r="N1196">
        <v>7.5575517904414701E-5</v>
      </c>
      <c r="O1196">
        <v>4.3224026085170799E-4</v>
      </c>
    </row>
    <row r="1197" spans="1:15" x14ac:dyDescent="0.2">
      <c r="A1197">
        <v>413</v>
      </c>
      <c r="B1197" t="s">
        <v>1207</v>
      </c>
      <c r="C1197">
        <v>9106.8466081494498</v>
      </c>
      <c r="D1197">
        <v>8708.6849525173693</v>
      </c>
      <c r="E1197">
        <v>8152.8533024941698</v>
      </c>
      <c r="F1197">
        <v>5678.8340291805898</v>
      </c>
      <c r="G1197">
        <v>5345.9944500873798</v>
      </c>
      <c r="H1197">
        <v>5443.6514797752998</v>
      </c>
      <c r="I1197">
        <f t="shared" si="36"/>
        <v>8656.1282877203284</v>
      </c>
      <c r="J1197">
        <f t="shared" si="37"/>
        <v>5489.4933196810898</v>
      </c>
      <c r="K1197">
        <v>1.5768537793253401</v>
      </c>
      <c r="L1197">
        <v>0.64619136239775399</v>
      </c>
      <c r="M1197" t="s">
        <v>11</v>
      </c>
      <c r="N1197">
        <v>5.18112727686367E-9</v>
      </c>
      <c r="O1197">
        <v>7.1318906946658496E-8</v>
      </c>
    </row>
    <row r="1198" spans="1:15" x14ac:dyDescent="0.2">
      <c r="A1198">
        <v>1269</v>
      </c>
      <c r="B1198" t="s">
        <v>1208</v>
      </c>
      <c r="C1198">
        <v>221.639211966669</v>
      </c>
      <c r="D1198">
        <v>260.07454089716299</v>
      </c>
      <c r="E1198">
        <v>211.977498013255</v>
      </c>
      <c r="F1198">
        <v>123.514877663289</v>
      </c>
      <c r="G1198">
        <v>139.904046376205</v>
      </c>
      <c r="H1198">
        <v>176.52279476620001</v>
      </c>
      <c r="I1198">
        <f t="shared" si="36"/>
        <v>231.23041695902899</v>
      </c>
      <c r="J1198">
        <f t="shared" si="37"/>
        <v>146.64723960189801</v>
      </c>
      <c r="K1198">
        <v>1.5767798806629301</v>
      </c>
      <c r="L1198">
        <v>0.63191874312126695</v>
      </c>
      <c r="M1198" t="s">
        <v>11</v>
      </c>
      <c r="N1198">
        <v>7.0201073397218802E-4</v>
      </c>
      <c r="O1198">
        <v>3.1449417042016402E-3</v>
      </c>
    </row>
    <row r="1199" spans="1:15" x14ac:dyDescent="0.2">
      <c r="A1199">
        <v>1992</v>
      </c>
      <c r="B1199" t="s">
        <v>1209</v>
      </c>
      <c r="C1199">
        <v>90.713095193109197</v>
      </c>
      <c r="D1199">
        <v>75.396202409926602</v>
      </c>
      <c r="E1199">
        <v>95.224266685641794</v>
      </c>
      <c r="F1199">
        <v>67.458125493026998</v>
      </c>
      <c r="G1199">
        <v>58.0957480714751</v>
      </c>
      <c r="H1199">
        <v>40.2368135128837</v>
      </c>
      <c r="I1199">
        <f t="shared" si="36"/>
        <v>87.111188096225874</v>
      </c>
      <c r="J1199">
        <f t="shared" si="37"/>
        <v>55.263562359128599</v>
      </c>
      <c r="K1199">
        <v>1.5762861527119201</v>
      </c>
      <c r="L1199">
        <v>0.58760231181140998</v>
      </c>
      <c r="M1199" t="s">
        <v>11</v>
      </c>
      <c r="N1199">
        <v>1.7277374382148498E-2</v>
      </c>
      <c r="O1199">
        <v>4.9258712819716298E-2</v>
      </c>
    </row>
    <row r="1200" spans="1:15" x14ac:dyDescent="0.2">
      <c r="A1200">
        <v>1993</v>
      </c>
      <c r="B1200" t="s">
        <v>1210</v>
      </c>
      <c r="C1200">
        <v>90.713095193109197</v>
      </c>
      <c r="D1200">
        <v>75.396202409926602</v>
      </c>
      <c r="E1200">
        <v>95.224266685641794</v>
      </c>
      <c r="F1200">
        <v>67.458125493026998</v>
      </c>
      <c r="G1200">
        <v>58.0957480714751</v>
      </c>
      <c r="H1200">
        <v>40.2368135128837</v>
      </c>
      <c r="I1200">
        <f t="shared" si="36"/>
        <v>87.111188096225874</v>
      </c>
      <c r="J1200">
        <f t="shared" si="37"/>
        <v>55.263562359128599</v>
      </c>
      <c r="K1200">
        <v>1.5762861527119201</v>
      </c>
      <c r="L1200">
        <v>0.58760231181140998</v>
      </c>
      <c r="M1200" t="s">
        <v>11</v>
      </c>
      <c r="N1200">
        <v>1.7277374382148498E-2</v>
      </c>
      <c r="O1200">
        <v>4.9258712819716298E-2</v>
      </c>
    </row>
    <row r="1201" spans="1:15" x14ac:dyDescent="0.2">
      <c r="A1201">
        <v>996</v>
      </c>
      <c r="B1201" t="s">
        <v>1211</v>
      </c>
      <c r="C1201">
        <v>389.97279067553097</v>
      </c>
      <c r="D1201">
        <v>542.17493867812402</v>
      </c>
      <c r="E1201">
        <v>488.54188995242299</v>
      </c>
      <c r="F1201">
        <v>303.08650749683898</v>
      </c>
      <c r="G1201">
        <v>316.56254561395599</v>
      </c>
      <c r="H1201">
        <v>281.657694590186</v>
      </c>
      <c r="I1201">
        <f t="shared" si="36"/>
        <v>473.56320643535929</v>
      </c>
      <c r="J1201">
        <f t="shared" si="37"/>
        <v>300.43558256699367</v>
      </c>
      <c r="K1201">
        <v>1.5762553902208301</v>
      </c>
      <c r="L1201">
        <v>0.63374839028150798</v>
      </c>
      <c r="M1201" t="s">
        <v>11</v>
      </c>
      <c r="N1201">
        <v>7.6057494077356997E-5</v>
      </c>
      <c r="O1201">
        <v>4.3412334721864898E-4</v>
      </c>
    </row>
    <row r="1202" spans="1:15" x14ac:dyDescent="0.2">
      <c r="A1202">
        <v>604</v>
      </c>
      <c r="B1202" t="s">
        <v>1212</v>
      </c>
      <c r="C1202">
        <v>1968.56768434531</v>
      </c>
      <c r="D1202">
        <v>2039.9332067764401</v>
      </c>
      <c r="E1202">
        <v>1977.35259865489</v>
      </c>
      <c r="F1202">
        <v>1328.2599921021399</v>
      </c>
      <c r="G1202">
        <v>1374.1422860171399</v>
      </c>
      <c r="H1202">
        <v>1095.47969693141</v>
      </c>
      <c r="I1202">
        <f t="shared" si="36"/>
        <v>1995.2844965922134</v>
      </c>
      <c r="J1202">
        <f t="shared" si="37"/>
        <v>1265.96065835023</v>
      </c>
      <c r="K1202">
        <v>1.5761030830076701</v>
      </c>
      <c r="L1202">
        <v>0.64126032120498599</v>
      </c>
      <c r="M1202" t="s">
        <v>11</v>
      </c>
      <c r="N1202">
        <v>4.9299333894405904E-7</v>
      </c>
      <c r="O1202">
        <v>4.6401773706903597E-6</v>
      </c>
    </row>
    <row r="1203" spans="1:15" x14ac:dyDescent="0.2">
      <c r="A1203">
        <v>934</v>
      </c>
      <c r="B1203" t="s">
        <v>1213</v>
      </c>
      <c r="C1203">
        <v>412.41726783671299</v>
      </c>
      <c r="D1203">
        <v>387.14679214984801</v>
      </c>
      <c r="E1203">
        <v>385.03725225063903</v>
      </c>
      <c r="F1203">
        <v>258.43112864934301</v>
      </c>
      <c r="G1203">
        <v>218.15546214594701</v>
      </c>
      <c r="H1203">
        <v>275.16788595907599</v>
      </c>
      <c r="I1203">
        <f t="shared" si="36"/>
        <v>394.86710407906668</v>
      </c>
      <c r="J1203">
        <f t="shared" si="37"/>
        <v>250.58482558478866</v>
      </c>
      <c r="K1203">
        <v>1.5757821853640499</v>
      </c>
      <c r="L1203">
        <v>0.63481833745035998</v>
      </c>
      <c r="M1203" t="s">
        <v>11</v>
      </c>
      <c r="N1203">
        <v>3.9127166052750102E-5</v>
      </c>
      <c r="O1203">
        <v>2.38156251616578E-4</v>
      </c>
    </row>
    <row r="1204" spans="1:15" x14ac:dyDescent="0.2">
      <c r="A1204">
        <v>531</v>
      </c>
      <c r="B1204" t="s">
        <v>1214</v>
      </c>
      <c r="C1204">
        <v>56858.406955111801</v>
      </c>
      <c r="D1204">
        <v>66807.812521928499</v>
      </c>
      <c r="E1204">
        <v>66794.440838817303</v>
      </c>
      <c r="F1204">
        <v>39669.178247674099</v>
      </c>
      <c r="G1204">
        <v>37253.6020439555</v>
      </c>
      <c r="H1204">
        <v>43972.3473609508</v>
      </c>
      <c r="I1204">
        <f t="shared" si="36"/>
        <v>63486.886771952537</v>
      </c>
      <c r="J1204">
        <f t="shared" si="37"/>
        <v>40298.375884193469</v>
      </c>
      <c r="K1204">
        <v>1.57542048231414</v>
      </c>
      <c r="L1204">
        <v>0.64276112767847704</v>
      </c>
      <c r="M1204" t="s">
        <v>11</v>
      </c>
      <c r="N1204">
        <v>1.25562307704091E-7</v>
      </c>
      <c r="O1204">
        <v>1.3442970231596099E-6</v>
      </c>
    </row>
    <row r="1205" spans="1:15" x14ac:dyDescent="0.2">
      <c r="A1205">
        <v>534</v>
      </c>
      <c r="B1205" t="s">
        <v>1215</v>
      </c>
      <c r="C1205">
        <v>30358.025733594899</v>
      </c>
      <c r="D1205">
        <v>36407.047132236003</v>
      </c>
      <c r="E1205">
        <v>30434.503669832699</v>
      </c>
      <c r="F1205">
        <v>19674.019782874799</v>
      </c>
      <c r="G1205">
        <v>22120.2524850921</v>
      </c>
      <c r="H1205">
        <v>19939.2880382232</v>
      </c>
      <c r="I1205">
        <f t="shared" si="36"/>
        <v>32399.858845221203</v>
      </c>
      <c r="J1205">
        <f t="shared" si="37"/>
        <v>20577.853435396697</v>
      </c>
      <c r="K1205">
        <v>1.5745013903874501</v>
      </c>
      <c r="L1205">
        <v>0.64194886586536004</v>
      </c>
      <c r="M1205" t="s">
        <v>11</v>
      </c>
      <c r="N1205">
        <v>1.28182410329119E-7</v>
      </c>
      <c r="O1205">
        <v>1.3646385818746099E-6</v>
      </c>
    </row>
    <row r="1206" spans="1:15" x14ac:dyDescent="0.2">
      <c r="A1206">
        <v>1272</v>
      </c>
      <c r="B1206" t="s">
        <v>1216</v>
      </c>
      <c r="C1206">
        <v>254.370741160059</v>
      </c>
      <c r="D1206">
        <v>382.06390209974097</v>
      </c>
      <c r="E1206">
        <v>323.76250673118199</v>
      </c>
      <c r="F1206">
        <v>219.47643646322899</v>
      </c>
      <c r="G1206">
        <v>220.52671716927301</v>
      </c>
      <c r="H1206">
        <v>170.032986135089</v>
      </c>
      <c r="I1206">
        <f t="shared" si="36"/>
        <v>320.06571666366062</v>
      </c>
      <c r="J1206">
        <f t="shared" si="37"/>
        <v>203.34537992253036</v>
      </c>
      <c r="K1206">
        <v>1.5740004360344799</v>
      </c>
      <c r="L1206">
        <v>0.62209052580239299</v>
      </c>
      <c r="M1206" t="s">
        <v>11</v>
      </c>
      <c r="N1206">
        <v>7.1155426030052905E-4</v>
      </c>
      <c r="O1206">
        <v>3.1801776492205299E-3</v>
      </c>
    </row>
    <row r="1207" spans="1:15" x14ac:dyDescent="0.2">
      <c r="A1207">
        <v>1281</v>
      </c>
      <c r="B1207" t="s">
        <v>1217</v>
      </c>
      <c r="C1207">
        <v>188.90768277327899</v>
      </c>
      <c r="D1207">
        <v>174.51255838702099</v>
      </c>
      <c r="E1207">
        <v>174.715828440612</v>
      </c>
      <c r="F1207">
        <v>122.56476321972499</v>
      </c>
      <c r="G1207">
        <v>109.077731072974</v>
      </c>
      <c r="H1207">
        <v>110.32674672887499</v>
      </c>
      <c r="I1207">
        <f t="shared" si="36"/>
        <v>179.37868986697063</v>
      </c>
      <c r="J1207">
        <f t="shared" si="37"/>
        <v>113.98974700719133</v>
      </c>
      <c r="K1207">
        <v>1.57363881030155</v>
      </c>
      <c r="L1207">
        <v>0.61987632077862598</v>
      </c>
      <c r="M1207" t="s">
        <v>11</v>
      </c>
      <c r="N1207">
        <v>7.8494558002745001E-4</v>
      </c>
      <c r="O1207">
        <v>3.4835406888805999E-3</v>
      </c>
    </row>
    <row r="1208" spans="1:15" x14ac:dyDescent="0.2">
      <c r="A1208">
        <v>1347</v>
      </c>
      <c r="B1208" t="s">
        <v>1218</v>
      </c>
      <c r="C1208">
        <v>586.36196583587002</v>
      </c>
      <c r="D1208">
        <v>473.55592300167399</v>
      </c>
      <c r="E1208">
        <v>421.47088472166701</v>
      </c>
      <c r="F1208">
        <v>321.13868192455101</v>
      </c>
      <c r="G1208">
        <v>398.370843918687</v>
      </c>
      <c r="H1208">
        <v>221.95145518397101</v>
      </c>
      <c r="I1208">
        <f t="shared" si="36"/>
        <v>493.79625785307036</v>
      </c>
      <c r="J1208">
        <f t="shared" si="37"/>
        <v>313.82032700906967</v>
      </c>
      <c r="K1208">
        <v>1.5734999149331701</v>
      </c>
      <c r="L1208">
        <v>0.61860343378583404</v>
      </c>
      <c r="M1208" t="s">
        <v>11</v>
      </c>
      <c r="N1208">
        <v>1.18258647288192E-3</v>
      </c>
      <c r="O1208">
        <v>4.9905189841129302E-3</v>
      </c>
    </row>
    <row r="1209" spans="1:15" x14ac:dyDescent="0.2">
      <c r="A1209">
        <v>811</v>
      </c>
      <c r="B1209" t="s">
        <v>1219</v>
      </c>
      <c r="C1209">
        <v>1070.7885978980401</v>
      </c>
      <c r="D1209">
        <v>908.99017062754297</v>
      </c>
      <c r="E1209">
        <v>901.73240365794697</v>
      </c>
      <c r="F1209">
        <v>691.683314914417</v>
      </c>
      <c r="G1209">
        <v>547.75991038819404</v>
      </c>
      <c r="H1209">
        <v>591.87054715725696</v>
      </c>
      <c r="I1209">
        <f t="shared" si="36"/>
        <v>960.50372406117674</v>
      </c>
      <c r="J1209">
        <f t="shared" si="37"/>
        <v>610.43792415328937</v>
      </c>
      <c r="K1209">
        <v>1.5734666639420301</v>
      </c>
      <c r="L1209">
        <v>0.63405089069792298</v>
      </c>
      <c r="M1209" t="s">
        <v>11</v>
      </c>
      <c r="N1209">
        <v>8.1402189280004198E-6</v>
      </c>
      <c r="O1209">
        <v>5.70618305865381E-5</v>
      </c>
    </row>
    <row r="1210" spans="1:15" x14ac:dyDescent="0.2">
      <c r="A1210">
        <v>657</v>
      </c>
      <c r="B1210" t="s">
        <v>1220</v>
      </c>
      <c r="C1210">
        <v>410.54689473994802</v>
      </c>
      <c r="D1210">
        <v>445.600027726083</v>
      </c>
      <c r="E1210">
        <v>423.12695892489501</v>
      </c>
      <c r="F1210">
        <v>676.48148381739702</v>
      </c>
      <c r="G1210">
        <v>667.50828906613299</v>
      </c>
      <c r="H1210">
        <v>668.45028900435796</v>
      </c>
      <c r="I1210">
        <f t="shared" si="36"/>
        <v>426.42462713030864</v>
      </c>
      <c r="J1210">
        <f t="shared" si="37"/>
        <v>670.81335396262932</v>
      </c>
      <c r="K1210">
        <v>1.5731111931245001</v>
      </c>
      <c r="L1210">
        <v>-0.63831831920442095</v>
      </c>
      <c r="M1210" t="s">
        <v>13</v>
      </c>
      <c r="N1210">
        <v>1.18592836466098E-6</v>
      </c>
      <c r="O1210">
        <v>1.02618002330254E-5</v>
      </c>
    </row>
    <row r="1211" spans="1:15" x14ac:dyDescent="0.2">
      <c r="A1211">
        <v>1099</v>
      </c>
      <c r="B1211" t="s">
        <v>1221</v>
      </c>
      <c r="C1211">
        <v>231.926263998877</v>
      </c>
      <c r="D1211">
        <v>251.60305748031701</v>
      </c>
      <c r="E1211">
        <v>231.02235135038299</v>
      </c>
      <c r="F1211">
        <v>150.118082083074</v>
      </c>
      <c r="G1211">
        <v>145.83218393451901</v>
      </c>
      <c r="H1211">
        <v>158.351330599091</v>
      </c>
      <c r="I1211">
        <f t="shared" si="36"/>
        <v>238.18389094319232</v>
      </c>
      <c r="J1211">
        <f t="shared" si="37"/>
        <v>151.43386553889465</v>
      </c>
      <c r="K1211">
        <v>1.5728574985231201</v>
      </c>
      <c r="L1211">
        <v>0.62882173228852201</v>
      </c>
      <c r="M1211" t="s">
        <v>11</v>
      </c>
      <c r="N1211">
        <v>2.02648457881619E-4</v>
      </c>
      <c r="O1211">
        <v>1.0482770546469599E-3</v>
      </c>
    </row>
    <row r="1212" spans="1:15" x14ac:dyDescent="0.2">
      <c r="A1212">
        <v>741</v>
      </c>
      <c r="B1212" t="s">
        <v>1222</v>
      </c>
      <c r="C1212">
        <v>548.95450390056806</v>
      </c>
      <c r="D1212">
        <v>581.99091073729903</v>
      </c>
      <c r="E1212">
        <v>571.34560011385099</v>
      </c>
      <c r="F1212">
        <v>361.993602997793</v>
      </c>
      <c r="G1212">
        <v>342.64635087053699</v>
      </c>
      <c r="H1212">
        <v>377.70686233061798</v>
      </c>
      <c r="I1212">
        <f t="shared" si="36"/>
        <v>567.43033825057273</v>
      </c>
      <c r="J1212">
        <f t="shared" si="37"/>
        <v>360.78227206631595</v>
      </c>
      <c r="K1212">
        <v>1.57277777259042</v>
      </c>
      <c r="L1212">
        <v>0.63728059981253105</v>
      </c>
      <c r="M1212" t="s">
        <v>11</v>
      </c>
      <c r="N1212">
        <v>3.41047227632424E-6</v>
      </c>
      <c r="O1212">
        <v>2.6165364225240599E-5</v>
      </c>
    </row>
    <row r="1213" spans="1:15" x14ac:dyDescent="0.2">
      <c r="A1213">
        <v>1701</v>
      </c>
      <c r="B1213" t="s">
        <v>1223</v>
      </c>
      <c r="C1213">
        <v>94.453841386639397</v>
      </c>
      <c r="D1213">
        <v>99.963504318779101</v>
      </c>
      <c r="E1213">
        <v>101.848563498556</v>
      </c>
      <c r="F1213">
        <v>64.607782162335695</v>
      </c>
      <c r="G1213">
        <v>62.838258118126198</v>
      </c>
      <c r="H1213">
        <v>61.004201132436599</v>
      </c>
      <c r="I1213">
        <f t="shared" si="36"/>
        <v>98.755303067991505</v>
      </c>
      <c r="J1213">
        <f t="shared" si="37"/>
        <v>62.816747137632831</v>
      </c>
      <c r="K1213">
        <v>1.5721174299525</v>
      </c>
      <c r="L1213">
        <v>0.60596699933806297</v>
      </c>
      <c r="M1213" t="s">
        <v>11</v>
      </c>
      <c r="N1213">
        <v>6.4811072645752097E-3</v>
      </c>
      <c r="O1213">
        <v>2.16608435032981E-2</v>
      </c>
    </row>
    <row r="1214" spans="1:15" x14ac:dyDescent="0.2">
      <c r="A1214">
        <v>1061</v>
      </c>
      <c r="B1214" t="s">
        <v>1224</v>
      </c>
      <c r="C1214">
        <v>329.18566503066398</v>
      </c>
      <c r="D1214">
        <v>375.28671536626399</v>
      </c>
      <c r="E1214">
        <v>292.29709686984</v>
      </c>
      <c r="F1214">
        <v>227.07735201173901</v>
      </c>
      <c r="G1214">
        <v>211.041697075971</v>
      </c>
      <c r="H1214">
        <v>195.99222065953001</v>
      </c>
      <c r="I1214">
        <f t="shared" si="36"/>
        <v>332.25649242225603</v>
      </c>
      <c r="J1214">
        <f t="shared" si="37"/>
        <v>211.37042324907998</v>
      </c>
      <c r="K1214">
        <v>1.5719157265003101</v>
      </c>
      <c r="L1214">
        <v>0.625772510449213</v>
      </c>
      <c r="M1214" t="s">
        <v>11</v>
      </c>
      <c r="N1214">
        <v>1.4436546591679899E-4</v>
      </c>
      <c r="O1214">
        <v>7.7353220898869403E-4</v>
      </c>
    </row>
    <row r="1215" spans="1:15" x14ac:dyDescent="0.2">
      <c r="A1215">
        <v>1830</v>
      </c>
      <c r="B1215" t="s">
        <v>1225</v>
      </c>
      <c r="C1215">
        <v>134.66686296709</v>
      </c>
      <c r="D1215">
        <v>99.963504318779101</v>
      </c>
      <c r="E1215">
        <v>129.173787851827</v>
      </c>
      <c r="F1215">
        <v>95.011444356376003</v>
      </c>
      <c r="G1215">
        <v>80.622670793067599</v>
      </c>
      <c r="H1215">
        <v>55.812354227548397</v>
      </c>
      <c r="I1215">
        <f t="shared" si="36"/>
        <v>121.26805171256537</v>
      </c>
      <c r="J1215">
        <f t="shared" si="37"/>
        <v>77.148823125664009</v>
      </c>
      <c r="K1215">
        <v>1.5718716993911599</v>
      </c>
      <c r="L1215">
        <v>0.59259386144696902</v>
      </c>
      <c r="M1215" t="s">
        <v>11</v>
      </c>
      <c r="N1215">
        <v>1.00007533090395E-2</v>
      </c>
      <c r="O1215">
        <v>3.1067913968245601E-2</v>
      </c>
    </row>
    <row r="1216" spans="1:15" x14ac:dyDescent="0.2">
      <c r="A1216">
        <v>526</v>
      </c>
      <c r="B1216" t="s">
        <v>1226</v>
      </c>
      <c r="C1216">
        <v>2304.2996552146501</v>
      </c>
      <c r="D1216">
        <v>1999.2700863755799</v>
      </c>
      <c r="E1216">
        <v>2181.0497256520098</v>
      </c>
      <c r="F1216">
        <v>1446.07418310404</v>
      </c>
      <c r="G1216">
        <v>1363.47163841217</v>
      </c>
      <c r="H1216">
        <v>1316.1331903891601</v>
      </c>
      <c r="I1216">
        <f t="shared" si="36"/>
        <v>2161.5398224140804</v>
      </c>
      <c r="J1216">
        <f t="shared" si="37"/>
        <v>1375.2263373017897</v>
      </c>
      <c r="K1216">
        <v>1.5717702343128801</v>
      </c>
      <c r="L1216">
        <v>0.63904251868315298</v>
      </c>
      <c r="M1216" t="s">
        <v>11</v>
      </c>
      <c r="N1216">
        <v>1.1616892398245401E-7</v>
      </c>
      <c r="O1216">
        <v>1.25555196357462E-6</v>
      </c>
    </row>
    <row r="1217" spans="1:15" x14ac:dyDescent="0.2">
      <c r="A1217">
        <v>457</v>
      </c>
      <c r="B1217" t="s">
        <v>1227</v>
      </c>
      <c r="C1217">
        <v>11728.1745032658</v>
      </c>
      <c r="D1217">
        <v>10120.0340897639</v>
      </c>
      <c r="E1217">
        <v>10695.7552415516</v>
      </c>
      <c r="F1217">
        <v>7011.8445935005502</v>
      </c>
      <c r="G1217">
        <v>6601.5739849382398</v>
      </c>
      <c r="H1217">
        <v>7097.2547189821998</v>
      </c>
      <c r="I1217">
        <f t="shared" si="36"/>
        <v>10847.987944860433</v>
      </c>
      <c r="J1217">
        <f t="shared" si="37"/>
        <v>6903.557765806996</v>
      </c>
      <c r="K1217">
        <v>1.57136194305348</v>
      </c>
      <c r="L1217">
        <v>0.64067408900484601</v>
      </c>
      <c r="M1217" t="s">
        <v>11</v>
      </c>
      <c r="N1217">
        <v>1.84727524090438E-8</v>
      </c>
      <c r="O1217">
        <v>2.29797806226289E-7</v>
      </c>
    </row>
    <row r="1218" spans="1:15" x14ac:dyDescent="0.2">
      <c r="A1218">
        <v>706</v>
      </c>
      <c r="B1218" t="s">
        <v>1228</v>
      </c>
      <c r="C1218">
        <v>14247.5670646084</v>
      </c>
      <c r="D1218">
        <v>11539.8547104272</v>
      </c>
      <c r="E1218">
        <v>10598.8749006627</v>
      </c>
      <c r="F1218">
        <v>7148.6610733737298</v>
      </c>
      <c r="G1218">
        <v>8283.9794239876901</v>
      </c>
      <c r="H1218">
        <v>7733.2559648310098</v>
      </c>
      <c r="I1218">
        <f t="shared" ref="I1218:I1281" si="38">AVERAGE(C1218:E1218)</f>
        <v>12128.7655585661</v>
      </c>
      <c r="J1218">
        <f t="shared" ref="J1218:J1281" si="39">AVERAGE(F1218:H1218)</f>
        <v>7721.965487397476</v>
      </c>
      <c r="K1218">
        <v>1.57068373050368</v>
      </c>
      <c r="L1218">
        <v>0.63565788719446603</v>
      </c>
      <c r="M1218" t="s">
        <v>11</v>
      </c>
      <c r="N1218">
        <v>2.1248320860974E-6</v>
      </c>
      <c r="O1218">
        <v>1.7110014744282899E-5</v>
      </c>
    </row>
    <row r="1219" spans="1:15" x14ac:dyDescent="0.2">
      <c r="A1219">
        <v>1654</v>
      </c>
      <c r="B1219" t="s">
        <v>1229</v>
      </c>
      <c r="C1219">
        <v>258.11148735358898</v>
      </c>
      <c r="D1219">
        <v>275.32321104748502</v>
      </c>
      <c r="E1219">
        <v>187.13638496482699</v>
      </c>
      <c r="F1219">
        <v>193.823346487007</v>
      </c>
      <c r="G1219">
        <v>162.430969097798</v>
      </c>
      <c r="H1219">
        <v>102.53897637154201</v>
      </c>
      <c r="I1219">
        <f t="shared" si="38"/>
        <v>240.19036112196702</v>
      </c>
      <c r="J1219">
        <f t="shared" si="39"/>
        <v>152.93109731878232</v>
      </c>
      <c r="K1219">
        <v>1.5705789426286101</v>
      </c>
      <c r="L1219">
        <v>0.601187207225793</v>
      </c>
      <c r="M1219" t="s">
        <v>11</v>
      </c>
      <c r="N1219">
        <v>5.1708530730350203E-3</v>
      </c>
      <c r="O1219">
        <v>1.7772853518865799E-2</v>
      </c>
    </row>
    <row r="1220" spans="1:15" x14ac:dyDescent="0.2">
      <c r="A1220">
        <v>1858</v>
      </c>
      <c r="B1220" t="s">
        <v>1230</v>
      </c>
      <c r="C1220">
        <v>111.287199257526</v>
      </c>
      <c r="D1220">
        <v>81.326240801718598</v>
      </c>
      <c r="E1220">
        <v>122.549491038913</v>
      </c>
      <c r="F1220">
        <v>61.7574388316444</v>
      </c>
      <c r="G1220">
        <v>81.8082983047303</v>
      </c>
      <c r="H1220">
        <v>57.110315953770403</v>
      </c>
      <c r="I1220">
        <f t="shared" si="38"/>
        <v>105.05431036605255</v>
      </c>
      <c r="J1220">
        <f t="shared" si="39"/>
        <v>66.89201769671503</v>
      </c>
      <c r="K1220">
        <v>1.57050592856032</v>
      </c>
      <c r="L1220">
        <v>0.59894468971732795</v>
      </c>
      <c r="M1220" t="s">
        <v>11</v>
      </c>
      <c r="N1220">
        <v>1.1634096623126399E-2</v>
      </c>
      <c r="O1220">
        <v>3.5597330087445603E-2</v>
      </c>
    </row>
    <row r="1221" spans="1:15" x14ac:dyDescent="0.2">
      <c r="A1221">
        <v>428</v>
      </c>
      <c r="B1221" t="s">
        <v>1231</v>
      </c>
      <c r="C1221">
        <v>1767.50257644305</v>
      </c>
      <c r="D1221">
        <v>1714.62824356957</v>
      </c>
      <c r="E1221">
        <v>1720.6610971544701</v>
      </c>
      <c r="F1221">
        <v>2759.1323441091599</v>
      </c>
      <c r="G1221">
        <v>2668.8475287528699</v>
      </c>
      <c r="H1221">
        <v>2742.5931275071998</v>
      </c>
      <c r="I1221">
        <f t="shared" si="38"/>
        <v>1734.26397238903</v>
      </c>
      <c r="J1221">
        <f t="shared" si="39"/>
        <v>2723.5243334564097</v>
      </c>
      <c r="K1221">
        <v>1.57042086834372</v>
      </c>
      <c r="L1221">
        <v>-0.64055557018006504</v>
      </c>
      <c r="M1221" t="s">
        <v>13</v>
      </c>
      <c r="N1221">
        <v>7.6362182818999695E-9</v>
      </c>
      <c r="O1221">
        <v>1.01429675076171E-7</v>
      </c>
    </row>
    <row r="1222" spans="1:15" x14ac:dyDescent="0.2">
      <c r="A1222">
        <v>1231</v>
      </c>
      <c r="B1222" t="s">
        <v>1232</v>
      </c>
      <c r="C1222">
        <v>1139.99240247835</v>
      </c>
      <c r="D1222">
        <v>859.85556680983802</v>
      </c>
      <c r="E1222">
        <v>704.65957347375002</v>
      </c>
      <c r="F1222">
        <v>557.71717837192705</v>
      </c>
      <c r="G1222">
        <v>691.22083929938799</v>
      </c>
      <c r="H1222">
        <v>473.75603007105002</v>
      </c>
      <c r="I1222">
        <f t="shared" si="38"/>
        <v>901.50251425397926</v>
      </c>
      <c r="J1222">
        <f t="shared" si="39"/>
        <v>574.231349247455</v>
      </c>
      <c r="K1222">
        <v>1.5699291155653901</v>
      </c>
      <c r="L1222">
        <v>0.62107087576654796</v>
      </c>
      <c r="M1222" t="s">
        <v>11</v>
      </c>
      <c r="N1222">
        <v>5.2319536824829596E-4</v>
      </c>
      <c r="O1222">
        <v>2.41558223704835E-3</v>
      </c>
    </row>
    <row r="1223" spans="1:15" x14ac:dyDescent="0.2">
      <c r="A1223">
        <v>976</v>
      </c>
      <c r="B1223" t="s">
        <v>1233</v>
      </c>
      <c r="C1223">
        <v>216.02809267637301</v>
      </c>
      <c r="D1223">
        <v>232.965793963256</v>
      </c>
      <c r="E1223">
        <v>225.22609163908299</v>
      </c>
      <c r="F1223">
        <v>350.592229675027</v>
      </c>
      <c r="G1223">
        <v>392.44270636037299</v>
      </c>
      <c r="H1223">
        <v>315.40469947195902</v>
      </c>
      <c r="I1223">
        <f t="shared" si="38"/>
        <v>224.73999275957067</v>
      </c>
      <c r="J1223">
        <f t="shared" si="39"/>
        <v>352.81321183578638</v>
      </c>
      <c r="K1223">
        <v>1.5698728450758199</v>
      </c>
      <c r="L1223">
        <v>-0.62920307768350703</v>
      </c>
      <c r="M1223" t="s">
        <v>13</v>
      </c>
      <c r="N1223">
        <v>6.1150177189463496E-5</v>
      </c>
      <c r="O1223">
        <v>3.56187251354611E-4</v>
      </c>
    </row>
    <row r="1224" spans="1:15" x14ac:dyDescent="0.2">
      <c r="A1224">
        <v>579</v>
      </c>
      <c r="B1224" t="s">
        <v>1234</v>
      </c>
      <c r="C1224">
        <v>1711.3913835400999</v>
      </c>
      <c r="D1224">
        <v>1585.86169563351</v>
      </c>
      <c r="E1224">
        <v>1888.7526287821699</v>
      </c>
      <c r="F1224">
        <v>2896.8989384258998</v>
      </c>
      <c r="G1224">
        <v>2750.6558270576002</v>
      </c>
      <c r="H1224">
        <v>2492.0865143463502</v>
      </c>
      <c r="I1224">
        <f t="shared" si="38"/>
        <v>1728.6685693185934</v>
      </c>
      <c r="J1224">
        <f t="shared" si="39"/>
        <v>2713.2137599432831</v>
      </c>
      <c r="K1224">
        <v>1.5695395913936101</v>
      </c>
      <c r="L1224">
        <v>-0.63707218106246699</v>
      </c>
      <c r="M1224" t="s">
        <v>13</v>
      </c>
      <c r="N1224">
        <v>3.2929240587816098E-7</v>
      </c>
      <c r="O1224">
        <v>3.23320781937366E-6</v>
      </c>
    </row>
    <row r="1225" spans="1:15" x14ac:dyDescent="0.2">
      <c r="A1225">
        <v>1736</v>
      </c>
      <c r="B1225" t="s">
        <v>1235</v>
      </c>
      <c r="C1225">
        <v>141.21316880576799</v>
      </c>
      <c r="D1225">
        <v>134.69658632784601</v>
      </c>
      <c r="E1225">
        <v>128.345750750213</v>
      </c>
      <c r="F1225">
        <v>111.16338989696</v>
      </c>
      <c r="G1225">
        <v>84.179553328055803</v>
      </c>
      <c r="H1225">
        <v>62.302162858658697</v>
      </c>
      <c r="I1225">
        <f t="shared" si="38"/>
        <v>134.75183529460901</v>
      </c>
      <c r="J1225">
        <f t="shared" si="39"/>
        <v>85.881702027891492</v>
      </c>
      <c r="K1225">
        <v>1.5690401111385299</v>
      </c>
      <c r="L1225">
        <v>0.59304670275018401</v>
      </c>
      <c r="M1225" t="s">
        <v>11</v>
      </c>
      <c r="N1225">
        <v>7.1467104864343404E-3</v>
      </c>
      <c r="O1225">
        <v>2.3403830135587101E-2</v>
      </c>
    </row>
    <row r="1226" spans="1:15" x14ac:dyDescent="0.2">
      <c r="A1226">
        <v>1513</v>
      </c>
      <c r="B1226" t="s">
        <v>1236</v>
      </c>
      <c r="C1226">
        <v>149.62984774121099</v>
      </c>
      <c r="D1226">
        <v>94.033465926987205</v>
      </c>
      <c r="E1226">
        <v>164.77938322124101</v>
      </c>
      <c r="F1226">
        <v>224.22700868104701</v>
      </c>
      <c r="G1226">
        <v>219.34108965761001</v>
      </c>
      <c r="H1226">
        <v>197.29018238575199</v>
      </c>
      <c r="I1226">
        <f t="shared" si="38"/>
        <v>136.14756562981307</v>
      </c>
      <c r="J1226">
        <f t="shared" si="39"/>
        <v>213.61942690813635</v>
      </c>
      <c r="K1226">
        <v>1.5690286192040399</v>
      </c>
      <c r="L1226">
        <v>-0.61404409720790598</v>
      </c>
      <c r="M1226" t="s">
        <v>13</v>
      </c>
      <c r="N1226">
        <v>2.56617693017595E-3</v>
      </c>
      <c r="O1226">
        <v>9.6422444468276906E-3</v>
      </c>
    </row>
    <row r="1227" spans="1:15" x14ac:dyDescent="0.2">
      <c r="A1227">
        <v>1615</v>
      </c>
      <c r="B1227" t="s">
        <v>1237</v>
      </c>
      <c r="C1227">
        <v>113.15757235429101</v>
      </c>
      <c r="D1227">
        <v>130.46084461942399</v>
      </c>
      <c r="E1227">
        <v>157.32704930671301</v>
      </c>
      <c r="F1227">
        <v>90.260872138557204</v>
      </c>
      <c r="G1227">
        <v>91.293318398032397</v>
      </c>
      <c r="H1227">
        <v>73.983818394657106</v>
      </c>
      <c r="I1227">
        <f t="shared" si="38"/>
        <v>133.64848876014267</v>
      </c>
      <c r="J1227">
        <f t="shared" si="39"/>
        <v>85.179336310415565</v>
      </c>
      <c r="K1227">
        <v>1.56902477231207</v>
      </c>
      <c r="L1227">
        <v>0.60642955072919602</v>
      </c>
      <c r="M1227" t="s">
        <v>11</v>
      </c>
      <c r="N1227">
        <v>4.4382901821006402E-3</v>
      </c>
      <c r="O1227">
        <v>1.56233310744533E-2</v>
      </c>
    </row>
    <row r="1228" spans="1:15" x14ac:dyDescent="0.2">
      <c r="A1228">
        <v>1497</v>
      </c>
      <c r="B1228" t="s">
        <v>1238</v>
      </c>
      <c r="C1228">
        <v>86.037162451196295</v>
      </c>
      <c r="D1228">
        <v>94.880614268671707</v>
      </c>
      <c r="E1228">
        <v>88.599969872727598</v>
      </c>
      <c r="F1228">
        <v>147.267738752383</v>
      </c>
      <c r="G1228">
        <v>120.93400618960101</v>
      </c>
      <c r="H1228">
        <v>154.45744542042499</v>
      </c>
      <c r="I1228">
        <f t="shared" si="38"/>
        <v>89.839248864198524</v>
      </c>
      <c r="J1228">
        <f t="shared" si="39"/>
        <v>140.88639678746964</v>
      </c>
      <c r="K1228">
        <v>1.56820541766143</v>
      </c>
      <c r="L1228">
        <v>-0.61198380831505805</v>
      </c>
      <c r="M1228" t="s">
        <v>13</v>
      </c>
      <c r="N1228">
        <v>2.3850505559768701E-3</v>
      </c>
      <c r="O1228">
        <v>9.0609410938016395E-3</v>
      </c>
    </row>
    <row r="1229" spans="1:15" x14ac:dyDescent="0.2">
      <c r="A1229">
        <v>733</v>
      </c>
      <c r="B1229" t="s">
        <v>1239</v>
      </c>
      <c r="C1229">
        <v>643.408345287207</v>
      </c>
      <c r="D1229">
        <v>591.30954249582896</v>
      </c>
      <c r="E1229">
        <v>652.49323607204997</v>
      </c>
      <c r="F1229">
        <v>402.84852407103398</v>
      </c>
      <c r="G1229">
        <v>382.95768626707098</v>
      </c>
      <c r="H1229">
        <v>417.94367584350198</v>
      </c>
      <c r="I1229">
        <f t="shared" si="38"/>
        <v>629.07037461836205</v>
      </c>
      <c r="J1229">
        <f t="shared" si="39"/>
        <v>401.24996206053567</v>
      </c>
      <c r="K1229">
        <v>1.5677767828011799</v>
      </c>
      <c r="L1229">
        <v>0.63278265739990502</v>
      </c>
      <c r="M1229" t="s">
        <v>11</v>
      </c>
      <c r="N1229">
        <v>3.2251307662184598E-6</v>
      </c>
      <c r="O1229">
        <v>2.5013463036769401E-5</v>
      </c>
    </row>
    <row r="1230" spans="1:15" x14ac:dyDescent="0.2">
      <c r="A1230">
        <v>650</v>
      </c>
      <c r="B1230" t="s">
        <v>1240</v>
      </c>
      <c r="C1230">
        <v>1891.8823873779399</v>
      </c>
      <c r="D1230">
        <v>1843.3947915056201</v>
      </c>
      <c r="E1230">
        <v>1525.2443411735001</v>
      </c>
      <c r="F1230">
        <v>1104.03298342109</v>
      </c>
      <c r="G1230">
        <v>1169.0287264994799</v>
      </c>
      <c r="H1230">
        <v>1082.50007966919</v>
      </c>
      <c r="I1230">
        <f t="shared" si="38"/>
        <v>1753.5071733523534</v>
      </c>
      <c r="J1230">
        <f t="shared" si="39"/>
        <v>1118.5205965299201</v>
      </c>
      <c r="K1230">
        <v>1.5677021762428001</v>
      </c>
      <c r="L1230">
        <v>0.63377318206961597</v>
      </c>
      <c r="M1230" t="s">
        <v>11</v>
      </c>
      <c r="N1230">
        <v>1.0198222670200901E-6</v>
      </c>
      <c r="O1230">
        <v>8.9195224430911408E-6</v>
      </c>
    </row>
    <row r="1231" spans="1:15" x14ac:dyDescent="0.2">
      <c r="A1231">
        <v>1121</v>
      </c>
      <c r="B1231" t="s">
        <v>1241</v>
      </c>
      <c r="C1231">
        <v>326.380105385516</v>
      </c>
      <c r="D1231">
        <v>372.74527034121002</v>
      </c>
      <c r="E1231">
        <v>310.51391310535399</v>
      </c>
      <c r="F1231">
        <v>231.827924229557</v>
      </c>
      <c r="G1231">
        <v>237.125502332552</v>
      </c>
      <c r="H1231">
        <v>175.224833039977</v>
      </c>
      <c r="I1231">
        <f t="shared" si="38"/>
        <v>336.54642961069334</v>
      </c>
      <c r="J1231">
        <f t="shared" si="39"/>
        <v>214.72608653402867</v>
      </c>
      <c r="K1231">
        <v>1.5673290332023</v>
      </c>
      <c r="L1231">
        <v>0.61947642460618502</v>
      </c>
      <c r="M1231" t="s">
        <v>11</v>
      </c>
      <c r="N1231">
        <v>2.51436221834285E-4</v>
      </c>
      <c r="O1231">
        <v>1.2751248181337299E-3</v>
      </c>
    </row>
    <row r="1232" spans="1:15" x14ac:dyDescent="0.2">
      <c r="A1232">
        <v>1385</v>
      </c>
      <c r="B1232" t="s">
        <v>1242</v>
      </c>
      <c r="C1232">
        <v>146.82428809606299</v>
      </c>
      <c r="D1232">
        <v>174.51255838702099</v>
      </c>
      <c r="E1232">
        <v>187.13638496482699</v>
      </c>
      <c r="F1232">
        <v>114.96384767121501</v>
      </c>
      <c r="G1232">
        <v>104.335221026323</v>
      </c>
      <c r="H1232">
        <v>105.134899823986</v>
      </c>
      <c r="I1232">
        <f t="shared" si="38"/>
        <v>169.49107714930366</v>
      </c>
      <c r="J1232">
        <f t="shared" si="39"/>
        <v>108.14465617384134</v>
      </c>
      <c r="K1232">
        <v>1.56726261977151</v>
      </c>
      <c r="L1232">
        <v>0.61386026399165505</v>
      </c>
      <c r="M1232" t="s">
        <v>11</v>
      </c>
      <c r="N1232">
        <v>1.4496339080127801E-3</v>
      </c>
      <c r="O1232">
        <v>5.9460092114376898E-3</v>
      </c>
    </row>
    <row r="1233" spans="1:15" x14ac:dyDescent="0.2">
      <c r="A1233">
        <v>1236</v>
      </c>
      <c r="B1233" t="s">
        <v>1243</v>
      </c>
      <c r="C1233">
        <v>1380.33534541267</v>
      </c>
      <c r="D1233">
        <v>1742.5841388451599</v>
      </c>
      <c r="E1233">
        <v>2085.8254589663602</v>
      </c>
      <c r="F1233">
        <v>1304.50713101304</v>
      </c>
      <c r="G1233">
        <v>800.29857037236195</v>
      </c>
      <c r="H1233">
        <v>1218.7860609225099</v>
      </c>
      <c r="I1233">
        <f t="shared" si="38"/>
        <v>1736.2483144080634</v>
      </c>
      <c r="J1233">
        <f t="shared" si="39"/>
        <v>1107.8639207693038</v>
      </c>
      <c r="K1233">
        <v>1.5672035904936801</v>
      </c>
      <c r="L1233">
        <v>0.61925637223738295</v>
      </c>
      <c r="M1233" t="s">
        <v>11</v>
      </c>
      <c r="N1233">
        <v>5.5685809378565397E-4</v>
      </c>
      <c r="O1233">
        <v>2.5612769119510099E-3</v>
      </c>
    </row>
    <row r="1234" spans="1:15" x14ac:dyDescent="0.2">
      <c r="A1234">
        <v>855</v>
      </c>
      <c r="B1234" t="s">
        <v>1244</v>
      </c>
      <c r="C1234">
        <v>555.50080973924605</v>
      </c>
      <c r="D1234">
        <v>474.40307134335899</v>
      </c>
      <c r="E1234">
        <v>475.293296326595</v>
      </c>
      <c r="F1234">
        <v>303.08650749683898</v>
      </c>
      <c r="G1234">
        <v>322.49068317227</v>
      </c>
      <c r="H1234">
        <v>334.87412536529001</v>
      </c>
      <c r="I1234">
        <f t="shared" si="38"/>
        <v>501.73239246973338</v>
      </c>
      <c r="J1234">
        <f t="shared" si="39"/>
        <v>320.15043867813301</v>
      </c>
      <c r="K1234">
        <v>1.56717696387153</v>
      </c>
      <c r="L1234">
        <v>0.630299155957177</v>
      </c>
      <c r="M1234" t="s">
        <v>11</v>
      </c>
      <c r="N1234">
        <v>1.6205401856632001E-5</v>
      </c>
      <c r="O1234">
        <v>1.07751707081817E-4</v>
      </c>
    </row>
    <row r="1235" spans="1:15" x14ac:dyDescent="0.2">
      <c r="A1235">
        <v>1410</v>
      </c>
      <c r="B1235" t="s">
        <v>1245</v>
      </c>
      <c r="C1235">
        <v>208.54660028931301</v>
      </c>
      <c r="D1235">
        <v>206.70419537103501</v>
      </c>
      <c r="E1235">
        <v>157.32704930671301</v>
      </c>
      <c r="F1235">
        <v>117.814191001906</v>
      </c>
      <c r="G1235">
        <v>138.718418864543</v>
      </c>
      <c r="H1235">
        <v>109.028785002653</v>
      </c>
      <c r="I1235">
        <f t="shared" si="38"/>
        <v>190.859281655687</v>
      </c>
      <c r="J1235">
        <f t="shared" si="39"/>
        <v>121.85379828970065</v>
      </c>
      <c r="K1235">
        <v>1.56629735252019</v>
      </c>
      <c r="L1235">
        <v>0.61216666676301501</v>
      </c>
      <c r="M1235" t="s">
        <v>11</v>
      </c>
      <c r="N1235">
        <v>1.61335878208702E-3</v>
      </c>
      <c r="O1235">
        <v>6.5049253022444698E-3</v>
      </c>
    </row>
    <row r="1236" spans="1:15" x14ac:dyDescent="0.2">
      <c r="A1236">
        <v>1012</v>
      </c>
      <c r="B1236" t="s">
        <v>1246</v>
      </c>
      <c r="C1236">
        <v>360.04682112728898</v>
      </c>
      <c r="D1236">
        <v>332.92929828203597</v>
      </c>
      <c r="E1236">
        <v>295.60924527629697</v>
      </c>
      <c r="F1236">
        <v>212.825635358282</v>
      </c>
      <c r="G1236">
        <v>200.37104947100599</v>
      </c>
      <c r="H1236">
        <v>218.057570005305</v>
      </c>
      <c r="I1236">
        <f t="shared" si="38"/>
        <v>329.52845489520729</v>
      </c>
      <c r="J1236">
        <f t="shared" si="39"/>
        <v>210.41808494486432</v>
      </c>
      <c r="K1236">
        <v>1.56606526944466</v>
      </c>
      <c r="L1236">
        <v>0.62397031529072899</v>
      </c>
      <c r="M1236" t="s">
        <v>11</v>
      </c>
      <c r="N1236">
        <v>9.46952209904644E-5</v>
      </c>
      <c r="O1236">
        <v>5.3195882542568203E-4</v>
      </c>
    </row>
    <row r="1237" spans="1:15" x14ac:dyDescent="0.2">
      <c r="A1237">
        <v>548</v>
      </c>
      <c r="B1237" t="s">
        <v>1247</v>
      </c>
      <c r="C1237">
        <v>4485.1546860427998</v>
      </c>
      <c r="D1237">
        <v>4033.27325476023</v>
      </c>
      <c r="E1237">
        <v>3900.88278570486</v>
      </c>
      <c r="F1237">
        <v>5835.6029123686103</v>
      </c>
      <c r="G1237">
        <v>6895.6096078306</v>
      </c>
      <c r="H1237">
        <v>6716.9519331991396</v>
      </c>
      <c r="I1237">
        <f t="shared" si="38"/>
        <v>4139.7702421692966</v>
      </c>
      <c r="J1237">
        <f t="shared" si="39"/>
        <v>6482.7214844661166</v>
      </c>
      <c r="K1237">
        <v>1.56596166097109</v>
      </c>
      <c r="L1237">
        <v>-0.63416351816821304</v>
      </c>
      <c r="M1237" t="s">
        <v>13</v>
      </c>
      <c r="N1237">
        <v>1.77311317184617E-7</v>
      </c>
      <c r="O1237">
        <v>1.8385673278398601E-6</v>
      </c>
    </row>
    <row r="1238" spans="1:15" x14ac:dyDescent="0.2">
      <c r="A1238">
        <v>627</v>
      </c>
      <c r="B1238" t="s">
        <v>1248</v>
      </c>
      <c r="C1238">
        <v>131154.30229136499</v>
      </c>
      <c r="D1238">
        <v>119115.834027584</v>
      </c>
      <c r="E1238">
        <v>132553.007263515</v>
      </c>
      <c r="F1238">
        <v>86699.8432040802</v>
      </c>
      <c r="G1238">
        <v>69238.275426081702</v>
      </c>
      <c r="H1238">
        <v>88561.226541857002</v>
      </c>
      <c r="I1238">
        <f t="shared" si="38"/>
        <v>127607.71452748799</v>
      </c>
      <c r="J1238">
        <f t="shared" si="39"/>
        <v>81499.781724006301</v>
      </c>
      <c r="K1238">
        <v>1.5657430219828501</v>
      </c>
      <c r="L1238">
        <v>0.63283928408800205</v>
      </c>
      <c r="M1238" t="s">
        <v>11</v>
      </c>
      <c r="N1238">
        <v>6.2460971036483105E-7</v>
      </c>
      <c r="O1238">
        <v>5.6633272781883002E-6</v>
      </c>
    </row>
    <row r="1239" spans="1:15" x14ac:dyDescent="0.2">
      <c r="A1239">
        <v>600</v>
      </c>
      <c r="B1239" t="s">
        <v>1249</v>
      </c>
      <c r="C1239">
        <v>1138.12202938159</v>
      </c>
      <c r="D1239">
        <v>1187.7019750417701</v>
      </c>
      <c r="E1239">
        <v>1083.9005660130899</v>
      </c>
      <c r="F1239">
        <v>772.44304261733703</v>
      </c>
      <c r="G1239">
        <v>700.70585939268994</v>
      </c>
      <c r="H1239">
        <v>704.79321733857603</v>
      </c>
      <c r="I1239">
        <f t="shared" si="38"/>
        <v>1136.5748568121498</v>
      </c>
      <c r="J1239">
        <f t="shared" si="39"/>
        <v>725.98070644953441</v>
      </c>
      <c r="K1239">
        <v>1.56557171108673</v>
      </c>
      <c r="L1239">
        <v>0.63207892970306401</v>
      </c>
      <c r="M1239" t="s">
        <v>11</v>
      </c>
      <c r="N1239">
        <v>4.4035457893329598E-7</v>
      </c>
      <c r="O1239">
        <v>4.1723596353929804E-6</v>
      </c>
    </row>
    <row r="1240" spans="1:15" x14ac:dyDescent="0.2">
      <c r="A1240">
        <v>500</v>
      </c>
      <c r="B1240" t="s">
        <v>1250</v>
      </c>
      <c r="C1240">
        <v>2908.4301654697902</v>
      </c>
      <c r="D1240">
        <v>3013.30665137201</v>
      </c>
      <c r="E1240">
        <v>3212.7839542633901</v>
      </c>
      <c r="F1240">
        <v>1902.12911601465</v>
      </c>
      <c r="G1240">
        <v>2081.9619104797998</v>
      </c>
      <c r="H1240">
        <v>1850.8934215926499</v>
      </c>
      <c r="I1240">
        <f t="shared" si="38"/>
        <v>3044.8402570350631</v>
      </c>
      <c r="J1240">
        <f t="shared" si="39"/>
        <v>1944.9948160290332</v>
      </c>
      <c r="K1240">
        <v>1.56547474159932</v>
      </c>
      <c r="L1240">
        <v>0.63481017861650901</v>
      </c>
      <c r="M1240" t="s">
        <v>11</v>
      </c>
      <c r="N1240">
        <v>5.9117567761386598E-8</v>
      </c>
      <c r="O1240">
        <v>6.7216674544696495E-7</v>
      </c>
    </row>
    <row r="1241" spans="1:15" x14ac:dyDescent="0.2">
      <c r="A1241">
        <v>1285</v>
      </c>
      <c r="B1241" t="s">
        <v>1251</v>
      </c>
      <c r="C1241">
        <v>129.05574367679401</v>
      </c>
      <c r="D1241">
        <v>127.91939959437001</v>
      </c>
      <c r="E1241">
        <v>119.23734263245601</v>
      </c>
      <c r="F1241">
        <v>171.02059984147701</v>
      </c>
      <c r="G1241">
        <v>219.34108965761001</v>
      </c>
      <c r="H1241">
        <v>198.588144111974</v>
      </c>
      <c r="I1241">
        <f t="shared" si="38"/>
        <v>125.40416196787335</v>
      </c>
      <c r="J1241">
        <f t="shared" si="39"/>
        <v>196.31661120368699</v>
      </c>
      <c r="K1241">
        <v>1.5654712580749901</v>
      </c>
      <c r="L1241">
        <v>-0.61420360353553705</v>
      </c>
      <c r="M1241" t="s">
        <v>13</v>
      </c>
      <c r="N1241">
        <v>8.0346517363716796E-4</v>
      </c>
      <c r="O1241">
        <v>3.5546299705270798E-3</v>
      </c>
    </row>
    <row r="1242" spans="1:15" x14ac:dyDescent="0.2">
      <c r="A1242">
        <v>857</v>
      </c>
      <c r="B1242" t="s">
        <v>1252</v>
      </c>
      <c r="C1242">
        <v>313.28749370816001</v>
      </c>
      <c r="D1242">
        <v>354.95515516583401</v>
      </c>
      <c r="E1242">
        <v>358.54006499898202</v>
      </c>
      <c r="F1242">
        <v>516.86225729868499</v>
      </c>
      <c r="G1242">
        <v>591.62812831971598</v>
      </c>
      <c r="H1242">
        <v>497.119341143047</v>
      </c>
      <c r="I1242">
        <f t="shared" si="38"/>
        <v>342.26090462432535</v>
      </c>
      <c r="J1242">
        <f t="shared" si="39"/>
        <v>535.20324225381603</v>
      </c>
      <c r="K1242">
        <v>1.56372882506481</v>
      </c>
      <c r="L1242">
        <v>-0.62582523542423096</v>
      </c>
      <c r="M1242" t="s">
        <v>13</v>
      </c>
      <c r="N1242">
        <v>1.6875900208098701E-5</v>
      </c>
      <c r="O1242">
        <v>1.11948066141238E-4</v>
      </c>
    </row>
    <row r="1243" spans="1:15" x14ac:dyDescent="0.2">
      <c r="A1243">
        <v>803</v>
      </c>
      <c r="B1243" t="s">
        <v>1253</v>
      </c>
      <c r="C1243">
        <v>2486.6610321492499</v>
      </c>
      <c r="D1243">
        <v>2121.2594475781598</v>
      </c>
      <c r="E1243">
        <v>1781.93584267392</v>
      </c>
      <c r="F1243">
        <v>3517.3236700730399</v>
      </c>
      <c r="G1243">
        <v>3434.7629012870102</v>
      </c>
      <c r="H1243">
        <v>3033.3365541809399</v>
      </c>
      <c r="I1243">
        <f t="shared" si="38"/>
        <v>2129.9521074671097</v>
      </c>
      <c r="J1243">
        <f t="shared" si="39"/>
        <v>3328.4743751803303</v>
      </c>
      <c r="K1243">
        <v>1.5626991628175499</v>
      </c>
      <c r="L1243">
        <v>-0.62751623108550802</v>
      </c>
      <c r="M1243" t="s">
        <v>13</v>
      </c>
      <c r="N1243">
        <v>7.2785472129072701E-6</v>
      </c>
      <c r="O1243">
        <v>5.15299388609935E-5</v>
      </c>
    </row>
    <row r="1244" spans="1:15" x14ac:dyDescent="0.2">
      <c r="A1244">
        <v>643</v>
      </c>
      <c r="B1244" t="s">
        <v>1254</v>
      </c>
      <c r="C1244">
        <v>2974.8284104049499</v>
      </c>
      <c r="D1244">
        <v>2732.0534019327401</v>
      </c>
      <c r="E1244">
        <v>2739.1467321400301</v>
      </c>
      <c r="F1244">
        <v>1673.15153511578</v>
      </c>
      <c r="G1244">
        <v>2059.4349877582099</v>
      </c>
      <c r="H1244">
        <v>1676.9665502789001</v>
      </c>
      <c r="I1244">
        <f t="shared" si="38"/>
        <v>2815.34284815924</v>
      </c>
      <c r="J1244">
        <f t="shared" si="39"/>
        <v>1803.1843577176298</v>
      </c>
      <c r="K1244">
        <v>1.56131725306377</v>
      </c>
      <c r="L1244">
        <v>0.62886060022646095</v>
      </c>
      <c r="M1244" t="s">
        <v>11</v>
      </c>
      <c r="N1244">
        <v>8.0509335598753503E-7</v>
      </c>
      <c r="O1244">
        <v>7.1181271054263397E-6</v>
      </c>
    </row>
    <row r="1245" spans="1:15" x14ac:dyDescent="0.2">
      <c r="A1245">
        <v>644</v>
      </c>
      <c r="B1245" t="s">
        <v>1255</v>
      </c>
      <c r="C1245">
        <v>548.019317352185</v>
      </c>
      <c r="D1245">
        <v>552.34071877833901</v>
      </c>
      <c r="E1245">
        <v>503.44655778148001</v>
      </c>
      <c r="F1245">
        <v>839.90116811036398</v>
      </c>
      <c r="G1245">
        <v>837.05302323390697</v>
      </c>
      <c r="H1245">
        <v>826.80161960344901</v>
      </c>
      <c r="I1245">
        <f t="shared" si="38"/>
        <v>534.60219797066793</v>
      </c>
      <c r="J1245">
        <f t="shared" si="39"/>
        <v>834.58527031590666</v>
      </c>
      <c r="K1245">
        <v>1.5611332566232701</v>
      </c>
      <c r="L1245">
        <v>-0.62891293354190902</v>
      </c>
      <c r="M1245" t="s">
        <v>13</v>
      </c>
      <c r="N1245">
        <v>8.1567793080772296E-7</v>
      </c>
      <c r="O1245">
        <v>7.2005109264625799E-6</v>
      </c>
    </row>
    <row r="1246" spans="1:15" x14ac:dyDescent="0.2">
      <c r="A1246">
        <v>1938</v>
      </c>
      <c r="B1246" t="s">
        <v>1256</v>
      </c>
      <c r="C1246">
        <v>51.435260161041299</v>
      </c>
      <c r="D1246">
        <v>81.326240801718598</v>
      </c>
      <c r="E1246">
        <v>82.803710161427702</v>
      </c>
      <c r="F1246">
        <v>100.71213101775901</v>
      </c>
      <c r="G1246">
        <v>142.275301399531</v>
      </c>
      <c r="H1246">
        <v>93.453244287987999</v>
      </c>
      <c r="I1246">
        <f t="shared" si="38"/>
        <v>71.855070374729209</v>
      </c>
      <c r="J1246">
        <f t="shared" si="39"/>
        <v>112.14689223509266</v>
      </c>
      <c r="K1246">
        <v>1.56073735159174</v>
      </c>
      <c r="L1246">
        <v>-0.58530989063943895</v>
      </c>
      <c r="M1246" t="s">
        <v>13</v>
      </c>
      <c r="N1246">
        <v>1.4801521972910099E-2</v>
      </c>
      <c r="O1246">
        <v>4.3419325292050399E-2</v>
      </c>
    </row>
    <row r="1247" spans="1:15" x14ac:dyDescent="0.2">
      <c r="A1247">
        <v>737</v>
      </c>
      <c r="B1247" t="s">
        <v>1257</v>
      </c>
      <c r="C1247">
        <v>1245.6684824455799</v>
      </c>
      <c r="D1247">
        <v>1064.8654654975001</v>
      </c>
      <c r="E1247">
        <v>1290.08180431504</v>
      </c>
      <c r="F1247">
        <v>800.94647592424997</v>
      </c>
      <c r="G1247">
        <v>697.148976857702</v>
      </c>
      <c r="H1247">
        <v>809.92811716256199</v>
      </c>
      <c r="I1247">
        <f t="shared" si="38"/>
        <v>1200.2052507527067</v>
      </c>
      <c r="J1247">
        <f t="shared" si="39"/>
        <v>769.34118998150461</v>
      </c>
      <c r="K1247">
        <v>1.56004288653979</v>
      </c>
      <c r="L1247">
        <v>0.62570186800315297</v>
      </c>
      <c r="M1247" t="s">
        <v>11</v>
      </c>
      <c r="N1247">
        <v>3.35135138559848E-6</v>
      </c>
      <c r="O1247">
        <v>2.5817347014806102E-5</v>
      </c>
    </row>
    <row r="1248" spans="1:15" x14ac:dyDescent="0.2">
      <c r="A1248">
        <v>1324</v>
      </c>
      <c r="B1248" t="s">
        <v>1258</v>
      </c>
      <c r="C1248">
        <v>215.092906127991</v>
      </c>
      <c r="D1248">
        <v>227.03575557146499</v>
      </c>
      <c r="E1248">
        <v>177.199939745455</v>
      </c>
      <c r="F1248">
        <v>116.86407655834201</v>
      </c>
      <c r="G1248">
        <v>133.97590881789199</v>
      </c>
      <c r="H1248">
        <v>146.669675063092</v>
      </c>
      <c r="I1248">
        <f t="shared" si="38"/>
        <v>206.44286714830366</v>
      </c>
      <c r="J1248">
        <f t="shared" si="39"/>
        <v>132.503220146442</v>
      </c>
      <c r="K1248">
        <v>1.55802151011986</v>
      </c>
      <c r="L1248">
        <v>0.61305415651483997</v>
      </c>
      <c r="M1248" t="s">
        <v>11</v>
      </c>
      <c r="N1248">
        <v>1.0139245227143801E-3</v>
      </c>
      <c r="O1248">
        <v>4.3535958547063899E-3</v>
      </c>
    </row>
    <row r="1249" spans="1:15" x14ac:dyDescent="0.2">
      <c r="A1249">
        <v>1716</v>
      </c>
      <c r="B1249" t="s">
        <v>1259</v>
      </c>
      <c r="C1249">
        <v>149.62984774121099</v>
      </c>
      <c r="D1249">
        <v>248.214464113579</v>
      </c>
      <c r="E1249">
        <v>188.79245916805499</v>
      </c>
      <c r="F1249">
        <v>125.415106550416</v>
      </c>
      <c r="G1249">
        <v>157.68845905114699</v>
      </c>
      <c r="H1249">
        <v>93.453244287987999</v>
      </c>
      <c r="I1249">
        <f t="shared" si="38"/>
        <v>195.54559034094834</v>
      </c>
      <c r="J1249">
        <f t="shared" si="39"/>
        <v>125.51893662985033</v>
      </c>
      <c r="K1249">
        <v>1.5578971236635299</v>
      </c>
      <c r="L1249">
        <v>0.59492208881351205</v>
      </c>
      <c r="M1249" t="s">
        <v>11</v>
      </c>
      <c r="N1249">
        <v>6.8144421418015301E-3</v>
      </c>
      <c r="O1249">
        <v>2.2575817934814502E-2</v>
      </c>
    </row>
    <row r="1250" spans="1:15" x14ac:dyDescent="0.2">
      <c r="A1250">
        <v>486</v>
      </c>
      <c r="B1250" t="s">
        <v>1260</v>
      </c>
      <c r="C1250">
        <v>3737.00544733674</v>
      </c>
      <c r="D1250">
        <v>4141.7082424958598</v>
      </c>
      <c r="E1250">
        <v>3929.8640842613599</v>
      </c>
      <c r="F1250">
        <v>2386.6874822321702</v>
      </c>
      <c r="G1250">
        <v>2539.61412998163</v>
      </c>
      <c r="H1250">
        <v>2654.3317301241</v>
      </c>
      <c r="I1250">
        <f t="shared" si="38"/>
        <v>3936.1925913646533</v>
      </c>
      <c r="J1250">
        <f t="shared" si="39"/>
        <v>2526.8777807792999</v>
      </c>
      <c r="K1250">
        <v>1.5577297094878499</v>
      </c>
      <c r="L1250">
        <v>0.628573891099799</v>
      </c>
      <c r="M1250" t="s">
        <v>11</v>
      </c>
      <c r="N1250">
        <v>4.4119296746163097E-8</v>
      </c>
      <c r="O1250">
        <v>5.1608683539493305E-7</v>
      </c>
    </row>
    <row r="1251" spans="1:15" x14ac:dyDescent="0.2">
      <c r="A1251">
        <v>1290</v>
      </c>
      <c r="B1251" t="s">
        <v>1261</v>
      </c>
      <c r="C1251">
        <v>235.66701019240699</v>
      </c>
      <c r="D1251">
        <v>236.35438732999501</v>
      </c>
      <c r="E1251">
        <v>362.68025050705302</v>
      </c>
      <c r="F1251">
        <v>492.15928176602802</v>
      </c>
      <c r="G1251">
        <v>420.89776664027897</v>
      </c>
      <c r="H1251">
        <v>386.79259441417202</v>
      </c>
      <c r="I1251">
        <f t="shared" si="38"/>
        <v>278.23388267648505</v>
      </c>
      <c r="J1251">
        <f t="shared" si="39"/>
        <v>433.283214273493</v>
      </c>
      <c r="K1251">
        <v>1.5572625810541201</v>
      </c>
      <c r="L1251">
        <v>-0.61037013463341405</v>
      </c>
      <c r="M1251" t="s">
        <v>13</v>
      </c>
      <c r="N1251">
        <v>8.1904103886300695E-4</v>
      </c>
      <c r="O1251">
        <v>3.6101374057586301E-3</v>
      </c>
    </row>
    <row r="1252" spans="1:15" x14ac:dyDescent="0.2">
      <c r="A1252">
        <v>1081</v>
      </c>
      <c r="B1252" t="s">
        <v>1262</v>
      </c>
      <c r="C1252">
        <v>748.14923870605503</v>
      </c>
      <c r="D1252">
        <v>1102.98714087331</v>
      </c>
      <c r="E1252">
        <v>809.82028537876295</v>
      </c>
      <c r="F1252">
        <v>497.85996842741002</v>
      </c>
      <c r="G1252">
        <v>573.84371564477499</v>
      </c>
      <c r="H1252">
        <v>637.29920757502896</v>
      </c>
      <c r="I1252">
        <f t="shared" si="38"/>
        <v>886.98555498604264</v>
      </c>
      <c r="J1252">
        <f t="shared" si="39"/>
        <v>569.6676305490713</v>
      </c>
      <c r="K1252">
        <v>1.5570229155044799</v>
      </c>
      <c r="L1252">
        <v>0.61739611222102497</v>
      </c>
      <c r="M1252" t="s">
        <v>11</v>
      </c>
      <c r="N1252">
        <v>1.62335030306084E-4</v>
      </c>
      <c r="O1252">
        <v>8.5293405479675499E-4</v>
      </c>
    </row>
    <row r="1253" spans="1:15" x14ac:dyDescent="0.2">
      <c r="A1253">
        <v>1353</v>
      </c>
      <c r="B1253" t="s">
        <v>1263</v>
      </c>
      <c r="C1253">
        <v>189.842869321661</v>
      </c>
      <c r="D1253">
        <v>167.735371653545</v>
      </c>
      <c r="E1253">
        <v>220.25786902939799</v>
      </c>
      <c r="F1253">
        <v>129.21556432467099</v>
      </c>
      <c r="G1253">
        <v>117.377123654613</v>
      </c>
      <c r="H1253">
        <v>124.604325717317</v>
      </c>
      <c r="I1253">
        <f t="shared" si="38"/>
        <v>192.61203666820131</v>
      </c>
      <c r="J1253">
        <f t="shared" si="39"/>
        <v>123.732337898867</v>
      </c>
      <c r="K1253">
        <v>1.5566830784821499</v>
      </c>
      <c r="L1253">
        <v>0.60666793639322303</v>
      </c>
      <c r="M1253" t="s">
        <v>11</v>
      </c>
      <c r="N1253">
        <v>1.2031242828707601E-3</v>
      </c>
      <c r="O1253">
        <v>5.0569503155523301E-3</v>
      </c>
    </row>
    <row r="1254" spans="1:15" x14ac:dyDescent="0.2">
      <c r="A1254">
        <v>1528</v>
      </c>
      <c r="B1254" t="s">
        <v>1264</v>
      </c>
      <c r="C1254">
        <v>94.453841386639397</v>
      </c>
      <c r="D1254">
        <v>102.504949343833</v>
      </c>
      <c r="E1254">
        <v>125.033602343756</v>
      </c>
      <c r="F1254">
        <v>146.31762430881901</v>
      </c>
      <c r="G1254">
        <v>161.245341586135</v>
      </c>
      <c r="H1254">
        <v>193.39629720708601</v>
      </c>
      <c r="I1254">
        <f t="shared" si="38"/>
        <v>107.33079769140947</v>
      </c>
      <c r="J1254">
        <f t="shared" si="39"/>
        <v>166.98642103401335</v>
      </c>
      <c r="K1254">
        <v>1.55581086347762</v>
      </c>
      <c r="L1254">
        <v>-0.59654688233675202</v>
      </c>
      <c r="M1254" t="s">
        <v>13</v>
      </c>
      <c r="N1254">
        <v>2.7696019737971701E-3</v>
      </c>
      <c r="O1254">
        <v>1.0304441898584401E-2</v>
      </c>
    </row>
    <row r="1255" spans="1:15" x14ac:dyDescent="0.2">
      <c r="A1255">
        <v>967</v>
      </c>
      <c r="B1255" t="s">
        <v>1265</v>
      </c>
      <c r="C1255">
        <v>590.102712029401</v>
      </c>
      <c r="D1255">
        <v>688.73160178955504</v>
      </c>
      <c r="E1255">
        <v>586.25026794290795</v>
      </c>
      <c r="F1255">
        <v>385.74646408688699</v>
      </c>
      <c r="G1255">
        <v>467.13723959512703</v>
      </c>
      <c r="H1255">
        <v>346.55578090128898</v>
      </c>
      <c r="I1255">
        <f t="shared" si="38"/>
        <v>621.69486058728808</v>
      </c>
      <c r="J1255">
        <f t="shared" si="39"/>
        <v>399.8131615277677</v>
      </c>
      <c r="K1255">
        <v>1.5549634689655201</v>
      </c>
      <c r="L1255">
        <v>0.61649474193667797</v>
      </c>
      <c r="M1255" t="s">
        <v>11</v>
      </c>
      <c r="N1255">
        <v>5.4160701763608599E-5</v>
      </c>
      <c r="O1255">
        <v>3.1841115773124598E-4</v>
      </c>
    </row>
    <row r="1256" spans="1:15" x14ac:dyDescent="0.2">
      <c r="A1256">
        <v>1017</v>
      </c>
      <c r="B1256" t="s">
        <v>1266</v>
      </c>
      <c r="C1256">
        <v>713.54733641589996</v>
      </c>
      <c r="D1256">
        <v>508.28900501074099</v>
      </c>
      <c r="E1256">
        <v>604.46708417842206</v>
      </c>
      <c r="F1256">
        <v>372.44486187699403</v>
      </c>
      <c r="G1256">
        <v>433.93966926856899</v>
      </c>
      <c r="H1256">
        <v>368.621130247064</v>
      </c>
      <c r="I1256">
        <f t="shared" si="38"/>
        <v>608.767808535021</v>
      </c>
      <c r="J1256">
        <f t="shared" si="39"/>
        <v>391.6685537975423</v>
      </c>
      <c r="K1256">
        <v>1.5542932988429301</v>
      </c>
      <c r="L1256">
        <v>0.61437610882365101</v>
      </c>
      <c r="M1256" t="s">
        <v>11</v>
      </c>
      <c r="N1256">
        <v>9.9491651842738505E-5</v>
      </c>
      <c r="O1256">
        <v>5.5644096208741999E-4</v>
      </c>
    </row>
    <row r="1257" spans="1:15" x14ac:dyDescent="0.2">
      <c r="A1257">
        <v>540</v>
      </c>
      <c r="B1257" t="s">
        <v>1267</v>
      </c>
      <c r="C1257">
        <v>1562.69672234727</v>
      </c>
      <c r="D1257">
        <v>1553.6700586495001</v>
      </c>
      <c r="E1257">
        <v>1565.8181591525999</v>
      </c>
      <c r="F1257">
        <v>1006.17119573402</v>
      </c>
      <c r="G1257">
        <v>947.31638181854396</v>
      </c>
      <c r="H1257">
        <v>1059.1367685972</v>
      </c>
      <c r="I1257">
        <f t="shared" si="38"/>
        <v>1560.7283133831233</v>
      </c>
      <c r="J1257">
        <f t="shared" si="39"/>
        <v>1004.2081153832546</v>
      </c>
      <c r="K1257">
        <v>1.55418811048691</v>
      </c>
      <c r="L1257">
        <v>0.62437217589385596</v>
      </c>
      <c r="M1257" t="s">
        <v>11</v>
      </c>
      <c r="N1257">
        <v>1.4840733376E-7</v>
      </c>
      <c r="O1257">
        <v>1.5623994304177801E-6</v>
      </c>
    </row>
    <row r="1258" spans="1:15" x14ac:dyDescent="0.2">
      <c r="A1258">
        <v>935</v>
      </c>
      <c r="B1258" t="s">
        <v>1268</v>
      </c>
      <c r="C1258">
        <v>3556.5144434989102</v>
      </c>
      <c r="D1258">
        <v>5019.35392448107</v>
      </c>
      <c r="E1258">
        <v>5287.0168938071602</v>
      </c>
      <c r="F1258">
        <v>3219.9378492375799</v>
      </c>
      <c r="G1258">
        <v>2954.5837590635902</v>
      </c>
      <c r="H1258">
        <v>2746.48701268587</v>
      </c>
      <c r="I1258">
        <f t="shared" si="38"/>
        <v>4620.9617539290466</v>
      </c>
      <c r="J1258">
        <f t="shared" si="39"/>
        <v>2973.6695403290137</v>
      </c>
      <c r="K1258">
        <v>1.55395940647049</v>
      </c>
      <c r="L1258">
        <v>0.61645340116593605</v>
      </c>
      <c r="M1258" t="s">
        <v>11</v>
      </c>
      <c r="N1258">
        <v>3.9477544951978903E-5</v>
      </c>
      <c r="O1258">
        <v>2.40031917702674E-4</v>
      </c>
    </row>
    <row r="1259" spans="1:15" x14ac:dyDescent="0.2">
      <c r="A1259">
        <v>1820</v>
      </c>
      <c r="B1259" t="s">
        <v>1269</v>
      </c>
      <c r="C1259">
        <v>104.740893418848</v>
      </c>
      <c r="D1259">
        <v>111.82358110236299</v>
      </c>
      <c r="E1259">
        <v>90.256044075956197</v>
      </c>
      <c r="F1259">
        <v>70.308468823718201</v>
      </c>
      <c r="G1259">
        <v>54.538865536486902</v>
      </c>
      <c r="H1259">
        <v>72.685856668435093</v>
      </c>
      <c r="I1259">
        <f t="shared" si="38"/>
        <v>102.27350619905572</v>
      </c>
      <c r="J1259">
        <f t="shared" si="39"/>
        <v>65.844397009546739</v>
      </c>
      <c r="K1259">
        <v>1.5532605786370399</v>
      </c>
      <c r="L1259">
        <v>0.58750264533165297</v>
      </c>
      <c r="M1259" t="s">
        <v>11</v>
      </c>
      <c r="N1259">
        <v>9.6747756398874105E-3</v>
      </c>
      <c r="O1259">
        <v>3.0220384347670302E-2</v>
      </c>
    </row>
    <row r="1260" spans="1:15" x14ac:dyDescent="0.2">
      <c r="A1260">
        <v>1048</v>
      </c>
      <c r="B1260" t="s">
        <v>1270</v>
      </c>
      <c r="C1260">
        <v>606.00088335190401</v>
      </c>
      <c r="D1260">
        <v>695.50878852303094</v>
      </c>
      <c r="E1260">
        <v>844.59784364656196</v>
      </c>
      <c r="F1260">
        <v>1019.47279794391</v>
      </c>
      <c r="G1260">
        <v>979.328324633438</v>
      </c>
      <c r="H1260">
        <v>1333.00669283005</v>
      </c>
      <c r="I1260">
        <f t="shared" si="38"/>
        <v>715.36917184049901</v>
      </c>
      <c r="J1260">
        <f t="shared" si="39"/>
        <v>1110.6026051357994</v>
      </c>
      <c r="K1260">
        <v>1.5524887692300799</v>
      </c>
      <c r="L1260">
        <v>-0.61111940250419505</v>
      </c>
      <c r="M1260" t="s">
        <v>13</v>
      </c>
      <c r="N1260">
        <v>1.29604140453257E-4</v>
      </c>
      <c r="O1260">
        <v>7.0305299472973697E-4</v>
      </c>
    </row>
    <row r="1261" spans="1:15" x14ac:dyDescent="0.2">
      <c r="A1261">
        <v>1688</v>
      </c>
      <c r="B1261" t="s">
        <v>1271</v>
      </c>
      <c r="C1261">
        <v>76.685296967370604</v>
      </c>
      <c r="D1261">
        <v>67.771867334765503</v>
      </c>
      <c r="E1261">
        <v>97.708377990484706</v>
      </c>
      <c r="F1261">
        <v>113.063618784087</v>
      </c>
      <c r="G1261">
        <v>130.41902628290299</v>
      </c>
      <c r="H1261">
        <v>132.39209607465</v>
      </c>
      <c r="I1261">
        <f t="shared" si="38"/>
        <v>80.721847430873609</v>
      </c>
      <c r="J1261">
        <f t="shared" si="39"/>
        <v>125.29158038054668</v>
      </c>
      <c r="K1261">
        <v>1.5521396544825199</v>
      </c>
      <c r="L1261">
        <v>-0.58888178597257801</v>
      </c>
      <c r="M1261" t="s">
        <v>13</v>
      </c>
      <c r="N1261">
        <v>6.2112692832454698E-3</v>
      </c>
      <c r="O1261">
        <v>2.09188778881816E-2</v>
      </c>
    </row>
    <row r="1262" spans="1:15" x14ac:dyDescent="0.2">
      <c r="A1262">
        <v>1918</v>
      </c>
      <c r="B1262" t="s">
        <v>1272</v>
      </c>
      <c r="C1262">
        <v>63.5926852900147</v>
      </c>
      <c r="D1262">
        <v>83.867685826772302</v>
      </c>
      <c r="E1262">
        <v>128.345750750213</v>
      </c>
      <c r="F1262">
        <v>158.66911207514801</v>
      </c>
      <c r="G1262">
        <v>116.19149614295</v>
      </c>
      <c r="H1262">
        <v>153.159483694203</v>
      </c>
      <c r="I1262">
        <f t="shared" si="38"/>
        <v>91.935373955666662</v>
      </c>
      <c r="J1262">
        <f t="shared" si="39"/>
        <v>142.67336397076701</v>
      </c>
      <c r="K1262">
        <v>1.55188756875637</v>
      </c>
      <c r="L1262">
        <v>-0.58115664176147197</v>
      </c>
      <c r="M1262" t="s">
        <v>13</v>
      </c>
      <c r="N1262">
        <v>1.41088141939388E-2</v>
      </c>
      <c r="O1262">
        <v>4.1778858667467701E-2</v>
      </c>
    </row>
    <row r="1263" spans="1:15" x14ac:dyDescent="0.2">
      <c r="A1263">
        <v>1965</v>
      </c>
      <c r="B1263" t="s">
        <v>1273</v>
      </c>
      <c r="C1263">
        <v>113.15757235429101</v>
      </c>
      <c r="D1263">
        <v>91.4920209019335</v>
      </c>
      <c r="E1263">
        <v>70.383153637213496</v>
      </c>
      <c r="F1263">
        <v>135.86636542961801</v>
      </c>
      <c r="G1263">
        <v>97.221455956346205</v>
      </c>
      <c r="H1263">
        <v>193.39629720708601</v>
      </c>
      <c r="I1263">
        <f t="shared" si="38"/>
        <v>91.677582297812663</v>
      </c>
      <c r="J1263">
        <f t="shared" si="39"/>
        <v>142.16137286435006</v>
      </c>
      <c r="K1263">
        <v>1.5506666875500901</v>
      </c>
      <c r="L1263">
        <v>-0.57910488886605904</v>
      </c>
      <c r="M1263" t="s">
        <v>13</v>
      </c>
      <c r="N1263">
        <v>1.6478526590360199E-2</v>
      </c>
      <c r="O1263">
        <v>4.7674515860660502E-2</v>
      </c>
    </row>
    <row r="1264" spans="1:15" x14ac:dyDescent="0.2">
      <c r="A1264">
        <v>1369</v>
      </c>
      <c r="B1264" t="s">
        <v>1274</v>
      </c>
      <c r="C1264">
        <v>265.59297974064901</v>
      </c>
      <c r="D1264">
        <v>242.28442572178699</v>
      </c>
      <c r="E1264">
        <v>230.19431424876899</v>
      </c>
      <c r="F1264">
        <v>139.66682320387301</v>
      </c>
      <c r="G1264">
        <v>201.55667698266899</v>
      </c>
      <c r="H1264">
        <v>134.988019527094</v>
      </c>
      <c r="I1264">
        <f t="shared" si="38"/>
        <v>246.02390657040166</v>
      </c>
      <c r="J1264">
        <f t="shared" si="39"/>
        <v>158.73717323787866</v>
      </c>
      <c r="K1264">
        <v>1.54988211993493</v>
      </c>
      <c r="L1264">
        <v>0.60231406282510302</v>
      </c>
      <c r="M1264" t="s">
        <v>11</v>
      </c>
      <c r="N1264">
        <v>1.27438160239139E-3</v>
      </c>
      <c r="O1264">
        <v>5.29208138027397E-3</v>
      </c>
    </row>
    <row r="1265" spans="1:15" x14ac:dyDescent="0.2">
      <c r="A1265">
        <v>1397</v>
      </c>
      <c r="B1265" t="s">
        <v>1275</v>
      </c>
      <c r="C1265">
        <v>104.740893418848</v>
      </c>
      <c r="D1265">
        <v>99.963504318779101</v>
      </c>
      <c r="E1265">
        <v>103.504637701785</v>
      </c>
      <c r="F1265">
        <v>167.22014206722201</v>
      </c>
      <c r="G1265">
        <v>164.802224121123</v>
      </c>
      <c r="H1265">
        <v>145.37171333686999</v>
      </c>
      <c r="I1265">
        <f t="shared" si="38"/>
        <v>102.7363451464707</v>
      </c>
      <c r="J1265">
        <f t="shared" si="39"/>
        <v>159.13135984173834</v>
      </c>
      <c r="K1265">
        <v>1.54892954012395</v>
      </c>
      <c r="L1265">
        <v>-0.60230582954902101</v>
      </c>
      <c r="M1265" t="s">
        <v>13</v>
      </c>
      <c r="N1265">
        <v>1.5018590220716901E-3</v>
      </c>
      <c r="O1265">
        <v>6.1112340200460396E-3</v>
      </c>
    </row>
    <row r="1266" spans="1:15" x14ac:dyDescent="0.2">
      <c r="A1266">
        <v>704</v>
      </c>
      <c r="B1266" t="s">
        <v>1276</v>
      </c>
      <c r="C1266">
        <v>1310.1963542839801</v>
      </c>
      <c r="D1266">
        <v>1101.2928441899401</v>
      </c>
      <c r="E1266">
        <v>1213.90239096653</v>
      </c>
      <c r="F1266">
        <v>742.03938042329696</v>
      </c>
      <c r="G1266">
        <v>835.86739572224405</v>
      </c>
      <c r="H1266">
        <v>763.20149501856804</v>
      </c>
      <c r="I1266">
        <f t="shared" si="38"/>
        <v>1208.4638631468167</v>
      </c>
      <c r="J1266">
        <f t="shared" si="39"/>
        <v>780.3694237213698</v>
      </c>
      <c r="K1266">
        <v>1.54857920673517</v>
      </c>
      <c r="L1266">
        <v>0.61680501517657604</v>
      </c>
      <c r="M1266" t="s">
        <v>11</v>
      </c>
      <c r="N1266">
        <v>2.09059790902157E-6</v>
      </c>
      <c r="O1266">
        <v>1.6882172035209698E-5</v>
      </c>
    </row>
    <row r="1267" spans="1:15" x14ac:dyDescent="0.2">
      <c r="A1267">
        <v>1387</v>
      </c>
      <c r="B1267" t="s">
        <v>1277</v>
      </c>
      <c r="C1267">
        <v>183.296563482983</v>
      </c>
      <c r="D1267">
        <v>188.91408019565901</v>
      </c>
      <c r="E1267">
        <v>162.29527191639801</v>
      </c>
      <c r="F1267">
        <v>106.412817679141</v>
      </c>
      <c r="G1267">
        <v>107.892103561311</v>
      </c>
      <c r="H1267">
        <v>131.09413434842801</v>
      </c>
      <c r="I1267">
        <f t="shared" si="38"/>
        <v>178.16863853168002</v>
      </c>
      <c r="J1267">
        <f t="shared" si="39"/>
        <v>115.13301852962668</v>
      </c>
      <c r="K1267">
        <v>1.5475025392983399</v>
      </c>
      <c r="L1267">
        <v>0.60255551145244901</v>
      </c>
      <c r="M1267" t="s">
        <v>11</v>
      </c>
      <c r="N1267">
        <v>1.45109709486034E-3</v>
      </c>
      <c r="O1267">
        <v>5.9477195272394003E-3</v>
      </c>
    </row>
    <row r="1268" spans="1:15" x14ac:dyDescent="0.2">
      <c r="A1268">
        <v>817</v>
      </c>
      <c r="B1268" t="s">
        <v>1278</v>
      </c>
      <c r="C1268">
        <v>1047.4089341884801</v>
      </c>
      <c r="D1268">
        <v>971.67914791220096</v>
      </c>
      <c r="E1268">
        <v>1203.1379086455399</v>
      </c>
      <c r="F1268">
        <v>1745.36023282663</v>
      </c>
      <c r="G1268">
        <v>1442.9086816935801</v>
      </c>
      <c r="H1268">
        <v>1795.0810673650999</v>
      </c>
      <c r="I1268">
        <f t="shared" si="38"/>
        <v>1074.0753302487403</v>
      </c>
      <c r="J1268">
        <f t="shared" si="39"/>
        <v>1661.1166606284369</v>
      </c>
      <c r="K1268">
        <v>1.54655508216891</v>
      </c>
      <c r="L1268">
        <v>-0.61290413283513101</v>
      </c>
      <c r="M1268" t="s">
        <v>13</v>
      </c>
      <c r="N1268">
        <v>8.5479942776043593E-6</v>
      </c>
      <c r="O1268">
        <v>5.9480229459217597E-5</v>
      </c>
    </row>
    <row r="1269" spans="1:15" x14ac:dyDescent="0.2">
      <c r="A1269">
        <v>919</v>
      </c>
      <c r="B1269" t="s">
        <v>1279</v>
      </c>
      <c r="C1269">
        <v>430.185812255982</v>
      </c>
      <c r="D1269">
        <v>492.19318651873499</v>
      </c>
      <c r="E1269">
        <v>495.99422386695198</v>
      </c>
      <c r="F1269">
        <v>298.33593527902099</v>
      </c>
      <c r="G1269">
        <v>328.418820730584</v>
      </c>
      <c r="H1269">
        <v>290.74342667373998</v>
      </c>
      <c r="I1269">
        <f t="shared" si="38"/>
        <v>472.79107421388971</v>
      </c>
      <c r="J1269">
        <f t="shared" si="39"/>
        <v>305.83272756111501</v>
      </c>
      <c r="K1269">
        <v>1.54591393139706</v>
      </c>
      <c r="L1269">
        <v>0.61069129984607096</v>
      </c>
      <c r="M1269" t="s">
        <v>11</v>
      </c>
      <c r="N1269">
        <v>3.2621914279629603E-5</v>
      </c>
      <c r="O1269">
        <v>2.0180150454809001E-4</v>
      </c>
    </row>
    <row r="1270" spans="1:15" x14ac:dyDescent="0.2">
      <c r="A1270">
        <v>1460</v>
      </c>
      <c r="B1270" t="s">
        <v>1280</v>
      </c>
      <c r="C1270">
        <v>274.00965867609301</v>
      </c>
      <c r="D1270">
        <v>277.01750773085399</v>
      </c>
      <c r="E1270">
        <v>182.16816235514099</v>
      </c>
      <c r="F1270">
        <v>152.01831097020201</v>
      </c>
      <c r="G1270">
        <v>173.10161670276301</v>
      </c>
      <c r="H1270">
        <v>149.265598515536</v>
      </c>
      <c r="I1270">
        <f t="shared" si="38"/>
        <v>244.398442920696</v>
      </c>
      <c r="J1270">
        <f t="shared" si="39"/>
        <v>158.12850872950034</v>
      </c>
      <c r="K1270">
        <v>1.54556850554236</v>
      </c>
      <c r="L1270">
        <v>0.59500928974126899</v>
      </c>
      <c r="M1270" t="s">
        <v>11</v>
      </c>
      <c r="N1270">
        <v>2.0360788042899898E-3</v>
      </c>
      <c r="O1270">
        <v>7.9281561660195701E-3</v>
      </c>
    </row>
    <row r="1271" spans="1:15" x14ac:dyDescent="0.2">
      <c r="A1271">
        <v>1013</v>
      </c>
      <c r="B1271" t="s">
        <v>1281</v>
      </c>
      <c r="C1271">
        <v>599.45457751322601</v>
      </c>
      <c r="D1271">
        <v>661.62285485564803</v>
      </c>
      <c r="E1271">
        <v>807.33617407392001</v>
      </c>
      <c r="F1271">
        <v>505.46088397592001</v>
      </c>
      <c r="G1271">
        <v>425.64027668693001</v>
      </c>
      <c r="H1271">
        <v>407.55998203372502</v>
      </c>
      <c r="I1271">
        <f t="shared" si="38"/>
        <v>689.47120214759798</v>
      </c>
      <c r="J1271">
        <f t="shared" si="39"/>
        <v>446.22038089885837</v>
      </c>
      <c r="K1271">
        <v>1.54513606204795</v>
      </c>
      <c r="L1271">
        <v>0.605539277461701</v>
      </c>
      <c r="M1271" t="s">
        <v>11</v>
      </c>
      <c r="N1271">
        <v>9.5182839616078795E-5</v>
      </c>
      <c r="O1271">
        <v>5.3417023022449002E-4</v>
      </c>
    </row>
    <row r="1272" spans="1:15" x14ac:dyDescent="0.2">
      <c r="A1272">
        <v>834</v>
      </c>
      <c r="B1272" t="s">
        <v>1282</v>
      </c>
      <c r="C1272">
        <v>1090.4275154140801</v>
      </c>
      <c r="D1272">
        <v>1231.75368880936</v>
      </c>
      <c r="E1272">
        <v>1137.72297761802</v>
      </c>
      <c r="F1272">
        <v>1882.17671269981</v>
      </c>
      <c r="G1272">
        <v>1474.9206245084699</v>
      </c>
      <c r="H1272">
        <v>1980.6895942148601</v>
      </c>
      <c r="I1272">
        <f t="shared" si="38"/>
        <v>1153.3013939471532</v>
      </c>
      <c r="J1272">
        <f t="shared" si="39"/>
        <v>1779.26231047438</v>
      </c>
      <c r="K1272">
        <v>1.5427557096630999</v>
      </c>
      <c r="L1272">
        <v>-0.60913572598903698</v>
      </c>
      <c r="M1272" t="s">
        <v>13</v>
      </c>
      <c r="N1272">
        <v>1.15277150686983E-5</v>
      </c>
      <c r="O1272">
        <v>7.8579208831594494E-5</v>
      </c>
    </row>
    <row r="1273" spans="1:15" x14ac:dyDescent="0.2">
      <c r="A1273">
        <v>489</v>
      </c>
      <c r="B1273" t="s">
        <v>1283</v>
      </c>
      <c r="C1273">
        <v>13082.324625323799</v>
      </c>
      <c r="D1273">
        <v>12902.9163921977</v>
      </c>
      <c r="E1273">
        <v>14297.7166335737</v>
      </c>
      <c r="F1273">
        <v>8818.9622651588197</v>
      </c>
      <c r="G1273">
        <v>9106.8049170816394</v>
      </c>
      <c r="H1273">
        <v>8204.4160714496102</v>
      </c>
      <c r="I1273">
        <f t="shared" si="38"/>
        <v>13427.652550365065</v>
      </c>
      <c r="J1273">
        <f t="shared" si="39"/>
        <v>8710.0610845633564</v>
      </c>
      <c r="K1273">
        <v>1.5416255316696501</v>
      </c>
      <c r="L1273">
        <v>0.61390893595696705</v>
      </c>
      <c r="M1273" t="s">
        <v>11</v>
      </c>
      <c r="N1273">
        <v>4.4578130497891703E-8</v>
      </c>
      <c r="O1273">
        <v>5.1825495272088797E-7</v>
      </c>
    </row>
    <row r="1274" spans="1:15" x14ac:dyDescent="0.2">
      <c r="A1274">
        <v>1161</v>
      </c>
      <c r="B1274" t="s">
        <v>1284</v>
      </c>
      <c r="C1274">
        <v>298.32450893403899</v>
      </c>
      <c r="D1274">
        <v>326.15211154855899</v>
      </c>
      <c r="E1274">
        <v>334.52698905216801</v>
      </c>
      <c r="F1274">
        <v>171.02059984147701</v>
      </c>
      <c r="G1274">
        <v>239.49675735587701</v>
      </c>
      <c r="H1274">
        <v>211.56776137419499</v>
      </c>
      <c r="I1274">
        <f t="shared" si="38"/>
        <v>319.667869844922</v>
      </c>
      <c r="J1274">
        <f t="shared" si="39"/>
        <v>207.36170619051634</v>
      </c>
      <c r="K1274">
        <v>1.5415954841306301</v>
      </c>
      <c r="L1274">
        <v>0.60466813967213096</v>
      </c>
      <c r="M1274" t="s">
        <v>11</v>
      </c>
      <c r="N1274">
        <v>3.4862960879263901E-4</v>
      </c>
      <c r="O1274">
        <v>1.70711397587093E-3</v>
      </c>
    </row>
    <row r="1275" spans="1:15" x14ac:dyDescent="0.2">
      <c r="A1275">
        <v>1910</v>
      </c>
      <c r="B1275" t="s">
        <v>1285</v>
      </c>
      <c r="C1275">
        <v>118.768691644586</v>
      </c>
      <c r="D1275">
        <v>94.880614268671707</v>
      </c>
      <c r="E1275">
        <v>115.097157124384</v>
      </c>
      <c r="F1275">
        <v>53.206408839570599</v>
      </c>
      <c r="G1275">
        <v>64.023885629788893</v>
      </c>
      <c r="H1275">
        <v>96.049167740432097</v>
      </c>
      <c r="I1275">
        <f t="shared" si="38"/>
        <v>109.58215434588057</v>
      </c>
      <c r="J1275">
        <f t="shared" si="39"/>
        <v>71.09315406993052</v>
      </c>
      <c r="K1275">
        <v>1.54138827823127</v>
      </c>
      <c r="L1275">
        <v>0.58494613823116903</v>
      </c>
      <c r="M1275" t="s">
        <v>11</v>
      </c>
      <c r="N1275">
        <v>1.38423556325338E-2</v>
      </c>
      <c r="O1275">
        <v>4.1157840884390402E-2</v>
      </c>
    </row>
    <row r="1276" spans="1:15" x14ac:dyDescent="0.2">
      <c r="A1276">
        <v>659</v>
      </c>
      <c r="B1276" t="s">
        <v>1286</v>
      </c>
      <c r="C1276">
        <v>17076.506373465701</v>
      </c>
      <c r="D1276">
        <v>15695.9644747317</v>
      </c>
      <c r="E1276">
        <v>18709.498310974599</v>
      </c>
      <c r="F1276">
        <v>24315.328839683702</v>
      </c>
      <c r="G1276">
        <v>25220.668428090201</v>
      </c>
      <c r="H1276">
        <v>29806.393080963298</v>
      </c>
      <c r="I1276">
        <f t="shared" si="38"/>
        <v>17160.656386390667</v>
      </c>
      <c r="J1276">
        <f t="shared" si="39"/>
        <v>26447.463449579067</v>
      </c>
      <c r="K1276">
        <v>1.54116852258363</v>
      </c>
      <c r="L1276">
        <v>-0.61071672298854895</v>
      </c>
      <c r="M1276" t="s">
        <v>13</v>
      </c>
      <c r="N1276">
        <v>1.2051083641149201E-6</v>
      </c>
      <c r="O1276">
        <v>1.0396116919564999E-5</v>
      </c>
    </row>
    <row r="1277" spans="1:15" x14ac:dyDescent="0.2">
      <c r="A1277">
        <v>703</v>
      </c>
      <c r="B1277" t="s">
        <v>1287</v>
      </c>
      <c r="C1277">
        <v>10204.7556159506</v>
      </c>
      <c r="D1277">
        <v>8186.8415740396704</v>
      </c>
      <c r="E1277">
        <v>8277.8869048379293</v>
      </c>
      <c r="F1277">
        <v>5772.8953590934098</v>
      </c>
      <c r="G1277">
        <v>6205.5743960428799</v>
      </c>
      <c r="H1277">
        <v>5328.1328861415404</v>
      </c>
      <c r="I1277">
        <f t="shared" si="38"/>
        <v>8889.8280316094006</v>
      </c>
      <c r="J1277">
        <f t="shared" si="39"/>
        <v>5768.86754709261</v>
      </c>
      <c r="K1277">
        <v>1.5410005445678301</v>
      </c>
      <c r="L1277">
        <v>0.60991970521310102</v>
      </c>
      <c r="M1277" t="s">
        <v>11</v>
      </c>
      <c r="N1277">
        <v>2.0541151926392498E-6</v>
      </c>
      <c r="O1277">
        <v>1.66111591325094E-5</v>
      </c>
    </row>
    <row r="1278" spans="1:15" x14ac:dyDescent="0.2">
      <c r="A1278">
        <v>1973</v>
      </c>
      <c r="B1278" t="s">
        <v>1288</v>
      </c>
      <c r="C1278">
        <v>157.11134012827199</v>
      </c>
      <c r="D1278">
        <v>87.256279193510593</v>
      </c>
      <c r="E1278">
        <v>106.816786108242</v>
      </c>
      <c r="F1278">
        <v>64.607782162335695</v>
      </c>
      <c r="G1278">
        <v>84.179553328055803</v>
      </c>
      <c r="H1278">
        <v>79.1756652995454</v>
      </c>
      <c r="I1278">
        <f t="shared" si="38"/>
        <v>117.06146847667486</v>
      </c>
      <c r="J1278">
        <f t="shared" si="39"/>
        <v>75.987666929978971</v>
      </c>
      <c r="K1278">
        <v>1.5405324733097101</v>
      </c>
      <c r="L1278">
        <v>0.57381887660339903</v>
      </c>
      <c r="M1278" t="s">
        <v>11</v>
      </c>
      <c r="N1278">
        <v>1.6734878777178198E-2</v>
      </c>
      <c r="O1278">
        <v>4.8219861048280702E-2</v>
      </c>
    </row>
    <row r="1279" spans="1:15" x14ac:dyDescent="0.2">
      <c r="A1279">
        <v>1471</v>
      </c>
      <c r="B1279" t="s">
        <v>1289</v>
      </c>
      <c r="C1279">
        <v>128.120557128412</v>
      </c>
      <c r="D1279">
        <v>105.893542710571</v>
      </c>
      <c r="E1279">
        <v>127.517713648599</v>
      </c>
      <c r="F1279">
        <v>169.120370954349</v>
      </c>
      <c r="G1279">
        <v>168.359106656112</v>
      </c>
      <c r="H1279">
        <v>219.35553173152701</v>
      </c>
      <c r="I1279">
        <f t="shared" si="38"/>
        <v>120.51060449586066</v>
      </c>
      <c r="J1279">
        <f t="shared" si="39"/>
        <v>185.61166978066265</v>
      </c>
      <c r="K1279">
        <v>1.5402102624673</v>
      </c>
      <c r="L1279">
        <v>-0.58839320129241701</v>
      </c>
      <c r="M1279" t="s">
        <v>13</v>
      </c>
      <c r="N1279">
        <v>2.1576650092489601E-3</v>
      </c>
      <c r="O1279">
        <v>8.3387665381239595E-3</v>
      </c>
    </row>
    <row r="1280" spans="1:15" x14ac:dyDescent="0.2">
      <c r="A1280">
        <v>889</v>
      </c>
      <c r="B1280" t="s">
        <v>1290</v>
      </c>
      <c r="C1280">
        <v>824.83453567342599</v>
      </c>
      <c r="D1280">
        <v>1032.67382851349</v>
      </c>
      <c r="E1280">
        <v>846.25391784979104</v>
      </c>
      <c r="F1280">
        <v>630.87599052633698</v>
      </c>
      <c r="G1280">
        <v>598.74189338969302</v>
      </c>
      <c r="H1280">
        <v>526.97246084615404</v>
      </c>
      <c r="I1280">
        <f t="shared" si="38"/>
        <v>901.25409401223567</v>
      </c>
      <c r="J1280">
        <f t="shared" si="39"/>
        <v>585.53011492072801</v>
      </c>
      <c r="K1280">
        <v>1.5392104881475701</v>
      </c>
      <c r="L1280">
        <v>0.60372127546365595</v>
      </c>
      <c r="M1280" t="s">
        <v>11</v>
      </c>
      <c r="N1280">
        <v>2.47731234893677E-5</v>
      </c>
      <c r="O1280">
        <v>1.5844612172734101E-4</v>
      </c>
    </row>
    <row r="1281" spans="1:15" x14ac:dyDescent="0.2">
      <c r="A1281">
        <v>921</v>
      </c>
      <c r="B1281" t="s">
        <v>1291</v>
      </c>
      <c r="C1281">
        <v>11663.6466314274</v>
      </c>
      <c r="D1281">
        <v>14624.3218225007</v>
      </c>
      <c r="E1281">
        <v>15144.7985885251</v>
      </c>
      <c r="F1281">
        <v>8856.9668429013691</v>
      </c>
      <c r="G1281">
        <v>7572.6029169900403</v>
      </c>
      <c r="H1281">
        <v>10499.2124034102</v>
      </c>
      <c r="I1281">
        <f t="shared" si="38"/>
        <v>13810.922347484398</v>
      </c>
      <c r="J1281">
        <f t="shared" si="39"/>
        <v>8976.2607211005361</v>
      </c>
      <c r="K1281">
        <v>1.5386053030989799</v>
      </c>
      <c r="L1281">
        <v>0.60392416855445497</v>
      </c>
      <c r="M1281" t="s">
        <v>11</v>
      </c>
      <c r="N1281">
        <v>3.3252664850530898E-5</v>
      </c>
      <c r="O1281">
        <v>2.05256677171844E-4</v>
      </c>
    </row>
    <row r="1282" spans="1:15" x14ac:dyDescent="0.2">
      <c r="A1282">
        <v>1733</v>
      </c>
      <c r="B1282" t="s">
        <v>1292</v>
      </c>
      <c r="C1282">
        <v>77.620483515753193</v>
      </c>
      <c r="D1282">
        <v>82.173389143403199</v>
      </c>
      <c r="E1282">
        <v>104.332674803399</v>
      </c>
      <c r="F1282">
        <v>114.013733227651</v>
      </c>
      <c r="G1282">
        <v>133.97590881789199</v>
      </c>
      <c r="H1282">
        <v>158.351330599091</v>
      </c>
      <c r="I1282">
        <f t="shared" ref="I1282:I1345" si="40">AVERAGE(C1282:E1282)</f>
        <v>88.04218248751846</v>
      </c>
      <c r="J1282">
        <f t="shared" ref="J1282:J1345" si="41">AVERAGE(F1282:H1282)</f>
        <v>135.44699088154468</v>
      </c>
      <c r="K1282">
        <v>1.5384329085747801</v>
      </c>
      <c r="L1282">
        <v>-0.57466790394713396</v>
      </c>
      <c r="M1282" t="s">
        <v>13</v>
      </c>
      <c r="N1282">
        <v>7.10645874012734E-3</v>
      </c>
      <c r="O1282">
        <v>2.3312301175778399E-2</v>
      </c>
    </row>
    <row r="1283" spans="1:15" x14ac:dyDescent="0.2">
      <c r="A1283">
        <v>535</v>
      </c>
      <c r="B1283" t="s">
        <v>1293</v>
      </c>
      <c r="C1283">
        <v>7265.46429438418</v>
      </c>
      <c r="D1283">
        <v>7030.4840876402404</v>
      </c>
      <c r="E1283">
        <v>6173.8446296360498</v>
      </c>
      <c r="F1283">
        <v>10249.8346171658</v>
      </c>
      <c r="G1283">
        <v>10307.845586396001</v>
      </c>
      <c r="H1283">
        <v>10928.8377347897</v>
      </c>
      <c r="I1283">
        <f t="shared" si="40"/>
        <v>6823.2643372201564</v>
      </c>
      <c r="J1283">
        <f t="shared" si="41"/>
        <v>10495.505979450501</v>
      </c>
      <c r="K1283">
        <v>1.5381942514228399</v>
      </c>
      <c r="L1283">
        <v>-0.61015195625158503</v>
      </c>
      <c r="M1283" t="s">
        <v>13</v>
      </c>
      <c r="N1283">
        <v>1.2856904720901301E-7</v>
      </c>
      <c r="O1283">
        <v>1.36497016775666E-6</v>
      </c>
    </row>
    <row r="1284" spans="1:15" x14ac:dyDescent="0.2">
      <c r="A1284">
        <v>1140</v>
      </c>
      <c r="B1284" t="s">
        <v>1294</v>
      </c>
      <c r="C1284">
        <v>183.296563482983</v>
      </c>
      <c r="D1284">
        <v>179.59544843712899</v>
      </c>
      <c r="E1284">
        <v>218.601794826169</v>
      </c>
      <c r="F1284">
        <v>322.08879636811503</v>
      </c>
      <c r="G1284">
        <v>276.25121021742302</v>
      </c>
      <c r="H1284">
        <v>295.93527357862899</v>
      </c>
      <c r="I1284">
        <f t="shared" si="40"/>
        <v>193.83126891542702</v>
      </c>
      <c r="J1284">
        <f t="shared" si="41"/>
        <v>298.09176005472233</v>
      </c>
      <c r="K1284">
        <v>1.53789304338087</v>
      </c>
      <c r="L1284">
        <v>-0.59862221428877005</v>
      </c>
      <c r="M1284" t="s">
        <v>13</v>
      </c>
      <c r="N1284">
        <v>2.8439336764644901E-4</v>
      </c>
      <c r="O1284">
        <v>1.4182248202368999E-3</v>
      </c>
    </row>
    <row r="1285" spans="1:15" x14ac:dyDescent="0.2">
      <c r="A1285">
        <v>1798</v>
      </c>
      <c r="B1285" t="s">
        <v>1295</v>
      </c>
      <c r="C1285">
        <v>129.05574367679401</v>
      </c>
      <c r="D1285">
        <v>99.116355977094599</v>
      </c>
      <c r="E1285">
        <v>118.409305530842</v>
      </c>
      <c r="F1285">
        <v>70.308468823718201</v>
      </c>
      <c r="G1285">
        <v>88.922063374706894</v>
      </c>
      <c r="H1285">
        <v>66.1960480373248</v>
      </c>
      <c r="I1285">
        <f t="shared" si="40"/>
        <v>115.52713506157687</v>
      </c>
      <c r="J1285">
        <f t="shared" si="41"/>
        <v>75.142193411916637</v>
      </c>
      <c r="K1285">
        <v>1.5374469364805099</v>
      </c>
      <c r="L1285">
        <v>0.57719716759686401</v>
      </c>
      <c r="M1285" t="s">
        <v>11</v>
      </c>
      <c r="N1285">
        <v>8.9481369280529303E-3</v>
      </c>
      <c r="O1285">
        <v>2.82926353926479E-2</v>
      </c>
    </row>
    <row r="1286" spans="1:15" x14ac:dyDescent="0.2">
      <c r="A1286">
        <v>1331</v>
      </c>
      <c r="B1286" t="s">
        <v>1296</v>
      </c>
      <c r="C1286">
        <v>332.926411224194</v>
      </c>
      <c r="D1286">
        <v>267.698875972324</v>
      </c>
      <c r="E1286">
        <v>247.58309338266901</v>
      </c>
      <c r="F1286">
        <v>163.41968429296699</v>
      </c>
      <c r="G1286">
        <v>216.96983463428501</v>
      </c>
      <c r="H1286">
        <v>171.33094786131099</v>
      </c>
      <c r="I1286">
        <f t="shared" si="40"/>
        <v>282.73612685972898</v>
      </c>
      <c r="J1286">
        <f t="shared" si="41"/>
        <v>183.90682226285432</v>
      </c>
      <c r="K1286">
        <v>1.53738791949556</v>
      </c>
      <c r="L1286">
        <v>0.593076327095995</v>
      </c>
      <c r="M1286" t="s">
        <v>11</v>
      </c>
      <c r="N1286">
        <v>1.0490577856986599E-3</v>
      </c>
      <c r="O1286">
        <v>4.4807614663387504E-3</v>
      </c>
    </row>
    <row r="1287" spans="1:15" x14ac:dyDescent="0.2">
      <c r="A1287">
        <v>1225</v>
      </c>
      <c r="B1287" t="s">
        <v>1297</v>
      </c>
      <c r="C1287">
        <v>300.19488203080499</v>
      </c>
      <c r="D1287">
        <v>365.968083607734</v>
      </c>
      <c r="E1287">
        <v>487.71385285080902</v>
      </c>
      <c r="F1287">
        <v>609.02335832436995</v>
      </c>
      <c r="G1287">
        <v>543.01740034154295</v>
      </c>
      <c r="H1287">
        <v>621.72366686036401</v>
      </c>
      <c r="I1287">
        <f t="shared" si="40"/>
        <v>384.62560616311595</v>
      </c>
      <c r="J1287">
        <f t="shared" si="41"/>
        <v>591.25480850875908</v>
      </c>
      <c r="K1287">
        <v>1.53722164888318</v>
      </c>
      <c r="L1287">
        <v>-0.59438690452278398</v>
      </c>
      <c r="M1287" t="s">
        <v>13</v>
      </c>
      <c r="N1287">
        <v>4.9674203436511101E-4</v>
      </c>
      <c r="O1287">
        <v>2.3052885431556402E-3</v>
      </c>
    </row>
    <row r="1288" spans="1:15" x14ac:dyDescent="0.2">
      <c r="A1288">
        <v>1964</v>
      </c>
      <c r="B1288" t="s">
        <v>1298</v>
      </c>
      <c r="C1288">
        <v>201.06510790225201</v>
      </c>
      <c r="D1288">
        <v>143.16806974469199</v>
      </c>
      <c r="E1288">
        <v>105.988749006627</v>
      </c>
      <c r="F1288">
        <v>102.61235990488601</v>
      </c>
      <c r="G1288">
        <v>115.005868631288</v>
      </c>
      <c r="H1288">
        <v>75.281780120879205</v>
      </c>
      <c r="I1288">
        <f t="shared" si="40"/>
        <v>150.07397555119033</v>
      </c>
      <c r="J1288">
        <f t="shared" si="41"/>
        <v>97.633336219017735</v>
      </c>
      <c r="K1288">
        <v>1.5371181746215701</v>
      </c>
      <c r="L1288">
        <v>0.56533985960037803</v>
      </c>
      <c r="M1288" t="s">
        <v>11</v>
      </c>
      <c r="N1288">
        <v>1.6459458586682699E-2</v>
      </c>
      <c r="O1288">
        <v>4.7643595756258303E-2</v>
      </c>
    </row>
    <row r="1289" spans="1:15" x14ac:dyDescent="0.2">
      <c r="A1289">
        <v>1523</v>
      </c>
      <c r="B1289" t="s">
        <v>1299</v>
      </c>
      <c r="C1289">
        <v>236.60219674078999</v>
      </c>
      <c r="D1289">
        <v>252.450205822002</v>
      </c>
      <c r="E1289">
        <v>311.34195020696802</v>
      </c>
      <c r="F1289">
        <v>443.70344514427597</v>
      </c>
      <c r="G1289">
        <v>508.63420250332302</v>
      </c>
      <c r="H1289">
        <v>277.76380941152001</v>
      </c>
      <c r="I1289">
        <f t="shared" si="40"/>
        <v>266.79811758991997</v>
      </c>
      <c r="J1289">
        <f t="shared" si="41"/>
        <v>410.0338190197063</v>
      </c>
      <c r="K1289">
        <v>1.53686923552416</v>
      </c>
      <c r="L1289">
        <v>-0.58821888996642102</v>
      </c>
      <c r="M1289" t="s">
        <v>13</v>
      </c>
      <c r="N1289">
        <v>2.7007637191356899E-3</v>
      </c>
      <c r="O1289">
        <v>1.0081314342276E-2</v>
      </c>
    </row>
    <row r="1290" spans="1:15" x14ac:dyDescent="0.2">
      <c r="A1290">
        <v>672</v>
      </c>
      <c r="B1290" t="s">
        <v>1300</v>
      </c>
      <c r="C1290">
        <v>1525.28926041197</v>
      </c>
      <c r="D1290">
        <v>1569.7658771415099</v>
      </c>
      <c r="E1290">
        <v>1544.2891945106301</v>
      </c>
      <c r="F1290">
        <v>2699.2751341646399</v>
      </c>
      <c r="G1290">
        <v>2233.7222319726402</v>
      </c>
      <c r="H1290">
        <v>2192.2573555890499</v>
      </c>
      <c r="I1290">
        <f t="shared" si="40"/>
        <v>1546.4481106880366</v>
      </c>
      <c r="J1290">
        <f t="shared" si="41"/>
        <v>2375.0849072421101</v>
      </c>
      <c r="K1290">
        <v>1.5358322667453801</v>
      </c>
      <c r="L1290">
        <v>-0.60652021219575403</v>
      </c>
      <c r="M1290" t="s">
        <v>13</v>
      </c>
      <c r="N1290">
        <v>1.43695265273063E-6</v>
      </c>
      <c r="O1290">
        <v>1.21563628434132E-5</v>
      </c>
    </row>
    <row r="1291" spans="1:15" x14ac:dyDescent="0.2">
      <c r="A1291">
        <v>760</v>
      </c>
      <c r="B1291" t="s">
        <v>1301</v>
      </c>
      <c r="C1291">
        <v>4149.4227151734603</v>
      </c>
      <c r="D1291">
        <v>5645.3965489859702</v>
      </c>
      <c r="E1291">
        <v>5030.3253923067296</v>
      </c>
      <c r="F1291">
        <v>3194.2847592613598</v>
      </c>
      <c r="G1291">
        <v>3237.94873435099</v>
      </c>
      <c r="H1291">
        <v>3221.5410044831401</v>
      </c>
      <c r="I1291">
        <f t="shared" si="40"/>
        <v>4941.71488548872</v>
      </c>
      <c r="J1291">
        <f t="shared" si="41"/>
        <v>3217.9248326984966</v>
      </c>
      <c r="K1291">
        <v>1.5356837534780701</v>
      </c>
      <c r="L1291">
        <v>0.60456776343697105</v>
      </c>
      <c r="M1291" t="s">
        <v>11</v>
      </c>
      <c r="N1291">
        <v>4.4294078650983197E-6</v>
      </c>
      <c r="O1291">
        <v>3.3133136464584102E-5</v>
      </c>
    </row>
    <row r="1292" spans="1:15" x14ac:dyDescent="0.2">
      <c r="A1292">
        <v>1169</v>
      </c>
      <c r="B1292" t="s">
        <v>1302</v>
      </c>
      <c r="C1292">
        <v>741.60293286737704</v>
      </c>
      <c r="D1292">
        <v>748.03198570747395</v>
      </c>
      <c r="E1292">
        <v>1143.51923732932</v>
      </c>
      <c r="F1292">
        <v>1242.7496921814</v>
      </c>
      <c r="G1292">
        <v>1292.3339877124099</v>
      </c>
      <c r="H1292">
        <v>1506.9335641438099</v>
      </c>
      <c r="I1292">
        <f t="shared" si="40"/>
        <v>877.7180519680569</v>
      </c>
      <c r="J1292">
        <f t="shared" si="41"/>
        <v>1347.3390813458734</v>
      </c>
      <c r="K1292">
        <v>1.5350477050401501</v>
      </c>
      <c r="L1292">
        <v>-0.59384421778997898</v>
      </c>
      <c r="M1292" t="s">
        <v>13</v>
      </c>
      <c r="N1292">
        <v>3.6801059080397301E-4</v>
      </c>
      <c r="O1292">
        <v>1.7896836687088E-3</v>
      </c>
    </row>
    <row r="1293" spans="1:15" x14ac:dyDescent="0.2">
      <c r="A1293">
        <v>1974</v>
      </c>
      <c r="B1293" t="s">
        <v>1303</v>
      </c>
      <c r="C1293">
        <v>79.4908566125183</v>
      </c>
      <c r="D1293">
        <v>97.422059293725397</v>
      </c>
      <c r="E1293">
        <v>77.007450450127706</v>
      </c>
      <c r="F1293">
        <v>50.356065508879297</v>
      </c>
      <c r="G1293">
        <v>59.281375583137901</v>
      </c>
      <c r="H1293">
        <v>55.812354227548397</v>
      </c>
      <c r="I1293">
        <f t="shared" si="40"/>
        <v>84.640122118790472</v>
      </c>
      <c r="J1293">
        <f t="shared" si="41"/>
        <v>55.149931773188534</v>
      </c>
      <c r="K1293">
        <v>1.53472759434924</v>
      </c>
      <c r="L1293">
        <v>0.57121960944949501</v>
      </c>
      <c r="M1293" t="s">
        <v>11</v>
      </c>
      <c r="N1293">
        <v>1.6796086461485699E-2</v>
      </c>
      <c r="O1293">
        <v>4.83472159663524E-2</v>
      </c>
    </row>
    <row r="1294" spans="1:15" x14ac:dyDescent="0.2">
      <c r="A1294">
        <v>661</v>
      </c>
      <c r="B1294" t="s">
        <v>1304</v>
      </c>
      <c r="C1294">
        <v>4509.4695363007504</v>
      </c>
      <c r="D1294">
        <v>3930.7683054163999</v>
      </c>
      <c r="E1294">
        <v>4923.5086061984903</v>
      </c>
      <c r="F1294">
        <v>2982.40923834664</v>
      </c>
      <c r="G1294">
        <v>2725.7576493126799</v>
      </c>
      <c r="H1294">
        <v>3000.8875110253898</v>
      </c>
      <c r="I1294">
        <f t="shared" si="40"/>
        <v>4454.5821493052135</v>
      </c>
      <c r="J1294">
        <f t="shared" si="41"/>
        <v>2903.0181328949034</v>
      </c>
      <c r="K1294">
        <v>1.5344658370642299</v>
      </c>
      <c r="L1294">
        <v>0.60478718174465196</v>
      </c>
      <c r="M1294" t="s">
        <v>11</v>
      </c>
      <c r="N1294">
        <v>1.27415064568898E-6</v>
      </c>
      <c r="O1294">
        <v>1.0958466597188899E-5</v>
      </c>
    </row>
    <row r="1295" spans="1:15" x14ac:dyDescent="0.2">
      <c r="A1295">
        <v>1339</v>
      </c>
      <c r="B1295" t="s">
        <v>1305</v>
      </c>
      <c r="C1295">
        <v>210.41697338607801</v>
      </c>
      <c r="D1295">
        <v>271.08746933906201</v>
      </c>
      <c r="E1295">
        <v>238.47468526491201</v>
      </c>
      <c r="F1295">
        <v>131.115793211799</v>
      </c>
      <c r="G1295">
        <v>169.54473416777401</v>
      </c>
      <c r="H1295">
        <v>168.73502440886699</v>
      </c>
      <c r="I1295">
        <f t="shared" si="40"/>
        <v>239.99304266335071</v>
      </c>
      <c r="J1295">
        <f t="shared" si="41"/>
        <v>156.46518392947999</v>
      </c>
      <c r="K1295">
        <v>1.5338430993793299</v>
      </c>
      <c r="L1295">
        <v>0.59470833737091899</v>
      </c>
      <c r="M1295" t="s">
        <v>11</v>
      </c>
      <c r="N1295">
        <v>1.10546450431805E-3</v>
      </c>
      <c r="O1295">
        <v>4.6900518432501396E-3</v>
      </c>
    </row>
    <row r="1296" spans="1:15" x14ac:dyDescent="0.2">
      <c r="A1296">
        <v>1280</v>
      </c>
      <c r="B1296" t="s">
        <v>1306</v>
      </c>
      <c r="C1296">
        <v>210.41697338607801</v>
      </c>
      <c r="D1296">
        <v>267.698875972324</v>
      </c>
      <c r="E1296">
        <v>236.81861106168299</v>
      </c>
      <c r="F1296">
        <v>143.467280978128</v>
      </c>
      <c r="G1296">
        <v>154.13157651615899</v>
      </c>
      <c r="H1296">
        <v>168.73502440886699</v>
      </c>
      <c r="I1296">
        <f t="shared" si="40"/>
        <v>238.311486806695</v>
      </c>
      <c r="J1296">
        <f t="shared" si="41"/>
        <v>155.44462730105133</v>
      </c>
      <c r="K1296">
        <v>1.53309568136539</v>
      </c>
      <c r="L1296">
        <v>0.59405563745419199</v>
      </c>
      <c r="M1296" t="s">
        <v>11</v>
      </c>
      <c r="N1296">
        <v>7.6571533115145005E-4</v>
      </c>
      <c r="O1296">
        <v>3.4008528574968702E-3</v>
      </c>
    </row>
    <row r="1297" spans="1:15" x14ac:dyDescent="0.2">
      <c r="A1297">
        <v>1650</v>
      </c>
      <c r="B1297" t="s">
        <v>1307</v>
      </c>
      <c r="C1297">
        <v>132.79648987032499</v>
      </c>
      <c r="D1297">
        <v>178.74830009544399</v>
      </c>
      <c r="E1297">
        <v>208.665349606798</v>
      </c>
      <c r="F1297">
        <v>95.011444356376003</v>
      </c>
      <c r="G1297">
        <v>119.748378677939</v>
      </c>
      <c r="H1297">
        <v>124.604325717317</v>
      </c>
      <c r="I1297">
        <f t="shared" si="40"/>
        <v>173.40337985752231</v>
      </c>
      <c r="J1297">
        <f t="shared" si="41"/>
        <v>113.12138291721067</v>
      </c>
      <c r="K1297">
        <v>1.5328965699122501</v>
      </c>
      <c r="L1297">
        <v>0.58554880820556299</v>
      </c>
      <c r="M1297" t="s">
        <v>11</v>
      </c>
      <c r="N1297">
        <v>5.13813081985402E-3</v>
      </c>
      <c r="O1297">
        <v>1.7703196188406101E-2</v>
      </c>
    </row>
    <row r="1298" spans="1:15" x14ac:dyDescent="0.2">
      <c r="A1298">
        <v>679</v>
      </c>
      <c r="B1298" t="s">
        <v>1308</v>
      </c>
      <c r="C1298">
        <v>911.80688467300399</v>
      </c>
      <c r="D1298">
        <v>896.28294550227395</v>
      </c>
      <c r="E1298">
        <v>910.84081177570499</v>
      </c>
      <c r="F1298">
        <v>565.31809392043704</v>
      </c>
      <c r="G1298">
        <v>617.71193357629704</v>
      </c>
      <c r="H1298">
        <v>591.87054715725696</v>
      </c>
      <c r="I1298">
        <f t="shared" si="40"/>
        <v>906.31021398366101</v>
      </c>
      <c r="J1298">
        <f t="shared" si="41"/>
        <v>591.63352488466364</v>
      </c>
      <c r="K1298">
        <v>1.5318777179848699</v>
      </c>
      <c r="L1298">
        <v>0.60292267893454499</v>
      </c>
      <c r="M1298" t="s">
        <v>11</v>
      </c>
      <c r="N1298">
        <v>1.6103877085988601E-6</v>
      </c>
      <c r="O1298">
        <v>1.34831430388579E-5</v>
      </c>
    </row>
    <row r="1299" spans="1:15" x14ac:dyDescent="0.2">
      <c r="A1299">
        <v>1464</v>
      </c>
      <c r="B1299" t="s">
        <v>1309</v>
      </c>
      <c r="C1299">
        <v>150.565034289594</v>
      </c>
      <c r="D1299">
        <v>192.30267356239699</v>
      </c>
      <c r="E1299">
        <v>197.07283018419801</v>
      </c>
      <c r="F1299">
        <v>115.913962114779</v>
      </c>
      <c r="G1299">
        <v>119.748378677939</v>
      </c>
      <c r="H1299">
        <v>116.816555359985</v>
      </c>
      <c r="I1299">
        <f t="shared" si="40"/>
        <v>179.98017934539632</v>
      </c>
      <c r="J1299">
        <f t="shared" si="41"/>
        <v>117.49296538423432</v>
      </c>
      <c r="K1299">
        <v>1.5318379169068701</v>
      </c>
      <c r="L1299">
        <v>0.58620984752304195</v>
      </c>
      <c r="M1299" t="s">
        <v>11</v>
      </c>
      <c r="N1299">
        <v>2.0966221417515699E-3</v>
      </c>
      <c r="O1299">
        <v>8.1415962266787305E-3</v>
      </c>
    </row>
    <row r="1300" spans="1:15" x14ac:dyDescent="0.2">
      <c r="A1300">
        <v>1844</v>
      </c>
      <c r="B1300" t="s">
        <v>1310</v>
      </c>
      <c r="C1300">
        <v>85.101975902813706</v>
      </c>
      <c r="D1300">
        <v>66.924718993081001</v>
      </c>
      <c r="E1300">
        <v>73.695302043670594</v>
      </c>
      <c r="F1300">
        <v>113.063618784087</v>
      </c>
      <c r="G1300">
        <v>92.478945909695099</v>
      </c>
      <c r="H1300">
        <v>140.17986643198199</v>
      </c>
      <c r="I1300">
        <f t="shared" si="40"/>
        <v>75.240665646521776</v>
      </c>
      <c r="J1300">
        <f t="shared" si="41"/>
        <v>115.24081037525468</v>
      </c>
      <c r="K1300">
        <v>1.53162933082826</v>
      </c>
      <c r="L1300">
        <v>-0.57047976018583502</v>
      </c>
      <c r="M1300" t="s">
        <v>13</v>
      </c>
      <c r="N1300">
        <v>1.0781139974576101E-2</v>
      </c>
      <c r="O1300">
        <v>3.3237950518148103E-2</v>
      </c>
    </row>
    <row r="1301" spans="1:15" x14ac:dyDescent="0.2">
      <c r="A1301">
        <v>1760</v>
      </c>
      <c r="B1301" t="s">
        <v>1311</v>
      </c>
      <c r="C1301">
        <v>92.583468289874304</v>
      </c>
      <c r="D1301">
        <v>75.396202409926602</v>
      </c>
      <c r="E1301">
        <v>69.555116535599296</v>
      </c>
      <c r="F1301">
        <v>106.412817679141</v>
      </c>
      <c r="G1301">
        <v>122.11963370126399</v>
      </c>
      <c r="H1301">
        <v>134.988019527094</v>
      </c>
      <c r="I1301">
        <f t="shared" si="40"/>
        <v>79.178262411800077</v>
      </c>
      <c r="J1301">
        <f t="shared" si="41"/>
        <v>121.17349030249966</v>
      </c>
      <c r="K1301">
        <v>1.5303883491694401</v>
      </c>
      <c r="L1301">
        <v>-0.57226153852525397</v>
      </c>
      <c r="M1301" t="s">
        <v>13</v>
      </c>
      <c r="N1301">
        <v>7.7818454375094201E-3</v>
      </c>
      <c r="O1301">
        <v>2.5136245063773301E-2</v>
      </c>
    </row>
    <row r="1302" spans="1:15" x14ac:dyDescent="0.2">
      <c r="A1302">
        <v>1234</v>
      </c>
      <c r="B1302" t="s">
        <v>1312</v>
      </c>
      <c r="C1302">
        <v>210.41697338607801</v>
      </c>
      <c r="D1302">
        <v>285.48899114770001</v>
      </c>
      <c r="E1302">
        <v>206.18123830195501</v>
      </c>
      <c r="F1302">
        <v>339.19085635226202</v>
      </c>
      <c r="G1302">
        <v>391.25707884871002</v>
      </c>
      <c r="H1302">
        <v>343.95985744884501</v>
      </c>
      <c r="I1302">
        <f t="shared" si="40"/>
        <v>234.02906761191102</v>
      </c>
      <c r="J1302">
        <f t="shared" si="41"/>
        <v>358.13593088327235</v>
      </c>
      <c r="K1302">
        <v>1.53030533573362</v>
      </c>
      <c r="L1302">
        <v>-0.58854880457873204</v>
      </c>
      <c r="M1302" t="s">
        <v>13</v>
      </c>
      <c r="N1302">
        <v>5.3073408814915805E-4</v>
      </c>
      <c r="O1302">
        <v>2.4450756005899199E-3</v>
      </c>
    </row>
    <row r="1303" spans="1:15" x14ac:dyDescent="0.2">
      <c r="A1303">
        <v>1256</v>
      </c>
      <c r="B1303" t="s">
        <v>1313</v>
      </c>
      <c r="C1303">
        <v>267.46335283741502</v>
      </c>
      <c r="D1303">
        <v>261.76883758053202</v>
      </c>
      <c r="E1303">
        <v>239.30272236652601</v>
      </c>
      <c r="F1303">
        <v>142.51716653456401</v>
      </c>
      <c r="G1303">
        <v>189.70040186604101</v>
      </c>
      <c r="H1303">
        <v>170.032986135089</v>
      </c>
      <c r="I1303">
        <f t="shared" si="40"/>
        <v>256.17830426149106</v>
      </c>
      <c r="J1303">
        <f t="shared" si="41"/>
        <v>167.41685151189802</v>
      </c>
      <c r="K1303">
        <v>1.5301823081010799</v>
      </c>
      <c r="L1303">
        <v>0.59205258685867501</v>
      </c>
      <c r="M1303" t="s">
        <v>11</v>
      </c>
      <c r="N1303">
        <v>6.45892371004582E-4</v>
      </c>
      <c r="O1303">
        <v>2.9234857716250399E-3</v>
      </c>
    </row>
    <row r="1304" spans="1:15" x14ac:dyDescent="0.2">
      <c r="A1304">
        <v>983</v>
      </c>
      <c r="B1304" t="s">
        <v>1314</v>
      </c>
      <c r="C1304">
        <v>743.47330596414201</v>
      </c>
      <c r="D1304">
        <v>526.92626852780199</v>
      </c>
      <c r="E1304">
        <v>618.54371490586504</v>
      </c>
      <c r="F1304">
        <v>1053.67691791221</v>
      </c>
      <c r="G1304">
        <v>924.78945909695096</v>
      </c>
      <c r="H1304">
        <v>911.16913180788299</v>
      </c>
      <c r="I1304">
        <f t="shared" si="40"/>
        <v>629.64776313260302</v>
      </c>
      <c r="J1304">
        <f t="shared" si="41"/>
        <v>963.21183627234802</v>
      </c>
      <c r="K1304">
        <v>1.5297629764937299</v>
      </c>
      <c r="L1304">
        <v>-0.59626506028134296</v>
      </c>
      <c r="M1304" t="s">
        <v>13</v>
      </c>
      <c r="N1304">
        <v>6.5883704352296004E-5</v>
      </c>
      <c r="O1304">
        <v>3.8102630645249502E-4</v>
      </c>
    </row>
    <row r="1305" spans="1:15" x14ac:dyDescent="0.2">
      <c r="A1305">
        <v>724</v>
      </c>
      <c r="B1305" t="s">
        <v>1315</v>
      </c>
      <c r="C1305">
        <v>2122.8734648284299</v>
      </c>
      <c r="D1305">
        <v>2112.7879641613199</v>
      </c>
      <c r="E1305">
        <v>2297.8029569796199</v>
      </c>
      <c r="F1305">
        <v>1327.30987765857</v>
      </c>
      <c r="G1305">
        <v>1323.16030301564</v>
      </c>
      <c r="H1305">
        <v>1623.7501195037901</v>
      </c>
      <c r="I1305">
        <f t="shared" si="40"/>
        <v>2177.8214619897899</v>
      </c>
      <c r="J1305">
        <f t="shared" si="41"/>
        <v>1424.7401000593334</v>
      </c>
      <c r="K1305">
        <v>1.52857455328105</v>
      </c>
      <c r="L1305">
        <v>0.59955622227402805</v>
      </c>
      <c r="M1305" t="s">
        <v>11</v>
      </c>
      <c r="N1305">
        <v>2.9220488810084698E-6</v>
      </c>
      <c r="O1305">
        <v>2.29445412825044E-5</v>
      </c>
    </row>
    <row r="1306" spans="1:15" x14ac:dyDescent="0.2">
      <c r="A1306">
        <v>1188</v>
      </c>
      <c r="B1306" t="s">
        <v>1316</v>
      </c>
      <c r="C1306">
        <v>960.43658518889799</v>
      </c>
      <c r="D1306">
        <v>733.63046389883698</v>
      </c>
      <c r="E1306">
        <v>565.54934040255102</v>
      </c>
      <c r="F1306">
        <v>1213.2961444309201</v>
      </c>
      <c r="G1306">
        <v>1106.19046838135</v>
      </c>
      <c r="H1306">
        <v>1133.1205869918499</v>
      </c>
      <c r="I1306">
        <f t="shared" si="40"/>
        <v>753.2054631634287</v>
      </c>
      <c r="J1306">
        <f t="shared" si="41"/>
        <v>1150.8690666013733</v>
      </c>
      <c r="K1306">
        <v>1.5279616557317299</v>
      </c>
      <c r="L1306">
        <v>-0.58953579768674402</v>
      </c>
      <c r="M1306" t="s">
        <v>13</v>
      </c>
      <c r="N1306">
        <v>4.0040723209030198E-4</v>
      </c>
      <c r="O1306">
        <v>1.9160901636644499E-3</v>
      </c>
    </row>
    <row r="1307" spans="1:15" x14ac:dyDescent="0.2">
      <c r="A1307">
        <v>1557</v>
      </c>
      <c r="B1307" t="s">
        <v>1317</v>
      </c>
      <c r="C1307">
        <v>106.611266515613</v>
      </c>
      <c r="D1307">
        <v>137.23803135290001</v>
      </c>
      <c r="E1307">
        <v>111.785008717927</v>
      </c>
      <c r="F1307">
        <v>152.01831097020201</v>
      </c>
      <c r="G1307">
        <v>190.88602937770401</v>
      </c>
      <c r="H1307">
        <v>199.88610583819599</v>
      </c>
      <c r="I1307">
        <f t="shared" si="40"/>
        <v>118.54476886214667</v>
      </c>
      <c r="J1307">
        <f t="shared" si="41"/>
        <v>180.93014872870063</v>
      </c>
      <c r="K1307">
        <v>1.52626008271272</v>
      </c>
      <c r="L1307">
        <v>-0.57277168124802202</v>
      </c>
      <c r="M1307" t="s">
        <v>13</v>
      </c>
      <c r="N1307">
        <v>3.2394134607061798E-3</v>
      </c>
      <c r="O1307">
        <v>1.1827916200458999E-2</v>
      </c>
    </row>
    <row r="1308" spans="1:15" x14ac:dyDescent="0.2">
      <c r="A1308">
        <v>1346</v>
      </c>
      <c r="B1308" t="s">
        <v>1318</v>
      </c>
      <c r="C1308">
        <v>174.87988454754</v>
      </c>
      <c r="D1308">
        <v>176.20685507038999</v>
      </c>
      <c r="E1308">
        <v>163.123309018013</v>
      </c>
      <c r="F1308">
        <v>231.827924229557</v>
      </c>
      <c r="G1308">
        <v>232.382992285901</v>
      </c>
      <c r="H1308">
        <v>320.59654637684798</v>
      </c>
      <c r="I1308">
        <f t="shared" si="40"/>
        <v>171.40334954531431</v>
      </c>
      <c r="J1308">
        <f t="shared" si="41"/>
        <v>261.60248763076862</v>
      </c>
      <c r="K1308">
        <v>1.52623906314974</v>
      </c>
      <c r="L1308">
        <v>-0.57976257564826605</v>
      </c>
      <c r="M1308" t="s">
        <v>13</v>
      </c>
      <c r="N1308">
        <v>1.1807899116089899E-3</v>
      </c>
      <c r="O1308">
        <v>4.9872144483633796E-3</v>
      </c>
    </row>
    <row r="1309" spans="1:15" x14ac:dyDescent="0.2">
      <c r="A1309">
        <v>1932</v>
      </c>
      <c r="B1309" t="s">
        <v>1319</v>
      </c>
      <c r="C1309">
        <v>63.5926852900147</v>
      </c>
      <c r="D1309">
        <v>49.9817521593896</v>
      </c>
      <c r="E1309">
        <v>68.727079433984997</v>
      </c>
      <c r="F1309">
        <v>90.260872138557204</v>
      </c>
      <c r="G1309">
        <v>98.407083468008906</v>
      </c>
      <c r="H1309">
        <v>89.559359109321804</v>
      </c>
      <c r="I1309">
        <f t="shared" si="40"/>
        <v>60.767172294463101</v>
      </c>
      <c r="J1309">
        <f t="shared" si="41"/>
        <v>92.742438238629305</v>
      </c>
      <c r="K1309">
        <v>1.5261930864451201</v>
      </c>
      <c r="L1309">
        <v>-0.56365853240294295</v>
      </c>
      <c r="M1309" t="s">
        <v>13</v>
      </c>
      <c r="N1309">
        <v>1.46027678931634E-2</v>
      </c>
      <c r="O1309">
        <v>4.2969324778796003E-2</v>
      </c>
    </row>
    <row r="1310" spans="1:15" x14ac:dyDescent="0.2">
      <c r="A1310">
        <v>687</v>
      </c>
      <c r="B1310" t="s">
        <v>1320</v>
      </c>
      <c r="C1310">
        <v>6615.5096432582905</v>
      </c>
      <c r="D1310">
        <v>5929.1912434503001</v>
      </c>
      <c r="E1310">
        <v>7483.79932438983</v>
      </c>
      <c r="F1310">
        <v>10075.9636739937</v>
      </c>
      <c r="G1310">
        <v>9589.3553143283898</v>
      </c>
      <c r="H1310">
        <v>10887.3029595506</v>
      </c>
      <c r="I1310">
        <f t="shared" si="40"/>
        <v>6676.1667370328069</v>
      </c>
      <c r="J1310">
        <f t="shared" si="41"/>
        <v>10184.207315957565</v>
      </c>
      <c r="K1310">
        <v>1.5254573046334501</v>
      </c>
      <c r="L1310">
        <v>-0.59645579475573995</v>
      </c>
      <c r="M1310" t="s">
        <v>13</v>
      </c>
      <c r="N1310">
        <v>1.75310417732643E-6</v>
      </c>
      <c r="O1310">
        <v>1.45071284542951E-5</v>
      </c>
    </row>
    <row r="1311" spans="1:15" x14ac:dyDescent="0.2">
      <c r="A1311">
        <v>1360</v>
      </c>
      <c r="B1311" t="s">
        <v>1321</v>
      </c>
      <c r="C1311">
        <v>158.981713225037</v>
      </c>
      <c r="D1311">
        <v>147.403811453115</v>
      </c>
      <c r="E1311">
        <v>191.27657047289799</v>
      </c>
      <c r="F1311">
        <v>268.88238752854397</v>
      </c>
      <c r="G1311">
        <v>213.41295209929601</v>
      </c>
      <c r="H1311">
        <v>276.465847685298</v>
      </c>
      <c r="I1311">
        <f t="shared" si="40"/>
        <v>165.88736505035001</v>
      </c>
      <c r="J1311">
        <f t="shared" si="41"/>
        <v>252.92039577104597</v>
      </c>
      <c r="K1311">
        <v>1.5246513542142299</v>
      </c>
      <c r="L1311">
        <v>-0.58112506450711998</v>
      </c>
      <c r="M1311" t="s">
        <v>13</v>
      </c>
      <c r="N1311">
        <v>1.2240006301289701E-3</v>
      </c>
      <c r="O1311">
        <v>5.1165026340317596E-3</v>
      </c>
    </row>
    <row r="1312" spans="1:15" x14ac:dyDescent="0.2">
      <c r="A1312">
        <v>1834</v>
      </c>
      <c r="B1312" t="s">
        <v>1322</v>
      </c>
      <c r="C1312">
        <v>63.5926852900147</v>
      </c>
      <c r="D1312">
        <v>66.924718993081001</v>
      </c>
      <c r="E1312">
        <v>85.287821466270501</v>
      </c>
      <c r="F1312">
        <v>121.614648776161</v>
      </c>
      <c r="G1312">
        <v>99.592710979671693</v>
      </c>
      <c r="H1312">
        <v>107.730823276431</v>
      </c>
      <c r="I1312">
        <f t="shared" si="40"/>
        <v>71.935075249788724</v>
      </c>
      <c r="J1312">
        <f t="shared" si="41"/>
        <v>109.64606101075456</v>
      </c>
      <c r="K1312">
        <v>1.5242364122094501</v>
      </c>
      <c r="L1312">
        <v>-0.56705123785636402</v>
      </c>
      <c r="M1312" t="s">
        <v>13</v>
      </c>
      <c r="N1312">
        <v>1.03257472369213E-2</v>
      </c>
      <c r="O1312">
        <v>3.2007564363084703E-2</v>
      </c>
    </row>
    <row r="1313" spans="1:15" x14ac:dyDescent="0.2">
      <c r="A1313">
        <v>1027</v>
      </c>
      <c r="B1313" t="s">
        <v>1323</v>
      </c>
      <c r="C1313">
        <v>882.816101673145</v>
      </c>
      <c r="D1313">
        <v>626.04262450489603</v>
      </c>
      <c r="E1313">
        <v>794.08758044809099</v>
      </c>
      <c r="F1313">
        <v>527.31351617788698</v>
      </c>
      <c r="G1313">
        <v>507.44857499166</v>
      </c>
      <c r="H1313">
        <v>476.35195352349399</v>
      </c>
      <c r="I1313">
        <f t="shared" si="40"/>
        <v>767.6487688753773</v>
      </c>
      <c r="J1313">
        <f t="shared" si="41"/>
        <v>503.70468156434691</v>
      </c>
      <c r="K1313">
        <v>1.52400562665271</v>
      </c>
      <c r="L1313">
        <v>0.587579202456192</v>
      </c>
      <c r="M1313" t="s">
        <v>11</v>
      </c>
      <c r="N1313">
        <v>1.07652425830837E-4</v>
      </c>
      <c r="O1313">
        <v>5.9591435330896597E-4</v>
      </c>
    </row>
    <row r="1314" spans="1:15" x14ac:dyDescent="0.2">
      <c r="A1314">
        <v>1635</v>
      </c>
      <c r="B1314" t="s">
        <v>1324</v>
      </c>
      <c r="C1314">
        <v>126.250184031647</v>
      </c>
      <c r="D1314">
        <v>159.26388823669899</v>
      </c>
      <c r="E1314">
        <v>173.059754237384</v>
      </c>
      <c r="F1314">
        <v>86.460414364302196</v>
      </c>
      <c r="G1314">
        <v>105.520848537985</v>
      </c>
      <c r="H1314">
        <v>109.028785002653</v>
      </c>
      <c r="I1314">
        <f t="shared" si="40"/>
        <v>152.85794216857667</v>
      </c>
      <c r="J1314">
        <f t="shared" si="41"/>
        <v>100.33668263498005</v>
      </c>
      <c r="K1314">
        <v>1.5234502293111101</v>
      </c>
      <c r="L1314">
        <v>0.57859807424690102</v>
      </c>
      <c r="M1314" t="s">
        <v>11</v>
      </c>
      <c r="N1314">
        <v>4.7692403762419899E-3</v>
      </c>
      <c r="O1314">
        <v>1.65743386195355E-2</v>
      </c>
    </row>
    <row r="1315" spans="1:15" x14ac:dyDescent="0.2">
      <c r="A1315">
        <v>1068</v>
      </c>
      <c r="B1315" t="s">
        <v>1325</v>
      </c>
      <c r="C1315">
        <v>442.34323738495499</v>
      </c>
      <c r="D1315">
        <v>618.41828942973495</v>
      </c>
      <c r="E1315">
        <v>498.47833517179498</v>
      </c>
      <c r="F1315">
        <v>791.44533148861206</v>
      </c>
      <c r="G1315">
        <v>878.54998614210399</v>
      </c>
      <c r="H1315">
        <v>703.49525561235396</v>
      </c>
      <c r="I1315">
        <f t="shared" si="40"/>
        <v>519.7466206621616</v>
      </c>
      <c r="J1315">
        <f t="shared" si="41"/>
        <v>791.16352441435663</v>
      </c>
      <c r="K1315">
        <v>1.5222100403585299</v>
      </c>
      <c r="L1315">
        <v>-0.586255271671552</v>
      </c>
      <c r="M1315" t="s">
        <v>13</v>
      </c>
      <c r="N1315">
        <v>1.52408882209344E-4</v>
      </c>
      <c r="O1315">
        <v>8.1127761737838995E-4</v>
      </c>
    </row>
    <row r="1316" spans="1:15" x14ac:dyDescent="0.2">
      <c r="A1316">
        <v>1089</v>
      </c>
      <c r="B1316" t="s">
        <v>1326</v>
      </c>
      <c r="C1316">
        <v>634.05647980338199</v>
      </c>
      <c r="D1316">
        <v>637.05555294679596</v>
      </c>
      <c r="E1316">
        <v>821.412804801363</v>
      </c>
      <c r="F1316">
        <v>463.65584845911502</v>
      </c>
      <c r="G1316">
        <v>515.7479675733</v>
      </c>
      <c r="H1316">
        <v>397.17628822394897</v>
      </c>
      <c r="I1316">
        <f t="shared" si="40"/>
        <v>697.50827918384709</v>
      </c>
      <c r="J1316">
        <f t="shared" si="41"/>
        <v>458.86003475212129</v>
      </c>
      <c r="K1316">
        <v>1.5200894093133299</v>
      </c>
      <c r="L1316">
        <v>0.58368497749716097</v>
      </c>
      <c r="M1316" t="s">
        <v>11</v>
      </c>
      <c r="N1316">
        <v>1.8408124320969601E-4</v>
      </c>
      <c r="O1316">
        <v>9.6097508507541002E-4</v>
      </c>
    </row>
    <row r="1317" spans="1:15" x14ac:dyDescent="0.2">
      <c r="A1317">
        <v>577</v>
      </c>
      <c r="B1317" t="s">
        <v>1327</v>
      </c>
      <c r="C1317">
        <v>4142.87640933478</v>
      </c>
      <c r="D1317">
        <v>4087.4907486280499</v>
      </c>
      <c r="E1317">
        <v>3953.0491231065598</v>
      </c>
      <c r="F1317">
        <v>2616.6151775745998</v>
      </c>
      <c r="G1317">
        <v>2904.78740357376</v>
      </c>
      <c r="H1317">
        <v>2494.68243779879</v>
      </c>
      <c r="I1317">
        <f t="shared" si="40"/>
        <v>4061.1387603564631</v>
      </c>
      <c r="J1317">
        <f t="shared" si="41"/>
        <v>2672.0283396490499</v>
      </c>
      <c r="K1317">
        <v>1.5198711406219101</v>
      </c>
      <c r="L1317">
        <v>0.59303655525046195</v>
      </c>
      <c r="M1317" t="s">
        <v>11</v>
      </c>
      <c r="N1317">
        <v>3.0713198066660599E-7</v>
      </c>
      <c r="O1317">
        <v>3.02607506081396E-6</v>
      </c>
    </row>
    <row r="1318" spans="1:15" x14ac:dyDescent="0.2">
      <c r="A1318">
        <v>1086</v>
      </c>
      <c r="B1318" t="s">
        <v>1328</v>
      </c>
      <c r="C1318">
        <v>8368.9844214756104</v>
      </c>
      <c r="D1318">
        <v>9535.5017340015092</v>
      </c>
      <c r="E1318">
        <v>11065.887825973199</v>
      </c>
      <c r="F1318">
        <v>7759.5846605852303</v>
      </c>
      <c r="G1318">
        <v>6215.0594161361796</v>
      </c>
      <c r="H1318">
        <v>5086.7120050642297</v>
      </c>
      <c r="I1318">
        <f t="shared" si="40"/>
        <v>9656.7913271501075</v>
      </c>
      <c r="J1318">
        <f t="shared" si="41"/>
        <v>6353.7853605952141</v>
      </c>
      <c r="K1318">
        <v>1.5198485279404299</v>
      </c>
      <c r="L1318">
        <v>0.583739601638259</v>
      </c>
      <c r="M1318" t="s">
        <v>11</v>
      </c>
      <c r="N1318">
        <v>1.8071358869059699E-4</v>
      </c>
      <c r="O1318">
        <v>9.4600069217867604E-4</v>
      </c>
    </row>
    <row r="1319" spans="1:15" x14ac:dyDescent="0.2">
      <c r="A1319">
        <v>1942</v>
      </c>
      <c r="B1319" t="s">
        <v>1329</v>
      </c>
      <c r="C1319">
        <v>75.7501104189881</v>
      </c>
      <c r="D1319">
        <v>114.365026127417</v>
      </c>
      <c r="E1319">
        <v>99.364452193713205</v>
      </c>
      <c r="F1319">
        <v>114.96384767121501</v>
      </c>
      <c r="G1319">
        <v>131.60465379456599</v>
      </c>
      <c r="H1319">
        <v>193.39629720708601</v>
      </c>
      <c r="I1319">
        <f t="shared" si="40"/>
        <v>96.493196246706091</v>
      </c>
      <c r="J1319">
        <f t="shared" si="41"/>
        <v>146.65493289095568</v>
      </c>
      <c r="K1319">
        <v>1.5198473943800099</v>
      </c>
      <c r="L1319">
        <v>-0.55144467785039597</v>
      </c>
      <c r="M1319" t="s">
        <v>13</v>
      </c>
      <c r="N1319">
        <v>1.52094236217752E-2</v>
      </c>
      <c r="O1319">
        <v>4.4523982126566303E-2</v>
      </c>
    </row>
    <row r="1320" spans="1:15" x14ac:dyDescent="0.2">
      <c r="A1320">
        <v>1264</v>
      </c>
      <c r="B1320" t="s">
        <v>1330</v>
      </c>
      <c r="C1320">
        <v>579.81565999719203</v>
      </c>
      <c r="D1320">
        <v>710.75745867335297</v>
      </c>
      <c r="E1320">
        <v>584.59419373967899</v>
      </c>
      <c r="F1320">
        <v>338.24074190869902</v>
      </c>
      <c r="G1320">
        <v>368.73015612711799</v>
      </c>
      <c r="H1320">
        <v>526.97246084615404</v>
      </c>
      <c r="I1320">
        <f t="shared" si="40"/>
        <v>625.055770803408</v>
      </c>
      <c r="J1320">
        <f t="shared" si="41"/>
        <v>411.31445296065704</v>
      </c>
      <c r="K1320">
        <v>1.5196542847065899</v>
      </c>
      <c r="L1320">
        <v>0.58299684648752303</v>
      </c>
      <c r="M1320" t="s">
        <v>11</v>
      </c>
      <c r="N1320">
        <v>6.85081234712232E-4</v>
      </c>
      <c r="O1320">
        <v>3.0812395722619001E-3</v>
      </c>
    </row>
    <row r="1321" spans="1:15" x14ac:dyDescent="0.2">
      <c r="A1321">
        <v>1842</v>
      </c>
      <c r="B1321" t="s">
        <v>1331</v>
      </c>
      <c r="C1321">
        <v>62.657498741632097</v>
      </c>
      <c r="D1321">
        <v>67.771867334765503</v>
      </c>
      <c r="E1321">
        <v>69.555116535599296</v>
      </c>
      <c r="F1321">
        <v>107.362932122705</v>
      </c>
      <c r="G1321">
        <v>90.107690886369596</v>
      </c>
      <c r="H1321">
        <v>106.432861550209</v>
      </c>
      <c r="I1321">
        <f t="shared" si="40"/>
        <v>66.66149420399897</v>
      </c>
      <c r="J1321">
        <f t="shared" si="41"/>
        <v>101.30116151976119</v>
      </c>
      <c r="K1321">
        <v>1.51963532665135</v>
      </c>
      <c r="L1321">
        <v>-0.56242975879597901</v>
      </c>
      <c r="M1321" t="s">
        <v>13</v>
      </c>
      <c r="N1321">
        <v>1.07103683757547E-2</v>
      </c>
      <c r="O1321">
        <v>3.3055615752532901E-2</v>
      </c>
    </row>
    <row r="1322" spans="1:15" x14ac:dyDescent="0.2">
      <c r="A1322">
        <v>775</v>
      </c>
      <c r="B1322" t="s">
        <v>1332</v>
      </c>
      <c r="C1322">
        <v>1862.89160437808</v>
      </c>
      <c r="D1322">
        <v>1716.3225402529399</v>
      </c>
      <c r="E1322">
        <v>1486.3265973976299</v>
      </c>
      <c r="F1322">
        <v>2784.7854340853801</v>
      </c>
      <c r="G1322">
        <v>2493.3746570267799</v>
      </c>
      <c r="H1322">
        <v>2416.8047342254699</v>
      </c>
      <c r="I1322">
        <f t="shared" si="40"/>
        <v>1688.5135806762166</v>
      </c>
      <c r="J1322">
        <f t="shared" si="41"/>
        <v>2564.9882751125438</v>
      </c>
      <c r="K1322">
        <v>1.5190806307197799</v>
      </c>
      <c r="L1322">
        <v>-0.59026789306435301</v>
      </c>
      <c r="M1322" t="s">
        <v>13</v>
      </c>
      <c r="N1322">
        <v>5.0663666393559098E-6</v>
      </c>
      <c r="O1322">
        <v>3.7164250767404297E-5</v>
      </c>
    </row>
    <row r="1323" spans="1:15" x14ac:dyDescent="0.2">
      <c r="A1323">
        <v>1764</v>
      </c>
      <c r="B1323" t="s">
        <v>1333</v>
      </c>
      <c r="C1323">
        <v>129.99093022517701</v>
      </c>
      <c r="D1323">
        <v>206.70419537103501</v>
      </c>
      <c r="E1323">
        <v>218.601794826169</v>
      </c>
      <c r="F1323">
        <v>136.81647987318101</v>
      </c>
      <c r="G1323">
        <v>119.748378677939</v>
      </c>
      <c r="H1323">
        <v>109.028785002653</v>
      </c>
      <c r="I1323">
        <f t="shared" si="40"/>
        <v>185.09897347412701</v>
      </c>
      <c r="J1323">
        <f t="shared" si="41"/>
        <v>121.86454785125765</v>
      </c>
      <c r="K1323">
        <v>1.51889106994473</v>
      </c>
      <c r="L1323">
        <v>0.56322057609369802</v>
      </c>
      <c r="M1323" t="s">
        <v>11</v>
      </c>
      <c r="N1323">
        <v>7.9301308882852497E-3</v>
      </c>
      <c r="O1323">
        <v>2.5557139512415901E-2</v>
      </c>
    </row>
    <row r="1324" spans="1:15" x14ac:dyDescent="0.2">
      <c r="A1324">
        <v>878</v>
      </c>
      <c r="B1324" t="s">
        <v>1334</v>
      </c>
      <c r="C1324">
        <v>349.75976909508103</v>
      </c>
      <c r="D1324">
        <v>365.120935266049</v>
      </c>
      <c r="E1324">
        <v>397.45780877485299</v>
      </c>
      <c r="F1324">
        <v>563.41786503331002</v>
      </c>
      <c r="G1324">
        <v>543.01740034154295</v>
      </c>
      <c r="H1324">
        <v>582.78481507370304</v>
      </c>
      <c r="I1324">
        <f t="shared" si="40"/>
        <v>370.77950437866099</v>
      </c>
      <c r="J1324">
        <f t="shared" si="41"/>
        <v>563.07336014951863</v>
      </c>
      <c r="K1324">
        <v>1.5186205103032799</v>
      </c>
      <c r="L1324">
        <v>-0.58651109096200904</v>
      </c>
      <c r="M1324" t="s">
        <v>13</v>
      </c>
      <c r="N1324">
        <v>2.1536155429186301E-5</v>
      </c>
      <c r="O1324">
        <v>1.3944537997144E-4</v>
      </c>
    </row>
    <row r="1325" spans="1:15" x14ac:dyDescent="0.2">
      <c r="A1325">
        <v>618</v>
      </c>
      <c r="B1325" t="s">
        <v>1335</v>
      </c>
      <c r="C1325">
        <v>3246.0325094359</v>
      </c>
      <c r="D1325">
        <v>3077.6899253400402</v>
      </c>
      <c r="E1325">
        <v>3139.9166893213401</v>
      </c>
      <c r="F1325">
        <v>2276.4742067787702</v>
      </c>
      <c r="G1325">
        <v>1982.36919950013</v>
      </c>
      <c r="H1325">
        <v>1974.1997855837501</v>
      </c>
      <c r="I1325">
        <f t="shared" si="40"/>
        <v>3154.5463746990936</v>
      </c>
      <c r="J1325">
        <f t="shared" si="41"/>
        <v>2077.6810639542168</v>
      </c>
      <c r="K1325">
        <v>1.5183015475413699</v>
      </c>
      <c r="L1325">
        <v>0.59060965554307798</v>
      </c>
      <c r="M1325" t="s">
        <v>11</v>
      </c>
      <c r="N1325">
        <v>5.4250009620586302E-7</v>
      </c>
      <c r="O1325">
        <v>4.9956941491398698E-6</v>
      </c>
    </row>
    <row r="1326" spans="1:15" x14ac:dyDescent="0.2">
      <c r="A1326">
        <v>1669</v>
      </c>
      <c r="B1326" t="s">
        <v>1336</v>
      </c>
      <c r="C1326">
        <v>91.648281741491701</v>
      </c>
      <c r="D1326">
        <v>90.644872560248899</v>
      </c>
      <c r="E1326">
        <v>76.179413348513506</v>
      </c>
      <c r="F1326">
        <v>131.115793211799</v>
      </c>
      <c r="G1326">
        <v>119.748378677939</v>
      </c>
      <c r="H1326">
        <v>141.47782815820401</v>
      </c>
      <c r="I1326">
        <f t="shared" si="40"/>
        <v>86.157522550084707</v>
      </c>
      <c r="J1326">
        <f t="shared" si="41"/>
        <v>130.78066668264734</v>
      </c>
      <c r="K1326">
        <v>1.51792510754499</v>
      </c>
      <c r="L1326">
        <v>-0.56728454283143304</v>
      </c>
      <c r="M1326" t="s">
        <v>13</v>
      </c>
      <c r="N1326">
        <v>5.5370844885852298E-3</v>
      </c>
      <c r="O1326">
        <v>1.8860590364054498E-2</v>
      </c>
    </row>
    <row r="1327" spans="1:15" x14ac:dyDescent="0.2">
      <c r="A1327">
        <v>1364</v>
      </c>
      <c r="B1327" t="s">
        <v>1337</v>
      </c>
      <c r="C1327">
        <v>756.565917641498</v>
      </c>
      <c r="D1327">
        <v>672.63578329754796</v>
      </c>
      <c r="E1327">
        <v>450.45218327816701</v>
      </c>
      <c r="F1327">
        <v>405.69886740172598</v>
      </c>
      <c r="G1327">
        <v>457.65221950182502</v>
      </c>
      <c r="H1327">
        <v>375.11093887817401</v>
      </c>
      <c r="I1327">
        <f t="shared" si="40"/>
        <v>626.55129473907107</v>
      </c>
      <c r="J1327">
        <f t="shared" si="41"/>
        <v>412.820675260575</v>
      </c>
      <c r="K1327">
        <v>1.51773235277906</v>
      </c>
      <c r="L1327">
        <v>0.57469925977157199</v>
      </c>
      <c r="M1327" t="s">
        <v>11</v>
      </c>
      <c r="N1327">
        <v>1.2555080063831E-3</v>
      </c>
      <c r="O1327">
        <v>5.2328174606216596E-3</v>
      </c>
    </row>
    <row r="1328" spans="1:15" x14ac:dyDescent="0.2">
      <c r="A1328">
        <v>1539</v>
      </c>
      <c r="B1328" t="s">
        <v>1338</v>
      </c>
      <c r="C1328">
        <v>1255.95553447779</v>
      </c>
      <c r="D1328">
        <v>760.73921083274297</v>
      </c>
      <c r="E1328">
        <v>1387.7901823055299</v>
      </c>
      <c r="F1328">
        <v>1458.4256708703699</v>
      </c>
      <c r="G1328">
        <v>1548.42953023156</v>
      </c>
      <c r="H1328">
        <v>2159.8083124334999</v>
      </c>
      <c r="I1328">
        <f t="shared" si="40"/>
        <v>1134.8283092053543</v>
      </c>
      <c r="J1328">
        <f t="shared" si="41"/>
        <v>1722.2211711784767</v>
      </c>
      <c r="K1328">
        <v>1.5176050484539201</v>
      </c>
      <c r="L1328">
        <v>-0.57065446441659196</v>
      </c>
      <c r="M1328" t="s">
        <v>13</v>
      </c>
      <c r="N1328">
        <v>2.9185690994740299E-3</v>
      </c>
      <c r="O1328">
        <v>1.07810690906497E-2</v>
      </c>
    </row>
    <row r="1329" spans="1:15" x14ac:dyDescent="0.2">
      <c r="A1329">
        <v>1418</v>
      </c>
      <c r="B1329" t="s">
        <v>1339</v>
      </c>
      <c r="C1329">
        <v>384.36167138523598</v>
      </c>
      <c r="D1329">
        <v>433.73995094249898</v>
      </c>
      <c r="E1329">
        <v>274.08028063432602</v>
      </c>
      <c r="F1329">
        <v>261.28147198003398</v>
      </c>
      <c r="G1329">
        <v>213.41295209929601</v>
      </c>
      <c r="H1329">
        <v>245.31476625596801</v>
      </c>
      <c r="I1329">
        <f t="shared" si="40"/>
        <v>364.06063432068703</v>
      </c>
      <c r="J1329">
        <f t="shared" si="41"/>
        <v>240.00306344509934</v>
      </c>
      <c r="K1329">
        <v>1.5168999474207401</v>
      </c>
      <c r="L1329">
        <v>0.57184062404322</v>
      </c>
      <c r="M1329" t="s">
        <v>11</v>
      </c>
      <c r="N1329">
        <v>1.7017582708896699E-3</v>
      </c>
      <c r="O1329">
        <v>6.8226345345611897E-3</v>
      </c>
    </row>
    <row r="1330" spans="1:15" x14ac:dyDescent="0.2">
      <c r="A1330">
        <v>1112</v>
      </c>
      <c r="B1330" t="s">
        <v>1340</v>
      </c>
      <c r="C1330">
        <v>351.63014219184601</v>
      </c>
      <c r="D1330">
        <v>360.03804521594202</v>
      </c>
      <c r="E1330">
        <v>423.95499602651</v>
      </c>
      <c r="F1330">
        <v>228.027466455302</v>
      </c>
      <c r="G1330">
        <v>271.50870017077199</v>
      </c>
      <c r="H1330">
        <v>249.20865143463499</v>
      </c>
      <c r="I1330">
        <f t="shared" si="40"/>
        <v>378.54106114476599</v>
      </c>
      <c r="J1330">
        <f t="shared" si="41"/>
        <v>249.58160602023631</v>
      </c>
      <c r="K1330">
        <v>1.5167025614623</v>
      </c>
      <c r="L1330">
        <v>0.58300928505049299</v>
      </c>
      <c r="M1330" t="s">
        <v>11</v>
      </c>
      <c r="N1330">
        <v>2.2354755456677799E-4</v>
      </c>
      <c r="O1330">
        <v>1.1428667695253E-3</v>
      </c>
    </row>
    <row r="1331" spans="1:15" x14ac:dyDescent="0.2">
      <c r="A1331">
        <v>1103</v>
      </c>
      <c r="B1331" t="s">
        <v>1341</v>
      </c>
      <c r="C1331">
        <v>461.98215490098897</v>
      </c>
      <c r="D1331">
        <v>416.79698410880798</v>
      </c>
      <c r="E1331">
        <v>441.34377516041002</v>
      </c>
      <c r="F1331">
        <v>323.03891081167802</v>
      </c>
      <c r="G1331">
        <v>304.706270497329</v>
      </c>
      <c r="H1331">
        <v>242.71884280352401</v>
      </c>
      <c r="I1331">
        <f t="shared" si="40"/>
        <v>440.04097139006899</v>
      </c>
      <c r="J1331">
        <f t="shared" si="41"/>
        <v>290.15467470417701</v>
      </c>
      <c r="K1331">
        <v>1.5165737785844999</v>
      </c>
      <c r="L1331">
        <v>0.57714978075976697</v>
      </c>
      <c r="M1331" t="s">
        <v>11</v>
      </c>
      <c r="N1331">
        <v>2.0734307992912701E-4</v>
      </c>
      <c r="O1331">
        <v>1.06867217533734E-3</v>
      </c>
    </row>
    <row r="1332" spans="1:15" x14ac:dyDescent="0.2">
      <c r="A1332">
        <v>743</v>
      </c>
      <c r="B1332" t="s">
        <v>1342</v>
      </c>
      <c r="C1332">
        <v>616.28793538411298</v>
      </c>
      <c r="D1332">
        <v>604.86391596278202</v>
      </c>
      <c r="E1332">
        <v>643.38482795429297</v>
      </c>
      <c r="F1332">
        <v>964.36616021721602</v>
      </c>
      <c r="G1332">
        <v>882.10686867709205</v>
      </c>
      <c r="H1332">
        <v>979.96110329765202</v>
      </c>
      <c r="I1332">
        <f t="shared" si="40"/>
        <v>621.51222643372932</v>
      </c>
      <c r="J1332">
        <f t="shared" si="41"/>
        <v>942.1447107306534</v>
      </c>
      <c r="K1332">
        <v>1.51589087174798</v>
      </c>
      <c r="L1332">
        <v>-0.58723178416642297</v>
      </c>
      <c r="M1332" t="s">
        <v>13</v>
      </c>
      <c r="N1332">
        <v>3.4591750226300799E-6</v>
      </c>
      <c r="O1332">
        <v>2.6467577393878798E-5</v>
      </c>
    </row>
    <row r="1333" spans="1:15" x14ac:dyDescent="0.2">
      <c r="A1333">
        <v>1108</v>
      </c>
      <c r="B1333" t="s">
        <v>1343</v>
      </c>
      <c r="C1333">
        <v>515.28778815879502</v>
      </c>
      <c r="D1333">
        <v>564.20079556192297</v>
      </c>
      <c r="E1333">
        <v>480.26151893628099</v>
      </c>
      <c r="F1333">
        <v>306.88696527109403</v>
      </c>
      <c r="G1333">
        <v>310.63440805564301</v>
      </c>
      <c r="H1333">
        <v>411.45386721239203</v>
      </c>
      <c r="I1333">
        <f t="shared" si="40"/>
        <v>519.91670088566627</v>
      </c>
      <c r="J1333">
        <f t="shared" si="41"/>
        <v>342.99174684637637</v>
      </c>
      <c r="K1333">
        <v>1.5158286042332501</v>
      </c>
      <c r="L1333">
        <v>0.58300705880229398</v>
      </c>
      <c r="M1333" t="s">
        <v>11</v>
      </c>
      <c r="N1333">
        <v>2.14787063112638E-4</v>
      </c>
      <c r="O1333">
        <v>1.10204373086222E-3</v>
      </c>
    </row>
    <row r="1334" spans="1:15" x14ac:dyDescent="0.2">
      <c r="A1334">
        <v>1551</v>
      </c>
      <c r="B1334" t="s">
        <v>1344</v>
      </c>
      <c r="C1334">
        <v>167.39839216048</v>
      </c>
      <c r="D1334">
        <v>197.385563612505</v>
      </c>
      <c r="E1334">
        <v>187.13638496482699</v>
      </c>
      <c r="F1334">
        <v>128.265449881108</v>
      </c>
      <c r="G1334">
        <v>97.221455956346205</v>
      </c>
      <c r="H1334">
        <v>138.88190470576001</v>
      </c>
      <c r="I1334">
        <f t="shared" si="40"/>
        <v>183.973446912604</v>
      </c>
      <c r="J1334">
        <f t="shared" si="41"/>
        <v>121.45627018107139</v>
      </c>
      <c r="K1334">
        <v>1.5147299240980301</v>
      </c>
      <c r="L1334">
        <v>0.56907381638365095</v>
      </c>
      <c r="M1334" t="s">
        <v>11</v>
      </c>
      <c r="N1334">
        <v>3.18579227297928E-3</v>
      </c>
      <c r="O1334">
        <v>1.1669421903282899E-2</v>
      </c>
    </row>
    <row r="1335" spans="1:15" x14ac:dyDescent="0.2">
      <c r="A1335">
        <v>697</v>
      </c>
      <c r="B1335" t="s">
        <v>1345</v>
      </c>
      <c r="C1335">
        <v>1118.48311186555</v>
      </c>
      <c r="D1335">
        <v>1159.7460797661699</v>
      </c>
      <c r="E1335">
        <v>1159.2519422599901</v>
      </c>
      <c r="F1335">
        <v>723.98720599558499</v>
      </c>
      <c r="G1335">
        <v>741.01719478922405</v>
      </c>
      <c r="H1335">
        <v>806.03423198389601</v>
      </c>
      <c r="I1335">
        <f t="shared" si="40"/>
        <v>1145.8270446305698</v>
      </c>
      <c r="J1335">
        <f t="shared" si="41"/>
        <v>757.01287758956835</v>
      </c>
      <c r="K1335">
        <v>1.5136163182309901</v>
      </c>
      <c r="L1335">
        <v>0.58684367220043798</v>
      </c>
      <c r="M1335" t="s">
        <v>11</v>
      </c>
      <c r="N1335">
        <v>1.8981403544964199E-6</v>
      </c>
      <c r="O1335">
        <v>1.5481962575770701E-5</v>
      </c>
    </row>
    <row r="1336" spans="1:15" x14ac:dyDescent="0.2">
      <c r="A1336">
        <v>1778</v>
      </c>
      <c r="B1336" t="s">
        <v>1346</v>
      </c>
      <c r="C1336">
        <v>172.07432490239299</v>
      </c>
      <c r="D1336">
        <v>149.945256478169</v>
      </c>
      <c r="E1336">
        <v>141.59434437604099</v>
      </c>
      <c r="F1336">
        <v>125.415106550416</v>
      </c>
      <c r="G1336">
        <v>77.065788258079294</v>
      </c>
      <c r="H1336">
        <v>103.836938097764</v>
      </c>
      <c r="I1336">
        <f t="shared" si="40"/>
        <v>154.53797525220099</v>
      </c>
      <c r="J1336">
        <f t="shared" si="41"/>
        <v>102.10594430208643</v>
      </c>
      <c r="K1336">
        <v>1.5135061558707199</v>
      </c>
      <c r="L1336">
        <v>0.55387586293260704</v>
      </c>
      <c r="M1336" t="s">
        <v>11</v>
      </c>
      <c r="N1336">
        <v>8.3732754280468197E-3</v>
      </c>
      <c r="O1336">
        <v>2.6772818227472499E-2</v>
      </c>
    </row>
    <row r="1337" spans="1:15" x14ac:dyDescent="0.2">
      <c r="A1337">
        <v>592</v>
      </c>
      <c r="B1337" t="s">
        <v>1347</v>
      </c>
      <c r="C1337">
        <v>4067.1262989157899</v>
      </c>
      <c r="D1337">
        <v>4679.6474394655597</v>
      </c>
      <c r="E1337">
        <v>4236.2378118586403</v>
      </c>
      <c r="F1337">
        <v>2850.3433306912798</v>
      </c>
      <c r="G1337">
        <v>2753.0270820809201</v>
      </c>
      <c r="H1337">
        <v>2974.9282765009498</v>
      </c>
      <c r="I1337">
        <f t="shared" si="40"/>
        <v>4327.6705167466635</v>
      </c>
      <c r="J1337">
        <f t="shared" si="41"/>
        <v>2859.4328964243832</v>
      </c>
      <c r="K1337">
        <v>1.5134716125558501</v>
      </c>
      <c r="L1337">
        <v>0.58725879556987104</v>
      </c>
      <c r="M1337" t="s">
        <v>11</v>
      </c>
      <c r="N1337">
        <v>4.0402593964055198E-7</v>
      </c>
      <c r="O1337">
        <v>3.8798774777982001E-6</v>
      </c>
    </row>
    <row r="1338" spans="1:15" x14ac:dyDescent="0.2">
      <c r="A1338">
        <v>1490</v>
      </c>
      <c r="B1338" t="s">
        <v>1348</v>
      </c>
      <c r="C1338">
        <v>293.648576192127</v>
      </c>
      <c r="D1338">
        <v>358.34374853257299</v>
      </c>
      <c r="E1338">
        <v>433.063404144267</v>
      </c>
      <c r="F1338">
        <v>286.934561956256</v>
      </c>
      <c r="G1338">
        <v>238.31112984421401</v>
      </c>
      <c r="H1338">
        <v>192.09833548086399</v>
      </c>
      <c r="I1338">
        <f t="shared" si="40"/>
        <v>361.68524295632233</v>
      </c>
      <c r="J1338">
        <f t="shared" si="41"/>
        <v>239.11467576044467</v>
      </c>
      <c r="K1338">
        <v>1.51260160760134</v>
      </c>
      <c r="L1338">
        <v>0.56507435136205897</v>
      </c>
      <c r="M1338" t="s">
        <v>11</v>
      </c>
      <c r="N1338">
        <v>2.3142723931295398E-3</v>
      </c>
      <c r="O1338">
        <v>8.8299587617056505E-3</v>
      </c>
    </row>
    <row r="1339" spans="1:15" x14ac:dyDescent="0.2">
      <c r="A1339">
        <v>1273</v>
      </c>
      <c r="B1339" t="s">
        <v>1349</v>
      </c>
      <c r="C1339">
        <v>153.37059393474101</v>
      </c>
      <c r="D1339">
        <v>169.42966833691401</v>
      </c>
      <c r="E1339">
        <v>166.43545742447</v>
      </c>
      <c r="F1339">
        <v>238.47872533450399</v>
      </c>
      <c r="G1339">
        <v>228.826109750912</v>
      </c>
      <c r="H1339">
        <v>272.57196250663202</v>
      </c>
      <c r="I1339">
        <f t="shared" si="40"/>
        <v>163.07857323204166</v>
      </c>
      <c r="J1339">
        <f t="shared" si="41"/>
        <v>246.62559919734932</v>
      </c>
      <c r="K1339">
        <v>1.5123114846389401</v>
      </c>
      <c r="L1339">
        <v>-0.57112361210801599</v>
      </c>
      <c r="M1339" t="s">
        <v>13</v>
      </c>
      <c r="N1339">
        <v>7.1993052025564404E-4</v>
      </c>
      <c r="O1339">
        <v>3.21508641606704E-3</v>
      </c>
    </row>
    <row r="1340" spans="1:15" x14ac:dyDescent="0.2">
      <c r="A1340">
        <v>594</v>
      </c>
      <c r="B1340" t="s">
        <v>1350</v>
      </c>
      <c r="C1340">
        <v>14690.8454885418</v>
      </c>
      <c r="D1340">
        <v>13683.9871632308</v>
      </c>
      <c r="E1340">
        <v>14722.4996667018</v>
      </c>
      <c r="F1340">
        <v>10296.3902249005</v>
      </c>
      <c r="G1340">
        <v>8664.5658552314399</v>
      </c>
      <c r="H1340">
        <v>9538.7207260058804</v>
      </c>
      <c r="I1340">
        <f t="shared" si="40"/>
        <v>14365.777439491467</v>
      </c>
      <c r="J1340">
        <f t="shared" si="41"/>
        <v>9499.8922687126051</v>
      </c>
      <c r="K1340">
        <v>1.51220424749493</v>
      </c>
      <c r="L1340">
        <v>0.58585190731508197</v>
      </c>
      <c r="M1340" t="s">
        <v>11</v>
      </c>
      <c r="N1340">
        <v>4.2064956735737799E-7</v>
      </c>
      <c r="O1340">
        <v>4.0259137885971298E-6</v>
      </c>
    </row>
    <row r="1341" spans="1:15" x14ac:dyDescent="0.2">
      <c r="A1341">
        <v>1070</v>
      </c>
      <c r="B1341" t="s">
        <v>1351</v>
      </c>
      <c r="C1341">
        <v>863.17718415711101</v>
      </c>
      <c r="D1341">
        <v>1109.7643276067899</v>
      </c>
      <c r="E1341">
        <v>845.42588074817695</v>
      </c>
      <c r="F1341">
        <v>678.38171270452494</v>
      </c>
      <c r="G1341">
        <v>652.09513141451703</v>
      </c>
      <c r="H1341">
        <v>533.46226947726495</v>
      </c>
      <c r="I1341">
        <f t="shared" si="40"/>
        <v>939.45579750402601</v>
      </c>
      <c r="J1341">
        <f t="shared" si="41"/>
        <v>621.3130378654356</v>
      </c>
      <c r="K1341">
        <v>1.51204906423917</v>
      </c>
      <c r="L1341">
        <v>0.57636418776415499</v>
      </c>
      <c r="M1341" t="s">
        <v>11</v>
      </c>
      <c r="N1341">
        <v>1.53736382154766E-4</v>
      </c>
      <c r="O1341">
        <v>8.1671850820964204E-4</v>
      </c>
    </row>
    <row r="1342" spans="1:15" x14ac:dyDescent="0.2">
      <c r="A1342">
        <v>632</v>
      </c>
      <c r="B1342" t="s">
        <v>1352</v>
      </c>
      <c r="C1342">
        <v>4344.8767037854104</v>
      </c>
      <c r="D1342">
        <v>4071.3949301360399</v>
      </c>
      <c r="E1342">
        <v>3638.3950244931302</v>
      </c>
      <c r="F1342">
        <v>2648.9190686557599</v>
      </c>
      <c r="G1342">
        <v>2649.8774885662601</v>
      </c>
      <c r="H1342">
        <v>2676.3970794698798</v>
      </c>
      <c r="I1342">
        <f t="shared" si="40"/>
        <v>4018.2222194715264</v>
      </c>
      <c r="J1342">
        <f t="shared" si="41"/>
        <v>2658.3978788973</v>
      </c>
      <c r="K1342">
        <v>1.51152024735224</v>
      </c>
      <c r="L1342">
        <v>0.58487697578568798</v>
      </c>
      <c r="M1342" t="s">
        <v>11</v>
      </c>
      <c r="N1342">
        <v>6.6958876906324005E-7</v>
      </c>
      <c r="O1342">
        <v>6.0180585688890497E-6</v>
      </c>
    </row>
    <row r="1343" spans="1:15" x14ac:dyDescent="0.2">
      <c r="A1343">
        <v>1016</v>
      </c>
      <c r="B1343" t="s">
        <v>1353</v>
      </c>
      <c r="C1343">
        <v>1208.2610205102801</v>
      </c>
      <c r="D1343">
        <v>986.92781806252299</v>
      </c>
      <c r="E1343">
        <v>931.54173931606101</v>
      </c>
      <c r="F1343">
        <v>685.03251380947097</v>
      </c>
      <c r="G1343">
        <v>780.14290267409501</v>
      </c>
      <c r="H1343">
        <v>603.55220269325605</v>
      </c>
      <c r="I1343">
        <f t="shared" si="40"/>
        <v>1042.2435259629547</v>
      </c>
      <c r="J1343">
        <f t="shared" si="41"/>
        <v>689.57587305894083</v>
      </c>
      <c r="K1343">
        <v>1.5114269026548</v>
      </c>
      <c r="L1343">
        <v>0.57724127856057506</v>
      </c>
      <c r="M1343" t="s">
        <v>11</v>
      </c>
      <c r="N1343">
        <v>9.96406155505706E-5</v>
      </c>
      <c r="O1343">
        <v>5.5644096208741999E-4</v>
      </c>
    </row>
    <row r="1344" spans="1:15" x14ac:dyDescent="0.2">
      <c r="A1344">
        <v>959</v>
      </c>
      <c r="B1344" t="s">
        <v>1354</v>
      </c>
      <c r="C1344">
        <v>315.15786680492602</v>
      </c>
      <c r="D1344">
        <v>286.33613948938398</v>
      </c>
      <c r="E1344">
        <v>304.71765339405403</v>
      </c>
      <c r="F1344">
        <v>443.70344514427597</v>
      </c>
      <c r="G1344">
        <v>446.98157189685998</v>
      </c>
      <c r="H1344">
        <v>478.94787697593802</v>
      </c>
      <c r="I1344">
        <f t="shared" si="40"/>
        <v>302.07055322945467</v>
      </c>
      <c r="J1344">
        <f t="shared" si="41"/>
        <v>456.54429800569136</v>
      </c>
      <c r="K1344">
        <v>1.5113829968686101</v>
      </c>
      <c r="L1344">
        <v>-0.57900674764266502</v>
      </c>
      <c r="M1344" t="s">
        <v>13</v>
      </c>
      <c r="N1344">
        <v>4.9905759849481998E-5</v>
      </c>
      <c r="O1344">
        <v>2.9594943452002201E-4</v>
      </c>
    </row>
    <row r="1345" spans="1:15" x14ac:dyDescent="0.2">
      <c r="A1345">
        <v>1135</v>
      </c>
      <c r="B1345" t="s">
        <v>1355</v>
      </c>
      <c r="C1345">
        <v>1129.7053504461401</v>
      </c>
      <c r="D1345">
        <v>1187.7019750417701</v>
      </c>
      <c r="E1345">
        <v>799.05580305777698</v>
      </c>
      <c r="F1345">
        <v>1583.8407774207899</v>
      </c>
      <c r="G1345">
        <v>1752.35746223756</v>
      </c>
      <c r="H1345">
        <v>1373.24350634293</v>
      </c>
      <c r="I1345">
        <f t="shared" si="40"/>
        <v>1038.8210428485625</v>
      </c>
      <c r="J1345">
        <f t="shared" si="41"/>
        <v>1569.81391533376</v>
      </c>
      <c r="K1345">
        <v>1.5111495152515899</v>
      </c>
      <c r="L1345">
        <v>-0.575861826372426</v>
      </c>
      <c r="M1345" t="s">
        <v>13</v>
      </c>
      <c r="N1345">
        <v>2.7599843263642702E-4</v>
      </c>
      <c r="O1345">
        <v>1.3824238674344401E-3</v>
      </c>
    </row>
    <row r="1346" spans="1:15" x14ac:dyDescent="0.2">
      <c r="A1346">
        <v>1500</v>
      </c>
      <c r="B1346" t="s">
        <v>1356</v>
      </c>
      <c r="C1346">
        <v>194.51880206357399</v>
      </c>
      <c r="D1346">
        <v>179.59544843712899</v>
      </c>
      <c r="E1346">
        <v>187.96442206644099</v>
      </c>
      <c r="F1346">
        <v>142.51716653456401</v>
      </c>
      <c r="G1346">
        <v>112.634613607962</v>
      </c>
      <c r="H1346">
        <v>116.816555359985</v>
      </c>
      <c r="I1346">
        <f t="shared" ref="I1346:I1409" si="42">AVERAGE(C1346:E1346)</f>
        <v>187.35955752238132</v>
      </c>
      <c r="J1346">
        <f t="shared" ref="J1346:J1409" si="43">AVERAGE(F1346:H1346)</f>
        <v>123.98944516750367</v>
      </c>
      <c r="K1346">
        <v>1.5110927972076</v>
      </c>
      <c r="L1346">
        <v>0.56182886992002801</v>
      </c>
      <c r="M1346" t="s">
        <v>11</v>
      </c>
      <c r="N1346">
        <v>2.39983366333579E-3</v>
      </c>
      <c r="O1346">
        <v>9.09536958404265E-3</v>
      </c>
    </row>
    <row r="1347" spans="1:15" x14ac:dyDescent="0.2">
      <c r="A1347">
        <v>871</v>
      </c>
      <c r="B1347" t="s">
        <v>1357</v>
      </c>
      <c r="C1347">
        <v>3316.1715005645901</v>
      </c>
      <c r="D1347">
        <v>2599.0511122882599</v>
      </c>
      <c r="E1347">
        <v>2715.9616932948302</v>
      </c>
      <c r="F1347">
        <v>3934.42391079753</v>
      </c>
      <c r="G1347">
        <v>4884.7853480505601</v>
      </c>
      <c r="H1347">
        <v>4222.26949540035</v>
      </c>
      <c r="I1347">
        <f t="shared" si="42"/>
        <v>2877.0614353825599</v>
      </c>
      <c r="J1347">
        <f t="shared" si="43"/>
        <v>4347.15958474948</v>
      </c>
      <c r="K1347">
        <v>1.51097210900241</v>
      </c>
      <c r="L1347">
        <v>-0.58064917131243599</v>
      </c>
      <c r="M1347" t="s">
        <v>13</v>
      </c>
      <c r="N1347">
        <v>1.97073191125028E-5</v>
      </c>
      <c r="O1347">
        <v>1.2862928720387901E-4</v>
      </c>
    </row>
    <row r="1348" spans="1:15" x14ac:dyDescent="0.2">
      <c r="A1348">
        <v>1378</v>
      </c>
      <c r="B1348" t="s">
        <v>1358</v>
      </c>
      <c r="C1348">
        <v>305.80600132109998</v>
      </c>
      <c r="D1348">
        <v>285.48899114770001</v>
      </c>
      <c r="E1348">
        <v>418.98677341682401</v>
      </c>
      <c r="F1348">
        <v>237.52861089094</v>
      </c>
      <c r="G1348">
        <v>225.26922721592399</v>
      </c>
      <c r="H1348">
        <v>206.37591446930699</v>
      </c>
      <c r="I1348">
        <f t="shared" si="42"/>
        <v>336.76058862854137</v>
      </c>
      <c r="J1348">
        <f t="shared" si="43"/>
        <v>223.05791752539031</v>
      </c>
      <c r="K1348">
        <v>1.5097450579857099</v>
      </c>
      <c r="L1348">
        <v>0.56750730722632203</v>
      </c>
      <c r="M1348" t="s">
        <v>11</v>
      </c>
      <c r="N1348">
        <v>1.3755654691527601E-3</v>
      </c>
      <c r="O1348">
        <v>5.6749562352202097E-3</v>
      </c>
    </row>
    <row r="1349" spans="1:15" x14ac:dyDescent="0.2">
      <c r="A1349">
        <v>825</v>
      </c>
      <c r="B1349" t="s">
        <v>1359</v>
      </c>
      <c r="C1349">
        <v>909.00132502785698</v>
      </c>
      <c r="D1349">
        <v>924.23884077786499</v>
      </c>
      <c r="E1349">
        <v>754.34179957060599</v>
      </c>
      <c r="F1349">
        <v>1276.9538121496901</v>
      </c>
      <c r="G1349">
        <v>1382.4416785987801</v>
      </c>
      <c r="H1349">
        <v>1246.0432571731701</v>
      </c>
      <c r="I1349">
        <f t="shared" si="42"/>
        <v>862.52732179210932</v>
      </c>
      <c r="J1349">
        <f t="shared" si="43"/>
        <v>1301.8129159738801</v>
      </c>
      <c r="K1349">
        <v>1.50930049759937</v>
      </c>
      <c r="L1349">
        <v>-0.58030956844191495</v>
      </c>
      <c r="M1349" t="s">
        <v>13</v>
      </c>
      <c r="N1349">
        <v>1.06351697617197E-5</v>
      </c>
      <c r="O1349">
        <v>7.3285987994395999E-5</v>
      </c>
    </row>
    <row r="1350" spans="1:15" x14ac:dyDescent="0.2">
      <c r="A1350">
        <v>843</v>
      </c>
      <c r="B1350" t="s">
        <v>1360</v>
      </c>
      <c r="C1350">
        <v>1053.95524002715</v>
      </c>
      <c r="D1350">
        <v>842.06545163446197</v>
      </c>
      <c r="E1350">
        <v>861.158585678848</v>
      </c>
      <c r="F1350">
        <v>1445.1240686604799</v>
      </c>
      <c r="G1350">
        <v>1408.5254838553601</v>
      </c>
      <c r="H1350">
        <v>1305.7494965793901</v>
      </c>
      <c r="I1350">
        <f t="shared" si="42"/>
        <v>919.05975911348662</v>
      </c>
      <c r="J1350">
        <f t="shared" si="43"/>
        <v>1386.4663496984101</v>
      </c>
      <c r="K1350">
        <v>1.5085704013804</v>
      </c>
      <c r="L1350">
        <v>-0.57990789894477002</v>
      </c>
      <c r="M1350" t="s">
        <v>13</v>
      </c>
      <c r="N1350">
        <v>1.3938022208834601E-5</v>
      </c>
      <c r="O1350">
        <v>9.3994847280219002E-5</v>
      </c>
    </row>
    <row r="1351" spans="1:15" x14ac:dyDescent="0.2">
      <c r="A1351">
        <v>1300</v>
      </c>
      <c r="B1351" t="s">
        <v>1361</v>
      </c>
      <c r="C1351">
        <v>163.65764596695001</v>
      </c>
      <c r="D1351">
        <v>200.774156979243</v>
      </c>
      <c r="E1351">
        <v>170.575642932541</v>
      </c>
      <c r="F1351">
        <v>239.42883977806801</v>
      </c>
      <c r="G1351">
        <v>283.36497528739898</v>
      </c>
      <c r="H1351">
        <v>284.25361804263002</v>
      </c>
      <c r="I1351">
        <f t="shared" si="42"/>
        <v>178.33581529291132</v>
      </c>
      <c r="J1351">
        <f t="shared" si="43"/>
        <v>269.01581103603235</v>
      </c>
      <c r="K1351">
        <v>1.50847888066781</v>
      </c>
      <c r="L1351">
        <v>-0.56636199198194404</v>
      </c>
      <c r="M1351" t="s">
        <v>13</v>
      </c>
      <c r="N1351">
        <v>8.7165631858016198E-4</v>
      </c>
      <c r="O1351">
        <v>3.8118201316370902E-3</v>
      </c>
    </row>
    <row r="1352" spans="1:15" x14ac:dyDescent="0.2">
      <c r="A1352">
        <v>1880</v>
      </c>
      <c r="B1352" t="s">
        <v>1362</v>
      </c>
      <c r="C1352">
        <v>143.083541902533</v>
      </c>
      <c r="D1352">
        <v>94.033465926987205</v>
      </c>
      <c r="E1352">
        <v>130.001824953441</v>
      </c>
      <c r="F1352">
        <v>75.059041041537</v>
      </c>
      <c r="G1352">
        <v>86.550808351381306</v>
      </c>
      <c r="H1352">
        <v>81.771588751989498</v>
      </c>
      <c r="I1352">
        <f t="shared" si="42"/>
        <v>122.37294426098708</v>
      </c>
      <c r="J1352">
        <f t="shared" si="43"/>
        <v>81.127146048302606</v>
      </c>
      <c r="K1352">
        <v>1.5084093330255599</v>
      </c>
      <c r="L1352">
        <v>0.55301641689761605</v>
      </c>
      <c r="M1352" t="s">
        <v>11</v>
      </c>
      <c r="N1352">
        <v>1.24680222400035E-2</v>
      </c>
      <c r="O1352">
        <v>3.7702503422563899E-2</v>
      </c>
    </row>
    <row r="1353" spans="1:15" x14ac:dyDescent="0.2">
      <c r="A1353">
        <v>1050</v>
      </c>
      <c r="B1353" t="s">
        <v>1363</v>
      </c>
      <c r="C1353">
        <v>363.78756732081899</v>
      </c>
      <c r="D1353">
        <v>341.40078169888102</v>
      </c>
      <c r="E1353">
        <v>370.13258442158201</v>
      </c>
      <c r="F1353">
        <v>233.72815311668501</v>
      </c>
      <c r="G1353">
        <v>244.23926740252799</v>
      </c>
      <c r="H1353">
        <v>234.93107244619199</v>
      </c>
      <c r="I1353">
        <f t="shared" si="42"/>
        <v>358.44031114709401</v>
      </c>
      <c r="J1353">
        <f t="shared" si="43"/>
        <v>237.63283098846833</v>
      </c>
      <c r="K1353">
        <v>1.50837874403175</v>
      </c>
      <c r="L1353">
        <v>0.57502971856402496</v>
      </c>
      <c r="M1353" t="s">
        <v>11</v>
      </c>
      <c r="N1353">
        <v>1.32891195741473E-4</v>
      </c>
      <c r="O1353">
        <v>7.1951090265740599E-4</v>
      </c>
    </row>
    <row r="1354" spans="1:15" x14ac:dyDescent="0.2">
      <c r="A1354">
        <v>739</v>
      </c>
      <c r="B1354" t="s">
        <v>1364</v>
      </c>
      <c r="C1354">
        <v>956.69583899536804</v>
      </c>
      <c r="D1354">
        <v>957.27762610356297</v>
      </c>
      <c r="E1354">
        <v>1011.03330107103</v>
      </c>
      <c r="F1354">
        <v>673.63114048670604</v>
      </c>
      <c r="G1354">
        <v>624.82569864627396</v>
      </c>
      <c r="H1354">
        <v>641.19309275369505</v>
      </c>
      <c r="I1354">
        <f t="shared" si="42"/>
        <v>975.002255389987</v>
      </c>
      <c r="J1354">
        <f t="shared" si="43"/>
        <v>646.54997729555828</v>
      </c>
      <c r="K1354">
        <v>1.5080075626455101</v>
      </c>
      <c r="L1354">
        <v>0.57970828561814403</v>
      </c>
      <c r="M1354" t="s">
        <v>11</v>
      </c>
      <c r="N1354">
        <v>3.38973110701011E-6</v>
      </c>
      <c r="O1354">
        <v>2.6076618867865299E-5</v>
      </c>
    </row>
    <row r="1355" spans="1:15" x14ac:dyDescent="0.2">
      <c r="A1355">
        <v>1625</v>
      </c>
      <c r="B1355" t="s">
        <v>1365</v>
      </c>
      <c r="C1355">
        <v>113.15757235429101</v>
      </c>
      <c r="D1355">
        <v>90.644872560248899</v>
      </c>
      <c r="E1355">
        <v>108.47286031147</v>
      </c>
      <c r="F1355">
        <v>183.37208760780601</v>
      </c>
      <c r="G1355">
        <v>144.64655642285601</v>
      </c>
      <c r="H1355">
        <v>142.77578988442599</v>
      </c>
      <c r="I1355">
        <f t="shared" si="42"/>
        <v>104.09176840866996</v>
      </c>
      <c r="J1355">
        <f t="shared" si="43"/>
        <v>156.93147797169601</v>
      </c>
      <c r="K1355">
        <v>1.5076262068636801</v>
      </c>
      <c r="L1355">
        <v>-0.56500527637961895</v>
      </c>
      <c r="M1355" t="s">
        <v>13</v>
      </c>
      <c r="N1355">
        <v>4.6430374712115204E-3</v>
      </c>
      <c r="O1355">
        <v>1.62334981696418E-2</v>
      </c>
    </row>
    <row r="1356" spans="1:15" x14ac:dyDescent="0.2">
      <c r="A1356">
        <v>1517</v>
      </c>
      <c r="B1356" t="s">
        <v>1366</v>
      </c>
      <c r="C1356">
        <v>159.916899773419</v>
      </c>
      <c r="D1356">
        <v>182.136893462182</v>
      </c>
      <c r="E1356">
        <v>172.23171713577</v>
      </c>
      <c r="F1356">
        <v>121.614648776161</v>
      </c>
      <c r="G1356">
        <v>107.892103561311</v>
      </c>
      <c r="H1356">
        <v>111.62470845509699</v>
      </c>
      <c r="I1356">
        <f t="shared" si="42"/>
        <v>171.42850345712364</v>
      </c>
      <c r="J1356">
        <f t="shared" si="43"/>
        <v>113.71048693085633</v>
      </c>
      <c r="K1356">
        <v>1.5075874537531799</v>
      </c>
      <c r="L1356">
        <v>0.56184568915393895</v>
      </c>
      <c r="M1356" t="s">
        <v>11</v>
      </c>
      <c r="N1356">
        <v>2.6216727524140601E-3</v>
      </c>
      <c r="O1356">
        <v>9.8247920879854494E-3</v>
      </c>
    </row>
    <row r="1357" spans="1:15" x14ac:dyDescent="0.2">
      <c r="A1357">
        <v>1250</v>
      </c>
      <c r="B1357" t="s">
        <v>1367</v>
      </c>
      <c r="C1357">
        <v>300.19488203080499</v>
      </c>
      <c r="D1357">
        <v>295.65477124791499</v>
      </c>
      <c r="E1357">
        <v>336.18306325539601</v>
      </c>
      <c r="F1357">
        <v>232.77803867312099</v>
      </c>
      <c r="G1357">
        <v>177.84412674941399</v>
      </c>
      <c r="H1357">
        <v>207.673876195529</v>
      </c>
      <c r="I1357">
        <f t="shared" si="42"/>
        <v>310.67757217803864</v>
      </c>
      <c r="J1357">
        <f t="shared" si="43"/>
        <v>206.09868053935466</v>
      </c>
      <c r="K1357">
        <v>1.5074214515347899</v>
      </c>
      <c r="L1357">
        <v>0.56719763608431895</v>
      </c>
      <c r="M1357" t="s">
        <v>11</v>
      </c>
      <c r="N1357">
        <v>6.2514103772599297E-4</v>
      </c>
      <c r="O1357">
        <v>2.8431414395778099E-3</v>
      </c>
    </row>
    <row r="1358" spans="1:15" x14ac:dyDescent="0.2">
      <c r="A1358">
        <v>772</v>
      </c>
      <c r="B1358" t="s">
        <v>1368</v>
      </c>
      <c r="C1358">
        <v>1925.54910311971</v>
      </c>
      <c r="D1358">
        <v>2264.4275173228498</v>
      </c>
      <c r="E1358">
        <v>2185.1899111600801</v>
      </c>
      <c r="F1358">
        <v>1372.91537094963</v>
      </c>
      <c r="G1358">
        <v>1543.6870201849099</v>
      </c>
      <c r="H1358">
        <v>1313.53726693672</v>
      </c>
      <c r="I1358">
        <f t="shared" si="42"/>
        <v>2125.0555105342132</v>
      </c>
      <c r="J1358">
        <f t="shared" si="43"/>
        <v>1410.04655269042</v>
      </c>
      <c r="K1358">
        <v>1.50708180980233</v>
      </c>
      <c r="L1358">
        <v>0.57910396300909806</v>
      </c>
      <c r="M1358" t="s">
        <v>11</v>
      </c>
      <c r="N1358">
        <v>4.9754379663722199E-6</v>
      </c>
      <c r="O1358">
        <v>3.6639073625422402E-5</v>
      </c>
    </row>
    <row r="1359" spans="1:15" x14ac:dyDescent="0.2">
      <c r="A1359">
        <v>1783</v>
      </c>
      <c r="B1359" t="s">
        <v>1369</v>
      </c>
      <c r="C1359">
        <v>109.416826160761</v>
      </c>
      <c r="D1359">
        <v>82.173389143403199</v>
      </c>
      <c r="E1359">
        <v>73.695302043670594</v>
      </c>
      <c r="F1359">
        <v>130.16567876823501</v>
      </c>
      <c r="G1359">
        <v>128.04777125957801</v>
      </c>
      <c r="H1359">
        <v>141.47782815820401</v>
      </c>
      <c r="I1359">
        <f t="shared" si="42"/>
        <v>88.428505782611595</v>
      </c>
      <c r="J1359">
        <f t="shared" si="43"/>
        <v>133.23042606200568</v>
      </c>
      <c r="K1359">
        <v>1.5066456781428901</v>
      </c>
      <c r="L1359">
        <v>-0.55642098832753195</v>
      </c>
      <c r="M1359" t="s">
        <v>13</v>
      </c>
      <c r="N1359">
        <v>8.4527940106981798E-3</v>
      </c>
      <c r="O1359">
        <v>2.6951280959517199E-2</v>
      </c>
    </row>
    <row r="1360" spans="1:15" x14ac:dyDescent="0.2">
      <c r="A1360">
        <v>705</v>
      </c>
      <c r="B1360" t="s">
        <v>1370</v>
      </c>
      <c r="C1360">
        <v>2481.0499128589499</v>
      </c>
      <c r="D1360">
        <v>2211.9043201384102</v>
      </c>
      <c r="E1360">
        <v>2466.7225257089299</v>
      </c>
      <c r="F1360">
        <v>1718.7570284068399</v>
      </c>
      <c r="G1360">
        <v>1547.2439027199</v>
      </c>
      <c r="H1360">
        <v>1486.16617652425</v>
      </c>
      <c r="I1360">
        <f t="shared" si="42"/>
        <v>2386.558919568763</v>
      </c>
      <c r="J1360">
        <f t="shared" si="43"/>
        <v>1584.0557025503301</v>
      </c>
      <c r="K1360">
        <v>1.5066130033978</v>
      </c>
      <c r="L1360">
        <v>0.57874548303613704</v>
      </c>
      <c r="M1360" t="s">
        <v>11</v>
      </c>
      <c r="N1360">
        <v>2.1172667346442298E-6</v>
      </c>
      <c r="O1360">
        <v>1.7073278562343901E-5</v>
      </c>
    </row>
    <row r="1361" spans="1:15" x14ac:dyDescent="0.2">
      <c r="A1361">
        <v>1978</v>
      </c>
      <c r="B1361" t="s">
        <v>1371</v>
      </c>
      <c r="C1361">
        <v>138.40760916062001</v>
      </c>
      <c r="D1361">
        <v>91.4920209019335</v>
      </c>
      <c r="E1361">
        <v>123.37752814052701</v>
      </c>
      <c r="F1361">
        <v>72.208697710845797</v>
      </c>
      <c r="G1361">
        <v>94.850200933020602</v>
      </c>
      <c r="H1361">
        <v>67.494009763546899</v>
      </c>
      <c r="I1361">
        <f t="shared" si="42"/>
        <v>117.75905273436017</v>
      </c>
      <c r="J1361">
        <f t="shared" si="43"/>
        <v>78.184302802471095</v>
      </c>
      <c r="K1361">
        <v>1.50617257573906</v>
      </c>
      <c r="L1361">
        <v>0.54612368505979303</v>
      </c>
      <c r="M1361" t="s">
        <v>11</v>
      </c>
      <c r="N1361">
        <v>1.69350310973942E-2</v>
      </c>
      <c r="O1361">
        <v>4.8648725235389503E-2</v>
      </c>
    </row>
    <row r="1362" spans="1:15" x14ac:dyDescent="0.2">
      <c r="A1362">
        <v>1206</v>
      </c>
      <c r="B1362" t="s">
        <v>1372</v>
      </c>
      <c r="C1362">
        <v>1085.7515826721601</v>
      </c>
      <c r="D1362">
        <v>1688.36664497735</v>
      </c>
      <c r="E1362">
        <v>1184.92109241003</v>
      </c>
      <c r="F1362">
        <v>954.86501578157902</v>
      </c>
      <c r="G1362">
        <v>842.98116079222098</v>
      </c>
      <c r="H1362">
        <v>831.99346650833695</v>
      </c>
      <c r="I1362">
        <f t="shared" si="42"/>
        <v>1319.6797733531801</v>
      </c>
      <c r="J1362">
        <f t="shared" si="43"/>
        <v>876.61321436071228</v>
      </c>
      <c r="K1362">
        <v>1.5054299339025901</v>
      </c>
      <c r="L1362">
        <v>0.56862452792171503</v>
      </c>
      <c r="M1362" t="s">
        <v>11</v>
      </c>
      <c r="N1362">
        <v>4.4910189131442503E-4</v>
      </c>
      <c r="O1362">
        <v>2.11703503492745E-3</v>
      </c>
    </row>
    <row r="1363" spans="1:15" x14ac:dyDescent="0.2">
      <c r="A1363">
        <v>589</v>
      </c>
      <c r="B1363" t="s">
        <v>1373</v>
      </c>
      <c r="C1363">
        <v>2365.0867808595199</v>
      </c>
      <c r="D1363">
        <v>2385.5697301837499</v>
      </c>
      <c r="E1363">
        <v>2150.4123528922801</v>
      </c>
      <c r="F1363">
        <v>3383.35753353055</v>
      </c>
      <c r="G1363">
        <v>3609.0501455014401</v>
      </c>
      <c r="H1363">
        <v>3391.5739906182298</v>
      </c>
      <c r="I1363">
        <f t="shared" si="42"/>
        <v>2300.3562879785163</v>
      </c>
      <c r="J1363">
        <f t="shared" si="43"/>
        <v>3461.3272232167401</v>
      </c>
      <c r="K1363">
        <v>1.5046917911392099</v>
      </c>
      <c r="L1363">
        <v>-0.57921816766604395</v>
      </c>
      <c r="M1363" t="s">
        <v>13</v>
      </c>
      <c r="N1363">
        <v>3.9727116984112501E-7</v>
      </c>
      <c r="O1363">
        <v>3.8344424457500796E-6</v>
      </c>
    </row>
    <row r="1364" spans="1:15" x14ac:dyDescent="0.2">
      <c r="A1364">
        <v>1078</v>
      </c>
      <c r="B1364" t="s">
        <v>1374</v>
      </c>
      <c r="C1364">
        <v>733.18625393193395</v>
      </c>
      <c r="D1364">
        <v>916.61450570270404</v>
      </c>
      <c r="E1364">
        <v>616.05960360102199</v>
      </c>
      <c r="F1364">
        <v>1104.9830978646501</v>
      </c>
      <c r="G1364">
        <v>1110.9329784280001</v>
      </c>
      <c r="H1364">
        <v>1192.8268263980699</v>
      </c>
      <c r="I1364">
        <f t="shared" si="42"/>
        <v>755.28678774521995</v>
      </c>
      <c r="J1364">
        <f t="shared" si="43"/>
        <v>1136.24763423024</v>
      </c>
      <c r="K1364">
        <v>1.5043923085458899</v>
      </c>
      <c r="L1364">
        <v>-0.57071097673756999</v>
      </c>
      <c r="M1364" t="s">
        <v>13</v>
      </c>
      <c r="N1364">
        <v>1.5765424861336499E-4</v>
      </c>
      <c r="O1364">
        <v>8.3141410330888395E-4</v>
      </c>
    </row>
    <row r="1365" spans="1:15" x14ac:dyDescent="0.2">
      <c r="A1365">
        <v>877</v>
      </c>
      <c r="B1365" t="s">
        <v>1375</v>
      </c>
      <c r="C1365">
        <v>996.90886057581804</v>
      </c>
      <c r="D1365">
        <v>906.44872560248905</v>
      </c>
      <c r="E1365">
        <v>889.31184713373295</v>
      </c>
      <c r="F1365">
        <v>573.86912391251099</v>
      </c>
      <c r="G1365">
        <v>586.88561827306501</v>
      </c>
      <c r="H1365">
        <v>695.70748525502199</v>
      </c>
      <c r="I1365">
        <f t="shared" si="42"/>
        <v>930.88981110401335</v>
      </c>
      <c r="J1365">
        <f t="shared" si="43"/>
        <v>618.82074248019933</v>
      </c>
      <c r="K1365">
        <v>1.50429639344838</v>
      </c>
      <c r="L1365">
        <v>0.57588003574137803</v>
      </c>
      <c r="M1365" t="s">
        <v>11</v>
      </c>
      <c r="N1365">
        <v>2.14428594338203E-5</v>
      </c>
      <c r="O1365">
        <v>1.3899960761832201E-4</v>
      </c>
    </row>
    <row r="1366" spans="1:15" x14ac:dyDescent="0.2">
      <c r="A1366">
        <v>1001</v>
      </c>
      <c r="B1366" t="s">
        <v>1376</v>
      </c>
      <c r="C1366">
        <v>3578.9589206600899</v>
      </c>
      <c r="D1366">
        <v>2549.9165084705501</v>
      </c>
      <c r="E1366">
        <v>2734.1785095303399</v>
      </c>
      <c r="F1366">
        <v>2140.60784134915</v>
      </c>
      <c r="G1366">
        <v>1949.17162917357</v>
      </c>
      <c r="H1366">
        <v>1802.86883772243</v>
      </c>
      <c r="I1366">
        <f t="shared" si="42"/>
        <v>2954.3513128869931</v>
      </c>
      <c r="J1366">
        <f t="shared" si="43"/>
        <v>1964.2161027483833</v>
      </c>
      <c r="K1366">
        <v>1.5040866983796699</v>
      </c>
      <c r="L1366">
        <v>0.57152253064918701</v>
      </c>
      <c r="M1366" t="s">
        <v>11</v>
      </c>
      <c r="N1366">
        <v>8.0179777936693504E-5</v>
      </c>
      <c r="O1366">
        <v>4.5536667089920302E-4</v>
      </c>
    </row>
    <row r="1367" spans="1:15" x14ac:dyDescent="0.2">
      <c r="A1367">
        <v>1366</v>
      </c>
      <c r="B1367" t="s">
        <v>1377</v>
      </c>
      <c r="C1367">
        <v>206.676227192548</v>
      </c>
      <c r="D1367">
        <v>158.41673989501399</v>
      </c>
      <c r="E1367">
        <v>187.96442206644099</v>
      </c>
      <c r="F1367">
        <v>320.18856748098699</v>
      </c>
      <c r="G1367">
        <v>245.42489491419099</v>
      </c>
      <c r="H1367">
        <v>266.08215387552099</v>
      </c>
      <c r="I1367">
        <f t="shared" si="42"/>
        <v>184.35246305133433</v>
      </c>
      <c r="J1367">
        <f t="shared" si="43"/>
        <v>277.23187209023303</v>
      </c>
      <c r="K1367">
        <v>1.50381431037911</v>
      </c>
      <c r="L1367">
        <v>-0.56751834220590403</v>
      </c>
      <c r="M1367" t="s">
        <v>13</v>
      </c>
      <c r="N1367">
        <v>1.2639896030793101E-3</v>
      </c>
      <c r="O1367">
        <v>5.2604545340452797E-3</v>
      </c>
    </row>
    <row r="1368" spans="1:15" x14ac:dyDescent="0.2">
      <c r="A1368">
        <v>958</v>
      </c>
      <c r="B1368" t="s">
        <v>1378</v>
      </c>
      <c r="C1368">
        <v>2056.4752198932702</v>
      </c>
      <c r="D1368">
        <v>1444.3879225721901</v>
      </c>
      <c r="E1368">
        <v>1648.6218693140299</v>
      </c>
      <c r="F1368">
        <v>2686.9236463983102</v>
      </c>
      <c r="G1368">
        <v>2613.1230357047202</v>
      </c>
      <c r="H1368">
        <v>2442.76396874991</v>
      </c>
      <c r="I1368">
        <f t="shared" si="42"/>
        <v>1716.4950039264968</v>
      </c>
      <c r="J1368">
        <f t="shared" si="43"/>
        <v>2580.9368836176468</v>
      </c>
      <c r="K1368">
        <v>1.5036087362408499</v>
      </c>
      <c r="L1368">
        <v>-0.57308304274447197</v>
      </c>
      <c r="M1368" t="s">
        <v>13</v>
      </c>
      <c r="N1368">
        <v>4.9923572155620302E-5</v>
      </c>
      <c r="O1368">
        <v>2.9594943452002201E-4</v>
      </c>
    </row>
    <row r="1369" spans="1:15" x14ac:dyDescent="0.2">
      <c r="A1369">
        <v>998</v>
      </c>
      <c r="B1369" t="s">
        <v>1379</v>
      </c>
      <c r="C1369">
        <v>1522.48370076682</v>
      </c>
      <c r="D1369">
        <v>1543.5042785492799</v>
      </c>
      <c r="E1369">
        <v>1895.3769255950799</v>
      </c>
      <c r="F1369">
        <v>2184.31310575308</v>
      </c>
      <c r="G1369">
        <v>2348.7281006039202</v>
      </c>
      <c r="H1369">
        <v>2926.9036926307299</v>
      </c>
      <c r="I1369">
        <f t="shared" si="42"/>
        <v>1653.7883016370599</v>
      </c>
      <c r="J1369">
        <f t="shared" si="43"/>
        <v>2486.6482996625768</v>
      </c>
      <c r="K1369">
        <v>1.50360738263844</v>
      </c>
      <c r="L1369">
        <v>-0.57106505357783899</v>
      </c>
      <c r="M1369" t="s">
        <v>13</v>
      </c>
      <c r="N1369">
        <v>7.7716320442461505E-5</v>
      </c>
      <c r="O1369">
        <v>4.4270268708957301E-4</v>
      </c>
    </row>
    <row r="1370" spans="1:15" x14ac:dyDescent="0.2">
      <c r="A1370">
        <v>1414</v>
      </c>
      <c r="B1370" t="s">
        <v>1380</v>
      </c>
      <c r="C1370">
        <v>392.77835032067901</v>
      </c>
      <c r="D1370">
        <v>730.24187053209801</v>
      </c>
      <c r="E1370">
        <v>588.73437924775101</v>
      </c>
      <c r="F1370">
        <v>866.504372530149</v>
      </c>
      <c r="G1370">
        <v>860.76557346716197</v>
      </c>
      <c r="H1370">
        <v>846.27104549677995</v>
      </c>
      <c r="I1370">
        <f t="shared" si="42"/>
        <v>570.58486670017601</v>
      </c>
      <c r="J1370">
        <f t="shared" si="43"/>
        <v>857.84699716469697</v>
      </c>
      <c r="K1370">
        <v>1.5034520668692499</v>
      </c>
      <c r="L1370">
        <v>-0.56172139039144697</v>
      </c>
      <c r="M1370" t="s">
        <v>13</v>
      </c>
      <c r="N1370">
        <v>1.65233628258432E-3</v>
      </c>
      <c r="O1370">
        <v>6.6432332153407801E-3</v>
      </c>
    </row>
    <row r="1371" spans="1:15" x14ac:dyDescent="0.2">
      <c r="A1371">
        <v>1529</v>
      </c>
      <c r="B1371" t="s">
        <v>1381</v>
      </c>
      <c r="C1371">
        <v>257.17630080520598</v>
      </c>
      <c r="D1371">
        <v>238.04868401336401</v>
      </c>
      <c r="E1371">
        <v>188.79245916805499</v>
      </c>
      <c r="F1371">
        <v>148.21785319594699</v>
      </c>
      <c r="G1371">
        <v>131.60465379456599</v>
      </c>
      <c r="H1371">
        <v>175.224833039977</v>
      </c>
      <c r="I1371">
        <f t="shared" si="42"/>
        <v>228.00581466220831</v>
      </c>
      <c r="J1371">
        <f t="shared" si="43"/>
        <v>151.68244667682998</v>
      </c>
      <c r="K1371">
        <v>1.50317864497525</v>
      </c>
      <c r="L1371">
        <v>0.56059846888770504</v>
      </c>
      <c r="M1371" t="s">
        <v>11</v>
      </c>
      <c r="N1371">
        <v>2.77846569960318E-3</v>
      </c>
      <c r="O1371">
        <v>1.03306589288712E-2</v>
      </c>
    </row>
    <row r="1372" spans="1:15" x14ac:dyDescent="0.2">
      <c r="A1372">
        <v>1732</v>
      </c>
      <c r="B1372" t="s">
        <v>1382</v>
      </c>
      <c r="C1372">
        <v>101.00014722531699</v>
      </c>
      <c r="D1372">
        <v>113.517877785732</v>
      </c>
      <c r="E1372">
        <v>81.975673059813403</v>
      </c>
      <c r="F1372">
        <v>150.118082083074</v>
      </c>
      <c r="G1372">
        <v>128.04777125957801</v>
      </c>
      <c r="H1372">
        <v>167.43706268264501</v>
      </c>
      <c r="I1372">
        <f t="shared" si="42"/>
        <v>98.83123269028745</v>
      </c>
      <c r="J1372">
        <f t="shared" si="43"/>
        <v>148.53430534176564</v>
      </c>
      <c r="K1372">
        <v>1.50290855733061</v>
      </c>
      <c r="L1372">
        <v>-0.55283196039193805</v>
      </c>
      <c r="M1372" t="s">
        <v>13</v>
      </c>
      <c r="N1372">
        <v>7.0922827412058199E-3</v>
      </c>
      <c r="O1372">
        <v>2.3279230591082601E-2</v>
      </c>
    </row>
    <row r="1373" spans="1:15" x14ac:dyDescent="0.2">
      <c r="A1373">
        <v>749</v>
      </c>
      <c r="B1373" t="s">
        <v>1383</v>
      </c>
      <c r="C1373">
        <v>10648.0340398839</v>
      </c>
      <c r="D1373">
        <v>8485.8849386543297</v>
      </c>
      <c r="E1373">
        <v>10346.323584670399</v>
      </c>
      <c r="F1373">
        <v>6785.7173559323701</v>
      </c>
      <c r="G1373">
        <v>6631.2146727298104</v>
      </c>
      <c r="H1373">
        <v>6208.15093652009</v>
      </c>
      <c r="I1373">
        <f t="shared" si="42"/>
        <v>9826.7475210695429</v>
      </c>
      <c r="J1373">
        <f t="shared" si="43"/>
        <v>6541.6943217274238</v>
      </c>
      <c r="K1373">
        <v>1.5021716145358901</v>
      </c>
      <c r="L1373">
        <v>0.57476192342468202</v>
      </c>
      <c r="M1373" t="s">
        <v>11</v>
      </c>
      <c r="N1373">
        <v>3.7828471840101302E-6</v>
      </c>
      <c r="O1373">
        <v>2.8712264674362599E-5</v>
      </c>
    </row>
    <row r="1374" spans="1:15" x14ac:dyDescent="0.2">
      <c r="A1374">
        <v>729</v>
      </c>
      <c r="B1374" t="s">
        <v>1384</v>
      </c>
      <c r="C1374">
        <v>655.56577041618095</v>
      </c>
      <c r="D1374">
        <v>626.04262450489603</v>
      </c>
      <c r="E1374">
        <v>636.76053114137903</v>
      </c>
      <c r="F1374">
        <v>973.86730465285405</v>
      </c>
      <c r="G1374">
        <v>935.46010670191595</v>
      </c>
      <c r="H1374">
        <v>972.17333294031903</v>
      </c>
      <c r="I1374">
        <f t="shared" si="42"/>
        <v>639.45630868748538</v>
      </c>
      <c r="J1374">
        <f t="shared" si="43"/>
        <v>960.50024809836304</v>
      </c>
      <c r="K1374">
        <v>1.5020576621877999</v>
      </c>
      <c r="L1374">
        <v>-0.57522981131169204</v>
      </c>
      <c r="M1374" t="s">
        <v>13</v>
      </c>
      <c r="N1374">
        <v>3.01800089244643E-6</v>
      </c>
      <c r="O1374">
        <v>2.3503198730901301E-5</v>
      </c>
    </row>
    <row r="1375" spans="1:15" x14ac:dyDescent="0.2">
      <c r="A1375">
        <v>953</v>
      </c>
      <c r="B1375" t="s">
        <v>1385</v>
      </c>
      <c r="C1375">
        <v>1393.4279570900301</v>
      </c>
      <c r="D1375">
        <v>1053.00538871392</v>
      </c>
      <c r="E1375">
        <v>1329.82758519253</v>
      </c>
      <c r="F1375">
        <v>806.64716258563203</v>
      </c>
      <c r="G1375">
        <v>892.77751628205704</v>
      </c>
      <c r="H1375">
        <v>815.11996406745095</v>
      </c>
      <c r="I1375">
        <f t="shared" si="42"/>
        <v>1258.7536436654934</v>
      </c>
      <c r="J1375">
        <f t="shared" si="43"/>
        <v>838.18154764504663</v>
      </c>
      <c r="K1375">
        <v>1.50176730471112</v>
      </c>
      <c r="L1375">
        <v>0.57109582286518001</v>
      </c>
      <c r="M1375" t="s">
        <v>11</v>
      </c>
      <c r="N1375">
        <v>4.6483067289988599E-5</v>
      </c>
      <c r="O1375">
        <v>2.7728881169316401E-4</v>
      </c>
    </row>
    <row r="1376" spans="1:15" x14ac:dyDescent="0.2">
      <c r="A1376">
        <v>1193</v>
      </c>
      <c r="B1376" t="s">
        <v>1386</v>
      </c>
      <c r="C1376">
        <v>281.49115106315298</v>
      </c>
      <c r="D1376">
        <v>295.65477124791499</v>
      </c>
      <c r="E1376">
        <v>325.41858093441101</v>
      </c>
      <c r="F1376">
        <v>205.22471980977201</v>
      </c>
      <c r="G1376">
        <v>206.29918702932</v>
      </c>
      <c r="H1376">
        <v>189.50241202842</v>
      </c>
      <c r="I1376">
        <f t="shared" si="42"/>
        <v>300.8548344151597</v>
      </c>
      <c r="J1376">
        <f t="shared" si="43"/>
        <v>200.34210628917063</v>
      </c>
      <c r="K1376">
        <v>1.50170545766805</v>
      </c>
      <c r="L1376">
        <v>0.56547327575206596</v>
      </c>
      <c r="M1376" t="s">
        <v>11</v>
      </c>
      <c r="N1376">
        <v>4.1082289831199503E-4</v>
      </c>
      <c r="O1376">
        <v>1.9607400103740201E-3</v>
      </c>
    </row>
    <row r="1377" spans="1:15" x14ac:dyDescent="0.2">
      <c r="A1377">
        <v>1128</v>
      </c>
      <c r="B1377" t="s">
        <v>1387</v>
      </c>
      <c r="C1377">
        <v>516.22297470717797</v>
      </c>
      <c r="D1377">
        <v>454.07151114292901</v>
      </c>
      <c r="E1377">
        <v>370.13258442158201</v>
      </c>
      <c r="F1377">
        <v>642.27736384910202</v>
      </c>
      <c r="G1377">
        <v>620.08318859962299</v>
      </c>
      <c r="H1377">
        <v>750.22187775634802</v>
      </c>
      <c r="I1377">
        <f t="shared" si="42"/>
        <v>446.80902342389635</v>
      </c>
      <c r="J1377">
        <f t="shared" si="43"/>
        <v>670.86081006835764</v>
      </c>
      <c r="K1377">
        <v>1.50144866128162</v>
      </c>
      <c r="L1377">
        <v>-0.56723677802112904</v>
      </c>
      <c r="M1377" t="s">
        <v>13</v>
      </c>
      <c r="N1377">
        <v>2.5692722335694801E-4</v>
      </c>
      <c r="O1377">
        <v>1.29488587303568E-3</v>
      </c>
    </row>
    <row r="1378" spans="1:15" x14ac:dyDescent="0.2">
      <c r="A1378">
        <v>1706</v>
      </c>
      <c r="B1378" t="s">
        <v>1388</v>
      </c>
      <c r="C1378">
        <v>134.66686296709</v>
      </c>
      <c r="D1378">
        <v>87.256279193510593</v>
      </c>
      <c r="E1378">
        <v>119.23734263245601</v>
      </c>
      <c r="F1378">
        <v>151.06819652663799</v>
      </c>
      <c r="G1378">
        <v>175.47287172608799</v>
      </c>
      <c r="H1378">
        <v>185.60852684975401</v>
      </c>
      <c r="I1378">
        <f t="shared" si="42"/>
        <v>113.72016159768555</v>
      </c>
      <c r="J1378">
        <f t="shared" si="43"/>
        <v>170.71653170082664</v>
      </c>
      <c r="K1378">
        <v>1.50119846210543</v>
      </c>
      <c r="L1378">
        <v>-0.551195416944262</v>
      </c>
      <c r="M1378" t="s">
        <v>13</v>
      </c>
      <c r="N1378">
        <v>6.6010322843387797E-3</v>
      </c>
      <c r="O1378">
        <v>2.1996992108127798E-2</v>
      </c>
    </row>
    <row r="1379" spans="1:15" x14ac:dyDescent="0.2">
      <c r="A1379">
        <v>1006</v>
      </c>
      <c r="B1379" t="s">
        <v>1389</v>
      </c>
      <c r="C1379">
        <v>1111.0016194784901</v>
      </c>
      <c r="D1379">
        <v>817.49814972560898</v>
      </c>
      <c r="E1379">
        <v>996.12863324197497</v>
      </c>
      <c r="F1379">
        <v>691.683314914417</v>
      </c>
      <c r="G1379">
        <v>642.61011132121496</v>
      </c>
      <c r="H1379">
        <v>613.93589650303204</v>
      </c>
      <c r="I1379">
        <f t="shared" si="42"/>
        <v>974.87613414869122</v>
      </c>
      <c r="J1379">
        <f t="shared" si="43"/>
        <v>649.40977424622133</v>
      </c>
      <c r="K1379">
        <v>1.50117256131576</v>
      </c>
      <c r="L1379">
        <v>0.56818103371879503</v>
      </c>
      <c r="M1379" t="s">
        <v>11</v>
      </c>
      <c r="N1379">
        <v>8.6624693649703393E-5</v>
      </c>
      <c r="O1379">
        <v>4.89524237970739E-4</v>
      </c>
    </row>
    <row r="1380" spans="1:15" x14ac:dyDescent="0.2">
      <c r="A1380">
        <v>1283</v>
      </c>
      <c r="B1380" t="s">
        <v>1390</v>
      </c>
      <c r="C1380">
        <v>154.30578048312401</v>
      </c>
      <c r="D1380">
        <v>156.72244321164499</v>
      </c>
      <c r="E1380">
        <v>164.77938322124101</v>
      </c>
      <c r="F1380">
        <v>240.37895422163101</v>
      </c>
      <c r="G1380">
        <v>252.538659984167</v>
      </c>
      <c r="H1380">
        <v>220.65349345774899</v>
      </c>
      <c r="I1380">
        <f t="shared" si="42"/>
        <v>158.60253563866999</v>
      </c>
      <c r="J1380">
        <f t="shared" si="43"/>
        <v>237.85703588784904</v>
      </c>
      <c r="K1380">
        <v>1.4997051272227899</v>
      </c>
      <c r="L1380">
        <v>-0.56271626466077396</v>
      </c>
      <c r="M1380" t="s">
        <v>13</v>
      </c>
      <c r="N1380">
        <v>7.9885006273878003E-4</v>
      </c>
      <c r="O1380">
        <v>3.5397214393374601E-3</v>
      </c>
    </row>
    <row r="1381" spans="1:15" x14ac:dyDescent="0.2">
      <c r="A1381">
        <v>1514</v>
      </c>
      <c r="B1381" t="s">
        <v>1391</v>
      </c>
      <c r="C1381">
        <v>283.36152415991802</v>
      </c>
      <c r="D1381">
        <v>337.16503999045801</v>
      </c>
      <c r="E1381">
        <v>253.379353093969</v>
      </c>
      <c r="F1381">
        <v>236.57849644737601</v>
      </c>
      <c r="G1381">
        <v>181.40100928440199</v>
      </c>
      <c r="H1381">
        <v>164.84113923020101</v>
      </c>
      <c r="I1381">
        <f t="shared" si="42"/>
        <v>291.30197241478169</v>
      </c>
      <c r="J1381">
        <f t="shared" si="43"/>
        <v>194.27354832065967</v>
      </c>
      <c r="K1381">
        <v>1.4994422809119199</v>
      </c>
      <c r="L1381">
        <v>0.55170607415197603</v>
      </c>
      <c r="M1381" t="s">
        <v>11</v>
      </c>
      <c r="N1381">
        <v>2.5685212127850199E-3</v>
      </c>
      <c r="O1381">
        <v>9.6446783980732101E-3</v>
      </c>
    </row>
    <row r="1382" spans="1:15" x14ac:dyDescent="0.2">
      <c r="A1382">
        <v>1123</v>
      </c>
      <c r="B1382" t="s">
        <v>1392</v>
      </c>
      <c r="C1382">
        <v>809.871550899304</v>
      </c>
      <c r="D1382">
        <v>873.40994027679096</v>
      </c>
      <c r="E1382">
        <v>604.46708417842206</v>
      </c>
      <c r="F1382">
        <v>1236.0988910764499</v>
      </c>
      <c r="G1382">
        <v>1189.18439419775</v>
      </c>
      <c r="H1382">
        <v>1004.62237609587</v>
      </c>
      <c r="I1382">
        <f t="shared" si="42"/>
        <v>762.58285845150567</v>
      </c>
      <c r="J1382">
        <f t="shared" si="43"/>
        <v>1143.3018871233567</v>
      </c>
      <c r="K1382">
        <v>1.49924939231513</v>
      </c>
      <c r="L1382">
        <v>-0.56629150075311496</v>
      </c>
      <c r="M1382" t="s">
        <v>13</v>
      </c>
      <c r="N1382">
        <v>2.5202034802432202E-4</v>
      </c>
      <c r="O1382">
        <v>1.2756199381181699E-3</v>
      </c>
    </row>
    <row r="1383" spans="1:15" x14ac:dyDescent="0.2">
      <c r="A1383">
        <v>1885</v>
      </c>
      <c r="B1383" t="s">
        <v>1393</v>
      </c>
      <c r="C1383">
        <v>105.67607996723</v>
      </c>
      <c r="D1383">
        <v>126.225102911001</v>
      </c>
      <c r="E1383">
        <v>100.19248929532699</v>
      </c>
      <c r="F1383">
        <v>63.657667718771897</v>
      </c>
      <c r="G1383">
        <v>73.508905723091004</v>
      </c>
      <c r="H1383">
        <v>84.367512204433595</v>
      </c>
      <c r="I1383">
        <f t="shared" si="42"/>
        <v>110.69789072451933</v>
      </c>
      <c r="J1383">
        <f t="shared" si="43"/>
        <v>73.844695215432168</v>
      </c>
      <c r="K1383">
        <v>1.4990635468339699</v>
      </c>
      <c r="L1383">
        <v>0.55063492925771396</v>
      </c>
      <c r="M1383" t="s">
        <v>11</v>
      </c>
      <c r="N1383">
        <v>1.27430750335818E-2</v>
      </c>
      <c r="O1383">
        <v>3.8432032660961499E-2</v>
      </c>
    </row>
    <row r="1384" spans="1:15" x14ac:dyDescent="0.2">
      <c r="A1384">
        <v>1028</v>
      </c>
      <c r="B1384" t="s">
        <v>1394</v>
      </c>
      <c r="C1384">
        <v>274.94484522447499</v>
      </c>
      <c r="D1384">
        <v>290.57188119780699</v>
      </c>
      <c r="E1384">
        <v>278.22046614239702</v>
      </c>
      <c r="F1384">
        <v>430.40184293438301</v>
      </c>
      <c r="G1384">
        <v>387.70019631372202</v>
      </c>
      <c r="H1384">
        <v>446.49883382038701</v>
      </c>
      <c r="I1384">
        <f t="shared" si="42"/>
        <v>281.245730854893</v>
      </c>
      <c r="J1384">
        <f t="shared" si="43"/>
        <v>421.53362435616401</v>
      </c>
      <c r="K1384">
        <v>1.4988089706280801</v>
      </c>
      <c r="L1384">
        <v>-0.56662463339521096</v>
      </c>
      <c r="M1384" t="s">
        <v>13</v>
      </c>
      <c r="N1384">
        <v>1.08336333150552E-4</v>
      </c>
      <c r="O1384">
        <v>5.9911678400864502E-4</v>
      </c>
    </row>
    <row r="1385" spans="1:15" x14ac:dyDescent="0.2">
      <c r="A1385">
        <v>899</v>
      </c>
      <c r="B1385" t="s">
        <v>1395</v>
      </c>
      <c r="C1385">
        <v>5205.2483282973799</v>
      </c>
      <c r="D1385">
        <v>6277.3692118826602</v>
      </c>
      <c r="E1385">
        <v>4867.2020832887201</v>
      </c>
      <c r="F1385">
        <v>7611.3668073892804</v>
      </c>
      <c r="G1385">
        <v>9233.6670608295608</v>
      </c>
      <c r="H1385">
        <v>7646.2925291741303</v>
      </c>
      <c r="I1385">
        <f t="shared" si="42"/>
        <v>5449.9398744895871</v>
      </c>
      <c r="J1385">
        <f t="shared" si="43"/>
        <v>8163.7754657976575</v>
      </c>
      <c r="K1385">
        <v>1.4979569782065201</v>
      </c>
      <c r="L1385">
        <v>-0.56859364450002203</v>
      </c>
      <c r="M1385" t="s">
        <v>13</v>
      </c>
      <c r="N1385">
        <v>2.6080830970579799E-5</v>
      </c>
      <c r="O1385">
        <v>1.64927168039762E-4</v>
      </c>
    </row>
    <row r="1386" spans="1:15" x14ac:dyDescent="0.2">
      <c r="A1386">
        <v>1572</v>
      </c>
      <c r="B1386" t="s">
        <v>1396</v>
      </c>
      <c r="C1386">
        <v>202.93548099901699</v>
      </c>
      <c r="D1386">
        <v>171.12396502028301</v>
      </c>
      <c r="E1386">
        <v>168.091531627698</v>
      </c>
      <c r="F1386">
        <v>103.56247434845</v>
      </c>
      <c r="G1386">
        <v>133.97590881789199</v>
      </c>
      <c r="H1386">
        <v>124.604325717317</v>
      </c>
      <c r="I1386">
        <f t="shared" si="42"/>
        <v>180.71699254899934</v>
      </c>
      <c r="J1386">
        <f t="shared" si="43"/>
        <v>120.714236294553</v>
      </c>
      <c r="K1386">
        <v>1.49706445649074</v>
      </c>
      <c r="L1386">
        <v>0.55618292322481599</v>
      </c>
      <c r="M1386" t="s">
        <v>11</v>
      </c>
      <c r="N1386">
        <v>3.5816902895576702E-3</v>
      </c>
      <c r="O1386">
        <v>1.2952868508992001E-2</v>
      </c>
    </row>
    <row r="1387" spans="1:15" x14ac:dyDescent="0.2">
      <c r="A1387">
        <v>814</v>
      </c>
      <c r="B1387" t="s">
        <v>1397</v>
      </c>
      <c r="C1387">
        <v>14414.030270220501</v>
      </c>
      <c r="D1387">
        <v>15135.152272536499</v>
      </c>
      <c r="E1387">
        <v>15616.7797364453</v>
      </c>
      <c r="F1387">
        <v>9410.8835634990392</v>
      </c>
      <c r="G1387">
        <v>9045.1522864751805</v>
      </c>
      <c r="H1387">
        <v>11720.594387785201</v>
      </c>
      <c r="I1387">
        <f t="shared" si="42"/>
        <v>15055.320759734101</v>
      </c>
      <c r="J1387">
        <f t="shared" si="43"/>
        <v>10058.876745919808</v>
      </c>
      <c r="K1387">
        <v>1.4967198763859</v>
      </c>
      <c r="L1387">
        <v>0.56920366485736895</v>
      </c>
      <c r="M1387" t="s">
        <v>11</v>
      </c>
      <c r="N1387">
        <v>8.2828892330536004E-6</v>
      </c>
      <c r="O1387">
        <v>5.7847942616596699E-5</v>
      </c>
    </row>
    <row r="1388" spans="1:15" x14ac:dyDescent="0.2">
      <c r="A1388">
        <v>640</v>
      </c>
      <c r="B1388" t="s">
        <v>1398</v>
      </c>
      <c r="C1388">
        <v>10328.200240337101</v>
      </c>
      <c r="D1388">
        <v>10113.2569030304</v>
      </c>
      <c r="E1388">
        <v>11319.267179067199</v>
      </c>
      <c r="F1388">
        <v>17058.3547197437</v>
      </c>
      <c r="G1388">
        <v>15698.8938819266</v>
      </c>
      <c r="H1388">
        <v>14751.335018513701</v>
      </c>
      <c r="I1388">
        <f t="shared" si="42"/>
        <v>10586.908107478233</v>
      </c>
      <c r="J1388">
        <f t="shared" si="43"/>
        <v>15836.194540061333</v>
      </c>
      <c r="K1388">
        <v>1.4958280906278201</v>
      </c>
      <c r="L1388">
        <v>-0.57064951243708195</v>
      </c>
      <c r="M1388" t="s">
        <v>13</v>
      </c>
      <c r="N1388">
        <v>7.7123199820541899E-7</v>
      </c>
      <c r="O1388">
        <v>6.8507092340590803E-6</v>
      </c>
    </row>
    <row r="1389" spans="1:15" x14ac:dyDescent="0.2">
      <c r="A1389">
        <v>950</v>
      </c>
      <c r="B1389" t="s">
        <v>1399</v>
      </c>
      <c r="C1389">
        <v>823.89934912504305</v>
      </c>
      <c r="D1389">
        <v>661.62285485564803</v>
      </c>
      <c r="E1389">
        <v>643.38482795429297</v>
      </c>
      <c r="F1389">
        <v>1053.67691791221</v>
      </c>
      <c r="G1389">
        <v>1123.9748810562901</v>
      </c>
      <c r="H1389">
        <v>1005.92033782209</v>
      </c>
      <c r="I1389">
        <f t="shared" si="42"/>
        <v>709.63567731166131</v>
      </c>
      <c r="J1389">
        <f t="shared" si="43"/>
        <v>1061.19071226353</v>
      </c>
      <c r="K1389">
        <v>1.4954021425242801</v>
      </c>
      <c r="L1389">
        <v>-0.56628340538801003</v>
      </c>
      <c r="M1389" t="s">
        <v>13</v>
      </c>
      <c r="N1389">
        <v>4.5123469747323398E-5</v>
      </c>
      <c r="O1389">
        <v>2.7002834264582503E-4</v>
      </c>
    </row>
    <row r="1390" spans="1:15" x14ac:dyDescent="0.2">
      <c r="A1390">
        <v>1786</v>
      </c>
      <c r="B1390" t="s">
        <v>1400</v>
      </c>
      <c r="C1390">
        <v>144.018728450916</v>
      </c>
      <c r="D1390">
        <v>217.71712381293401</v>
      </c>
      <c r="E1390">
        <v>155.67097510348401</v>
      </c>
      <c r="F1390">
        <v>114.013733227651</v>
      </c>
      <c r="G1390">
        <v>99.592710979671693</v>
      </c>
      <c r="H1390">
        <v>132.39209607465</v>
      </c>
      <c r="I1390">
        <f t="shared" si="42"/>
        <v>172.46894245577801</v>
      </c>
      <c r="J1390">
        <f t="shared" si="43"/>
        <v>115.33284676065756</v>
      </c>
      <c r="K1390">
        <v>1.4954017636770101</v>
      </c>
      <c r="L1390">
        <v>0.54819775806105397</v>
      </c>
      <c r="M1390" t="s">
        <v>11</v>
      </c>
      <c r="N1390">
        <v>8.4925940588158194E-3</v>
      </c>
      <c r="O1390">
        <v>2.7025903195594E-2</v>
      </c>
    </row>
    <row r="1391" spans="1:15" x14ac:dyDescent="0.2">
      <c r="A1391">
        <v>1384</v>
      </c>
      <c r="B1391" t="s">
        <v>1401</v>
      </c>
      <c r="C1391">
        <v>731.31588083516897</v>
      </c>
      <c r="D1391">
        <v>1119.9301077069999</v>
      </c>
      <c r="E1391">
        <v>1137.72297761802</v>
      </c>
      <c r="F1391">
        <v>1605.6934096227501</v>
      </c>
      <c r="G1391">
        <v>1184.4418841511001</v>
      </c>
      <c r="H1391">
        <v>1679.5624737313401</v>
      </c>
      <c r="I1391">
        <f t="shared" si="42"/>
        <v>996.32298872006288</v>
      </c>
      <c r="J1391">
        <f t="shared" si="43"/>
        <v>1489.8992558350635</v>
      </c>
      <c r="K1391">
        <v>1.4953978505997101</v>
      </c>
      <c r="L1391">
        <v>-0.55587905032016205</v>
      </c>
      <c r="M1391" t="s">
        <v>13</v>
      </c>
      <c r="N1391">
        <v>1.4360618616495501E-3</v>
      </c>
      <c r="O1391">
        <v>5.9024242719549402E-3</v>
      </c>
    </row>
    <row r="1392" spans="1:15" x14ac:dyDescent="0.2">
      <c r="A1392">
        <v>1120</v>
      </c>
      <c r="B1392" t="s">
        <v>1402</v>
      </c>
      <c r="C1392">
        <v>966.04770447919304</v>
      </c>
      <c r="D1392">
        <v>1115.69436599858</v>
      </c>
      <c r="E1392">
        <v>1117.02205007766</v>
      </c>
      <c r="F1392">
        <v>865.55425808658504</v>
      </c>
      <c r="G1392">
        <v>591.62812831971598</v>
      </c>
      <c r="H1392">
        <v>682.72786799280095</v>
      </c>
      <c r="I1392">
        <f t="shared" si="42"/>
        <v>1066.2547068518111</v>
      </c>
      <c r="J1392">
        <f t="shared" si="43"/>
        <v>713.30341813303403</v>
      </c>
      <c r="K1392">
        <v>1.4948122772810699</v>
      </c>
      <c r="L1392">
        <v>0.55985770356245501</v>
      </c>
      <c r="M1392" t="s">
        <v>11</v>
      </c>
      <c r="N1392">
        <v>2.4849477160065499E-4</v>
      </c>
      <c r="O1392">
        <v>1.2613328362051099E-3</v>
      </c>
    </row>
    <row r="1393" spans="1:15" x14ac:dyDescent="0.2">
      <c r="A1393">
        <v>1666</v>
      </c>
      <c r="B1393" t="s">
        <v>1403</v>
      </c>
      <c r="C1393">
        <v>156.17615357988899</v>
      </c>
      <c r="D1393">
        <v>141.47377306132299</v>
      </c>
      <c r="E1393">
        <v>157.32704930671301</v>
      </c>
      <c r="F1393">
        <v>91.210986582120995</v>
      </c>
      <c r="G1393">
        <v>92.478945909695099</v>
      </c>
      <c r="H1393">
        <v>120.710440538651</v>
      </c>
      <c r="I1393">
        <f t="shared" si="42"/>
        <v>151.65899198264165</v>
      </c>
      <c r="J1393">
        <f t="shared" si="43"/>
        <v>101.4667910101557</v>
      </c>
      <c r="K1393">
        <v>1.4946662890665601</v>
      </c>
      <c r="L1393">
        <v>0.553396814215393</v>
      </c>
      <c r="M1393" t="s">
        <v>11</v>
      </c>
      <c r="N1393">
        <v>5.4570014177868402E-3</v>
      </c>
      <c r="O1393">
        <v>1.8621280348210201E-2</v>
      </c>
    </row>
    <row r="1394" spans="1:15" x14ac:dyDescent="0.2">
      <c r="A1394">
        <v>1348</v>
      </c>
      <c r="B1394" t="s">
        <v>1404</v>
      </c>
      <c r="C1394">
        <v>327.315291933899</v>
      </c>
      <c r="D1394">
        <v>307.51484803149901</v>
      </c>
      <c r="E1394">
        <v>333.69895195055398</v>
      </c>
      <c r="F1394">
        <v>235.62838200381299</v>
      </c>
      <c r="G1394">
        <v>168.359106656112</v>
      </c>
      <c r="H1394">
        <v>244.016804529746</v>
      </c>
      <c r="I1394">
        <f t="shared" si="42"/>
        <v>322.84303063865065</v>
      </c>
      <c r="J1394">
        <f t="shared" si="43"/>
        <v>216.00143106322366</v>
      </c>
      <c r="K1394">
        <v>1.49463375797799</v>
      </c>
      <c r="L1394">
        <v>0.55574302618704796</v>
      </c>
      <c r="M1394" t="s">
        <v>11</v>
      </c>
      <c r="N1394">
        <v>1.18332798427163E-3</v>
      </c>
      <c r="O1394">
        <v>4.9905189841129302E-3</v>
      </c>
    </row>
    <row r="1395" spans="1:15" x14ac:dyDescent="0.2">
      <c r="A1395">
        <v>1564</v>
      </c>
      <c r="B1395" t="s">
        <v>1405</v>
      </c>
      <c r="C1395">
        <v>311.41712061139498</v>
      </c>
      <c r="D1395">
        <v>398.15972059174698</v>
      </c>
      <c r="E1395">
        <v>351.08773108445303</v>
      </c>
      <c r="F1395">
        <v>182.42197316424199</v>
      </c>
      <c r="G1395">
        <v>214.59857961095901</v>
      </c>
      <c r="H1395">
        <v>312.80877601951499</v>
      </c>
      <c r="I1395">
        <f t="shared" si="42"/>
        <v>353.55485742919836</v>
      </c>
      <c r="J1395">
        <f t="shared" si="43"/>
        <v>236.60977626490535</v>
      </c>
      <c r="K1395">
        <v>1.49425295526827</v>
      </c>
      <c r="L1395">
        <v>0.55667520007903804</v>
      </c>
      <c r="M1395" t="s">
        <v>11</v>
      </c>
      <c r="N1395">
        <v>3.43092968289338E-3</v>
      </c>
      <c r="O1395">
        <v>1.2471122280849701E-2</v>
      </c>
    </row>
    <row r="1396" spans="1:15" x14ac:dyDescent="0.2">
      <c r="A1396">
        <v>1356</v>
      </c>
      <c r="B1396" t="s">
        <v>1406</v>
      </c>
      <c r="C1396">
        <v>373.13943280464503</v>
      </c>
      <c r="D1396">
        <v>278.71180441422302</v>
      </c>
      <c r="E1396">
        <v>299.74943078436797</v>
      </c>
      <c r="F1396">
        <v>214.72586424541001</v>
      </c>
      <c r="G1396">
        <v>188.514774354379</v>
      </c>
      <c r="H1396">
        <v>233.63311071997001</v>
      </c>
      <c r="I1396">
        <f t="shared" si="42"/>
        <v>317.20022266774532</v>
      </c>
      <c r="J1396">
        <f t="shared" si="43"/>
        <v>212.29124977325299</v>
      </c>
      <c r="K1396">
        <v>1.4941747387447399</v>
      </c>
      <c r="L1396">
        <v>0.55556852853260597</v>
      </c>
      <c r="M1396" t="s">
        <v>11</v>
      </c>
      <c r="N1396">
        <v>1.2125233905589099E-3</v>
      </c>
      <c r="O1396">
        <v>5.0834774891795002E-3</v>
      </c>
    </row>
    <row r="1397" spans="1:15" x14ac:dyDescent="0.2">
      <c r="A1397">
        <v>1519</v>
      </c>
      <c r="B1397" t="s">
        <v>1407</v>
      </c>
      <c r="C1397">
        <v>122.509437838116</v>
      </c>
      <c r="D1397">
        <v>177.90115175375999</v>
      </c>
      <c r="E1397">
        <v>172.23171713577</v>
      </c>
      <c r="F1397">
        <v>244.179411995886</v>
      </c>
      <c r="G1397">
        <v>224.08359970426099</v>
      </c>
      <c r="H1397">
        <v>237.52699589863599</v>
      </c>
      <c r="I1397">
        <f t="shared" si="42"/>
        <v>157.54743557588199</v>
      </c>
      <c r="J1397">
        <f t="shared" si="43"/>
        <v>235.26333586626097</v>
      </c>
      <c r="K1397">
        <v>1.49328572062315</v>
      </c>
      <c r="L1397">
        <v>-0.55009795836162001</v>
      </c>
      <c r="M1397" t="s">
        <v>13</v>
      </c>
      <c r="N1397">
        <v>2.6688428540196998E-3</v>
      </c>
      <c r="O1397">
        <v>9.9860399229247804E-3</v>
      </c>
    </row>
    <row r="1398" spans="1:15" x14ac:dyDescent="0.2">
      <c r="A1398">
        <v>789</v>
      </c>
      <c r="B1398" t="s">
        <v>1408</v>
      </c>
      <c r="C1398">
        <v>3989.5058154000399</v>
      </c>
      <c r="D1398">
        <v>4593.2383086137297</v>
      </c>
      <c r="E1398">
        <v>4900.3235673532899</v>
      </c>
      <c r="F1398">
        <v>3172.4321270594</v>
      </c>
      <c r="G1398">
        <v>2771.9971222675299</v>
      </c>
      <c r="H1398">
        <v>3093.0427935871598</v>
      </c>
      <c r="I1398">
        <f t="shared" si="42"/>
        <v>4494.3558971223538</v>
      </c>
      <c r="J1398">
        <f t="shared" si="43"/>
        <v>3012.490680971363</v>
      </c>
      <c r="K1398">
        <v>1.49190698763362</v>
      </c>
      <c r="L1398">
        <v>0.56503047748495305</v>
      </c>
      <c r="M1398" t="s">
        <v>11</v>
      </c>
      <c r="N1398">
        <v>6.2102585509654798E-6</v>
      </c>
      <c r="O1398">
        <v>4.4746919977488898E-5</v>
      </c>
    </row>
    <row r="1399" spans="1:15" x14ac:dyDescent="0.2">
      <c r="A1399">
        <v>1985</v>
      </c>
      <c r="B1399" t="s">
        <v>1409</v>
      </c>
      <c r="C1399">
        <v>66.398244935162396</v>
      </c>
      <c r="D1399">
        <v>79.631944118349494</v>
      </c>
      <c r="E1399">
        <v>59.618671316227903</v>
      </c>
      <c r="F1399">
        <v>113.063618784087</v>
      </c>
      <c r="G1399">
        <v>106.706476049648</v>
      </c>
      <c r="H1399">
        <v>86.963435656877706</v>
      </c>
      <c r="I1399">
        <f t="shared" si="42"/>
        <v>68.549620123246598</v>
      </c>
      <c r="J1399">
        <f t="shared" si="43"/>
        <v>102.24451016353758</v>
      </c>
      <c r="K1399">
        <v>1.4915401424502499</v>
      </c>
      <c r="L1399">
        <v>-0.53935968158345504</v>
      </c>
      <c r="M1399" t="s">
        <v>13</v>
      </c>
      <c r="N1399">
        <v>1.70712833657767E-2</v>
      </c>
      <c r="O1399">
        <v>4.8890828607793098E-2</v>
      </c>
    </row>
    <row r="1400" spans="1:15" x14ac:dyDescent="0.2">
      <c r="A1400">
        <v>1106</v>
      </c>
      <c r="B1400" t="s">
        <v>1410</v>
      </c>
      <c r="C1400">
        <v>481.62107241702302</v>
      </c>
      <c r="D1400">
        <v>611.64110269625905</v>
      </c>
      <c r="E1400">
        <v>587.90634214613704</v>
      </c>
      <c r="F1400">
        <v>347.74188634433602</v>
      </c>
      <c r="G1400">
        <v>362.80201856880399</v>
      </c>
      <c r="H1400">
        <v>416.64571411728002</v>
      </c>
      <c r="I1400">
        <f t="shared" si="42"/>
        <v>560.38950575313959</v>
      </c>
      <c r="J1400">
        <f t="shared" si="43"/>
        <v>375.72987301014001</v>
      </c>
      <c r="K1400">
        <v>1.4914691271780101</v>
      </c>
      <c r="L1400">
        <v>0.56141843317756601</v>
      </c>
      <c r="M1400" t="s">
        <v>11</v>
      </c>
      <c r="N1400">
        <v>2.12711919356676E-4</v>
      </c>
      <c r="O1400">
        <v>1.09337003756122E-3</v>
      </c>
    </row>
    <row r="1401" spans="1:15" x14ac:dyDescent="0.2">
      <c r="A1401">
        <v>1713</v>
      </c>
      <c r="B1401" t="s">
        <v>1411</v>
      </c>
      <c r="C1401">
        <v>184.231750031366</v>
      </c>
      <c r="D1401">
        <v>211.787085421142</v>
      </c>
      <c r="E1401">
        <v>138.282195969584</v>
      </c>
      <c r="F1401">
        <v>119.714419889034</v>
      </c>
      <c r="G1401">
        <v>112.634613607962</v>
      </c>
      <c r="H1401">
        <v>125.902287443539</v>
      </c>
      <c r="I1401">
        <f t="shared" si="42"/>
        <v>178.100343807364</v>
      </c>
      <c r="J1401">
        <f t="shared" si="43"/>
        <v>119.41710698017835</v>
      </c>
      <c r="K1401">
        <v>1.4914139884240101</v>
      </c>
      <c r="L1401">
        <v>0.54419498744201</v>
      </c>
      <c r="M1401" t="s">
        <v>11</v>
      </c>
      <c r="N1401">
        <v>6.7589284297622102E-3</v>
      </c>
      <c r="O1401">
        <v>2.2431119745007701E-2</v>
      </c>
    </row>
    <row r="1402" spans="1:15" x14ac:dyDescent="0.2">
      <c r="A1402">
        <v>1750</v>
      </c>
      <c r="B1402" t="s">
        <v>1412</v>
      </c>
      <c r="C1402">
        <v>120.63906474135101</v>
      </c>
      <c r="D1402">
        <v>165.193926628491</v>
      </c>
      <c r="E1402">
        <v>108.47286031147</v>
      </c>
      <c r="F1402">
        <v>188.122659825624</v>
      </c>
      <c r="G1402">
        <v>232.382992285901</v>
      </c>
      <c r="H1402">
        <v>167.43706268264501</v>
      </c>
      <c r="I1402">
        <f t="shared" si="42"/>
        <v>131.43528389377067</v>
      </c>
      <c r="J1402">
        <f t="shared" si="43"/>
        <v>195.98090493139</v>
      </c>
      <c r="K1402">
        <v>1.4910829050271399</v>
      </c>
      <c r="L1402">
        <v>-0.54323583099464101</v>
      </c>
      <c r="M1402" t="s">
        <v>13</v>
      </c>
      <c r="N1402">
        <v>7.5146148772331301E-3</v>
      </c>
      <c r="O1402">
        <v>2.44117631868974E-2</v>
      </c>
    </row>
    <row r="1403" spans="1:15" x14ac:dyDescent="0.2">
      <c r="A1403">
        <v>1454</v>
      </c>
      <c r="B1403" t="s">
        <v>1413</v>
      </c>
      <c r="C1403">
        <v>216.02809267637301</v>
      </c>
      <c r="D1403">
        <v>220.25856883798801</v>
      </c>
      <c r="E1403">
        <v>182.99619945675499</v>
      </c>
      <c r="F1403">
        <v>133.01602209892599</v>
      </c>
      <c r="G1403">
        <v>141.089673887868</v>
      </c>
      <c r="H1403">
        <v>141.47782815820401</v>
      </c>
      <c r="I1403">
        <f t="shared" si="42"/>
        <v>206.42762032370533</v>
      </c>
      <c r="J1403">
        <f t="shared" si="43"/>
        <v>138.52784138166601</v>
      </c>
      <c r="K1403">
        <v>1.4901525806279201</v>
      </c>
      <c r="L1403">
        <v>0.55110203415952197</v>
      </c>
      <c r="M1403" t="s">
        <v>11</v>
      </c>
      <c r="N1403">
        <v>2.02238237521972E-3</v>
      </c>
      <c r="O1403">
        <v>7.9073203597827407E-3</v>
      </c>
    </row>
    <row r="1404" spans="1:15" x14ac:dyDescent="0.2">
      <c r="A1404">
        <v>1284</v>
      </c>
      <c r="B1404" t="s">
        <v>1414</v>
      </c>
      <c r="C1404">
        <v>306.74118786948202</v>
      </c>
      <c r="D1404">
        <v>227.03575557146499</v>
      </c>
      <c r="E1404">
        <v>289.81298556499701</v>
      </c>
      <c r="F1404">
        <v>420.90069849874601</v>
      </c>
      <c r="G1404">
        <v>355.68825349882701</v>
      </c>
      <c r="H1404">
        <v>450.39271899905299</v>
      </c>
      <c r="I1404">
        <f t="shared" si="42"/>
        <v>274.52997633531464</v>
      </c>
      <c r="J1404">
        <f t="shared" si="43"/>
        <v>408.99389033220865</v>
      </c>
      <c r="K1404">
        <v>1.4897968367310801</v>
      </c>
      <c r="L1404">
        <v>-0.55416510984196699</v>
      </c>
      <c r="M1404" t="s">
        <v>13</v>
      </c>
      <c r="N1404">
        <v>8.0137934283761004E-4</v>
      </c>
      <c r="O1404">
        <v>3.5481632118627799E-3</v>
      </c>
    </row>
    <row r="1405" spans="1:15" x14ac:dyDescent="0.2">
      <c r="A1405">
        <v>1152</v>
      </c>
      <c r="B1405" t="s">
        <v>1415</v>
      </c>
      <c r="C1405">
        <v>798.64931231871401</v>
      </c>
      <c r="D1405">
        <v>536.24490028633204</v>
      </c>
      <c r="E1405">
        <v>735.29694623347802</v>
      </c>
      <c r="F1405">
        <v>1102.13275453396</v>
      </c>
      <c r="G1405">
        <v>974.58581458678702</v>
      </c>
      <c r="H1405">
        <v>1005.92033782209</v>
      </c>
      <c r="I1405">
        <f t="shared" si="42"/>
        <v>690.0637196128414</v>
      </c>
      <c r="J1405">
        <f t="shared" si="43"/>
        <v>1027.546302314279</v>
      </c>
      <c r="K1405">
        <v>1.4890600289648299</v>
      </c>
      <c r="L1405">
        <v>-0.55671113079704504</v>
      </c>
      <c r="M1405" t="s">
        <v>13</v>
      </c>
      <c r="N1405">
        <v>3.16318406839331E-4</v>
      </c>
      <c r="O1405">
        <v>1.56099838791805E-3</v>
      </c>
    </row>
    <row r="1406" spans="1:15" x14ac:dyDescent="0.2">
      <c r="A1406">
        <v>930</v>
      </c>
      <c r="B1406" t="s">
        <v>1416</v>
      </c>
      <c r="C1406">
        <v>422.704319868921</v>
      </c>
      <c r="D1406">
        <v>443.05858270102999</v>
      </c>
      <c r="E1406">
        <v>417.33069921359498</v>
      </c>
      <c r="F1406">
        <v>588.120840565967</v>
      </c>
      <c r="G1406">
        <v>652.09513141451703</v>
      </c>
      <c r="H1406">
        <v>669.74825073058003</v>
      </c>
      <c r="I1406">
        <f t="shared" si="42"/>
        <v>427.69786726118195</v>
      </c>
      <c r="J1406">
        <f t="shared" si="43"/>
        <v>636.65474090368798</v>
      </c>
      <c r="K1406">
        <v>1.48856187892773</v>
      </c>
      <c r="L1406">
        <v>-0.55844167261154698</v>
      </c>
      <c r="M1406" t="s">
        <v>13</v>
      </c>
      <c r="N1406">
        <v>3.6497698305438003E-5</v>
      </c>
      <c r="O1406">
        <v>2.2310689770582199E-4</v>
      </c>
    </row>
    <row r="1407" spans="1:15" x14ac:dyDescent="0.2">
      <c r="A1407">
        <v>1832</v>
      </c>
      <c r="B1407" t="s">
        <v>1417</v>
      </c>
      <c r="C1407">
        <v>131.86130332194199</v>
      </c>
      <c r="D1407">
        <v>114.365026127417</v>
      </c>
      <c r="E1407">
        <v>115.097157124384</v>
      </c>
      <c r="F1407">
        <v>71.258583267282006</v>
      </c>
      <c r="G1407">
        <v>80.622670793067599</v>
      </c>
      <c r="H1407">
        <v>90.857320835543902</v>
      </c>
      <c r="I1407">
        <f t="shared" si="42"/>
        <v>120.44116219124766</v>
      </c>
      <c r="J1407">
        <f t="shared" si="43"/>
        <v>80.912858298631164</v>
      </c>
      <c r="K1407">
        <v>1.4885293230740499</v>
      </c>
      <c r="L1407">
        <v>0.54273566498629899</v>
      </c>
      <c r="M1407" t="s">
        <v>11</v>
      </c>
      <c r="N1407">
        <v>1.0245995739753599E-2</v>
      </c>
      <c r="O1407">
        <v>3.1795024989355603E-2</v>
      </c>
    </row>
    <row r="1408" spans="1:15" x14ac:dyDescent="0.2">
      <c r="A1408">
        <v>1004</v>
      </c>
      <c r="B1408" t="s">
        <v>1418</v>
      </c>
      <c r="C1408">
        <v>940.79766767286401</v>
      </c>
      <c r="D1408">
        <v>1047.9224986638101</v>
      </c>
      <c r="E1408">
        <v>825.55299030943399</v>
      </c>
      <c r="F1408">
        <v>1409.01971980506</v>
      </c>
      <c r="G1408">
        <v>1566.2139429065001</v>
      </c>
      <c r="H1408">
        <v>1213.5942140176201</v>
      </c>
      <c r="I1408">
        <f t="shared" si="42"/>
        <v>938.09105221536936</v>
      </c>
      <c r="J1408">
        <f t="shared" si="43"/>
        <v>1396.2759589097268</v>
      </c>
      <c r="K1408">
        <v>1.4884226383060799</v>
      </c>
      <c r="L1408">
        <v>-0.55856022666363603</v>
      </c>
      <c r="M1408" t="s">
        <v>13</v>
      </c>
      <c r="N1408">
        <v>8.5837428976262103E-5</v>
      </c>
      <c r="O1408">
        <v>4.8604161726100602E-4</v>
      </c>
    </row>
    <row r="1409" spans="1:15" x14ac:dyDescent="0.2">
      <c r="A1409">
        <v>1567</v>
      </c>
      <c r="B1409" t="s">
        <v>1419</v>
      </c>
      <c r="C1409">
        <v>188.90768277327899</v>
      </c>
      <c r="D1409">
        <v>181.289745120498</v>
      </c>
      <c r="E1409">
        <v>237.64664816329699</v>
      </c>
      <c r="F1409">
        <v>119.714419889034</v>
      </c>
      <c r="G1409">
        <v>144.64655642285601</v>
      </c>
      <c r="H1409">
        <v>144.073751610648</v>
      </c>
      <c r="I1409">
        <f t="shared" si="42"/>
        <v>202.61469201902466</v>
      </c>
      <c r="J1409">
        <f t="shared" si="43"/>
        <v>136.14490930751268</v>
      </c>
      <c r="K1409">
        <v>1.4882281904597401</v>
      </c>
      <c r="L1409">
        <v>0.55025336753937204</v>
      </c>
      <c r="M1409" t="s">
        <v>11</v>
      </c>
      <c r="N1409">
        <v>3.4631454271891599E-3</v>
      </c>
      <c r="O1409">
        <v>1.2564123646184E-2</v>
      </c>
    </row>
    <row r="1410" spans="1:15" x14ac:dyDescent="0.2">
      <c r="A1410">
        <v>1860</v>
      </c>
      <c r="B1410" t="s">
        <v>1420</v>
      </c>
      <c r="C1410">
        <v>130.92611677356001</v>
      </c>
      <c r="D1410">
        <v>217.71712381293401</v>
      </c>
      <c r="E1410">
        <v>214.461609318098</v>
      </c>
      <c r="F1410">
        <v>143.467280978128</v>
      </c>
      <c r="G1410">
        <v>120.93400618960101</v>
      </c>
      <c r="H1410">
        <v>114.22063190754101</v>
      </c>
      <c r="I1410">
        <f t="shared" ref="I1410:I1473" si="44">AVERAGE(C1410:E1410)</f>
        <v>187.701616634864</v>
      </c>
      <c r="J1410">
        <f t="shared" ref="J1410:J1473" si="45">AVERAGE(F1410:H1410)</f>
        <v>126.20730635842335</v>
      </c>
      <c r="K1410">
        <v>1.4872484173127001</v>
      </c>
      <c r="L1410">
        <v>0.53465008625506805</v>
      </c>
      <c r="M1410" t="s">
        <v>11</v>
      </c>
      <c r="N1410">
        <v>1.1690889277450401E-2</v>
      </c>
      <c r="O1410">
        <v>3.5732637388336499E-2</v>
      </c>
    </row>
    <row r="1411" spans="1:15" x14ac:dyDescent="0.2">
      <c r="A1411">
        <v>622</v>
      </c>
      <c r="B1411" t="s">
        <v>1421</v>
      </c>
      <c r="C1411">
        <v>2738.2262136641598</v>
      </c>
      <c r="D1411">
        <v>2562.6237335958199</v>
      </c>
      <c r="E1411">
        <v>2752.39532576586</v>
      </c>
      <c r="F1411">
        <v>1801.4169849968901</v>
      </c>
      <c r="G1411">
        <v>1834.1657605422899</v>
      </c>
      <c r="H1411">
        <v>1779.5055266504401</v>
      </c>
      <c r="I1411">
        <f t="shared" si="44"/>
        <v>2684.4150910086132</v>
      </c>
      <c r="J1411">
        <f t="shared" si="45"/>
        <v>1805.0294240632065</v>
      </c>
      <c r="K1411">
        <v>1.48718633348695</v>
      </c>
      <c r="L1411">
        <v>0.56284000978640703</v>
      </c>
      <c r="M1411" t="s">
        <v>11</v>
      </c>
      <c r="N1411">
        <v>5.7036391902621499E-7</v>
      </c>
      <c r="O1411">
        <v>5.2130528611962E-6</v>
      </c>
    </row>
    <row r="1412" spans="1:15" x14ac:dyDescent="0.2">
      <c r="A1412">
        <v>905</v>
      </c>
      <c r="B1412" t="s">
        <v>1422</v>
      </c>
      <c r="C1412">
        <v>2677.43908801929</v>
      </c>
      <c r="D1412">
        <v>3105.6458206156299</v>
      </c>
      <c r="E1412">
        <v>3469.4754557638198</v>
      </c>
      <c r="F1412">
        <v>2123.5057813650001</v>
      </c>
      <c r="G1412">
        <v>1876.8483509621501</v>
      </c>
      <c r="H1412">
        <v>2222.1104752921601</v>
      </c>
      <c r="I1412">
        <f t="shared" si="44"/>
        <v>3084.1867881329131</v>
      </c>
      <c r="J1412">
        <f t="shared" si="45"/>
        <v>2074.1548692064366</v>
      </c>
      <c r="K1412">
        <v>1.48696070574176</v>
      </c>
      <c r="L1412">
        <v>0.55885728800135803</v>
      </c>
      <c r="M1412" t="s">
        <v>11</v>
      </c>
      <c r="N1412">
        <v>2.7974753147811701E-5</v>
      </c>
      <c r="O1412">
        <v>1.7573090789536999E-4</v>
      </c>
    </row>
    <row r="1413" spans="1:15" x14ac:dyDescent="0.2">
      <c r="A1413">
        <v>1943</v>
      </c>
      <c r="B1413" t="s">
        <v>1423</v>
      </c>
      <c r="C1413">
        <v>126.250184031647</v>
      </c>
      <c r="D1413">
        <v>133.849437986162</v>
      </c>
      <c r="E1413">
        <v>117.58126842922699</v>
      </c>
      <c r="F1413">
        <v>102.61235990488601</v>
      </c>
      <c r="G1413">
        <v>86.550808351381306</v>
      </c>
      <c r="H1413">
        <v>64.898086311102801</v>
      </c>
      <c r="I1413">
        <f t="shared" si="44"/>
        <v>125.893630149012</v>
      </c>
      <c r="J1413">
        <f t="shared" si="45"/>
        <v>84.687084855790033</v>
      </c>
      <c r="K1413">
        <v>1.48657413776127</v>
      </c>
      <c r="L1413">
        <v>0.52466193238015901</v>
      </c>
      <c r="M1413" t="s">
        <v>11</v>
      </c>
      <c r="N1413">
        <v>1.52623262912611E-2</v>
      </c>
      <c r="O1413">
        <v>4.4655854331353197E-2</v>
      </c>
    </row>
    <row r="1414" spans="1:15" x14ac:dyDescent="0.2">
      <c r="A1414">
        <v>1164</v>
      </c>
      <c r="B1414" t="s">
        <v>1424</v>
      </c>
      <c r="C1414">
        <v>228.18551780534699</v>
      </c>
      <c r="D1414">
        <v>221.95286552135701</v>
      </c>
      <c r="E1414">
        <v>269.11205802464002</v>
      </c>
      <c r="F1414">
        <v>358.19314522353801</v>
      </c>
      <c r="G1414">
        <v>361.61639105714102</v>
      </c>
      <c r="H1414">
        <v>349.15170435373301</v>
      </c>
      <c r="I1414">
        <f t="shared" si="44"/>
        <v>239.75014711711469</v>
      </c>
      <c r="J1414">
        <f t="shared" si="45"/>
        <v>356.32041354480401</v>
      </c>
      <c r="K1414">
        <v>1.4862156200085499</v>
      </c>
      <c r="L1414">
        <v>-0.55264003963229702</v>
      </c>
      <c r="M1414" t="s">
        <v>13</v>
      </c>
      <c r="N1414">
        <v>3.5332861136512999E-4</v>
      </c>
      <c r="O1414">
        <v>1.7241829661895E-3</v>
      </c>
    </row>
    <row r="1415" spans="1:15" x14ac:dyDescent="0.2">
      <c r="A1415">
        <v>1002</v>
      </c>
      <c r="B1415" t="s">
        <v>1425</v>
      </c>
      <c r="C1415">
        <v>1494.4281043153401</v>
      </c>
      <c r="D1415">
        <v>1517.2426799570601</v>
      </c>
      <c r="E1415">
        <v>1338.10795620867</v>
      </c>
      <c r="F1415">
        <v>851.30254143312902</v>
      </c>
      <c r="G1415">
        <v>921.23257656196301</v>
      </c>
      <c r="H1415">
        <v>1155.18593633763</v>
      </c>
      <c r="I1415">
        <f t="shared" si="44"/>
        <v>1449.9262468270233</v>
      </c>
      <c r="J1415">
        <f t="shared" si="45"/>
        <v>975.9070181109073</v>
      </c>
      <c r="K1415">
        <v>1.4857217131542799</v>
      </c>
      <c r="L1415">
        <v>0.55722434600940496</v>
      </c>
      <c r="M1415" t="s">
        <v>11</v>
      </c>
      <c r="N1415">
        <v>8.0998487293313596E-5</v>
      </c>
      <c r="O1415">
        <v>4.5955728569110497E-4</v>
      </c>
    </row>
    <row r="1416" spans="1:15" x14ac:dyDescent="0.2">
      <c r="A1416">
        <v>668</v>
      </c>
      <c r="B1416" t="s">
        <v>1426</v>
      </c>
      <c r="C1416">
        <v>8490.5586727653408</v>
      </c>
      <c r="D1416">
        <v>8899.2933293963997</v>
      </c>
      <c r="E1416">
        <v>8247.2495320782</v>
      </c>
      <c r="F1416">
        <v>5466.0083938223097</v>
      </c>
      <c r="G1416">
        <v>5465.7428287653102</v>
      </c>
      <c r="H1416">
        <v>6332.7552622374096</v>
      </c>
      <c r="I1416">
        <f t="shared" si="44"/>
        <v>8545.7005114133135</v>
      </c>
      <c r="J1416">
        <f t="shared" si="45"/>
        <v>5754.8354949416762</v>
      </c>
      <c r="K1416">
        <v>1.48495999910418</v>
      </c>
      <c r="L1416">
        <v>0.56032225008123804</v>
      </c>
      <c r="M1416" t="s">
        <v>11</v>
      </c>
      <c r="N1416">
        <v>1.39545103280939E-6</v>
      </c>
      <c r="O1416">
        <v>1.18759567687446E-5</v>
      </c>
    </row>
    <row r="1417" spans="1:15" x14ac:dyDescent="0.2">
      <c r="A1417">
        <v>1674</v>
      </c>
      <c r="B1417" t="s">
        <v>1427</v>
      </c>
      <c r="C1417">
        <v>138.40760916062001</v>
      </c>
      <c r="D1417">
        <v>121.142212860893</v>
      </c>
      <c r="E1417">
        <v>127.517713648599</v>
      </c>
      <c r="F1417">
        <v>152.968425413765</v>
      </c>
      <c r="G1417">
        <v>192.07165688936701</v>
      </c>
      <c r="H1417">
        <v>229.73922554130399</v>
      </c>
      <c r="I1417">
        <f t="shared" si="44"/>
        <v>129.02251189003735</v>
      </c>
      <c r="J1417">
        <f t="shared" si="45"/>
        <v>191.59310261481201</v>
      </c>
      <c r="K1417">
        <v>1.4849587084314599</v>
      </c>
      <c r="L1417">
        <v>-0.53575773401133797</v>
      </c>
      <c r="M1417" t="s">
        <v>13</v>
      </c>
      <c r="N1417">
        <v>5.7209869016000498E-3</v>
      </c>
      <c r="O1417">
        <v>1.9428799603104101E-2</v>
      </c>
    </row>
    <row r="1418" spans="1:15" x14ac:dyDescent="0.2">
      <c r="A1418">
        <v>1686</v>
      </c>
      <c r="B1418" t="s">
        <v>1428</v>
      </c>
      <c r="C1418">
        <v>123.444624386499</v>
      </c>
      <c r="D1418">
        <v>101.65780100214801</v>
      </c>
      <c r="E1418">
        <v>115.92519422599899</v>
      </c>
      <c r="F1418">
        <v>194.77346093057099</v>
      </c>
      <c r="G1418">
        <v>136.347163841217</v>
      </c>
      <c r="H1418">
        <v>175.224833039977</v>
      </c>
      <c r="I1418">
        <f t="shared" si="44"/>
        <v>113.67587320488201</v>
      </c>
      <c r="J1418">
        <f t="shared" si="45"/>
        <v>168.78181927058833</v>
      </c>
      <c r="K1418">
        <v>1.48476378066951</v>
      </c>
      <c r="L1418">
        <v>-0.54282956125401804</v>
      </c>
      <c r="M1418" t="s">
        <v>13</v>
      </c>
      <c r="N1418">
        <v>6.18698681027128E-3</v>
      </c>
      <c r="O1418">
        <v>2.08618149563418E-2</v>
      </c>
    </row>
    <row r="1419" spans="1:15" x14ac:dyDescent="0.2">
      <c r="A1419">
        <v>981</v>
      </c>
      <c r="B1419" t="s">
        <v>1429</v>
      </c>
      <c r="C1419">
        <v>2595.14267176163</v>
      </c>
      <c r="D1419">
        <v>3098.0214855404702</v>
      </c>
      <c r="E1419">
        <v>3011.5709385711202</v>
      </c>
      <c r="F1419">
        <v>1849.87282161864</v>
      </c>
      <c r="G1419">
        <v>1719.1598919109999</v>
      </c>
      <c r="H1419">
        <v>2294.7963319605901</v>
      </c>
      <c r="I1419">
        <f t="shared" si="44"/>
        <v>2901.5783652910736</v>
      </c>
      <c r="J1419">
        <f t="shared" si="45"/>
        <v>1954.6096818300769</v>
      </c>
      <c r="K1419">
        <v>1.4844796852609301</v>
      </c>
      <c r="L1419">
        <v>0.55577751831096101</v>
      </c>
      <c r="M1419" t="s">
        <v>11</v>
      </c>
      <c r="N1419">
        <v>6.2277531074537103E-5</v>
      </c>
      <c r="O1419">
        <v>3.6090495836773001E-4</v>
      </c>
    </row>
    <row r="1420" spans="1:15" x14ac:dyDescent="0.2">
      <c r="A1420">
        <v>1170</v>
      </c>
      <c r="B1420" t="s">
        <v>1430</v>
      </c>
      <c r="C1420">
        <v>315.15786680492602</v>
      </c>
      <c r="D1420">
        <v>288.03043617275301</v>
      </c>
      <c r="E1420">
        <v>246.75505628105401</v>
      </c>
      <c r="F1420">
        <v>392.39726519183301</v>
      </c>
      <c r="G1420">
        <v>416.155256593628</v>
      </c>
      <c r="H1420">
        <v>452.98864245149701</v>
      </c>
      <c r="I1420">
        <f t="shared" si="44"/>
        <v>283.31445308624438</v>
      </c>
      <c r="J1420">
        <f t="shared" si="45"/>
        <v>420.5137214123194</v>
      </c>
      <c r="K1420">
        <v>1.4842649813008699</v>
      </c>
      <c r="L1420">
        <v>-0.55081694828679695</v>
      </c>
      <c r="M1420" t="s">
        <v>13</v>
      </c>
      <c r="N1420">
        <v>3.70612616064543E-4</v>
      </c>
      <c r="O1420">
        <v>1.80079719857003E-3</v>
      </c>
    </row>
    <row r="1421" spans="1:15" x14ac:dyDescent="0.2">
      <c r="A1421">
        <v>828</v>
      </c>
      <c r="B1421" t="s">
        <v>1431</v>
      </c>
      <c r="C1421">
        <v>754.69554454473302</v>
      </c>
      <c r="D1421">
        <v>832.74681987593101</v>
      </c>
      <c r="E1421">
        <v>787.46328363517705</v>
      </c>
      <c r="F1421">
        <v>1083.1304656626901</v>
      </c>
      <c r="G1421">
        <v>1247.2801422692201</v>
      </c>
      <c r="H1421">
        <v>1192.8268263980699</v>
      </c>
      <c r="I1421">
        <f t="shared" si="44"/>
        <v>791.63521601861373</v>
      </c>
      <c r="J1421">
        <f t="shared" si="45"/>
        <v>1174.4124781099933</v>
      </c>
      <c r="K1421">
        <v>1.48352732969168</v>
      </c>
      <c r="L1421">
        <v>-0.55596550072688</v>
      </c>
      <c r="M1421" t="s">
        <v>13</v>
      </c>
      <c r="N1421">
        <v>1.0763051890037501E-5</v>
      </c>
      <c r="O1421">
        <v>7.3898490331960598E-5</v>
      </c>
    </row>
    <row r="1422" spans="1:15" x14ac:dyDescent="0.2">
      <c r="A1422">
        <v>1629</v>
      </c>
      <c r="B1422" t="s">
        <v>1432</v>
      </c>
      <c r="C1422">
        <v>448.88954322363298</v>
      </c>
      <c r="D1422">
        <v>486.26314812694301</v>
      </c>
      <c r="E1422">
        <v>279.87654034562598</v>
      </c>
      <c r="F1422">
        <v>268.88238752854397</v>
      </c>
      <c r="G1422">
        <v>302.335015474003</v>
      </c>
      <c r="H1422">
        <v>247.910689708413</v>
      </c>
      <c r="I1422">
        <f t="shared" si="44"/>
        <v>405.00974389873403</v>
      </c>
      <c r="J1422">
        <f t="shared" si="45"/>
        <v>273.04269757031994</v>
      </c>
      <c r="K1422">
        <v>1.48332018216465</v>
      </c>
      <c r="L1422">
        <v>0.53920336183404005</v>
      </c>
      <c r="M1422" t="s">
        <v>11</v>
      </c>
      <c r="N1422">
        <v>4.7080864737194597E-3</v>
      </c>
      <c r="O1422">
        <v>1.6430614857639698E-2</v>
      </c>
    </row>
    <row r="1423" spans="1:15" x14ac:dyDescent="0.2">
      <c r="A1423">
        <v>1239</v>
      </c>
      <c r="B1423" t="s">
        <v>1433</v>
      </c>
      <c r="C1423">
        <v>505.93592267497002</v>
      </c>
      <c r="D1423">
        <v>579.449465712245</v>
      </c>
      <c r="E1423">
        <v>615.23156649940802</v>
      </c>
      <c r="F1423">
        <v>425.65127071656502</v>
      </c>
      <c r="G1423">
        <v>307.07752552065398</v>
      </c>
      <c r="H1423">
        <v>414.049790664836</v>
      </c>
      <c r="I1423">
        <f t="shared" si="44"/>
        <v>566.87231829554105</v>
      </c>
      <c r="J1423">
        <f t="shared" si="45"/>
        <v>382.25952896735163</v>
      </c>
      <c r="K1423">
        <v>1.48295143832492</v>
      </c>
      <c r="L1423">
        <v>0.54826516242821999</v>
      </c>
      <c r="M1423" t="s">
        <v>11</v>
      </c>
      <c r="N1423">
        <v>5.7461320038849797E-4</v>
      </c>
      <c r="O1423">
        <v>2.63654240856224E-3</v>
      </c>
    </row>
    <row r="1424" spans="1:15" x14ac:dyDescent="0.2">
      <c r="A1424">
        <v>1092</v>
      </c>
      <c r="B1424" t="s">
        <v>1434</v>
      </c>
      <c r="C1424">
        <v>350.694955643463</v>
      </c>
      <c r="D1424">
        <v>308.36199637318299</v>
      </c>
      <c r="E1424">
        <v>385.865289352253</v>
      </c>
      <c r="F1424">
        <v>553.916720597672</v>
      </c>
      <c r="G1424">
        <v>484.92165227006802</v>
      </c>
      <c r="H1424">
        <v>510.09895840526798</v>
      </c>
      <c r="I1424">
        <f t="shared" si="44"/>
        <v>348.30741378963302</v>
      </c>
      <c r="J1424">
        <f t="shared" si="45"/>
        <v>516.31244375766926</v>
      </c>
      <c r="K1424">
        <v>1.48234698233988</v>
      </c>
      <c r="L1424">
        <v>-0.55199820180690296</v>
      </c>
      <c r="M1424" t="s">
        <v>13</v>
      </c>
      <c r="N1424">
        <v>1.8813946196023499E-4</v>
      </c>
      <c r="O1424">
        <v>9.7946230883144301E-4</v>
      </c>
    </row>
    <row r="1425" spans="1:15" x14ac:dyDescent="0.2">
      <c r="A1425">
        <v>1456</v>
      </c>
      <c r="B1425" t="s">
        <v>1435</v>
      </c>
      <c r="C1425">
        <v>165.52801906371499</v>
      </c>
      <c r="D1425">
        <v>138.93232803626901</v>
      </c>
      <c r="E1425">
        <v>130.001824953441</v>
      </c>
      <c r="F1425">
        <v>213.77574980184599</v>
      </c>
      <c r="G1425">
        <v>215.78420712262201</v>
      </c>
      <c r="H1425">
        <v>214.16368482663901</v>
      </c>
      <c r="I1425">
        <f t="shared" si="44"/>
        <v>144.82072401780832</v>
      </c>
      <c r="J1425">
        <f t="shared" si="45"/>
        <v>214.57454725036902</v>
      </c>
      <c r="K1425">
        <v>1.48165636310438</v>
      </c>
      <c r="L1425">
        <v>-0.544727492642894</v>
      </c>
      <c r="M1425" t="s">
        <v>13</v>
      </c>
      <c r="N1425">
        <v>2.0302179083735699E-3</v>
      </c>
      <c r="O1425">
        <v>7.9161788814154695E-3</v>
      </c>
    </row>
    <row r="1426" spans="1:15" x14ac:dyDescent="0.2">
      <c r="A1426">
        <v>1524</v>
      </c>
      <c r="B1426" t="s">
        <v>1436</v>
      </c>
      <c r="C1426">
        <v>1197.97396847807</v>
      </c>
      <c r="D1426">
        <v>2135.6609693867999</v>
      </c>
      <c r="E1426">
        <v>1704.9283922238001</v>
      </c>
      <c r="F1426">
        <v>960.56570244296097</v>
      </c>
      <c r="G1426">
        <v>1100.26233082304</v>
      </c>
      <c r="H1426">
        <v>1340.79446318738</v>
      </c>
      <c r="I1426">
        <f t="shared" si="44"/>
        <v>1679.5211100295567</v>
      </c>
      <c r="J1426">
        <f t="shared" si="45"/>
        <v>1133.8741654844605</v>
      </c>
      <c r="K1426">
        <v>1.4812235441593</v>
      </c>
      <c r="L1426">
        <v>0.54241249001240099</v>
      </c>
      <c r="M1426" t="s">
        <v>11</v>
      </c>
      <c r="N1426">
        <v>2.7172759525601001E-3</v>
      </c>
      <c r="O1426">
        <v>1.01362951379949E-2</v>
      </c>
    </row>
    <row r="1427" spans="1:15" x14ac:dyDescent="0.2">
      <c r="A1427">
        <v>777</v>
      </c>
      <c r="B1427" t="s">
        <v>1437</v>
      </c>
      <c r="C1427">
        <v>2698.9483786320902</v>
      </c>
      <c r="D1427">
        <v>2344.0594614411998</v>
      </c>
      <c r="E1427">
        <v>2712.6495448883702</v>
      </c>
      <c r="F1427">
        <v>1858.42385161071</v>
      </c>
      <c r="G1427">
        <v>1666.9922813978401</v>
      </c>
      <c r="H1427">
        <v>1712.0115168868899</v>
      </c>
      <c r="I1427">
        <f t="shared" si="44"/>
        <v>2585.2191283205534</v>
      </c>
      <c r="J1427">
        <f t="shared" si="45"/>
        <v>1745.8092166318131</v>
      </c>
      <c r="K1427">
        <v>1.4808142285490999</v>
      </c>
      <c r="L1427">
        <v>0.55466338870651899</v>
      </c>
      <c r="M1427" t="s">
        <v>11</v>
      </c>
      <c r="N1427">
        <v>5.27094803999482E-6</v>
      </c>
      <c r="O1427">
        <v>3.8565430640116497E-5</v>
      </c>
    </row>
    <row r="1428" spans="1:15" x14ac:dyDescent="0.2">
      <c r="A1428">
        <v>808</v>
      </c>
      <c r="B1428" t="s">
        <v>1438</v>
      </c>
      <c r="C1428">
        <v>1122.2238580590799</v>
      </c>
      <c r="D1428">
        <v>1036.9095702219099</v>
      </c>
      <c r="E1428">
        <v>1070.65197238726</v>
      </c>
      <c r="F1428">
        <v>760.09155485100803</v>
      </c>
      <c r="G1428">
        <v>698.334604369364</v>
      </c>
      <c r="H1428">
        <v>722.96468150568501</v>
      </c>
      <c r="I1428">
        <f t="shared" si="44"/>
        <v>1076.5951335560833</v>
      </c>
      <c r="J1428">
        <f t="shared" si="45"/>
        <v>727.13028024201901</v>
      </c>
      <c r="K1428">
        <v>1.4806083074930501</v>
      </c>
      <c r="L1428">
        <v>0.55375548784962303</v>
      </c>
      <c r="M1428" t="s">
        <v>11</v>
      </c>
      <c r="N1428">
        <v>7.8698340534077398E-6</v>
      </c>
      <c r="O1428">
        <v>5.5336544950190503E-5</v>
      </c>
    </row>
    <row r="1429" spans="1:15" x14ac:dyDescent="0.2">
      <c r="A1429">
        <v>1299</v>
      </c>
      <c r="B1429" t="s">
        <v>1439</v>
      </c>
      <c r="C1429">
        <v>265.59297974064901</v>
      </c>
      <c r="D1429">
        <v>221.10571717967301</v>
      </c>
      <c r="E1429">
        <v>232.67842555361199</v>
      </c>
      <c r="F1429">
        <v>362.943717441356</v>
      </c>
      <c r="G1429">
        <v>302.335015474003</v>
      </c>
      <c r="H1429">
        <v>399.772211676393</v>
      </c>
      <c r="I1429">
        <f t="shared" si="44"/>
        <v>239.792374157978</v>
      </c>
      <c r="J1429">
        <f t="shared" si="45"/>
        <v>355.01698153058396</v>
      </c>
      <c r="K1429">
        <v>1.48051823072862</v>
      </c>
      <c r="L1429">
        <v>-0.54573921904844302</v>
      </c>
      <c r="M1429" t="s">
        <v>13</v>
      </c>
      <c r="N1429">
        <v>8.6955693888969598E-4</v>
      </c>
      <c r="O1429">
        <v>3.8055667417920898E-3</v>
      </c>
    </row>
    <row r="1430" spans="1:15" x14ac:dyDescent="0.2">
      <c r="A1430">
        <v>1026</v>
      </c>
      <c r="B1430" t="s">
        <v>1440</v>
      </c>
      <c r="C1430">
        <v>980.07550270493198</v>
      </c>
      <c r="D1430">
        <v>895.435797160589</v>
      </c>
      <c r="E1430">
        <v>794.91561754970598</v>
      </c>
      <c r="F1430">
        <v>626.12541830851796</v>
      </c>
      <c r="G1430">
        <v>648.53824887952896</v>
      </c>
      <c r="H1430">
        <v>529.56838429859897</v>
      </c>
      <c r="I1430">
        <f t="shared" si="44"/>
        <v>890.14230580507558</v>
      </c>
      <c r="J1430">
        <f t="shared" si="45"/>
        <v>601.41068382888204</v>
      </c>
      <c r="K1430">
        <v>1.48009060986077</v>
      </c>
      <c r="L1430">
        <v>0.54885376874801395</v>
      </c>
      <c r="M1430" t="s">
        <v>11</v>
      </c>
      <c r="N1430">
        <v>1.05948275177066E-4</v>
      </c>
      <c r="O1430">
        <v>5.8721949205363898E-4</v>
      </c>
    </row>
    <row r="1431" spans="1:15" x14ac:dyDescent="0.2">
      <c r="A1431">
        <v>980</v>
      </c>
      <c r="B1431" t="s">
        <v>1441</v>
      </c>
      <c r="C1431">
        <v>766.85296967370596</v>
      </c>
      <c r="D1431">
        <v>668.40004158912495</v>
      </c>
      <c r="E1431">
        <v>890.96792133696204</v>
      </c>
      <c r="F1431">
        <v>1154.3890489299699</v>
      </c>
      <c r="G1431">
        <v>1174.95686405779</v>
      </c>
      <c r="H1431">
        <v>1113.6511610985201</v>
      </c>
      <c r="I1431">
        <f t="shared" si="44"/>
        <v>775.40697753326424</v>
      </c>
      <c r="J1431">
        <f t="shared" si="45"/>
        <v>1147.6656913620934</v>
      </c>
      <c r="K1431">
        <v>1.4800817178780901</v>
      </c>
      <c r="L1431">
        <v>-0.55120107304069099</v>
      </c>
      <c r="M1431" t="s">
        <v>13</v>
      </c>
      <c r="N1431">
        <v>6.2254371107224206E-5</v>
      </c>
      <c r="O1431">
        <v>3.6090495836773001E-4</v>
      </c>
    </row>
    <row r="1432" spans="1:15" x14ac:dyDescent="0.2">
      <c r="A1432">
        <v>977</v>
      </c>
      <c r="B1432" t="s">
        <v>1442</v>
      </c>
      <c r="C1432">
        <v>1131.5757235429101</v>
      </c>
      <c r="D1432">
        <v>1008.10652660464</v>
      </c>
      <c r="E1432">
        <v>1319.06310287154</v>
      </c>
      <c r="F1432">
        <v>1595.2421507435499</v>
      </c>
      <c r="G1432">
        <v>1874.47709593882</v>
      </c>
      <c r="H1432">
        <v>1648.41139230201</v>
      </c>
      <c r="I1432">
        <f t="shared" si="44"/>
        <v>1152.91511767303</v>
      </c>
      <c r="J1432">
        <f t="shared" si="45"/>
        <v>1706.0435463281265</v>
      </c>
      <c r="K1432">
        <v>1.4797650930031101</v>
      </c>
      <c r="L1432">
        <v>-0.55063390527925204</v>
      </c>
      <c r="M1432" t="s">
        <v>13</v>
      </c>
      <c r="N1432">
        <v>6.1335650461934906E-5</v>
      </c>
      <c r="O1432">
        <v>3.5690191696632499E-4</v>
      </c>
    </row>
    <row r="1433" spans="1:15" x14ac:dyDescent="0.2">
      <c r="A1433">
        <v>1279</v>
      </c>
      <c r="B1433" t="s">
        <v>1443</v>
      </c>
      <c r="C1433">
        <v>625.63980086793799</v>
      </c>
      <c r="D1433">
        <v>750.57343073252798</v>
      </c>
      <c r="E1433">
        <v>583.76615663806501</v>
      </c>
      <c r="F1433">
        <v>356.29291633640997</v>
      </c>
      <c r="G1433">
        <v>451.72408194351101</v>
      </c>
      <c r="H1433">
        <v>516.58876703637804</v>
      </c>
      <c r="I1433">
        <f t="shared" si="44"/>
        <v>653.32646274617696</v>
      </c>
      <c r="J1433">
        <f t="shared" si="45"/>
        <v>441.53525510543295</v>
      </c>
      <c r="K1433">
        <v>1.4796699814835199</v>
      </c>
      <c r="L1433">
        <v>0.54810231045295998</v>
      </c>
      <c r="M1433" t="s">
        <v>11</v>
      </c>
      <c r="N1433">
        <v>7.6376320836809696E-4</v>
      </c>
      <c r="O1433">
        <v>3.3963289661236898E-3</v>
      </c>
    </row>
    <row r="1434" spans="1:15" x14ac:dyDescent="0.2">
      <c r="A1434">
        <v>1142</v>
      </c>
      <c r="B1434" t="s">
        <v>1444</v>
      </c>
      <c r="C1434">
        <v>1847.92861960396</v>
      </c>
      <c r="D1434">
        <v>1664.64649141018</v>
      </c>
      <c r="E1434">
        <v>1834.9302171772399</v>
      </c>
      <c r="F1434">
        <v>1001.4206235162</v>
      </c>
      <c r="G1434">
        <v>1110.9329784280001</v>
      </c>
      <c r="H1434">
        <v>1501.74171723892</v>
      </c>
      <c r="I1434">
        <f t="shared" si="44"/>
        <v>1782.5017760637932</v>
      </c>
      <c r="J1434">
        <f t="shared" si="45"/>
        <v>1204.6984397277067</v>
      </c>
      <c r="K1434">
        <v>1.4796248731480801</v>
      </c>
      <c r="L1434">
        <v>0.54908212388834199</v>
      </c>
      <c r="M1434" t="s">
        <v>11</v>
      </c>
      <c r="N1434">
        <v>2.87105069869677E-4</v>
      </c>
      <c r="O1434">
        <v>1.4292402120920499E-3</v>
      </c>
    </row>
    <row r="1435" spans="1:15" x14ac:dyDescent="0.2">
      <c r="A1435">
        <v>1167</v>
      </c>
      <c r="B1435" t="s">
        <v>1445</v>
      </c>
      <c r="C1435">
        <v>389.97279067553097</v>
      </c>
      <c r="D1435">
        <v>446.447176067768</v>
      </c>
      <c r="E1435">
        <v>400.76995718131002</v>
      </c>
      <c r="F1435">
        <v>257.48101420577899</v>
      </c>
      <c r="G1435">
        <v>262.02368007746998</v>
      </c>
      <c r="H1435">
        <v>316.70266119818098</v>
      </c>
      <c r="I1435">
        <f t="shared" si="44"/>
        <v>412.39664130820302</v>
      </c>
      <c r="J1435">
        <f t="shared" si="45"/>
        <v>278.73578516047661</v>
      </c>
      <c r="K1435">
        <v>1.47952528259252</v>
      </c>
      <c r="L1435">
        <v>0.54997791685037201</v>
      </c>
      <c r="M1435" t="s">
        <v>11</v>
      </c>
      <c r="N1435">
        <v>3.6744348720370101E-4</v>
      </c>
      <c r="O1435">
        <v>1.7889623603991999E-3</v>
      </c>
    </row>
    <row r="1436" spans="1:15" x14ac:dyDescent="0.2">
      <c r="A1436">
        <v>1571</v>
      </c>
      <c r="B1436" t="s">
        <v>1446</v>
      </c>
      <c r="C1436">
        <v>131.86130332194199</v>
      </c>
      <c r="D1436">
        <v>133.849437986162</v>
      </c>
      <c r="E1436">
        <v>145.73452988411299</v>
      </c>
      <c r="F1436">
        <v>191.92311759987999</v>
      </c>
      <c r="G1436">
        <v>177.84412674941399</v>
      </c>
      <c r="H1436">
        <v>238.824957624858</v>
      </c>
      <c r="I1436">
        <f t="shared" si="44"/>
        <v>137.14842373073898</v>
      </c>
      <c r="J1436">
        <f t="shared" si="45"/>
        <v>202.86406732471733</v>
      </c>
      <c r="K1436">
        <v>1.4791571190274599</v>
      </c>
      <c r="L1436">
        <v>-0.53516680711696996</v>
      </c>
      <c r="M1436" t="s">
        <v>13</v>
      </c>
      <c r="N1436">
        <v>3.5782419883415499E-3</v>
      </c>
      <c r="O1436">
        <v>1.29486350755708E-2</v>
      </c>
    </row>
    <row r="1437" spans="1:15" x14ac:dyDescent="0.2">
      <c r="A1437">
        <v>666</v>
      </c>
      <c r="B1437" t="s">
        <v>1447</v>
      </c>
      <c r="C1437">
        <v>3832.3944752717698</v>
      </c>
      <c r="D1437">
        <v>3617.32341899311</v>
      </c>
      <c r="E1437">
        <v>3402.4044505330598</v>
      </c>
      <c r="F1437">
        <v>2536.8055643152402</v>
      </c>
      <c r="G1437">
        <v>2339.2430805106201</v>
      </c>
      <c r="H1437">
        <v>2460.9354329170201</v>
      </c>
      <c r="I1437">
        <f t="shared" si="44"/>
        <v>3617.3741149326465</v>
      </c>
      <c r="J1437">
        <f t="shared" si="45"/>
        <v>2445.6613592476265</v>
      </c>
      <c r="K1437">
        <v>1.4790985273797199</v>
      </c>
      <c r="L1437">
        <v>0.55451557180232702</v>
      </c>
      <c r="M1437" t="s">
        <v>11</v>
      </c>
      <c r="N1437">
        <v>1.3763819007149101E-6</v>
      </c>
      <c r="O1437">
        <v>1.17488455038502E-5</v>
      </c>
    </row>
    <row r="1438" spans="1:15" x14ac:dyDescent="0.2">
      <c r="A1438">
        <v>1676</v>
      </c>
      <c r="B1438" t="s">
        <v>1448</v>
      </c>
      <c r="C1438">
        <v>146.82428809606299</v>
      </c>
      <c r="D1438">
        <v>122.836509544263</v>
      </c>
      <c r="E1438">
        <v>110.128934514699</v>
      </c>
      <c r="F1438">
        <v>173.87094317216801</v>
      </c>
      <c r="G1438">
        <v>167.173479144449</v>
      </c>
      <c r="H1438">
        <v>220.65349345774899</v>
      </c>
      <c r="I1438">
        <f t="shared" si="44"/>
        <v>126.59657738500833</v>
      </c>
      <c r="J1438">
        <f t="shared" si="45"/>
        <v>187.23263859145536</v>
      </c>
      <c r="K1438">
        <v>1.4789707783492401</v>
      </c>
      <c r="L1438">
        <v>-0.53413153625439702</v>
      </c>
      <c r="M1438" t="s">
        <v>13</v>
      </c>
      <c r="N1438">
        <v>5.8269006386865597E-3</v>
      </c>
      <c r="O1438">
        <v>1.9764874779792999E-2</v>
      </c>
    </row>
    <row r="1439" spans="1:15" x14ac:dyDescent="0.2">
      <c r="A1439">
        <v>1304</v>
      </c>
      <c r="B1439" t="s">
        <v>1449</v>
      </c>
      <c r="C1439">
        <v>381.556111740088</v>
      </c>
      <c r="D1439">
        <v>492.19318651873499</v>
      </c>
      <c r="E1439">
        <v>363.50828760866801</v>
      </c>
      <c r="F1439">
        <v>273.63295974636299</v>
      </c>
      <c r="G1439">
        <v>259.65242505414398</v>
      </c>
      <c r="H1439">
        <v>303.72304393596102</v>
      </c>
      <c r="I1439">
        <f t="shared" si="44"/>
        <v>412.41919528916372</v>
      </c>
      <c r="J1439">
        <f t="shared" si="45"/>
        <v>279.00280957882268</v>
      </c>
      <c r="K1439">
        <v>1.4781901154032999</v>
      </c>
      <c r="L1439">
        <v>0.54445991272562</v>
      </c>
      <c r="M1439" t="s">
        <v>11</v>
      </c>
      <c r="N1439">
        <v>9.0220866328549201E-4</v>
      </c>
      <c r="O1439">
        <v>3.9306036131791303E-3</v>
      </c>
    </row>
    <row r="1440" spans="1:15" x14ac:dyDescent="0.2">
      <c r="A1440">
        <v>1160</v>
      </c>
      <c r="B1440" t="s">
        <v>1450</v>
      </c>
      <c r="C1440">
        <v>233.79663709564201</v>
      </c>
      <c r="D1440">
        <v>243.13157406347099</v>
      </c>
      <c r="E1440">
        <v>274.90831773593999</v>
      </c>
      <c r="F1440">
        <v>358.19314522353801</v>
      </c>
      <c r="G1440">
        <v>387.70019631372202</v>
      </c>
      <c r="H1440">
        <v>364.72724506839802</v>
      </c>
      <c r="I1440">
        <f t="shared" si="44"/>
        <v>250.61217629835099</v>
      </c>
      <c r="J1440">
        <f t="shared" si="45"/>
        <v>370.206862201886</v>
      </c>
      <c r="K1440">
        <v>1.4772101965275599</v>
      </c>
      <c r="L1440">
        <v>-0.54400420438284902</v>
      </c>
      <c r="M1440" t="s">
        <v>13</v>
      </c>
      <c r="N1440">
        <v>3.4366689102906202E-4</v>
      </c>
      <c r="O1440">
        <v>1.6842640306036401E-3</v>
      </c>
    </row>
    <row r="1441" spans="1:15" x14ac:dyDescent="0.2">
      <c r="A1441">
        <v>1461</v>
      </c>
      <c r="B1441" t="s">
        <v>1451</v>
      </c>
      <c r="C1441">
        <v>215.092906127991</v>
      </c>
      <c r="D1441">
        <v>317.68062813171298</v>
      </c>
      <c r="E1441">
        <v>220.25786902939799</v>
      </c>
      <c r="F1441">
        <v>371.49474743343001</v>
      </c>
      <c r="G1441">
        <v>394.81396138369797</v>
      </c>
      <c r="H1441">
        <v>345.25781917506703</v>
      </c>
      <c r="I1441">
        <f t="shared" si="44"/>
        <v>251.01046776303397</v>
      </c>
      <c r="J1441">
        <f t="shared" si="45"/>
        <v>370.52217599739834</v>
      </c>
      <c r="K1441">
        <v>1.4761224075610599</v>
      </c>
      <c r="L1441">
        <v>-0.53798381074340496</v>
      </c>
      <c r="M1441" t="s">
        <v>13</v>
      </c>
      <c r="N1441">
        <v>2.0660655856347501E-3</v>
      </c>
      <c r="O1441">
        <v>8.0394133157656103E-3</v>
      </c>
    </row>
    <row r="1442" spans="1:15" x14ac:dyDescent="0.2">
      <c r="A1442">
        <v>851</v>
      </c>
      <c r="B1442" t="s">
        <v>1452</v>
      </c>
      <c r="C1442">
        <v>1449.5391499929799</v>
      </c>
      <c r="D1442">
        <v>1351.2016049868901</v>
      </c>
      <c r="E1442">
        <v>1156.76783095514</v>
      </c>
      <c r="F1442">
        <v>1872.6755682641699</v>
      </c>
      <c r="G1442">
        <v>1994.22547461676</v>
      </c>
      <c r="H1442">
        <v>1974.1997855837501</v>
      </c>
      <c r="I1442">
        <f t="shared" si="44"/>
        <v>1319.1695286450033</v>
      </c>
      <c r="J1442">
        <f t="shared" si="45"/>
        <v>1947.0336094882266</v>
      </c>
      <c r="K1442">
        <v>1.47595405079447</v>
      </c>
      <c r="L1442">
        <v>-0.54954084355357702</v>
      </c>
      <c r="M1442" t="s">
        <v>13</v>
      </c>
      <c r="N1442">
        <v>1.57531676536948E-5</v>
      </c>
      <c r="O1442">
        <v>1.05237083561992E-4</v>
      </c>
    </row>
    <row r="1443" spans="1:15" x14ac:dyDescent="0.2">
      <c r="A1443">
        <v>1907</v>
      </c>
      <c r="B1443" t="s">
        <v>1453</v>
      </c>
      <c r="C1443">
        <v>113.15757235429101</v>
      </c>
      <c r="D1443">
        <v>126.225102911001</v>
      </c>
      <c r="E1443">
        <v>111.785008717927</v>
      </c>
      <c r="F1443">
        <v>82.659956590047102</v>
      </c>
      <c r="G1443">
        <v>86.550808351381306</v>
      </c>
      <c r="H1443">
        <v>68.791971489768898</v>
      </c>
      <c r="I1443">
        <f t="shared" si="44"/>
        <v>117.055894661073</v>
      </c>
      <c r="J1443">
        <f t="shared" si="45"/>
        <v>79.334245477065778</v>
      </c>
      <c r="K1443">
        <v>1.4754775060526899</v>
      </c>
      <c r="L1443">
        <v>0.52267577368364204</v>
      </c>
      <c r="M1443" t="s">
        <v>11</v>
      </c>
      <c r="N1443">
        <v>1.36340878285561E-2</v>
      </c>
      <c r="O1443">
        <v>4.06448816493662E-2</v>
      </c>
    </row>
    <row r="1444" spans="1:15" x14ac:dyDescent="0.2">
      <c r="A1444">
        <v>603</v>
      </c>
      <c r="B1444" t="s">
        <v>1454</v>
      </c>
      <c r="C1444">
        <v>5556.8784704892196</v>
      </c>
      <c r="D1444">
        <v>5788.5646187306602</v>
      </c>
      <c r="E1444">
        <v>5970.1475026389398</v>
      </c>
      <c r="F1444">
        <v>4056.9886740172601</v>
      </c>
      <c r="G1444">
        <v>3901.90014088214</v>
      </c>
      <c r="H1444">
        <v>3777.0686233061801</v>
      </c>
      <c r="I1444">
        <f t="shared" si="44"/>
        <v>5771.8635306196056</v>
      </c>
      <c r="J1444">
        <f t="shared" si="45"/>
        <v>3911.9858127351931</v>
      </c>
      <c r="K1444">
        <v>1.4754305886871399</v>
      </c>
      <c r="L1444">
        <v>0.55199363086008202</v>
      </c>
      <c r="M1444" t="s">
        <v>11</v>
      </c>
      <c r="N1444">
        <v>4.8232569236797297E-7</v>
      </c>
      <c r="O1444">
        <v>4.5472994379965597E-6</v>
      </c>
    </row>
    <row r="1445" spans="1:15" x14ac:dyDescent="0.2">
      <c r="A1445">
        <v>1997</v>
      </c>
      <c r="B1445" t="s">
        <v>1455</v>
      </c>
      <c r="C1445">
        <v>84.166789354431202</v>
      </c>
      <c r="D1445">
        <v>116.906471152471</v>
      </c>
      <c r="E1445">
        <v>128.345750750213</v>
      </c>
      <c r="F1445">
        <v>129.21556432467099</v>
      </c>
      <c r="G1445">
        <v>154.13157651615899</v>
      </c>
      <c r="H1445">
        <v>202.48202929064101</v>
      </c>
      <c r="I1445">
        <f t="shared" si="44"/>
        <v>109.80633708570508</v>
      </c>
      <c r="J1445">
        <f t="shared" si="45"/>
        <v>161.94305671049031</v>
      </c>
      <c r="K1445">
        <v>1.47480610872296</v>
      </c>
      <c r="L1445">
        <v>-0.51539816373591196</v>
      </c>
      <c r="M1445" t="s">
        <v>13</v>
      </c>
      <c r="N1445">
        <v>1.7553446925471401E-2</v>
      </c>
      <c r="O1445">
        <v>4.9970628828895802E-2</v>
      </c>
    </row>
    <row r="1446" spans="1:15" x14ac:dyDescent="0.2">
      <c r="A1446">
        <v>812</v>
      </c>
      <c r="B1446" t="s">
        <v>1456</v>
      </c>
      <c r="C1446">
        <v>2046.18816786106</v>
      </c>
      <c r="D1446">
        <v>1697.6852767358801</v>
      </c>
      <c r="E1446">
        <v>1764.54706354002</v>
      </c>
      <c r="F1446">
        <v>2810.4385240616002</v>
      </c>
      <c r="G1446">
        <v>2741.1708069643</v>
      </c>
      <c r="H1446">
        <v>2569.9642179196699</v>
      </c>
      <c r="I1446">
        <f t="shared" si="44"/>
        <v>1836.1401693789867</v>
      </c>
      <c r="J1446">
        <f t="shared" si="45"/>
        <v>2707.1911829818569</v>
      </c>
      <c r="K1446">
        <v>1.4743924391662699</v>
      </c>
      <c r="L1446">
        <v>-0.54919987115186197</v>
      </c>
      <c r="M1446" t="s">
        <v>13</v>
      </c>
      <c r="N1446">
        <v>8.1987035555890693E-6</v>
      </c>
      <c r="O1446">
        <v>5.74010218146845E-5</v>
      </c>
    </row>
    <row r="1447" spans="1:15" x14ac:dyDescent="0.2">
      <c r="A1447">
        <v>1632</v>
      </c>
      <c r="B1447" t="s">
        <v>1457</v>
      </c>
      <c r="C1447">
        <v>202.00029445063501</v>
      </c>
      <c r="D1447">
        <v>199.079860295874</v>
      </c>
      <c r="E1447">
        <v>162.29527191639801</v>
      </c>
      <c r="F1447">
        <v>109.263161009832</v>
      </c>
      <c r="G1447">
        <v>133.97590881789199</v>
      </c>
      <c r="H1447">
        <v>138.88190470576001</v>
      </c>
      <c r="I1447">
        <f t="shared" si="44"/>
        <v>187.79180888763571</v>
      </c>
      <c r="J1447">
        <f t="shared" si="45"/>
        <v>127.37365817782801</v>
      </c>
      <c r="K1447">
        <v>1.4743378778166001</v>
      </c>
      <c r="L1447">
        <v>0.53641477137751703</v>
      </c>
      <c r="M1447" t="s">
        <v>11</v>
      </c>
      <c r="N1447">
        <v>4.7266815199044198E-3</v>
      </c>
      <c r="O1447">
        <v>1.6465186544520002E-2</v>
      </c>
    </row>
    <row r="1448" spans="1:15" x14ac:dyDescent="0.2">
      <c r="A1448">
        <v>1594</v>
      </c>
      <c r="B1448" t="s">
        <v>1458</v>
      </c>
      <c r="C1448">
        <v>182.361376934601</v>
      </c>
      <c r="D1448">
        <v>120.29506451920901</v>
      </c>
      <c r="E1448">
        <v>158.15508640832701</v>
      </c>
      <c r="F1448">
        <v>221.37666535035601</v>
      </c>
      <c r="G1448">
        <v>221.71234468093601</v>
      </c>
      <c r="H1448">
        <v>236.229034172414</v>
      </c>
      <c r="I1448">
        <f t="shared" si="44"/>
        <v>153.60384262071233</v>
      </c>
      <c r="J1448">
        <f t="shared" si="45"/>
        <v>226.43934806790199</v>
      </c>
      <c r="K1448">
        <v>1.47417762605744</v>
      </c>
      <c r="L1448">
        <v>-0.53424470629671394</v>
      </c>
      <c r="M1448" t="s">
        <v>13</v>
      </c>
      <c r="N1448">
        <v>3.9894563725113496E-3</v>
      </c>
      <c r="O1448">
        <v>1.4228393649766E-2</v>
      </c>
    </row>
    <row r="1449" spans="1:15" x14ac:dyDescent="0.2">
      <c r="A1449">
        <v>782</v>
      </c>
      <c r="B1449" t="s">
        <v>1459</v>
      </c>
      <c r="C1449">
        <v>87290.312426028904</v>
      </c>
      <c r="D1449">
        <v>95534.612788452199</v>
      </c>
      <c r="E1449">
        <v>103199.092011289</v>
      </c>
      <c r="F1449">
        <v>64831.059056573198</v>
      </c>
      <c r="G1449">
        <v>70275.699498786693</v>
      </c>
      <c r="H1449">
        <v>58967.699183994198</v>
      </c>
      <c r="I1449">
        <f t="shared" si="44"/>
        <v>95341.339075256707</v>
      </c>
      <c r="J1449">
        <f t="shared" si="45"/>
        <v>64691.485913118035</v>
      </c>
      <c r="K1449">
        <v>1.47378496149095</v>
      </c>
      <c r="L1449">
        <v>0.54860335363552604</v>
      </c>
      <c r="M1449" t="s">
        <v>11</v>
      </c>
      <c r="N1449">
        <v>5.4848253342663599E-6</v>
      </c>
      <c r="O1449">
        <v>3.9873698242077102E-5</v>
      </c>
    </row>
    <row r="1450" spans="1:15" x14ac:dyDescent="0.2">
      <c r="A1450">
        <v>854</v>
      </c>
      <c r="B1450" t="s">
        <v>1460</v>
      </c>
      <c r="C1450">
        <v>161490.81873434701</v>
      </c>
      <c r="D1450">
        <v>137556.55912937401</v>
      </c>
      <c r="E1450">
        <v>136857.972154808</v>
      </c>
      <c r="F1450">
        <v>107739.177442356</v>
      </c>
      <c r="G1450">
        <v>101381.822894771</v>
      </c>
      <c r="H1450">
        <v>86709.035158538201</v>
      </c>
      <c r="I1450">
        <f t="shared" si="44"/>
        <v>145301.78333950965</v>
      </c>
      <c r="J1450">
        <f t="shared" si="45"/>
        <v>98610.011831888405</v>
      </c>
      <c r="K1450">
        <v>1.47349929931275</v>
      </c>
      <c r="L1450">
        <v>0.54714914930029501</v>
      </c>
      <c r="M1450" t="s">
        <v>11</v>
      </c>
      <c r="N1450">
        <v>1.60660815944816E-5</v>
      </c>
      <c r="O1450">
        <v>1.06950437780595E-4</v>
      </c>
    </row>
    <row r="1451" spans="1:15" x14ac:dyDescent="0.2">
      <c r="A1451">
        <v>1439</v>
      </c>
      <c r="B1451" t="s">
        <v>1461</v>
      </c>
      <c r="C1451">
        <v>5910.3789857778302</v>
      </c>
      <c r="D1451">
        <v>10457.199129754301</v>
      </c>
      <c r="E1451">
        <v>10225.4301678347</v>
      </c>
      <c r="F1451">
        <v>5733.9406669072896</v>
      </c>
      <c r="G1451">
        <v>5982.6764238502801</v>
      </c>
      <c r="H1451">
        <v>6336.6491474160703</v>
      </c>
      <c r="I1451">
        <f t="shared" si="44"/>
        <v>8864.3360944556098</v>
      </c>
      <c r="J1451">
        <f t="shared" si="45"/>
        <v>6017.7554127245457</v>
      </c>
      <c r="K1451">
        <v>1.4730303055707401</v>
      </c>
      <c r="L1451">
        <v>0.53616448351269197</v>
      </c>
      <c r="M1451" t="s">
        <v>11</v>
      </c>
      <c r="N1451">
        <v>1.8746220972794101E-3</v>
      </c>
      <c r="O1451">
        <v>7.4008518215510103E-3</v>
      </c>
    </row>
    <row r="1452" spans="1:15" x14ac:dyDescent="0.2">
      <c r="A1452">
        <v>606</v>
      </c>
      <c r="B1452" t="s">
        <v>1462</v>
      </c>
      <c r="C1452">
        <v>5372.6467204578603</v>
      </c>
      <c r="D1452">
        <v>5629.3007304939601</v>
      </c>
      <c r="E1452">
        <v>5394.6617170170102</v>
      </c>
      <c r="F1452">
        <v>3597.1332833324</v>
      </c>
      <c r="G1452">
        <v>3658.8465009912702</v>
      </c>
      <c r="H1452">
        <v>3877.0116762252801</v>
      </c>
      <c r="I1452">
        <f t="shared" si="44"/>
        <v>5465.5363893229442</v>
      </c>
      <c r="J1452">
        <f t="shared" si="45"/>
        <v>3710.9971535163168</v>
      </c>
      <c r="K1452">
        <v>1.47279455176734</v>
      </c>
      <c r="L1452">
        <v>0.54982340803604601</v>
      </c>
      <c r="M1452" t="s">
        <v>11</v>
      </c>
      <c r="N1452">
        <v>4.9749640662116302E-7</v>
      </c>
      <c r="O1452">
        <v>4.6594185694255499E-6</v>
      </c>
    </row>
    <row r="1453" spans="1:15" x14ac:dyDescent="0.2">
      <c r="A1453">
        <v>1014</v>
      </c>
      <c r="B1453" t="s">
        <v>1463</v>
      </c>
      <c r="C1453">
        <v>836.99196080239903</v>
      </c>
      <c r="D1453">
        <v>793.77799615844106</v>
      </c>
      <c r="E1453">
        <v>708.79975898182101</v>
      </c>
      <c r="F1453">
        <v>1287.40507102889</v>
      </c>
      <c r="G1453">
        <v>1166.65747147615</v>
      </c>
      <c r="H1453">
        <v>991.64275883364996</v>
      </c>
      <c r="I1453">
        <f t="shared" si="44"/>
        <v>779.856571980887</v>
      </c>
      <c r="J1453">
        <f t="shared" si="45"/>
        <v>1148.5684337795635</v>
      </c>
      <c r="K1453">
        <v>1.4727944535520501</v>
      </c>
      <c r="L1453">
        <v>-0.54537815793524502</v>
      </c>
      <c r="M1453" t="s">
        <v>13</v>
      </c>
      <c r="N1453">
        <v>9.5328889069574396E-5</v>
      </c>
      <c r="O1453">
        <v>5.34462262682969E-4</v>
      </c>
    </row>
    <row r="1454" spans="1:15" x14ac:dyDescent="0.2">
      <c r="A1454">
        <v>1252</v>
      </c>
      <c r="B1454" t="s">
        <v>1464</v>
      </c>
      <c r="C1454">
        <v>1019.3533377369999</v>
      </c>
      <c r="D1454">
        <v>901.36583555238099</v>
      </c>
      <c r="E1454">
        <v>1308.2986205505599</v>
      </c>
      <c r="F1454">
        <v>1705.4554261969499</v>
      </c>
      <c r="G1454">
        <v>1324.3459305273</v>
      </c>
      <c r="H1454">
        <v>1723.69317242289</v>
      </c>
      <c r="I1454">
        <f t="shared" si="44"/>
        <v>1076.3392646133136</v>
      </c>
      <c r="J1454">
        <f t="shared" si="45"/>
        <v>1584.4981763823798</v>
      </c>
      <c r="K1454">
        <v>1.47211778709163</v>
      </c>
      <c r="L1454">
        <v>-0.53895536830019797</v>
      </c>
      <c r="M1454" t="s">
        <v>13</v>
      </c>
      <c r="N1454">
        <v>6.3303113541996099E-4</v>
      </c>
      <c r="O1454">
        <v>2.8744265214556601E-3</v>
      </c>
    </row>
    <row r="1455" spans="1:15" x14ac:dyDescent="0.2">
      <c r="A1455">
        <v>1893</v>
      </c>
      <c r="B1455" t="s">
        <v>1465</v>
      </c>
      <c r="C1455">
        <v>94.453841386639397</v>
      </c>
      <c r="D1455">
        <v>116.906471152471</v>
      </c>
      <c r="E1455">
        <v>111.785008717927</v>
      </c>
      <c r="F1455">
        <v>141.56705209099999</v>
      </c>
      <c r="G1455">
        <v>131.60465379456599</v>
      </c>
      <c r="H1455">
        <v>202.48202929064101</v>
      </c>
      <c r="I1455">
        <f t="shared" si="44"/>
        <v>107.71510708567912</v>
      </c>
      <c r="J1455">
        <f t="shared" si="45"/>
        <v>158.55124505873565</v>
      </c>
      <c r="K1455">
        <v>1.4719499367216899</v>
      </c>
      <c r="L1455">
        <v>-0.51779179415549603</v>
      </c>
      <c r="M1455" t="s">
        <v>13</v>
      </c>
      <c r="N1455">
        <v>1.31617595995112E-2</v>
      </c>
      <c r="O1455">
        <v>3.9526995944649201E-2</v>
      </c>
    </row>
    <row r="1456" spans="1:15" x14ac:dyDescent="0.2">
      <c r="A1456">
        <v>1215</v>
      </c>
      <c r="B1456" t="s">
        <v>1466</v>
      </c>
      <c r="C1456">
        <v>269.33372593417999</v>
      </c>
      <c r="D1456">
        <v>277.01750773085399</v>
      </c>
      <c r="E1456">
        <v>323.76250673118199</v>
      </c>
      <c r="F1456">
        <v>413.29978295023602</v>
      </c>
      <c r="G1456">
        <v>393.62833387203602</v>
      </c>
      <c r="H1456">
        <v>473.75603007105002</v>
      </c>
      <c r="I1456">
        <f t="shared" si="44"/>
        <v>290.03791346540532</v>
      </c>
      <c r="J1456">
        <f t="shared" si="45"/>
        <v>426.89471563110737</v>
      </c>
      <c r="K1456">
        <v>1.4718583185574701</v>
      </c>
      <c r="L1456">
        <v>-0.53782592227772197</v>
      </c>
      <c r="M1456" t="s">
        <v>13</v>
      </c>
      <c r="N1456">
        <v>4.6633366581076599E-4</v>
      </c>
      <c r="O1456">
        <v>2.18198097953432E-3</v>
      </c>
    </row>
    <row r="1457" spans="1:15" x14ac:dyDescent="0.2">
      <c r="A1457">
        <v>1508</v>
      </c>
      <c r="B1457" t="s">
        <v>1467</v>
      </c>
      <c r="C1457">
        <v>394.64872341744399</v>
      </c>
      <c r="D1457">
        <v>547.25782872823197</v>
      </c>
      <c r="E1457">
        <v>391.66154906355303</v>
      </c>
      <c r="F1457">
        <v>323.98902525524198</v>
      </c>
      <c r="G1457">
        <v>335.53258580056098</v>
      </c>
      <c r="H1457">
        <v>246.61272798219099</v>
      </c>
      <c r="I1457">
        <f t="shared" si="44"/>
        <v>444.52270040307639</v>
      </c>
      <c r="J1457">
        <f t="shared" si="45"/>
        <v>302.04477967933133</v>
      </c>
      <c r="K1457">
        <v>1.4717112504808301</v>
      </c>
      <c r="L1457">
        <v>0.53188553497293001</v>
      </c>
      <c r="M1457" t="s">
        <v>11</v>
      </c>
      <c r="N1457">
        <v>2.5127112245366102E-3</v>
      </c>
      <c r="O1457">
        <v>9.4538473272604995E-3</v>
      </c>
    </row>
    <row r="1458" spans="1:15" x14ac:dyDescent="0.2">
      <c r="A1458">
        <v>1162</v>
      </c>
      <c r="B1458" t="s">
        <v>1468</v>
      </c>
      <c r="C1458">
        <v>359.11163457890598</v>
      </c>
      <c r="D1458">
        <v>301.58480963970698</v>
      </c>
      <c r="E1458">
        <v>323.76250673118199</v>
      </c>
      <c r="F1458">
        <v>468.40642067693398</v>
      </c>
      <c r="G1458">
        <v>437.49655180355802</v>
      </c>
      <c r="H1458">
        <v>542.54800156081899</v>
      </c>
      <c r="I1458">
        <f t="shared" si="44"/>
        <v>328.15298364993163</v>
      </c>
      <c r="J1458">
        <f t="shared" si="45"/>
        <v>482.81699134710362</v>
      </c>
      <c r="K1458">
        <v>1.47131678029222</v>
      </c>
      <c r="L1458">
        <v>-0.53943726610105902</v>
      </c>
      <c r="M1458" t="s">
        <v>13</v>
      </c>
      <c r="N1458">
        <v>3.4998745336827799E-4</v>
      </c>
      <c r="O1458">
        <v>1.7109294609960401E-3</v>
      </c>
    </row>
    <row r="1459" spans="1:15" x14ac:dyDescent="0.2">
      <c r="A1459">
        <v>879</v>
      </c>
      <c r="B1459" t="s">
        <v>1469</v>
      </c>
      <c r="C1459">
        <v>10378.700313949699</v>
      </c>
      <c r="D1459">
        <v>11342.469146814699</v>
      </c>
      <c r="E1459">
        <v>9969.5667034358903</v>
      </c>
      <c r="F1459">
        <v>6900.6812036035899</v>
      </c>
      <c r="G1459">
        <v>6392.9035428855896</v>
      </c>
      <c r="H1459">
        <v>8249.8447318673807</v>
      </c>
      <c r="I1459">
        <f t="shared" si="44"/>
        <v>10563.578721400096</v>
      </c>
      <c r="J1459">
        <f t="shared" si="45"/>
        <v>7181.1431594521864</v>
      </c>
      <c r="K1459">
        <v>1.4710163113091199</v>
      </c>
      <c r="L1459">
        <v>0.54465407513934505</v>
      </c>
      <c r="M1459" t="s">
        <v>11</v>
      </c>
      <c r="N1459">
        <v>2.15937827762727E-5</v>
      </c>
      <c r="O1459">
        <v>1.3965944833118301E-4</v>
      </c>
    </row>
    <row r="1460" spans="1:15" x14ac:dyDescent="0.2">
      <c r="A1460">
        <v>1630</v>
      </c>
      <c r="B1460" t="s">
        <v>1470</v>
      </c>
      <c r="C1460">
        <v>164.59283251533199</v>
      </c>
      <c r="D1460">
        <v>166.041074970176</v>
      </c>
      <c r="E1460">
        <v>175.543865542227</v>
      </c>
      <c r="F1460">
        <v>111.16338989696</v>
      </c>
      <c r="G1460">
        <v>103.14959351466</v>
      </c>
      <c r="H1460">
        <v>129.796172622206</v>
      </c>
      <c r="I1460">
        <f t="shared" si="44"/>
        <v>168.72592434257831</v>
      </c>
      <c r="J1460">
        <f t="shared" si="45"/>
        <v>114.70305201127535</v>
      </c>
      <c r="K1460">
        <v>1.47098025191163</v>
      </c>
      <c r="L1460">
        <v>0.53253099341669896</v>
      </c>
      <c r="M1460" t="s">
        <v>11</v>
      </c>
      <c r="N1460">
        <v>4.7174731207526802E-3</v>
      </c>
      <c r="O1460">
        <v>1.6453272816858301E-2</v>
      </c>
    </row>
    <row r="1461" spans="1:15" x14ac:dyDescent="0.2">
      <c r="A1461">
        <v>1731</v>
      </c>
      <c r="B1461" t="s">
        <v>1471</v>
      </c>
      <c r="C1461">
        <v>158.981713225037</v>
      </c>
      <c r="D1461">
        <v>175.35970672870599</v>
      </c>
      <c r="E1461">
        <v>143.25041857926999</v>
      </c>
      <c r="F1461">
        <v>194.77346093057099</v>
      </c>
      <c r="G1461">
        <v>302.335015474003</v>
      </c>
      <c r="H1461">
        <v>205.07795274308501</v>
      </c>
      <c r="I1461">
        <f t="shared" si="44"/>
        <v>159.19727951100433</v>
      </c>
      <c r="J1461">
        <f t="shared" si="45"/>
        <v>234.06214304921969</v>
      </c>
      <c r="K1461">
        <v>1.47026471663443</v>
      </c>
      <c r="L1461">
        <v>-0.525184526920075</v>
      </c>
      <c r="M1461" t="s">
        <v>13</v>
      </c>
      <c r="N1461">
        <v>7.0648207804523003E-3</v>
      </c>
      <c r="O1461">
        <v>2.3202487658504502E-2</v>
      </c>
    </row>
    <row r="1462" spans="1:15" x14ac:dyDescent="0.2">
      <c r="A1462">
        <v>1648</v>
      </c>
      <c r="B1462" t="s">
        <v>1472</v>
      </c>
      <c r="C1462">
        <v>162.72245941856701</v>
      </c>
      <c r="D1462">
        <v>186.37263517060501</v>
      </c>
      <c r="E1462">
        <v>158.98312350994101</v>
      </c>
      <c r="F1462">
        <v>122.56476321972499</v>
      </c>
      <c r="G1462">
        <v>111.448986096299</v>
      </c>
      <c r="H1462">
        <v>111.62470845509699</v>
      </c>
      <c r="I1462">
        <f t="shared" si="44"/>
        <v>169.35940603303769</v>
      </c>
      <c r="J1462">
        <f t="shared" si="45"/>
        <v>115.21281925704034</v>
      </c>
      <c r="K1462">
        <v>1.4699701571853401</v>
      </c>
      <c r="L1462">
        <v>0.52647133903279397</v>
      </c>
      <c r="M1462" t="s">
        <v>11</v>
      </c>
      <c r="N1462">
        <v>5.0711742099975102E-3</v>
      </c>
      <c r="O1462">
        <v>1.74937047232014E-2</v>
      </c>
    </row>
    <row r="1463" spans="1:15" x14ac:dyDescent="0.2">
      <c r="A1463">
        <v>869</v>
      </c>
      <c r="B1463" t="s">
        <v>1473</v>
      </c>
      <c r="C1463">
        <v>1370.0482933804601</v>
      </c>
      <c r="D1463">
        <v>1278.34684760201</v>
      </c>
      <c r="E1463">
        <v>1426.7079260814</v>
      </c>
      <c r="F1463">
        <v>896.90803472418997</v>
      </c>
      <c r="G1463">
        <v>1016.08277749498</v>
      </c>
      <c r="H1463">
        <v>859.25066275900099</v>
      </c>
      <c r="I1463">
        <f t="shared" si="44"/>
        <v>1358.3676890212901</v>
      </c>
      <c r="J1463">
        <f t="shared" si="45"/>
        <v>924.0804916593903</v>
      </c>
      <c r="K1463">
        <v>1.46996684951334</v>
      </c>
      <c r="L1463">
        <v>0.54366130743692997</v>
      </c>
      <c r="M1463" t="s">
        <v>11</v>
      </c>
      <c r="N1463">
        <v>1.9540056431364999E-5</v>
      </c>
      <c r="O1463">
        <v>1.2768416185322999E-4</v>
      </c>
    </row>
    <row r="1464" spans="1:15" x14ac:dyDescent="0.2">
      <c r="A1464">
        <v>1810</v>
      </c>
      <c r="B1464" t="s">
        <v>1474</v>
      </c>
      <c r="C1464">
        <v>180.49100383783599</v>
      </c>
      <c r="D1464">
        <v>144.01521808637699</v>
      </c>
      <c r="E1464">
        <v>117.58126842922699</v>
      </c>
      <c r="F1464">
        <v>175.77117205929599</v>
      </c>
      <c r="G1464">
        <v>215.78420712262201</v>
      </c>
      <c r="H1464">
        <v>258.29438351818902</v>
      </c>
      <c r="I1464">
        <f t="shared" si="44"/>
        <v>147.36249678447999</v>
      </c>
      <c r="J1464">
        <f t="shared" si="45"/>
        <v>216.61658756670235</v>
      </c>
      <c r="K1464">
        <v>1.4699573656349501</v>
      </c>
      <c r="L1464">
        <v>-0.52226942857766601</v>
      </c>
      <c r="M1464" t="s">
        <v>13</v>
      </c>
      <c r="N1464">
        <v>9.4561804476058203E-3</v>
      </c>
      <c r="O1464">
        <v>2.97007656600216E-2</v>
      </c>
    </row>
    <row r="1465" spans="1:15" x14ac:dyDescent="0.2">
      <c r="A1465">
        <v>1095</v>
      </c>
      <c r="B1465" t="s">
        <v>1475</v>
      </c>
      <c r="C1465">
        <v>3059.9303863077598</v>
      </c>
      <c r="D1465">
        <v>3458.0595307564099</v>
      </c>
      <c r="E1465">
        <v>4322.3536704265298</v>
      </c>
      <c r="F1465">
        <v>2660.3204419785302</v>
      </c>
      <c r="G1465">
        <v>2191.0396415527798</v>
      </c>
      <c r="H1465">
        <v>2528.42944268056</v>
      </c>
      <c r="I1465">
        <f t="shared" si="44"/>
        <v>3613.4478624968997</v>
      </c>
      <c r="J1465">
        <f t="shared" si="45"/>
        <v>2459.9298420706232</v>
      </c>
      <c r="K1465">
        <v>1.4689231378466101</v>
      </c>
      <c r="L1465">
        <v>0.53902395005734405</v>
      </c>
      <c r="M1465" t="s">
        <v>11</v>
      </c>
      <c r="N1465">
        <v>1.93771190908792E-4</v>
      </c>
      <c r="O1465">
        <v>1.0060175528004401E-3</v>
      </c>
    </row>
    <row r="1466" spans="1:15" x14ac:dyDescent="0.2">
      <c r="A1466">
        <v>924</v>
      </c>
      <c r="B1466" t="s">
        <v>1476</v>
      </c>
      <c r="C1466">
        <v>1754.4099647656999</v>
      </c>
      <c r="D1466">
        <v>1416.4320272965999</v>
      </c>
      <c r="E1466">
        <v>1584.0349753881101</v>
      </c>
      <c r="F1466">
        <v>1020.42291238748</v>
      </c>
      <c r="G1466">
        <v>1056.3941128915201</v>
      </c>
      <c r="H1466">
        <v>1161.67574496874</v>
      </c>
      <c r="I1466">
        <f t="shared" si="44"/>
        <v>1584.9589891501366</v>
      </c>
      <c r="J1466">
        <f t="shared" si="45"/>
        <v>1079.49759008258</v>
      </c>
      <c r="K1466">
        <v>1.4682376354623401</v>
      </c>
      <c r="L1466">
        <v>0.54183906684177696</v>
      </c>
      <c r="M1466" t="s">
        <v>11</v>
      </c>
      <c r="N1466">
        <v>3.4025167247412297E-5</v>
      </c>
      <c r="O1466">
        <v>2.0934315562937101E-4</v>
      </c>
    </row>
    <row r="1467" spans="1:15" x14ac:dyDescent="0.2">
      <c r="A1467">
        <v>1412</v>
      </c>
      <c r="B1467" t="s">
        <v>1477</v>
      </c>
      <c r="C1467">
        <v>306.74118786948202</v>
      </c>
      <c r="D1467">
        <v>410.019797375331</v>
      </c>
      <c r="E1467">
        <v>321.27839542633899</v>
      </c>
      <c r="F1467">
        <v>250.83021310083299</v>
      </c>
      <c r="G1467">
        <v>244.23926740252799</v>
      </c>
      <c r="H1467">
        <v>212.865723100417</v>
      </c>
      <c r="I1467">
        <f t="shared" si="44"/>
        <v>346.013126890384</v>
      </c>
      <c r="J1467">
        <f t="shared" si="45"/>
        <v>235.97840120125932</v>
      </c>
      <c r="K1467">
        <v>1.46629151282061</v>
      </c>
      <c r="L1467">
        <v>0.52925826940141096</v>
      </c>
      <c r="M1467" t="s">
        <v>11</v>
      </c>
      <c r="N1467">
        <v>1.62993996096954E-3</v>
      </c>
      <c r="O1467">
        <v>6.5624707352067001E-3</v>
      </c>
    </row>
    <row r="1468" spans="1:15" x14ac:dyDescent="0.2">
      <c r="A1468">
        <v>1618</v>
      </c>
      <c r="B1468" t="s">
        <v>1478</v>
      </c>
      <c r="C1468">
        <v>190.778055870044</v>
      </c>
      <c r="D1468">
        <v>234.660090646626</v>
      </c>
      <c r="E1468">
        <v>195.41675598096899</v>
      </c>
      <c r="F1468">
        <v>137.766594316745</v>
      </c>
      <c r="G1468">
        <v>162.430969097798</v>
      </c>
      <c r="H1468">
        <v>123.306363991095</v>
      </c>
      <c r="I1468">
        <f t="shared" si="44"/>
        <v>206.95163416587968</v>
      </c>
      <c r="J1468">
        <f t="shared" si="45"/>
        <v>141.16797580187932</v>
      </c>
      <c r="K1468">
        <v>1.46599561968873</v>
      </c>
      <c r="L1468">
        <v>0.52541405423397403</v>
      </c>
      <c r="M1468" t="s">
        <v>11</v>
      </c>
      <c r="N1468">
        <v>4.5633038942551303E-3</v>
      </c>
      <c r="O1468">
        <v>1.6033611025241298E-2</v>
      </c>
    </row>
    <row r="1469" spans="1:15" x14ac:dyDescent="0.2">
      <c r="A1469">
        <v>1031</v>
      </c>
      <c r="B1469" t="s">
        <v>1479</v>
      </c>
      <c r="C1469">
        <v>418.02838712700799</v>
      </c>
      <c r="D1469">
        <v>430.35135757576103</v>
      </c>
      <c r="E1469">
        <v>454.59236878623801</v>
      </c>
      <c r="F1469">
        <v>706.885146011438</v>
      </c>
      <c r="G1469">
        <v>618.89756108795996</v>
      </c>
      <c r="H1469">
        <v>584.082776799925</v>
      </c>
      <c r="I1469">
        <f t="shared" si="44"/>
        <v>434.32403782966895</v>
      </c>
      <c r="J1469">
        <f t="shared" si="45"/>
        <v>636.62182796644095</v>
      </c>
      <c r="K1469">
        <v>1.46577617750024</v>
      </c>
      <c r="L1469">
        <v>-0.53866365609714795</v>
      </c>
      <c r="M1469" t="s">
        <v>13</v>
      </c>
      <c r="N1469">
        <v>1.12718084647617E-4</v>
      </c>
      <c r="O1469">
        <v>6.2153473445363905E-4</v>
      </c>
    </row>
    <row r="1470" spans="1:15" x14ac:dyDescent="0.2">
      <c r="A1470">
        <v>1739</v>
      </c>
      <c r="B1470" t="s">
        <v>1480</v>
      </c>
      <c r="C1470">
        <v>179.55581728945299</v>
      </c>
      <c r="D1470">
        <v>235.50723898831001</v>
      </c>
      <c r="E1470">
        <v>240.13075946814001</v>
      </c>
      <c r="F1470">
        <v>178.621515389987</v>
      </c>
      <c r="G1470">
        <v>124.49088872458999</v>
      </c>
      <c r="H1470">
        <v>144.073751610648</v>
      </c>
      <c r="I1470">
        <f t="shared" si="44"/>
        <v>218.39793858196768</v>
      </c>
      <c r="J1470">
        <f t="shared" si="45"/>
        <v>149.06205190840834</v>
      </c>
      <c r="K1470">
        <v>1.46514780781471</v>
      </c>
      <c r="L1470">
        <v>0.518926366108033</v>
      </c>
      <c r="M1470" t="s">
        <v>11</v>
      </c>
      <c r="N1470">
        <v>7.2281156877216403E-3</v>
      </c>
      <c r="O1470">
        <v>2.36295788871176E-2</v>
      </c>
    </row>
    <row r="1471" spans="1:15" x14ac:dyDescent="0.2">
      <c r="A1471">
        <v>910</v>
      </c>
      <c r="B1471" t="s">
        <v>1481</v>
      </c>
      <c r="C1471">
        <v>964.17733138242795</v>
      </c>
      <c r="D1471">
        <v>958.12477444524802</v>
      </c>
      <c r="E1471">
        <v>1150.14353414223</v>
      </c>
      <c r="F1471">
        <v>1593.34192185643</v>
      </c>
      <c r="G1471">
        <v>1444.0943092052401</v>
      </c>
      <c r="H1471">
        <v>1464.1008271784799</v>
      </c>
      <c r="I1471">
        <f t="shared" si="44"/>
        <v>1024.1485466566353</v>
      </c>
      <c r="J1471">
        <f t="shared" si="45"/>
        <v>1500.5123527467167</v>
      </c>
      <c r="K1471">
        <v>1.4651315550319199</v>
      </c>
      <c r="L1471">
        <v>-0.53886387603358299</v>
      </c>
      <c r="M1471" t="s">
        <v>13</v>
      </c>
      <c r="N1471">
        <v>2.9732492890537801E-5</v>
      </c>
      <c r="O1471">
        <v>1.85746397893085E-4</v>
      </c>
    </row>
    <row r="1472" spans="1:15" x14ac:dyDescent="0.2">
      <c r="A1472">
        <v>840</v>
      </c>
      <c r="B1472" t="s">
        <v>1482</v>
      </c>
      <c r="C1472">
        <v>893.10315370535295</v>
      </c>
      <c r="D1472">
        <v>966.59625786209301</v>
      </c>
      <c r="E1472">
        <v>913.32492308054702</v>
      </c>
      <c r="F1472">
        <v>1313.0581610051199</v>
      </c>
      <c r="G1472">
        <v>1282.8489676191</v>
      </c>
      <c r="H1472">
        <v>1464.1008271784799</v>
      </c>
      <c r="I1472">
        <f t="shared" si="44"/>
        <v>924.34144488266429</v>
      </c>
      <c r="J1472">
        <f t="shared" si="45"/>
        <v>1353.3359852675665</v>
      </c>
      <c r="K1472">
        <v>1.46410830409033</v>
      </c>
      <c r="L1472">
        <v>-0.53813762456496095</v>
      </c>
      <c r="M1472" t="s">
        <v>13</v>
      </c>
      <c r="N1472">
        <v>1.33954860649185E-5</v>
      </c>
      <c r="O1472">
        <v>9.0658736046502297E-5</v>
      </c>
    </row>
    <row r="1473" spans="1:15" x14ac:dyDescent="0.2">
      <c r="A1473">
        <v>858</v>
      </c>
      <c r="B1473" t="s">
        <v>1483</v>
      </c>
      <c r="C1473">
        <v>1254.08516138102</v>
      </c>
      <c r="D1473">
        <v>1234.2951338344201</v>
      </c>
      <c r="E1473">
        <v>1468.9378182637299</v>
      </c>
      <c r="F1473">
        <v>1834.6709905216201</v>
      </c>
      <c r="G1473">
        <v>1942.0578641036</v>
      </c>
      <c r="H1473">
        <v>2017.0325225490701</v>
      </c>
      <c r="I1473">
        <f t="shared" si="44"/>
        <v>1319.1060378263901</v>
      </c>
      <c r="J1473">
        <f t="shared" si="45"/>
        <v>1931.2537923914304</v>
      </c>
      <c r="K1473">
        <v>1.4640625825454701</v>
      </c>
      <c r="L1473">
        <v>-0.53789185488573499</v>
      </c>
      <c r="M1473" t="s">
        <v>13</v>
      </c>
      <c r="N1473">
        <v>1.6958003868308302E-5</v>
      </c>
      <c r="O1473">
        <v>1.1235127367946E-4</v>
      </c>
    </row>
    <row r="1474" spans="1:15" x14ac:dyDescent="0.2">
      <c r="A1474">
        <v>822</v>
      </c>
      <c r="B1474" t="s">
        <v>1484</v>
      </c>
      <c r="C1474">
        <v>3009.4303126951099</v>
      </c>
      <c r="D1474">
        <v>2862.5142465521599</v>
      </c>
      <c r="E1474">
        <v>3350.23811313136</v>
      </c>
      <c r="F1474">
        <v>1972.43758483837</v>
      </c>
      <c r="G1474">
        <v>2100.9319506664101</v>
      </c>
      <c r="H1474">
        <v>2235.0900925543801</v>
      </c>
      <c r="I1474">
        <f t="shared" ref="I1474:I1537" si="46">AVERAGE(C1474:E1474)</f>
        <v>3074.0608907928763</v>
      </c>
      <c r="J1474">
        <f t="shared" ref="J1474:J1537" si="47">AVERAGE(F1474:H1474)</f>
        <v>2102.8198760197201</v>
      </c>
      <c r="K1474">
        <v>1.46187551575342</v>
      </c>
      <c r="L1474">
        <v>0.53752337364275604</v>
      </c>
      <c r="M1474" t="s">
        <v>11</v>
      </c>
      <c r="N1474">
        <v>9.20319045400816E-6</v>
      </c>
      <c r="O1474">
        <v>6.3649802592501695E-5</v>
      </c>
    </row>
    <row r="1475" spans="1:15" x14ac:dyDescent="0.2">
      <c r="A1475">
        <v>1237</v>
      </c>
      <c r="B1475" t="s">
        <v>1485</v>
      </c>
      <c r="C1475">
        <v>514.35260161041299</v>
      </c>
      <c r="D1475">
        <v>409.17264903364702</v>
      </c>
      <c r="E1475">
        <v>446.31199777009499</v>
      </c>
      <c r="F1475">
        <v>331.58994080375197</v>
      </c>
      <c r="G1475">
        <v>320.11942814894502</v>
      </c>
      <c r="H1475">
        <v>285.55157976885198</v>
      </c>
      <c r="I1475">
        <f t="shared" si="46"/>
        <v>456.61241613805169</v>
      </c>
      <c r="J1475">
        <f t="shared" si="47"/>
        <v>312.42031624051634</v>
      </c>
      <c r="K1475">
        <v>1.4615324049109799</v>
      </c>
      <c r="L1475">
        <v>0.527530626327262</v>
      </c>
      <c r="M1475" t="s">
        <v>11</v>
      </c>
      <c r="N1475">
        <v>5.5925664587758096E-4</v>
      </c>
      <c r="O1475">
        <v>2.57022961343092E-3</v>
      </c>
    </row>
    <row r="1476" spans="1:15" x14ac:dyDescent="0.2">
      <c r="A1476">
        <v>1187</v>
      </c>
      <c r="B1476" t="s">
        <v>1486</v>
      </c>
      <c r="C1476">
        <v>758.43629073826298</v>
      </c>
      <c r="D1476">
        <v>707.36886530661502</v>
      </c>
      <c r="E1476">
        <v>818.92869349652005</v>
      </c>
      <c r="F1476">
        <v>592.87141278378601</v>
      </c>
      <c r="G1476">
        <v>429.19715922191801</v>
      </c>
      <c r="H1476">
        <v>541.25003983459703</v>
      </c>
      <c r="I1476">
        <f t="shared" si="46"/>
        <v>761.57794984713257</v>
      </c>
      <c r="J1476">
        <f t="shared" si="47"/>
        <v>521.10620394676698</v>
      </c>
      <c r="K1476">
        <v>1.4614639858038101</v>
      </c>
      <c r="L1476">
        <v>0.529454223825227</v>
      </c>
      <c r="M1476" t="s">
        <v>11</v>
      </c>
      <c r="N1476">
        <v>3.9880065819573602E-4</v>
      </c>
      <c r="O1476">
        <v>1.91000989203266E-3</v>
      </c>
    </row>
    <row r="1477" spans="1:15" x14ac:dyDescent="0.2">
      <c r="A1477">
        <v>1620</v>
      </c>
      <c r="B1477" t="s">
        <v>1487</v>
      </c>
      <c r="C1477">
        <v>292.71338964374399</v>
      </c>
      <c r="D1477">
        <v>272.78176602243099</v>
      </c>
      <c r="E1477">
        <v>339.49521166185298</v>
      </c>
      <c r="F1477">
        <v>244.179411995886</v>
      </c>
      <c r="G1477">
        <v>218.15546214594701</v>
      </c>
      <c r="H1477">
        <v>157.05336887286899</v>
      </c>
      <c r="I1477">
        <f t="shared" si="46"/>
        <v>301.6634557760093</v>
      </c>
      <c r="J1477">
        <f t="shared" si="47"/>
        <v>206.46274767156731</v>
      </c>
      <c r="K1477">
        <v>1.4611035607056999</v>
      </c>
      <c r="L1477">
        <v>0.51676244762950896</v>
      </c>
      <c r="M1477" t="s">
        <v>11</v>
      </c>
      <c r="N1477">
        <v>4.5866733780843402E-3</v>
      </c>
      <c r="O1477">
        <v>1.6095826021240399E-2</v>
      </c>
    </row>
    <row r="1478" spans="1:15" x14ac:dyDescent="0.2">
      <c r="A1478">
        <v>678</v>
      </c>
      <c r="B1478" t="s">
        <v>1488</v>
      </c>
      <c r="C1478">
        <v>6860.5285189345204</v>
      </c>
      <c r="D1478">
        <v>7451.5168134574697</v>
      </c>
      <c r="E1478">
        <v>7497.0479180156599</v>
      </c>
      <c r="F1478">
        <v>5155.3209707769602</v>
      </c>
      <c r="G1478">
        <v>4692.7136911611997</v>
      </c>
      <c r="H1478">
        <v>5080.2221964331202</v>
      </c>
      <c r="I1478">
        <f t="shared" si="46"/>
        <v>7269.6977501358824</v>
      </c>
      <c r="J1478">
        <f t="shared" si="47"/>
        <v>4976.0856194570933</v>
      </c>
      <c r="K1478">
        <v>1.4609269827895399</v>
      </c>
      <c r="L1478">
        <v>0.53768942217374205</v>
      </c>
      <c r="M1478" t="s">
        <v>11</v>
      </c>
      <c r="N1478">
        <v>1.5937523465283599E-6</v>
      </c>
      <c r="O1478">
        <v>1.3363542905624999E-5</v>
      </c>
    </row>
    <row r="1479" spans="1:15" x14ac:dyDescent="0.2">
      <c r="A1479">
        <v>1493</v>
      </c>
      <c r="B1479" t="s">
        <v>1489</v>
      </c>
      <c r="C1479">
        <v>163.65764596695001</v>
      </c>
      <c r="D1479">
        <v>182.984041803867</v>
      </c>
      <c r="E1479">
        <v>163.123309018013</v>
      </c>
      <c r="F1479">
        <v>235.62838200381299</v>
      </c>
      <c r="G1479">
        <v>284.55060279906201</v>
      </c>
      <c r="H1479">
        <v>224.547378636416</v>
      </c>
      <c r="I1479">
        <f t="shared" si="46"/>
        <v>169.92166559627668</v>
      </c>
      <c r="J1479">
        <f t="shared" si="47"/>
        <v>248.24212114643032</v>
      </c>
      <c r="K1479">
        <v>1.46092095010555</v>
      </c>
      <c r="L1479">
        <v>-0.52424223524203295</v>
      </c>
      <c r="M1479" t="s">
        <v>13</v>
      </c>
      <c r="N1479">
        <v>2.3284002240621998E-3</v>
      </c>
      <c r="O1479">
        <v>8.8660115698550798E-3</v>
      </c>
    </row>
    <row r="1480" spans="1:15" x14ac:dyDescent="0.2">
      <c r="A1480">
        <v>1520</v>
      </c>
      <c r="B1480" t="s">
        <v>1490</v>
      </c>
      <c r="C1480">
        <v>155.24096703150599</v>
      </c>
      <c r="D1480">
        <v>165.193926628491</v>
      </c>
      <c r="E1480">
        <v>136.62612176635599</v>
      </c>
      <c r="F1480">
        <v>216.62609313253699</v>
      </c>
      <c r="G1480">
        <v>241.86801237920301</v>
      </c>
      <c r="H1480">
        <v>208.97183792175099</v>
      </c>
      <c r="I1480">
        <f t="shared" si="46"/>
        <v>152.35367180878433</v>
      </c>
      <c r="J1480">
        <f t="shared" si="47"/>
        <v>222.48864781116367</v>
      </c>
      <c r="K1480">
        <v>1.46034319468456</v>
      </c>
      <c r="L1480">
        <v>-0.52398283368343701</v>
      </c>
      <c r="M1480" t="s">
        <v>13</v>
      </c>
      <c r="N1480">
        <v>2.6699702168594E-3</v>
      </c>
      <c r="O1480">
        <v>9.9860399229247804E-3</v>
      </c>
    </row>
    <row r="1481" spans="1:15" x14ac:dyDescent="0.2">
      <c r="A1481">
        <v>1977</v>
      </c>
      <c r="B1481" t="s">
        <v>1491</v>
      </c>
      <c r="C1481">
        <v>69.203804580310106</v>
      </c>
      <c r="D1481">
        <v>79.631944118349494</v>
      </c>
      <c r="E1481">
        <v>78.663524653356305</v>
      </c>
      <c r="F1481">
        <v>102.61235990488601</v>
      </c>
      <c r="G1481">
        <v>111.448986096299</v>
      </c>
      <c r="H1481">
        <v>118.114517086207</v>
      </c>
      <c r="I1481">
        <f t="shared" si="46"/>
        <v>75.83309111733864</v>
      </c>
      <c r="J1481">
        <f t="shared" si="47"/>
        <v>110.72528769579735</v>
      </c>
      <c r="K1481">
        <v>1.4601183476019599</v>
      </c>
      <c r="L1481">
        <v>-0.50740803677818702</v>
      </c>
      <c r="M1481" t="s">
        <v>13</v>
      </c>
      <c r="N1481">
        <v>1.6901976031403001E-2</v>
      </c>
      <c r="O1481">
        <v>4.8602799058435099E-2</v>
      </c>
    </row>
    <row r="1482" spans="1:15" x14ac:dyDescent="0.2">
      <c r="A1482">
        <v>1391</v>
      </c>
      <c r="B1482" t="s">
        <v>1492</v>
      </c>
      <c r="C1482">
        <v>1534.6411258958001</v>
      </c>
      <c r="D1482">
        <v>2149.2153428537499</v>
      </c>
      <c r="E1482">
        <v>2560.2907181913401</v>
      </c>
      <c r="F1482">
        <v>1383.3666298288299</v>
      </c>
      <c r="G1482">
        <v>1308.93277287569</v>
      </c>
      <c r="H1482">
        <v>1586.1092294433499</v>
      </c>
      <c r="I1482">
        <f t="shared" si="46"/>
        <v>2081.3823956469637</v>
      </c>
      <c r="J1482">
        <f t="shared" si="47"/>
        <v>1426.1362107159566</v>
      </c>
      <c r="K1482">
        <v>1.4594555414886099</v>
      </c>
      <c r="L1482">
        <v>0.52570240874190499</v>
      </c>
      <c r="M1482" t="s">
        <v>11</v>
      </c>
      <c r="N1482">
        <v>1.46364655108216E-3</v>
      </c>
      <c r="O1482">
        <v>5.9819055664285499E-3</v>
      </c>
    </row>
    <row r="1483" spans="1:15" x14ac:dyDescent="0.2">
      <c r="A1483">
        <v>1184</v>
      </c>
      <c r="B1483" t="s">
        <v>1493</v>
      </c>
      <c r="C1483">
        <v>1556.1504165085901</v>
      </c>
      <c r="D1483">
        <v>1307.9970395609701</v>
      </c>
      <c r="E1483">
        <v>1053.26319325336</v>
      </c>
      <c r="F1483">
        <v>855.10299920738396</v>
      </c>
      <c r="G1483">
        <v>915.30443900364901</v>
      </c>
      <c r="H1483">
        <v>913.76505526032702</v>
      </c>
      <c r="I1483">
        <f t="shared" si="46"/>
        <v>1305.8035497743067</v>
      </c>
      <c r="J1483">
        <f t="shared" si="47"/>
        <v>894.7241644904534</v>
      </c>
      <c r="K1483">
        <v>1.45944817587213</v>
      </c>
      <c r="L1483">
        <v>0.52890021480882399</v>
      </c>
      <c r="M1483" t="s">
        <v>11</v>
      </c>
      <c r="N1483">
        <v>3.9604966810165802E-4</v>
      </c>
      <c r="O1483">
        <v>1.90177282840574E-3</v>
      </c>
    </row>
    <row r="1484" spans="1:15" x14ac:dyDescent="0.2">
      <c r="A1484">
        <v>1541</v>
      </c>
      <c r="B1484" t="s">
        <v>1494</v>
      </c>
      <c r="C1484">
        <v>287.102270353449</v>
      </c>
      <c r="D1484">
        <v>227.03575557146499</v>
      </c>
      <c r="E1484">
        <v>260.00364990688303</v>
      </c>
      <c r="F1484">
        <v>197.62380426126199</v>
      </c>
      <c r="G1484">
        <v>157.68845905114699</v>
      </c>
      <c r="H1484">
        <v>175.224833039977</v>
      </c>
      <c r="I1484">
        <f t="shared" si="46"/>
        <v>258.04722527726568</v>
      </c>
      <c r="J1484">
        <f t="shared" si="47"/>
        <v>176.84569878412867</v>
      </c>
      <c r="K1484">
        <v>1.4591659681373299</v>
      </c>
      <c r="L1484">
        <v>0.518628374447757</v>
      </c>
      <c r="M1484" t="s">
        <v>11</v>
      </c>
      <c r="N1484">
        <v>2.9365069919773399E-3</v>
      </c>
      <c r="O1484">
        <v>1.0833252595322E-2</v>
      </c>
    </row>
    <row r="1485" spans="1:15" x14ac:dyDescent="0.2">
      <c r="A1485">
        <v>937</v>
      </c>
      <c r="B1485" t="s">
        <v>1495</v>
      </c>
      <c r="C1485">
        <v>880.94572857638002</v>
      </c>
      <c r="D1485">
        <v>1018.2723067048501</v>
      </c>
      <c r="E1485">
        <v>954.726778161261</v>
      </c>
      <c r="F1485">
        <v>1296.9062154645301</v>
      </c>
      <c r="G1485">
        <v>1534.20200009161</v>
      </c>
      <c r="H1485">
        <v>1331.7087311038299</v>
      </c>
      <c r="I1485">
        <f t="shared" si="46"/>
        <v>951.31493781416373</v>
      </c>
      <c r="J1485">
        <f t="shared" si="47"/>
        <v>1387.6056488866568</v>
      </c>
      <c r="K1485">
        <v>1.4586185854234099</v>
      </c>
      <c r="L1485">
        <v>-0.53177323044396396</v>
      </c>
      <c r="M1485" t="s">
        <v>13</v>
      </c>
      <c r="N1485">
        <v>4.0290151144165003E-5</v>
      </c>
      <c r="O1485">
        <v>2.4444984979143898E-4</v>
      </c>
    </row>
    <row r="1486" spans="1:15" x14ac:dyDescent="0.2">
      <c r="A1486">
        <v>1425</v>
      </c>
      <c r="B1486" t="s">
        <v>1496</v>
      </c>
      <c r="C1486">
        <v>274.94484522447499</v>
      </c>
      <c r="D1486">
        <v>369.35667697447201</v>
      </c>
      <c r="E1486">
        <v>317.13820991826799</v>
      </c>
      <c r="F1486">
        <v>234.678267560249</v>
      </c>
      <c r="G1486">
        <v>205.113559517657</v>
      </c>
      <c r="H1486">
        <v>219.35553173152701</v>
      </c>
      <c r="I1486">
        <f t="shared" si="46"/>
        <v>320.47991070573829</v>
      </c>
      <c r="J1486">
        <f t="shared" si="47"/>
        <v>219.71578626981099</v>
      </c>
      <c r="K1486">
        <v>1.4586112183682101</v>
      </c>
      <c r="L1486">
        <v>0.52311000267225405</v>
      </c>
      <c r="M1486" t="s">
        <v>11</v>
      </c>
      <c r="N1486">
        <v>1.7709195817055901E-3</v>
      </c>
      <c r="O1486">
        <v>7.06503706806754E-3</v>
      </c>
    </row>
    <row r="1487" spans="1:15" x14ac:dyDescent="0.2">
      <c r="A1487">
        <v>912</v>
      </c>
      <c r="B1487" t="s">
        <v>1497</v>
      </c>
      <c r="C1487">
        <v>1457.02064238004</v>
      </c>
      <c r="D1487">
        <v>1642.6206345263799</v>
      </c>
      <c r="E1487">
        <v>1288.42573011181</v>
      </c>
      <c r="F1487">
        <v>2140.60784134915</v>
      </c>
      <c r="G1487">
        <v>2086.7044205264501</v>
      </c>
      <c r="H1487">
        <v>2167.5960827908302</v>
      </c>
      <c r="I1487">
        <f t="shared" si="46"/>
        <v>1462.6890023394099</v>
      </c>
      <c r="J1487">
        <f t="shared" si="47"/>
        <v>2131.6361148888104</v>
      </c>
      <c r="K1487">
        <v>1.4573406318633</v>
      </c>
      <c r="L1487">
        <v>-0.53153174985551999</v>
      </c>
      <c r="M1487" t="s">
        <v>13</v>
      </c>
      <c r="N1487">
        <v>3.0149721600881101E-5</v>
      </c>
      <c r="O1487">
        <v>1.87734027711948E-4</v>
      </c>
    </row>
    <row r="1488" spans="1:15" x14ac:dyDescent="0.2">
      <c r="A1488">
        <v>1000</v>
      </c>
      <c r="B1488" t="s">
        <v>1498</v>
      </c>
      <c r="C1488">
        <v>454.50066251392798</v>
      </c>
      <c r="D1488">
        <v>433.73995094249898</v>
      </c>
      <c r="E1488">
        <v>466.184888208838</v>
      </c>
      <c r="F1488">
        <v>647.02793606692103</v>
      </c>
      <c r="G1488">
        <v>621.26881611128499</v>
      </c>
      <c r="H1488">
        <v>704.79321733857603</v>
      </c>
      <c r="I1488">
        <f t="shared" si="46"/>
        <v>451.47516722175493</v>
      </c>
      <c r="J1488">
        <f t="shared" si="47"/>
        <v>657.69665650559409</v>
      </c>
      <c r="K1488">
        <v>1.4567726073459699</v>
      </c>
      <c r="L1488">
        <v>-0.52901856934579095</v>
      </c>
      <c r="M1488" t="s">
        <v>13</v>
      </c>
      <c r="N1488">
        <v>7.9354234993112195E-5</v>
      </c>
      <c r="O1488">
        <v>4.5112882593584301E-4</v>
      </c>
    </row>
    <row r="1489" spans="1:15" x14ac:dyDescent="0.2">
      <c r="A1489">
        <v>1063</v>
      </c>
      <c r="B1489" t="s">
        <v>1499</v>
      </c>
      <c r="C1489">
        <v>1212.9369532521901</v>
      </c>
      <c r="D1489">
        <v>1042.8396086137</v>
      </c>
      <c r="E1489">
        <v>935.68192482413303</v>
      </c>
      <c r="F1489">
        <v>1580.9904340901001</v>
      </c>
      <c r="G1489">
        <v>1688.3335766077701</v>
      </c>
      <c r="H1489">
        <v>1378.4353532478201</v>
      </c>
      <c r="I1489">
        <f t="shared" si="46"/>
        <v>1063.819495563341</v>
      </c>
      <c r="J1489">
        <f t="shared" si="47"/>
        <v>1549.2531213152299</v>
      </c>
      <c r="K1489">
        <v>1.45631202264707</v>
      </c>
      <c r="L1489">
        <v>-0.52890100266220197</v>
      </c>
      <c r="M1489" t="s">
        <v>13</v>
      </c>
      <c r="N1489">
        <v>1.4732703357651599E-4</v>
      </c>
      <c r="O1489">
        <v>7.8823451657103797E-4</v>
      </c>
    </row>
    <row r="1490" spans="1:15" x14ac:dyDescent="0.2">
      <c r="A1490">
        <v>1568</v>
      </c>
      <c r="B1490" t="s">
        <v>1500</v>
      </c>
      <c r="C1490">
        <v>336.66715741772498</v>
      </c>
      <c r="D1490">
        <v>249.908760796948</v>
      </c>
      <c r="E1490">
        <v>257.51953860203997</v>
      </c>
      <c r="F1490">
        <v>337.290627465135</v>
      </c>
      <c r="G1490">
        <v>398.370843918687</v>
      </c>
      <c r="H1490">
        <v>493.22545596438101</v>
      </c>
      <c r="I1490">
        <f t="shared" si="46"/>
        <v>281.36515227223771</v>
      </c>
      <c r="J1490">
        <f t="shared" si="47"/>
        <v>409.62897578273436</v>
      </c>
      <c r="K1490">
        <v>1.45586250633623</v>
      </c>
      <c r="L1490">
        <v>-0.51684922318696003</v>
      </c>
      <c r="M1490" t="s">
        <v>13</v>
      </c>
      <c r="N1490">
        <v>3.4702674986384998E-3</v>
      </c>
      <c r="O1490">
        <v>1.25819328633673E-2</v>
      </c>
    </row>
    <row r="1491" spans="1:15" x14ac:dyDescent="0.2">
      <c r="A1491">
        <v>827</v>
      </c>
      <c r="B1491" t="s">
        <v>1501</v>
      </c>
      <c r="C1491">
        <v>3870.7371237554498</v>
      </c>
      <c r="D1491">
        <v>3265.7568571940101</v>
      </c>
      <c r="E1491">
        <v>3167.2419136746098</v>
      </c>
      <c r="F1491">
        <v>4956.7470520721399</v>
      </c>
      <c r="G1491">
        <v>5067.3719848466299</v>
      </c>
      <c r="H1491">
        <v>4976.38525833536</v>
      </c>
      <c r="I1491">
        <f t="shared" si="46"/>
        <v>3434.5786315413566</v>
      </c>
      <c r="J1491">
        <f t="shared" si="47"/>
        <v>5000.168098418043</v>
      </c>
      <c r="K1491">
        <v>1.45583159823425</v>
      </c>
      <c r="L1491">
        <v>-0.53140853480045402</v>
      </c>
      <c r="M1491" t="s">
        <v>13</v>
      </c>
      <c r="N1491">
        <v>1.07365195635777E-5</v>
      </c>
      <c r="O1491">
        <v>7.3805457943094296E-5</v>
      </c>
    </row>
    <row r="1492" spans="1:15" x14ac:dyDescent="0.2">
      <c r="A1492">
        <v>923</v>
      </c>
      <c r="B1492" t="s">
        <v>1502</v>
      </c>
      <c r="C1492">
        <v>1323.28896596133</v>
      </c>
      <c r="D1492">
        <v>1270.7225125268501</v>
      </c>
      <c r="E1492">
        <v>1284.2855446037399</v>
      </c>
      <c r="F1492">
        <v>2108.3039502679799</v>
      </c>
      <c r="G1492">
        <v>1875.6627234504799</v>
      </c>
      <c r="H1492">
        <v>1661.39100956423</v>
      </c>
      <c r="I1492">
        <f t="shared" si="46"/>
        <v>1292.7656743639734</v>
      </c>
      <c r="J1492">
        <f t="shared" si="47"/>
        <v>1881.7858944275631</v>
      </c>
      <c r="K1492">
        <v>1.4556279856002401</v>
      </c>
      <c r="L1492">
        <v>-0.53065449955839405</v>
      </c>
      <c r="M1492" t="s">
        <v>13</v>
      </c>
      <c r="N1492">
        <v>3.33845388720669E-5</v>
      </c>
      <c r="O1492">
        <v>2.0562416412535299E-4</v>
      </c>
    </row>
    <row r="1493" spans="1:15" x14ac:dyDescent="0.2">
      <c r="A1493">
        <v>799</v>
      </c>
      <c r="B1493" t="s">
        <v>1503</v>
      </c>
      <c r="C1493">
        <v>3465.8013483057998</v>
      </c>
      <c r="D1493">
        <v>2996.3636845383198</v>
      </c>
      <c r="E1493">
        <v>2990.87001103077</v>
      </c>
      <c r="F1493">
        <v>4795.2275966663001</v>
      </c>
      <c r="G1493">
        <v>4384.45053812888</v>
      </c>
      <c r="H1493">
        <v>4579.2089701114101</v>
      </c>
      <c r="I1493">
        <f t="shared" si="46"/>
        <v>3151.0116812916299</v>
      </c>
      <c r="J1493">
        <f t="shared" si="47"/>
        <v>4586.2957016355294</v>
      </c>
      <c r="K1493">
        <v>1.45549942860115</v>
      </c>
      <c r="L1493">
        <v>-0.53163881515572597</v>
      </c>
      <c r="M1493" t="s">
        <v>13</v>
      </c>
      <c r="N1493">
        <v>6.8343963959481601E-6</v>
      </c>
      <c r="O1493">
        <v>4.8627714031245697E-5</v>
      </c>
    </row>
    <row r="1494" spans="1:15" x14ac:dyDescent="0.2">
      <c r="A1494">
        <v>1254</v>
      </c>
      <c r="B1494" t="s">
        <v>1504</v>
      </c>
      <c r="C1494">
        <v>591.97308512616598</v>
      </c>
      <c r="D1494">
        <v>600.62817425435901</v>
      </c>
      <c r="E1494">
        <v>452.10825748139501</v>
      </c>
      <c r="F1494">
        <v>379.09566298194</v>
      </c>
      <c r="G1494">
        <v>388.88582382538499</v>
      </c>
      <c r="H1494">
        <v>362.13132161595303</v>
      </c>
      <c r="I1494">
        <f t="shared" si="46"/>
        <v>548.23650562063995</v>
      </c>
      <c r="J1494">
        <f t="shared" si="47"/>
        <v>376.70426947442598</v>
      </c>
      <c r="K1494">
        <v>1.45534985941501</v>
      </c>
      <c r="L1494">
        <v>0.52322971534727802</v>
      </c>
      <c r="M1494" t="s">
        <v>11</v>
      </c>
      <c r="N1494">
        <v>6.3836934051695097E-4</v>
      </c>
      <c r="O1494">
        <v>2.8940428236354601E-3</v>
      </c>
    </row>
    <row r="1495" spans="1:15" x14ac:dyDescent="0.2">
      <c r="A1495">
        <v>1033</v>
      </c>
      <c r="B1495" t="s">
        <v>1505</v>
      </c>
      <c r="C1495">
        <v>532.121146029682</v>
      </c>
      <c r="D1495">
        <v>674.33007998091705</v>
      </c>
      <c r="E1495">
        <v>645.04090215752205</v>
      </c>
      <c r="F1495">
        <v>914.01009470833696</v>
      </c>
      <c r="G1495">
        <v>866.69371102547598</v>
      </c>
      <c r="H1495">
        <v>913.76505526032702</v>
      </c>
      <c r="I1495">
        <f t="shared" si="46"/>
        <v>617.16404272270699</v>
      </c>
      <c r="J1495">
        <f t="shared" si="47"/>
        <v>898.15628699804665</v>
      </c>
      <c r="K1495">
        <v>1.4552958773095399</v>
      </c>
      <c r="L1495">
        <v>-0.52707758925237103</v>
      </c>
      <c r="M1495" t="s">
        <v>13</v>
      </c>
      <c r="N1495">
        <v>1.15532232612623E-4</v>
      </c>
      <c r="O1495">
        <v>6.3581872449444297E-4</v>
      </c>
    </row>
    <row r="1496" spans="1:15" x14ac:dyDescent="0.2">
      <c r="A1496">
        <v>1359</v>
      </c>
      <c r="B1496" t="s">
        <v>1506</v>
      </c>
      <c r="C1496">
        <v>237.537383289172</v>
      </c>
      <c r="D1496">
        <v>317.68062813171298</v>
      </c>
      <c r="E1496">
        <v>308.85783890212502</v>
      </c>
      <c r="F1496">
        <v>432.30207182151099</v>
      </c>
      <c r="G1496">
        <v>448.167199408523</v>
      </c>
      <c r="H1496">
        <v>376.40890060439602</v>
      </c>
      <c r="I1496">
        <f t="shared" si="46"/>
        <v>288.0252834410033</v>
      </c>
      <c r="J1496">
        <f t="shared" si="47"/>
        <v>418.95939061147669</v>
      </c>
      <c r="K1496">
        <v>1.4545924080213399</v>
      </c>
      <c r="L1496">
        <v>-0.52121559020511699</v>
      </c>
      <c r="M1496" t="s">
        <v>13</v>
      </c>
      <c r="N1496">
        <v>1.22172381987627E-3</v>
      </c>
      <c r="O1496">
        <v>5.1107431317119799E-3</v>
      </c>
    </row>
    <row r="1497" spans="1:15" x14ac:dyDescent="0.2">
      <c r="A1497">
        <v>1218</v>
      </c>
      <c r="B1497" t="s">
        <v>1507</v>
      </c>
      <c r="C1497">
        <v>504.06554957820401</v>
      </c>
      <c r="D1497">
        <v>561.65935053686906</v>
      </c>
      <c r="E1497">
        <v>440.51573805879502</v>
      </c>
      <c r="F1497">
        <v>360.09337411066502</v>
      </c>
      <c r="G1497">
        <v>348.574488428851</v>
      </c>
      <c r="H1497">
        <v>327.08635500795799</v>
      </c>
      <c r="I1497">
        <f t="shared" si="46"/>
        <v>502.0802127246227</v>
      </c>
      <c r="J1497">
        <f t="shared" si="47"/>
        <v>345.25140584915806</v>
      </c>
      <c r="K1497">
        <v>1.4542452375819801</v>
      </c>
      <c r="L1497">
        <v>0.52255356076331605</v>
      </c>
      <c r="M1497" t="s">
        <v>11</v>
      </c>
      <c r="N1497">
        <v>4.72598743754113E-4</v>
      </c>
      <c r="O1497">
        <v>2.2058488162907501E-3</v>
      </c>
    </row>
    <row r="1498" spans="1:15" x14ac:dyDescent="0.2">
      <c r="A1498">
        <v>1214</v>
      </c>
      <c r="B1498" t="s">
        <v>1508</v>
      </c>
      <c r="C1498">
        <v>1566.4374685408</v>
      </c>
      <c r="D1498">
        <v>2141.5910077785902</v>
      </c>
      <c r="E1498">
        <v>1584.0349753881101</v>
      </c>
      <c r="F1498">
        <v>1160.0897355913501</v>
      </c>
      <c r="G1498">
        <v>1114.48986096299</v>
      </c>
      <c r="H1498">
        <v>1365.4557359856001</v>
      </c>
      <c r="I1498">
        <f t="shared" si="46"/>
        <v>1764.0211505691668</v>
      </c>
      <c r="J1498">
        <f t="shared" si="47"/>
        <v>1213.3451108466468</v>
      </c>
      <c r="K1498">
        <v>1.45384947349256</v>
      </c>
      <c r="L1498">
        <v>0.52414968367318604</v>
      </c>
      <c r="M1498" t="s">
        <v>11</v>
      </c>
      <c r="N1498">
        <v>4.6226268644654898E-4</v>
      </c>
      <c r="O1498">
        <v>2.1647144748341298E-3</v>
      </c>
    </row>
    <row r="1499" spans="1:15" x14ac:dyDescent="0.2">
      <c r="A1499">
        <v>1895</v>
      </c>
      <c r="B1499" t="s">
        <v>1509</v>
      </c>
      <c r="C1499">
        <v>145.88910154768101</v>
      </c>
      <c r="D1499">
        <v>143.16806974469199</v>
      </c>
      <c r="E1499">
        <v>130.829862055056</v>
      </c>
      <c r="F1499">
        <v>113.063618784087</v>
      </c>
      <c r="G1499">
        <v>90.107690886369596</v>
      </c>
      <c r="H1499">
        <v>85.665473930655693</v>
      </c>
      <c r="I1499">
        <f t="shared" si="46"/>
        <v>139.96234444914299</v>
      </c>
      <c r="J1499">
        <f t="shared" si="47"/>
        <v>96.278927867037439</v>
      </c>
      <c r="K1499">
        <v>1.4537173143684501</v>
      </c>
      <c r="L1499">
        <v>0.50136633590173896</v>
      </c>
      <c r="M1499" t="s">
        <v>11</v>
      </c>
      <c r="N1499">
        <v>1.32529882578494E-2</v>
      </c>
      <c r="O1499">
        <v>3.9737994855418603E-2</v>
      </c>
    </row>
    <row r="1500" spans="1:15" x14ac:dyDescent="0.2">
      <c r="A1500">
        <v>928</v>
      </c>
      <c r="B1500" t="s">
        <v>1510</v>
      </c>
      <c r="C1500">
        <v>3172.1527721136699</v>
      </c>
      <c r="D1500">
        <v>2599.8982606299401</v>
      </c>
      <c r="E1500">
        <v>2723.41402720936</v>
      </c>
      <c r="F1500">
        <v>1990.48975926608</v>
      </c>
      <c r="G1500">
        <v>2072.4768903865001</v>
      </c>
      <c r="H1500">
        <v>1782.1014501028801</v>
      </c>
      <c r="I1500">
        <f t="shared" si="46"/>
        <v>2831.8216866509902</v>
      </c>
      <c r="J1500">
        <f t="shared" si="47"/>
        <v>1948.35603325182</v>
      </c>
      <c r="K1500">
        <v>1.45344158784196</v>
      </c>
      <c r="L1500">
        <v>0.52722456670312601</v>
      </c>
      <c r="M1500" t="s">
        <v>11</v>
      </c>
      <c r="N1500">
        <v>3.6356460715196701E-5</v>
      </c>
      <c r="O1500">
        <v>2.2272249910117799E-4</v>
      </c>
    </row>
    <row r="1501" spans="1:15" x14ac:dyDescent="0.2">
      <c r="A1501">
        <v>1791</v>
      </c>
      <c r="B1501" t="s">
        <v>1511</v>
      </c>
      <c r="C1501">
        <v>160.85208632180201</v>
      </c>
      <c r="D1501">
        <v>167.735371653545</v>
      </c>
      <c r="E1501">
        <v>149.87471539218399</v>
      </c>
      <c r="F1501">
        <v>120.664534332598</v>
      </c>
      <c r="G1501">
        <v>113.820241119625</v>
      </c>
      <c r="H1501">
        <v>94.751206014209998</v>
      </c>
      <c r="I1501">
        <f t="shared" si="46"/>
        <v>159.48739112251033</v>
      </c>
      <c r="J1501">
        <f t="shared" si="47"/>
        <v>109.74532715547768</v>
      </c>
      <c r="K1501">
        <v>1.4532499492808699</v>
      </c>
      <c r="L1501">
        <v>0.50639987186300495</v>
      </c>
      <c r="M1501" t="s">
        <v>11</v>
      </c>
      <c r="N1501">
        <v>8.5496919867835298E-3</v>
      </c>
      <c r="O1501">
        <v>2.71384695392877E-2</v>
      </c>
    </row>
    <row r="1502" spans="1:15" x14ac:dyDescent="0.2">
      <c r="A1502">
        <v>1405</v>
      </c>
      <c r="B1502" t="s">
        <v>1512</v>
      </c>
      <c r="C1502">
        <v>434.86174499789399</v>
      </c>
      <c r="D1502">
        <v>537.09204862801698</v>
      </c>
      <c r="E1502">
        <v>688.09883144146397</v>
      </c>
      <c r="F1502">
        <v>838.00093922323595</v>
      </c>
      <c r="G1502">
        <v>726.789664649271</v>
      </c>
      <c r="H1502">
        <v>847.56900722300202</v>
      </c>
      <c r="I1502">
        <f t="shared" si="46"/>
        <v>553.35087502245835</v>
      </c>
      <c r="J1502">
        <f t="shared" si="47"/>
        <v>804.1198703651695</v>
      </c>
      <c r="K1502">
        <v>1.4531826128087999</v>
      </c>
      <c r="L1502">
        <v>-0.51862089749765505</v>
      </c>
      <c r="M1502" t="s">
        <v>13</v>
      </c>
      <c r="N1502">
        <v>1.56544761787127E-3</v>
      </c>
      <c r="O1502">
        <v>6.3342133150164999E-3</v>
      </c>
    </row>
    <row r="1503" spans="1:15" x14ac:dyDescent="0.2">
      <c r="A1503">
        <v>853</v>
      </c>
      <c r="B1503" t="s">
        <v>1513</v>
      </c>
      <c r="C1503">
        <v>8581.2717679584493</v>
      </c>
      <c r="D1503">
        <v>7017.7768625149702</v>
      </c>
      <c r="E1503">
        <v>8125.5280781409001</v>
      </c>
      <c r="F1503">
        <v>5838.4532556993099</v>
      </c>
      <c r="G1503">
        <v>5266.5574068059695</v>
      </c>
      <c r="H1503">
        <v>5226.8918714962201</v>
      </c>
      <c r="I1503">
        <f t="shared" si="46"/>
        <v>7908.1922362047726</v>
      </c>
      <c r="J1503">
        <f t="shared" si="47"/>
        <v>5443.9675113338335</v>
      </c>
      <c r="K1503">
        <v>1.4526523568960801</v>
      </c>
      <c r="L1503">
        <v>0.52769387551351699</v>
      </c>
      <c r="M1503" t="s">
        <v>11</v>
      </c>
      <c r="N1503">
        <v>1.58751700114333E-5</v>
      </c>
      <c r="O1503">
        <v>1.0580344843493401E-4</v>
      </c>
    </row>
    <row r="1504" spans="1:15" x14ac:dyDescent="0.2">
      <c r="A1504">
        <v>1777</v>
      </c>
      <c r="B1504" t="s">
        <v>1514</v>
      </c>
      <c r="C1504">
        <v>112.222385805908</v>
      </c>
      <c r="D1504">
        <v>142.32092140300799</v>
      </c>
      <c r="E1504">
        <v>104.332674803399</v>
      </c>
      <c r="F1504">
        <v>168.170256510786</v>
      </c>
      <c r="G1504">
        <v>163.616596609461</v>
      </c>
      <c r="H1504">
        <v>189.50241202842</v>
      </c>
      <c r="I1504">
        <f t="shared" si="46"/>
        <v>119.62532733743832</v>
      </c>
      <c r="J1504">
        <f t="shared" si="47"/>
        <v>173.76308838288901</v>
      </c>
      <c r="K1504">
        <v>1.45256102742139</v>
      </c>
      <c r="L1504">
        <v>-0.50888347892867702</v>
      </c>
      <c r="M1504" t="s">
        <v>13</v>
      </c>
      <c r="N1504">
        <v>8.3518647965161695E-3</v>
      </c>
      <c r="O1504">
        <v>2.6719387376586599E-2</v>
      </c>
    </row>
    <row r="1505" spans="1:15" x14ac:dyDescent="0.2">
      <c r="A1505">
        <v>1019</v>
      </c>
      <c r="B1505" t="s">
        <v>1515</v>
      </c>
      <c r="C1505">
        <v>5757.9435783914796</v>
      </c>
      <c r="D1505">
        <v>4513.6063644953801</v>
      </c>
      <c r="E1505">
        <v>5690.2709622933098</v>
      </c>
      <c r="F1505">
        <v>8703.0483030440391</v>
      </c>
      <c r="G1505">
        <v>7216.9146634912104</v>
      </c>
      <c r="H1505">
        <v>7264.6917816648402</v>
      </c>
      <c r="I1505">
        <f t="shared" si="46"/>
        <v>5320.6069683933902</v>
      </c>
      <c r="J1505">
        <f t="shared" si="47"/>
        <v>7728.2182494000299</v>
      </c>
      <c r="K1505">
        <v>1.45250688414101</v>
      </c>
      <c r="L1505">
        <v>-0.52550816747148099</v>
      </c>
      <c r="M1505" t="s">
        <v>13</v>
      </c>
      <c r="N1505">
        <v>1.0022851283987901E-4</v>
      </c>
      <c r="O1505">
        <v>5.5917477477400305E-4</v>
      </c>
    </row>
    <row r="1506" spans="1:15" x14ac:dyDescent="0.2">
      <c r="A1506">
        <v>1227</v>
      </c>
      <c r="B1506" t="s">
        <v>1516</v>
      </c>
      <c r="C1506">
        <v>392.77835032067901</v>
      </c>
      <c r="D1506">
        <v>399.00686893343197</v>
      </c>
      <c r="E1506">
        <v>375.92884413288198</v>
      </c>
      <c r="F1506">
        <v>254.63067087508799</v>
      </c>
      <c r="G1506">
        <v>252.538659984167</v>
      </c>
      <c r="H1506">
        <v>297.23323530485101</v>
      </c>
      <c r="I1506">
        <f t="shared" si="46"/>
        <v>389.23802112899767</v>
      </c>
      <c r="J1506">
        <f t="shared" si="47"/>
        <v>268.13418872136867</v>
      </c>
      <c r="K1506">
        <v>1.4516538267094099</v>
      </c>
      <c r="L1506">
        <v>0.52333224148081203</v>
      </c>
      <c r="M1506" t="s">
        <v>11</v>
      </c>
      <c r="N1506">
        <v>5.0737099661511296E-4</v>
      </c>
      <c r="O1506">
        <v>2.3507776004538898E-3</v>
      </c>
    </row>
    <row r="1507" spans="1:15" x14ac:dyDescent="0.2">
      <c r="A1507">
        <v>1180</v>
      </c>
      <c r="B1507" t="s">
        <v>1517</v>
      </c>
      <c r="C1507">
        <v>1884.40089499088</v>
      </c>
      <c r="D1507">
        <v>2172.9354964209201</v>
      </c>
      <c r="E1507">
        <v>2537.9337164477602</v>
      </c>
      <c r="F1507">
        <v>1618.04489738908</v>
      </c>
      <c r="G1507">
        <v>1651.5791237462199</v>
      </c>
      <c r="H1507">
        <v>1274.59841515006</v>
      </c>
      <c r="I1507">
        <f t="shared" si="46"/>
        <v>2198.42336928652</v>
      </c>
      <c r="J1507">
        <f t="shared" si="47"/>
        <v>1514.7408120951197</v>
      </c>
      <c r="K1507">
        <v>1.45135283325849</v>
      </c>
      <c r="L1507">
        <v>0.521274117309942</v>
      </c>
      <c r="M1507" t="s">
        <v>11</v>
      </c>
      <c r="N1507">
        <v>3.8966882103211602E-4</v>
      </c>
      <c r="O1507">
        <v>1.87734512505727E-3</v>
      </c>
    </row>
    <row r="1508" spans="1:15" x14ac:dyDescent="0.2">
      <c r="A1508">
        <v>875</v>
      </c>
      <c r="B1508" t="s">
        <v>1518</v>
      </c>
      <c r="C1508">
        <v>1306.4556080904499</v>
      </c>
      <c r="D1508">
        <v>1426.5978073968099</v>
      </c>
      <c r="E1508">
        <v>1531.86863798641</v>
      </c>
      <c r="F1508">
        <v>1950.5849526364</v>
      </c>
      <c r="G1508">
        <v>2026.2374174316501</v>
      </c>
      <c r="H1508">
        <v>2213.0247432085998</v>
      </c>
      <c r="I1508">
        <f t="shared" si="46"/>
        <v>1421.6406844912233</v>
      </c>
      <c r="J1508">
        <f t="shared" si="47"/>
        <v>2063.2823710922166</v>
      </c>
      <c r="K1508">
        <v>1.4513388605156801</v>
      </c>
      <c r="L1508">
        <v>-0.52573398559137396</v>
      </c>
      <c r="M1508" t="s">
        <v>13</v>
      </c>
      <c r="N1508">
        <v>2.05358706919373E-5</v>
      </c>
      <c r="O1508">
        <v>1.3342448558132999E-4</v>
      </c>
    </row>
    <row r="1509" spans="1:15" x14ac:dyDescent="0.2">
      <c r="A1509">
        <v>1011</v>
      </c>
      <c r="B1509" t="s">
        <v>1519</v>
      </c>
      <c r="C1509">
        <v>586.36196583587002</v>
      </c>
      <c r="D1509">
        <v>570.97798229540001</v>
      </c>
      <c r="E1509">
        <v>646.69697636075</v>
      </c>
      <c r="F1509">
        <v>957.71535911226999</v>
      </c>
      <c r="G1509">
        <v>805.04108041901304</v>
      </c>
      <c r="H1509">
        <v>854.05881585411203</v>
      </c>
      <c r="I1509">
        <f t="shared" si="46"/>
        <v>601.3456414973399</v>
      </c>
      <c r="J1509">
        <f t="shared" si="47"/>
        <v>872.27175179513176</v>
      </c>
      <c r="K1509">
        <v>1.45053309045891</v>
      </c>
      <c r="L1509">
        <v>-0.52436678058781605</v>
      </c>
      <c r="M1509" t="s">
        <v>13</v>
      </c>
      <c r="N1509">
        <v>9.4487709026980105E-5</v>
      </c>
      <c r="O1509">
        <v>5.3131812642767695E-4</v>
      </c>
    </row>
    <row r="1510" spans="1:15" x14ac:dyDescent="0.2">
      <c r="A1510">
        <v>1010</v>
      </c>
      <c r="B1510" t="s">
        <v>1520</v>
      </c>
      <c r="C1510">
        <v>1649.6690713468499</v>
      </c>
      <c r="D1510">
        <v>2106.8579257695201</v>
      </c>
      <c r="E1510">
        <v>1664.3545742447</v>
      </c>
      <c r="F1510">
        <v>1212.34602998736</v>
      </c>
      <c r="G1510">
        <v>1236.60949466426</v>
      </c>
      <c r="H1510">
        <v>1290.17395586472</v>
      </c>
      <c r="I1510">
        <f t="shared" si="46"/>
        <v>1806.960523787023</v>
      </c>
      <c r="J1510">
        <f t="shared" si="47"/>
        <v>1246.3764935054467</v>
      </c>
      <c r="K1510">
        <v>1.4497710228030101</v>
      </c>
      <c r="L1510">
        <v>0.52331034953058497</v>
      </c>
      <c r="M1510" t="s">
        <v>11</v>
      </c>
      <c r="N1510">
        <v>9.2155472847494003E-5</v>
      </c>
      <c r="O1510">
        <v>5.1871669617624102E-4</v>
      </c>
    </row>
    <row r="1511" spans="1:15" x14ac:dyDescent="0.2">
      <c r="A1511">
        <v>888</v>
      </c>
      <c r="B1511" t="s">
        <v>1521</v>
      </c>
      <c r="C1511">
        <v>1269.0481461551501</v>
      </c>
      <c r="D1511">
        <v>1047.9224986638101</v>
      </c>
      <c r="E1511">
        <v>1112.8818645695901</v>
      </c>
      <c r="F1511">
        <v>1631.34649959898</v>
      </c>
      <c r="G1511">
        <v>1671.7347914444899</v>
      </c>
      <c r="H1511">
        <v>1669.1787799215599</v>
      </c>
      <c r="I1511">
        <f t="shared" si="46"/>
        <v>1143.2841697961833</v>
      </c>
      <c r="J1511">
        <f t="shared" si="47"/>
        <v>1657.4200236550098</v>
      </c>
      <c r="K1511">
        <v>1.4497008420491699</v>
      </c>
      <c r="L1511">
        <v>-0.52486688423606798</v>
      </c>
      <c r="M1511" t="s">
        <v>13</v>
      </c>
      <c r="N1511">
        <v>2.4777238736254398E-5</v>
      </c>
      <c r="O1511">
        <v>1.5844612172734101E-4</v>
      </c>
    </row>
    <row r="1512" spans="1:15" x14ac:dyDescent="0.2">
      <c r="A1512">
        <v>1209</v>
      </c>
      <c r="B1512" t="s">
        <v>1522</v>
      </c>
      <c r="C1512">
        <v>385.29685793361801</v>
      </c>
      <c r="D1512">
        <v>358.34374853257299</v>
      </c>
      <c r="E1512">
        <v>457.90451719269498</v>
      </c>
      <c r="F1512">
        <v>544.41557616203499</v>
      </c>
      <c r="G1512">
        <v>569.10120559812401</v>
      </c>
      <c r="H1512">
        <v>628.21347549147504</v>
      </c>
      <c r="I1512">
        <f t="shared" si="46"/>
        <v>400.5150412196287</v>
      </c>
      <c r="J1512">
        <f t="shared" si="47"/>
        <v>580.57675241721142</v>
      </c>
      <c r="K1512">
        <v>1.4495754033338399</v>
      </c>
      <c r="L1512">
        <v>-0.51820333405179997</v>
      </c>
      <c r="M1512" t="s">
        <v>13</v>
      </c>
      <c r="N1512">
        <v>4.5558179117318799E-4</v>
      </c>
      <c r="O1512">
        <v>2.1422518468317401E-3</v>
      </c>
    </row>
    <row r="1513" spans="1:15" x14ac:dyDescent="0.2">
      <c r="A1513">
        <v>1263</v>
      </c>
      <c r="B1513" t="s">
        <v>1523</v>
      </c>
      <c r="C1513">
        <v>469.463647288049</v>
      </c>
      <c r="D1513">
        <v>381.21675375805597</v>
      </c>
      <c r="E1513">
        <v>394.97369747000999</v>
      </c>
      <c r="F1513">
        <v>516.86225729868499</v>
      </c>
      <c r="G1513">
        <v>618.89756108795996</v>
      </c>
      <c r="H1513">
        <v>669.74825073058003</v>
      </c>
      <c r="I1513">
        <f t="shared" si="46"/>
        <v>415.21803283870503</v>
      </c>
      <c r="J1513">
        <f t="shared" si="47"/>
        <v>601.83602303907492</v>
      </c>
      <c r="K1513">
        <v>1.4494457741262501</v>
      </c>
      <c r="L1513">
        <v>-0.517384315248125</v>
      </c>
      <c r="M1513" t="s">
        <v>13</v>
      </c>
      <c r="N1513">
        <v>6.8386523520019805E-4</v>
      </c>
      <c r="O1513">
        <v>3.0782057498916298E-3</v>
      </c>
    </row>
    <row r="1514" spans="1:15" x14ac:dyDescent="0.2">
      <c r="A1514">
        <v>1154</v>
      </c>
      <c r="B1514" t="s">
        <v>1524</v>
      </c>
      <c r="C1514">
        <v>2931.8098291793499</v>
      </c>
      <c r="D1514">
        <v>2333.89368134099</v>
      </c>
      <c r="E1514">
        <v>2042.76752968242</v>
      </c>
      <c r="F1514">
        <v>1708.30576952764</v>
      </c>
      <c r="G1514">
        <v>1556.7289228131999</v>
      </c>
      <c r="H1514">
        <v>1778.2075649242199</v>
      </c>
      <c r="I1514">
        <f t="shared" si="46"/>
        <v>2436.1570134009198</v>
      </c>
      <c r="J1514">
        <f t="shared" si="47"/>
        <v>1681.0807524216864</v>
      </c>
      <c r="K1514">
        <v>1.4491612076882701</v>
      </c>
      <c r="L1514">
        <v>0.51990068287010305</v>
      </c>
      <c r="M1514" t="s">
        <v>11</v>
      </c>
      <c r="N1514">
        <v>3.2058941920944898E-4</v>
      </c>
      <c r="O1514">
        <v>1.5793334906461999E-3</v>
      </c>
    </row>
    <row r="1515" spans="1:15" x14ac:dyDescent="0.2">
      <c r="A1515">
        <v>1195</v>
      </c>
      <c r="B1515" t="s">
        <v>1525</v>
      </c>
      <c r="C1515">
        <v>451.69510286878102</v>
      </c>
      <c r="D1515">
        <v>438.82284099260698</v>
      </c>
      <c r="E1515">
        <v>437.203589652338</v>
      </c>
      <c r="F1515">
        <v>269.83250197210799</v>
      </c>
      <c r="G1515">
        <v>314.19129059063101</v>
      </c>
      <c r="H1515">
        <v>332.27820191284599</v>
      </c>
      <c r="I1515">
        <f t="shared" si="46"/>
        <v>442.57384450457533</v>
      </c>
      <c r="J1515">
        <f t="shared" si="47"/>
        <v>305.43399815852831</v>
      </c>
      <c r="K1515">
        <v>1.4489999383594101</v>
      </c>
      <c r="L1515">
        <v>0.52230046226641802</v>
      </c>
      <c r="M1515" t="s">
        <v>11</v>
      </c>
      <c r="N1515">
        <v>4.1877387276024E-4</v>
      </c>
      <c r="O1515">
        <v>1.99224223149955E-3</v>
      </c>
    </row>
    <row r="1516" spans="1:15" x14ac:dyDescent="0.2">
      <c r="A1516">
        <v>1110</v>
      </c>
      <c r="B1516" t="s">
        <v>1526</v>
      </c>
      <c r="C1516">
        <v>524.63965364262106</v>
      </c>
      <c r="D1516">
        <v>653.99851978048696</v>
      </c>
      <c r="E1516">
        <v>683.13060883177798</v>
      </c>
      <c r="F1516">
        <v>851.30254143312902</v>
      </c>
      <c r="G1516">
        <v>939.01698923690401</v>
      </c>
      <c r="H1516">
        <v>907.27524662921701</v>
      </c>
      <c r="I1516">
        <f t="shared" si="46"/>
        <v>620.58959408496196</v>
      </c>
      <c r="J1516">
        <f t="shared" si="47"/>
        <v>899.19825909975009</v>
      </c>
      <c r="K1516">
        <v>1.4489418895680799</v>
      </c>
      <c r="L1516">
        <v>-0.51946656919578005</v>
      </c>
      <c r="M1516" t="s">
        <v>13</v>
      </c>
      <c r="N1516">
        <v>2.21682651679535E-4</v>
      </c>
      <c r="O1516">
        <v>1.1353746619803199E-3</v>
      </c>
    </row>
    <row r="1517" spans="1:15" x14ac:dyDescent="0.2">
      <c r="A1517">
        <v>1380</v>
      </c>
      <c r="B1517" t="s">
        <v>1527</v>
      </c>
      <c r="C1517">
        <v>394.64872341744399</v>
      </c>
      <c r="D1517">
        <v>367.66238029110298</v>
      </c>
      <c r="E1517">
        <v>320.45035832472502</v>
      </c>
      <c r="F1517">
        <v>269.83250197210799</v>
      </c>
      <c r="G1517">
        <v>219.34108965761001</v>
      </c>
      <c r="H1517">
        <v>258.29438351818902</v>
      </c>
      <c r="I1517">
        <f t="shared" si="46"/>
        <v>360.92048734442398</v>
      </c>
      <c r="J1517">
        <f t="shared" si="47"/>
        <v>249.15599171596901</v>
      </c>
      <c r="K1517">
        <v>1.4485723777249699</v>
      </c>
      <c r="L1517">
        <v>0.51369571194468799</v>
      </c>
      <c r="M1517" t="s">
        <v>11</v>
      </c>
      <c r="N1517">
        <v>1.39526858300511E-3</v>
      </c>
      <c r="O1517">
        <v>5.7478999234667101E-3</v>
      </c>
    </row>
    <row r="1518" spans="1:15" x14ac:dyDescent="0.2">
      <c r="A1518">
        <v>1653</v>
      </c>
      <c r="B1518" t="s">
        <v>1528</v>
      </c>
      <c r="C1518">
        <v>202.00029445063501</v>
      </c>
      <c r="D1518">
        <v>219.41142049630301</v>
      </c>
      <c r="E1518">
        <v>196.24479308258401</v>
      </c>
      <c r="F1518">
        <v>152.968425413765</v>
      </c>
      <c r="G1518">
        <v>154.13157651615899</v>
      </c>
      <c r="H1518">
        <v>119.412478812429</v>
      </c>
      <c r="I1518">
        <f t="shared" si="46"/>
        <v>205.88550267650734</v>
      </c>
      <c r="J1518">
        <f t="shared" si="47"/>
        <v>142.17082691411767</v>
      </c>
      <c r="K1518">
        <v>1.44815576546431</v>
      </c>
      <c r="L1518">
        <v>0.506106700786351</v>
      </c>
      <c r="M1518" t="s">
        <v>11</v>
      </c>
      <c r="N1518">
        <v>5.16263283516396E-3</v>
      </c>
      <c r="O1518">
        <v>1.7765982124170299E-2</v>
      </c>
    </row>
    <row r="1519" spans="1:15" x14ac:dyDescent="0.2">
      <c r="A1519">
        <v>1924</v>
      </c>
      <c r="B1519" t="s">
        <v>1529</v>
      </c>
      <c r="C1519">
        <v>230.991077450494</v>
      </c>
      <c r="D1519">
        <v>239.74298069673301</v>
      </c>
      <c r="E1519">
        <v>148.21864118895601</v>
      </c>
      <c r="F1519">
        <v>158.66911207514801</v>
      </c>
      <c r="G1519">
        <v>135.161536329554</v>
      </c>
      <c r="H1519">
        <v>133.69005780087201</v>
      </c>
      <c r="I1519">
        <f t="shared" si="46"/>
        <v>206.31756644539436</v>
      </c>
      <c r="J1519">
        <f t="shared" si="47"/>
        <v>142.50690206852468</v>
      </c>
      <c r="K1519">
        <v>1.4477724478649201</v>
      </c>
      <c r="L1519">
        <v>0.49886569311530998</v>
      </c>
      <c r="M1519" t="s">
        <v>11</v>
      </c>
      <c r="N1519">
        <v>1.42284316779503E-2</v>
      </c>
      <c r="O1519">
        <v>4.2041909609743897E-2</v>
      </c>
    </row>
    <row r="1520" spans="1:15" x14ac:dyDescent="0.2">
      <c r="A1520">
        <v>1542</v>
      </c>
      <c r="B1520" t="s">
        <v>1530</v>
      </c>
      <c r="C1520">
        <v>555.50080973924605</v>
      </c>
      <c r="D1520">
        <v>484.56885144357301</v>
      </c>
      <c r="E1520">
        <v>390.833511961939</v>
      </c>
      <c r="F1520">
        <v>358.19314522353801</v>
      </c>
      <c r="G1520">
        <v>361.61639105714102</v>
      </c>
      <c r="H1520">
        <v>268.67807732796501</v>
      </c>
      <c r="I1520">
        <f t="shared" si="46"/>
        <v>476.96772438158604</v>
      </c>
      <c r="J1520">
        <f t="shared" si="47"/>
        <v>329.49587120288135</v>
      </c>
      <c r="K1520">
        <v>1.44756813686415</v>
      </c>
      <c r="L1520">
        <v>0.50903784275375097</v>
      </c>
      <c r="M1520" t="s">
        <v>11</v>
      </c>
      <c r="N1520">
        <v>2.9389749089039001E-3</v>
      </c>
      <c r="O1520">
        <v>1.08353257828266E-2</v>
      </c>
    </row>
    <row r="1521" spans="1:15" x14ac:dyDescent="0.2">
      <c r="A1521">
        <v>1076</v>
      </c>
      <c r="B1521" t="s">
        <v>1531</v>
      </c>
      <c r="C1521">
        <v>1306.4556080904499</v>
      </c>
      <c r="D1521">
        <v>1363.0616817704699</v>
      </c>
      <c r="E1521">
        <v>1587.3471237945701</v>
      </c>
      <c r="F1521">
        <v>1066.0284056785399</v>
      </c>
      <c r="G1521">
        <v>858.39431844383705</v>
      </c>
      <c r="H1521">
        <v>1018.89995508431</v>
      </c>
      <c r="I1521">
        <f t="shared" si="46"/>
        <v>1418.9548045518302</v>
      </c>
      <c r="J1521">
        <f t="shared" si="47"/>
        <v>981.1075597355624</v>
      </c>
      <c r="K1521">
        <v>1.4462785353873699</v>
      </c>
      <c r="L1521">
        <v>0.51852295006700699</v>
      </c>
      <c r="M1521" t="s">
        <v>11</v>
      </c>
      <c r="N1521">
        <v>1.57363989183832E-4</v>
      </c>
      <c r="O1521">
        <v>8.3141410330888395E-4</v>
      </c>
    </row>
    <row r="1522" spans="1:15" x14ac:dyDescent="0.2">
      <c r="A1522">
        <v>1729</v>
      </c>
      <c r="B1522" t="s">
        <v>1532</v>
      </c>
      <c r="C1522">
        <v>120.63906474135101</v>
      </c>
      <c r="D1522">
        <v>152.48670150322201</v>
      </c>
      <c r="E1522">
        <v>120.06537973407001</v>
      </c>
      <c r="F1522">
        <v>193.823346487007</v>
      </c>
      <c r="G1522">
        <v>168.359106656112</v>
      </c>
      <c r="H1522">
        <v>206.37591446930699</v>
      </c>
      <c r="I1522">
        <f t="shared" si="46"/>
        <v>131.06371532621435</v>
      </c>
      <c r="J1522">
        <f t="shared" si="47"/>
        <v>189.51945587080866</v>
      </c>
      <c r="K1522">
        <v>1.4460100982113899</v>
      </c>
      <c r="L1522">
        <v>-0.50524922318394005</v>
      </c>
      <c r="M1522" t="s">
        <v>13</v>
      </c>
      <c r="N1522">
        <v>7.0374688792544798E-3</v>
      </c>
      <c r="O1522">
        <v>2.3139393047172802E-2</v>
      </c>
    </row>
    <row r="1523" spans="1:15" x14ac:dyDescent="0.2">
      <c r="A1523">
        <v>881</v>
      </c>
      <c r="B1523" t="s">
        <v>1533</v>
      </c>
      <c r="C1523">
        <v>39130.075557423399</v>
      </c>
      <c r="D1523">
        <v>36850.105714937097</v>
      </c>
      <c r="E1523">
        <v>43982.018689343902</v>
      </c>
      <c r="F1523">
        <v>30335.2539541037</v>
      </c>
      <c r="G1523">
        <v>25209.997780485199</v>
      </c>
      <c r="H1523">
        <v>27419.441466440901</v>
      </c>
      <c r="I1523">
        <f t="shared" si="46"/>
        <v>39987.399987234799</v>
      </c>
      <c r="J1523">
        <f t="shared" si="47"/>
        <v>27654.8977336766</v>
      </c>
      <c r="K1523">
        <v>1.4459427900375299</v>
      </c>
      <c r="L1523">
        <v>0.52120029256765599</v>
      </c>
      <c r="M1523" t="s">
        <v>11</v>
      </c>
      <c r="N1523">
        <v>2.23630549298796E-5</v>
      </c>
      <c r="O1523">
        <v>1.4414282004123101E-4</v>
      </c>
    </row>
    <row r="1524" spans="1:15" x14ac:dyDescent="0.2">
      <c r="A1524">
        <v>1797</v>
      </c>
      <c r="B1524" t="s">
        <v>1534</v>
      </c>
      <c r="C1524">
        <v>147.75947464444599</v>
      </c>
      <c r="D1524">
        <v>204.16275034598101</v>
      </c>
      <c r="E1524">
        <v>134.142010461513</v>
      </c>
      <c r="F1524">
        <v>268.88238752854397</v>
      </c>
      <c r="G1524">
        <v>230.011737262575</v>
      </c>
      <c r="H1524">
        <v>203.77999101686299</v>
      </c>
      <c r="I1524">
        <f t="shared" si="46"/>
        <v>162.02141181731335</v>
      </c>
      <c r="J1524">
        <f t="shared" si="47"/>
        <v>234.2247052693273</v>
      </c>
      <c r="K1524">
        <v>1.4456404412364099</v>
      </c>
      <c r="L1524">
        <v>-0.50686618092935298</v>
      </c>
      <c r="M1524" t="s">
        <v>13</v>
      </c>
      <c r="N1524">
        <v>8.9405426269401397E-3</v>
      </c>
      <c r="O1524">
        <v>2.8284354387398299E-2</v>
      </c>
    </row>
    <row r="1525" spans="1:15" x14ac:dyDescent="0.2">
      <c r="A1525">
        <v>868</v>
      </c>
      <c r="B1525" t="s">
        <v>1535</v>
      </c>
      <c r="C1525">
        <v>1352.2797489611901</v>
      </c>
      <c r="D1525">
        <v>1385.93468699595</v>
      </c>
      <c r="E1525">
        <v>1504.5434136331401</v>
      </c>
      <c r="F1525">
        <v>1021.37302683104</v>
      </c>
      <c r="G1525">
        <v>974.58581458678702</v>
      </c>
      <c r="H1525">
        <v>939.72428978476796</v>
      </c>
      <c r="I1525">
        <f t="shared" si="46"/>
        <v>1414.2526165300933</v>
      </c>
      <c r="J1525">
        <f t="shared" si="47"/>
        <v>978.56104373419839</v>
      </c>
      <c r="K1525">
        <v>1.4452369891338499</v>
      </c>
      <c r="L1525">
        <v>0.520298224077826</v>
      </c>
      <c r="M1525" t="s">
        <v>11</v>
      </c>
      <c r="N1525">
        <v>1.89684179766314E-5</v>
      </c>
      <c r="O1525">
        <v>1.24234396540495E-4</v>
      </c>
    </row>
    <row r="1526" spans="1:15" x14ac:dyDescent="0.2">
      <c r="A1526">
        <v>1403</v>
      </c>
      <c r="B1526" t="s">
        <v>1536</v>
      </c>
      <c r="C1526">
        <v>402.13021580450402</v>
      </c>
      <c r="D1526">
        <v>324.45781486519002</v>
      </c>
      <c r="E1526">
        <v>287.32887426015401</v>
      </c>
      <c r="F1526">
        <v>463.65584845911502</v>
      </c>
      <c r="G1526">
        <v>454.09533696683599</v>
      </c>
      <c r="H1526">
        <v>546.44188673948497</v>
      </c>
      <c r="I1526">
        <f t="shared" si="46"/>
        <v>337.97230164328266</v>
      </c>
      <c r="J1526">
        <f t="shared" si="47"/>
        <v>488.06435738847864</v>
      </c>
      <c r="K1526">
        <v>1.4440957291926599</v>
      </c>
      <c r="L1526">
        <v>-0.51146306866971603</v>
      </c>
      <c r="M1526" t="s">
        <v>13</v>
      </c>
      <c r="N1526">
        <v>1.5335499177111501E-3</v>
      </c>
      <c r="O1526">
        <v>6.2139923607896601E-3</v>
      </c>
    </row>
    <row r="1527" spans="1:15" x14ac:dyDescent="0.2">
      <c r="A1527">
        <v>897</v>
      </c>
      <c r="B1527" t="s">
        <v>1537</v>
      </c>
      <c r="C1527">
        <v>5879.5178296812101</v>
      </c>
      <c r="D1527">
        <v>6235.0117947984299</v>
      </c>
      <c r="E1527">
        <v>5677.0223686674799</v>
      </c>
      <c r="F1527">
        <v>9397.5819612891501</v>
      </c>
      <c r="G1527">
        <v>7470.6389509870396</v>
      </c>
      <c r="H1527">
        <v>8823.5438148575304</v>
      </c>
      <c r="I1527">
        <f t="shared" si="46"/>
        <v>5930.51733104904</v>
      </c>
      <c r="J1527">
        <f t="shared" si="47"/>
        <v>8563.9215757112397</v>
      </c>
      <c r="K1527">
        <v>1.4440429220019499</v>
      </c>
      <c r="L1527">
        <v>-0.51936539024445405</v>
      </c>
      <c r="M1527" t="s">
        <v>13</v>
      </c>
      <c r="N1527">
        <v>2.6074295455776301E-5</v>
      </c>
      <c r="O1527">
        <v>1.64927168039762E-4</v>
      </c>
    </row>
    <row r="1528" spans="1:15" x14ac:dyDescent="0.2">
      <c r="A1528">
        <v>795</v>
      </c>
      <c r="B1528" t="s">
        <v>1538</v>
      </c>
      <c r="C1528">
        <v>1917.1324241842699</v>
      </c>
      <c r="D1528">
        <v>1879.8221701980599</v>
      </c>
      <c r="E1528">
        <v>1851.49095920952</v>
      </c>
      <c r="F1528">
        <v>1318.7588476665001</v>
      </c>
      <c r="G1528">
        <v>1346.8728532488899</v>
      </c>
      <c r="H1528">
        <v>1247.3412188994</v>
      </c>
      <c r="I1528">
        <f t="shared" si="46"/>
        <v>1882.8151845306165</v>
      </c>
      <c r="J1528">
        <f t="shared" si="47"/>
        <v>1304.3243066049299</v>
      </c>
      <c r="K1528">
        <v>1.4435176704108701</v>
      </c>
      <c r="L1528">
        <v>0.51986327810822897</v>
      </c>
      <c r="M1528" t="s">
        <v>11</v>
      </c>
      <c r="N1528">
        <v>6.4736817020858801E-6</v>
      </c>
      <c r="O1528">
        <v>4.6292931416802799E-5</v>
      </c>
    </row>
    <row r="1529" spans="1:15" x14ac:dyDescent="0.2">
      <c r="A1529">
        <v>1921</v>
      </c>
      <c r="B1529" t="s">
        <v>1539</v>
      </c>
      <c r="C1529">
        <v>92.583468289874304</v>
      </c>
      <c r="D1529">
        <v>94.880614268671707</v>
      </c>
      <c r="E1529">
        <v>89.428006974341898</v>
      </c>
      <c r="F1529">
        <v>137.766594316745</v>
      </c>
      <c r="G1529">
        <v>112.634613607962</v>
      </c>
      <c r="H1529">
        <v>149.265598515536</v>
      </c>
      <c r="I1529">
        <f t="shared" si="46"/>
        <v>92.297363177629293</v>
      </c>
      <c r="J1529">
        <f t="shared" si="47"/>
        <v>133.22226881341433</v>
      </c>
      <c r="K1529">
        <v>1.4434027606728499</v>
      </c>
      <c r="L1529">
        <v>-0.49863943819531498</v>
      </c>
      <c r="M1529" t="s">
        <v>13</v>
      </c>
      <c r="N1529">
        <v>1.4141514686707501E-2</v>
      </c>
      <c r="O1529">
        <v>4.1850344088460098E-2</v>
      </c>
    </row>
    <row r="1530" spans="1:15" x14ac:dyDescent="0.2">
      <c r="A1530">
        <v>1476</v>
      </c>
      <c r="B1530" t="s">
        <v>1540</v>
      </c>
      <c r="C1530">
        <v>282.42633761153598</v>
      </c>
      <c r="D1530">
        <v>259.22739255547799</v>
      </c>
      <c r="E1530">
        <v>201.21301569226901</v>
      </c>
      <c r="F1530">
        <v>329.68971191662501</v>
      </c>
      <c r="G1530">
        <v>371.10141115044303</v>
      </c>
      <c r="H1530">
        <v>371.21705369950803</v>
      </c>
      <c r="I1530">
        <f t="shared" si="46"/>
        <v>247.62224861976097</v>
      </c>
      <c r="J1530">
        <f t="shared" si="47"/>
        <v>357.33605892219202</v>
      </c>
      <c r="K1530">
        <v>1.4430692755355099</v>
      </c>
      <c r="L1530">
        <v>-0.50912636190856297</v>
      </c>
      <c r="M1530" t="s">
        <v>13</v>
      </c>
      <c r="N1530">
        <v>2.2060612205732598E-3</v>
      </c>
      <c r="O1530">
        <v>8.49692279062262E-3</v>
      </c>
    </row>
    <row r="1531" spans="1:15" x14ac:dyDescent="0.2">
      <c r="A1531">
        <v>804</v>
      </c>
      <c r="B1531" t="s">
        <v>1541</v>
      </c>
      <c r="C1531">
        <v>25434.268556360701</v>
      </c>
      <c r="D1531">
        <v>26762.263262157201</v>
      </c>
      <c r="E1531">
        <v>29570.860972849099</v>
      </c>
      <c r="F1531">
        <v>19993.258235912199</v>
      </c>
      <c r="G1531">
        <v>17726.316926869898</v>
      </c>
      <c r="H1531">
        <v>18972.306552187802</v>
      </c>
      <c r="I1531">
        <f t="shared" si="46"/>
        <v>27255.797597122335</v>
      </c>
      <c r="J1531">
        <f t="shared" si="47"/>
        <v>18897.293904989969</v>
      </c>
      <c r="K1531">
        <v>1.44231220269719</v>
      </c>
      <c r="L1531">
        <v>0.51890110738290296</v>
      </c>
      <c r="M1531" t="s">
        <v>11</v>
      </c>
      <c r="N1531">
        <v>7.3117578540205997E-6</v>
      </c>
      <c r="O1531">
        <v>5.170067587078E-5</v>
      </c>
    </row>
    <row r="1532" spans="1:15" x14ac:dyDescent="0.2">
      <c r="A1532">
        <v>1604</v>
      </c>
      <c r="B1532" t="s">
        <v>1542</v>
      </c>
      <c r="C1532">
        <v>256.24111425682401</v>
      </c>
      <c r="D1532">
        <v>332.08214994035097</v>
      </c>
      <c r="E1532">
        <v>242.61487077298301</v>
      </c>
      <c r="F1532">
        <v>184.322202051369</v>
      </c>
      <c r="G1532">
        <v>179.02975426107599</v>
      </c>
      <c r="H1532">
        <v>212.865723100417</v>
      </c>
      <c r="I1532">
        <f t="shared" si="46"/>
        <v>276.97937832338602</v>
      </c>
      <c r="J1532">
        <f t="shared" si="47"/>
        <v>192.07255980428735</v>
      </c>
      <c r="K1532">
        <v>1.4420559532585699</v>
      </c>
      <c r="L1532">
        <v>0.50758917489825295</v>
      </c>
      <c r="M1532" t="s">
        <v>11</v>
      </c>
      <c r="N1532">
        <v>4.1925226000301997E-3</v>
      </c>
      <c r="O1532">
        <v>1.4859408342376401E-2</v>
      </c>
    </row>
    <row r="1533" spans="1:15" x14ac:dyDescent="0.2">
      <c r="A1533">
        <v>1340</v>
      </c>
      <c r="B1533" t="s">
        <v>1543</v>
      </c>
      <c r="C1533">
        <v>1021.22371083376</v>
      </c>
      <c r="D1533">
        <v>1463.0251860892499</v>
      </c>
      <c r="E1533">
        <v>1276.8332106892101</v>
      </c>
      <c r="F1533">
        <v>812.34784924701501</v>
      </c>
      <c r="G1533">
        <v>1014.89714998332</v>
      </c>
      <c r="H1533">
        <v>781.37295918567702</v>
      </c>
      <c r="I1533">
        <f t="shared" si="46"/>
        <v>1253.69403587074</v>
      </c>
      <c r="J1533">
        <f t="shared" si="47"/>
        <v>869.53931947200397</v>
      </c>
      <c r="K1533">
        <v>1.44179108154879</v>
      </c>
      <c r="L1533">
        <v>0.51073393398320999</v>
      </c>
      <c r="M1533" t="s">
        <v>11</v>
      </c>
      <c r="N1533">
        <v>1.1054827563685499E-3</v>
      </c>
      <c r="O1533">
        <v>4.6900518432501396E-3</v>
      </c>
    </row>
    <row r="1534" spans="1:15" x14ac:dyDescent="0.2">
      <c r="A1534">
        <v>1246</v>
      </c>
      <c r="B1534" t="s">
        <v>1544</v>
      </c>
      <c r="C1534">
        <v>571.39898106174905</v>
      </c>
      <c r="D1534">
        <v>687.88445344786999</v>
      </c>
      <c r="E1534">
        <v>712.11190738827804</v>
      </c>
      <c r="F1534">
        <v>395.24760852252399</v>
      </c>
      <c r="G1534">
        <v>492.035417340045</v>
      </c>
      <c r="H1534">
        <v>480.24583870215997</v>
      </c>
      <c r="I1534">
        <f t="shared" si="46"/>
        <v>657.13178063263229</v>
      </c>
      <c r="J1534">
        <f t="shared" si="47"/>
        <v>455.84295485490969</v>
      </c>
      <c r="K1534">
        <v>1.44157494074202</v>
      </c>
      <c r="L1534">
        <v>0.51433391237313397</v>
      </c>
      <c r="M1534" t="s">
        <v>11</v>
      </c>
      <c r="N1534">
        <v>5.9442322337308203E-4</v>
      </c>
      <c r="O1534">
        <v>2.7121155897881001E-3</v>
      </c>
    </row>
    <row r="1535" spans="1:15" x14ac:dyDescent="0.2">
      <c r="A1535">
        <v>1144</v>
      </c>
      <c r="B1535" t="s">
        <v>1545</v>
      </c>
      <c r="C1535">
        <v>14930.253244927701</v>
      </c>
      <c r="D1535">
        <v>10646.960358291701</v>
      </c>
      <c r="E1535">
        <v>11474.938154170601</v>
      </c>
      <c r="F1535">
        <v>18105.380836551001</v>
      </c>
      <c r="G1535">
        <v>19203.608806401699</v>
      </c>
      <c r="H1535">
        <v>16084.341711343701</v>
      </c>
      <c r="I1535">
        <f t="shared" si="46"/>
        <v>12350.717252463335</v>
      </c>
      <c r="J1535">
        <f t="shared" si="47"/>
        <v>17797.777118098802</v>
      </c>
      <c r="K1535">
        <v>1.4410318651371501</v>
      </c>
      <c r="L1535">
        <v>-0.51290389522822999</v>
      </c>
      <c r="M1535" t="s">
        <v>13</v>
      </c>
      <c r="N1535">
        <v>2.9264332373208003E-4</v>
      </c>
      <c r="O1535">
        <v>1.4542633701196399E-3</v>
      </c>
    </row>
    <row r="1536" spans="1:15" x14ac:dyDescent="0.2">
      <c r="A1536">
        <v>1034</v>
      </c>
      <c r="B1536" t="s">
        <v>1546</v>
      </c>
      <c r="C1536">
        <v>5621.4063423276202</v>
      </c>
      <c r="D1536">
        <v>4753.3493451921204</v>
      </c>
      <c r="E1536">
        <v>4119.4845805310297</v>
      </c>
      <c r="F1536">
        <v>7331.0830465379704</v>
      </c>
      <c r="G1536">
        <v>6989.2741812519598</v>
      </c>
      <c r="H1536">
        <v>6563.7924495049301</v>
      </c>
      <c r="I1536">
        <f t="shared" si="46"/>
        <v>4831.4134226835895</v>
      </c>
      <c r="J1536">
        <f t="shared" si="47"/>
        <v>6961.3832257649528</v>
      </c>
      <c r="K1536">
        <v>1.4408585266334499</v>
      </c>
      <c r="L1536">
        <v>-0.51450400837114096</v>
      </c>
      <c r="M1536" t="s">
        <v>13</v>
      </c>
      <c r="N1536">
        <v>1.1651574948819901E-4</v>
      </c>
      <c r="O1536">
        <v>6.4061125323057401E-4</v>
      </c>
    </row>
    <row r="1537" spans="1:15" x14ac:dyDescent="0.2">
      <c r="A1537">
        <v>1109</v>
      </c>
      <c r="B1537" t="s">
        <v>1547</v>
      </c>
      <c r="C1537">
        <v>763.112223480176</v>
      </c>
      <c r="D1537">
        <v>724.31183214030602</v>
      </c>
      <c r="E1537">
        <v>683.13060883177798</v>
      </c>
      <c r="F1537">
        <v>560.56752170261802</v>
      </c>
      <c r="G1537">
        <v>481.36476973508002</v>
      </c>
      <c r="H1537">
        <v>464.67029798749599</v>
      </c>
      <c r="I1537">
        <f t="shared" si="46"/>
        <v>723.51822148408667</v>
      </c>
      <c r="J1537">
        <f t="shared" si="47"/>
        <v>502.20086314173136</v>
      </c>
      <c r="K1537">
        <v>1.44069489836758</v>
      </c>
      <c r="L1537">
        <v>0.51071948323022898</v>
      </c>
      <c r="M1537" t="s">
        <v>11</v>
      </c>
      <c r="N1537">
        <v>2.1663933771484599E-4</v>
      </c>
      <c r="O1537">
        <v>1.1105452073119E-3</v>
      </c>
    </row>
    <row r="1538" spans="1:15" x14ac:dyDescent="0.2">
      <c r="A1538">
        <v>1388</v>
      </c>
      <c r="B1538" t="s">
        <v>1548</v>
      </c>
      <c r="C1538">
        <v>216.02809267637301</v>
      </c>
      <c r="D1538">
        <v>229.577200596518</v>
      </c>
      <c r="E1538">
        <v>202.04105279388401</v>
      </c>
      <c r="F1538">
        <v>302.13639305327598</v>
      </c>
      <c r="G1538">
        <v>343.83197838220002</v>
      </c>
      <c r="H1538">
        <v>286.84954149507399</v>
      </c>
      <c r="I1538">
        <f t="shared" ref="I1538:I1601" si="48">AVERAGE(C1538:E1538)</f>
        <v>215.88211535559165</v>
      </c>
      <c r="J1538">
        <f t="shared" ref="J1538:J1601" si="49">AVERAGE(F1538:H1538)</f>
        <v>310.93930431018333</v>
      </c>
      <c r="K1538">
        <v>1.44031988846328</v>
      </c>
      <c r="L1538">
        <v>-0.50837817090559401</v>
      </c>
      <c r="M1538" t="s">
        <v>13</v>
      </c>
      <c r="N1538">
        <v>1.4572122670886299E-3</v>
      </c>
      <c r="O1538">
        <v>5.9684810795381004E-3</v>
      </c>
    </row>
    <row r="1539" spans="1:15" x14ac:dyDescent="0.2">
      <c r="A1539">
        <v>882</v>
      </c>
      <c r="B1539" t="s">
        <v>1549</v>
      </c>
      <c r="C1539">
        <v>5412.8597420383103</v>
      </c>
      <c r="D1539">
        <v>5768.2330585302298</v>
      </c>
      <c r="E1539">
        <v>5695.239184903</v>
      </c>
      <c r="F1539">
        <v>4249.8619060606998</v>
      </c>
      <c r="G1539">
        <v>3432.3916462636798</v>
      </c>
      <c r="H1539">
        <v>4035.3630068243701</v>
      </c>
      <c r="I1539">
        <f t="shared" si="48"/>
        <v>5625.4439951571803</v>
      </c>
      <c r="J1539">
        <f t="shared" si="49"/>
        <v>3905.8721863829164</v>
      </c>
      <c r="K1539">
        <v>1.44025296443883</v>
      </c>
      <c r="L1539">
        <v>0.51573000380469602</v>
      </c>
      <c r="M1539" t="s">
        <v>11</v>
      </c>
      <c r="N1539">
        <v>2.2342019980698801E-5</v>
      </c>
      <c r="O1539">
        <v>1.4414282004123101E-4</v>
      </c>
    </row>
    <row r="1540" spans="1:15" x14ac:dyDescent="0.2">
      <c r="A1540">
        <v>1670</v>
      </c>
      <c r="B1540" t="s">
        <v>1550</v>
      </c>
      <c r="C1540">
        <v>197.32436170872199</v>
      </c>
      <c r="D1540">
        <v>208.39849205440399</v>
      </c>
      <c r="E1540">
        <v>173.059754237384</v>
      </c>
      <c r="F1540">
        <v>138.71670876030899</v>
      </c>
      <c r="G1540">
        <v>126.862143747915</v>
      </c>
      <c r="H1540">
        <v>136.28598125331601</v>
      </c>
      <c r="I1540">
        <f t="shared" si="48"/>
        <v>192.92753600016999</v>
      </c>
      <c r="J1540">
        <f t="shared" si="49"/>
        <v>133.95494458717999</v>
      </c>
      <c r="K1540">
        <v>1.4402419902806201</v>
      </c>
      <c r="L1540">
        <v>0.50139807100428702</v>
      </c>
      <c r="M1540" t="s">
        <v>11</v>
      </c>
      <c r="N1540">
        <v>5.54814860417897E-3</v>
      </c>
      <c r="O1540">
        <v>1.88869609669206E-2</v>
      </c>
    </row>
    <row r="1541" spans="1:15" x14ac:dyDescent="0.2">
      <c r="A1541">
        <v>1981</v>
      </c>
      <c r="B1541" t="s">
        <v>1551</v>
      </c>
      <c r="C1541">
        <v>90.713095193109197</v>
      </c>
      <c r="D1541">
        <v>73.701905726557499</v>
      </c>
      <c r="E1541">
        <v>93.568192482413295</v>
      </c>
      <c r="F1541">
        <v>117.814191001906</v>
      </c>
      <c r="G1541">
        <v>130.41902628290299</v>
      </c>
      <c r="H1541">
        <v>123.306363991095</v>
      </c>
      <c r="I1541">
        <f t="shared" si="48"/>
        <v>85.994397800693321</v>
      </c>
      <c r="J1541">
        <f t="shared" si="49"/>
        <v>123.84652709196799</v>
      </c>
      <c r="K1541">
        <v>1.4401697117410299</v>
      </c>
      <c r="L1541">
        <v>-0.49398475062725</v>
      </c>
      <c r="M1541" t="s">
        <v>13</v>
      </c>
      <c r="N1541">
        <v>1.69709988483581E-2</v>
      </c>
      <c r="O1541">
        <v>4.8693559992699899E-2</v>
      </c>
    </row>
    <row r="1542" spans="1:15" x14ac:dyDescent="0.2">
      <c r="A1542">
        <v>1530</v>
      </c>
      <c r="B1542" t="s">
        <v>1552</v>
      </c>
      <c r="C1542">
        <v>381.556111740088</v>
      </c>
      <c r="D1542">
        <v>360.03804521594202</v>
      </c>
      <c r="E1542">
        <v>317.96624701988202</v>
      </c>
      <c r="F1542">
        <v>244.179411995886</v>
      </c>
      <c r="G1542">
        <v>289.29311284571298</v>
      </c>
      <c r="H1542">
        <v>202.48202929064101</v>
      </c>
      <c r="I1542">
        <f t="shared" si="48"/>
        <v>353.18680132530403</v>
      </c>
      <c r="J1542">
        <f t="shared" si="49"/>
        <v>245.31818471074666</v>
      </c>
      <c r="K1542">
        <v>1.4397090119582601</v>
      </c>
      <c r="L1542">
        <v>0.50341069257728499</v>
      </c>
      <c r="M1542" t="s">
        <v>11</v>
      </c>
      <c r="N1542">
        <v>2.7870548552966301E-3</v>
      </c>
      <c r="O1542">
        <v>1.0355821472131601E-2</v>
      </c>
    </row>
    <row r="1543" spans="1:15" x14ac:dyDescent="0.2">
      <c r="A1543">
        <v>968</v>
      </c>
      <c r="B1543" t="s">
        <v>1553</v>
      </c>
      <c r="C1543">
        <v>1222.2888187360199</v>
      </c>
      <c r="D1543">
        <v>1182.61908499166</v>
      </c>
      <c r="E1543">
        <v>1136.06690341479</v>
      </c>
      <c r="F1543">
        <v>1568.6389463237699</v>
      </c>
      <c r="G1543">
        <v>1614.82467088468</v>
      </c>
      <c r="H1543">
        <v>1913.19558445131</v>
      </c>
      <c r="I1543">
        <f t="shared" si="48"/>
        <v>1180.3249357141565</v>
      </c>
      <c r="J1543">
        <f t="shared" si="49"/>
        <v>1698.8864005532535</v>
      </c>
      <c r="K1543">
        <v>1.43933788836321</v>
      </c>
      <c r="L1543">
        <v>-0.51337457522548102</v>
      </c>
      <c r="M1543" t="s">
        <v>13</v>
      </c>
      <c r="N1543">
        <v>5.4518618843585299E-5</v>
      </c>
      <c r="O1543">
        <v>3.20184243931594E-4</v>
      </c>
    </row>
    <row r="1544" spans="1:15" x14ac:dyDescent="0.2">
      <c r="A1544">
        <v>1481</v>
      </c>
      <c r="B1544" t="s">
        <v>1554</v>
      </c>
      <c r="C1544">
        <v>360.04682112728898</v>
      </c>
      <c r="D1544">
        <v>324.45781486519002</v>
      </c>
      <c r="E1544">
        <v>337.011100357011</v>
      </c>
      <c r="F1544">
        <v>211.87552091471801</v>
      </c>
      <c r="G1544">
        <v>211.041697075971</v>
      </c>
      <c r="H1544">
        <v>286.84954149507399</v>
      </c>
      <c r="I1544">
        <f t="shared" si="48"/>
        <v>340.50524544983</v>
      </c>
      <c r="J1544">
        <f t="shared" si="49"/>
        <v>236.58891982858768</v>
      </c>
      <c r="K1544">
        <v>1.4392273556028401</v>
      </c>
      <c r="L1544">
        <v>0.50913486885659898</v>
      </c>
      <c r="M1544" t="s">
        <v>11</v>
      </c>
      <c r="N1544">
        <v>2.2622713639481799E-3</v>
      </c>
      <c r="O1544">
        <v>8.6840058771407106E-3</v>
      </c>
    </row>
    <row r="1545" spans="1:15" x14ac:dyDescent="0.2">
      <c r="A1545">
        <v>1431</v>
      </c>
      <c r="B1545" t="s">
        <v>1555</v>
      </c>
      <c r="C1545">
        <v>977.26994305978405</v>
      </c>
      <c r="D1545">
        <v>1272.41680921022</v>
      </c>
      <c r="E1545">
        <v>1264.412654165</v>
      </c>
      <c r="F1545">
        <v>827.54968034403498</v>
      </c>
      <c r="G1545">
        <v>971.02893205179896</v>
      </c>
      <c r="H1545">
        <v>643.78901620613897</v>
      </c>
      <c r="I1545">
        <f t="shared" si="48"/>
        <v>1171.366468811668</v>
      </c>
      <c r="J1545">
        <f t="shared" si="49"/>
        <v>814.12254286732423</v>
      </c>
      <c r="K1545">
        <v>1.43880854187643</v>
      </c>
      <c r="L1545">
        <v>0.50566949463674504</v>
      </c>
      <c r="M1545" t="s">
        <v>11</v>
      </c>
      <c r="N1545">
        <v>1.80753346750673E-3</v>
      </c>
      <c r="O1545">
        <v>7.18087195162527E-3</v>
      </c>
    </row>
    <row r="1546" spans="1:15" x14ac:dyDescent="0.2">
      <c r="A1546">
        <v>1166</v>
      </c>
      <c r="B1546" t="s">
        <v>1556</v>
      </c>
      <c r="C1546">
        <v>547.08413080380296</v>
      </c>
      <c r="D1546">
        <v>601.47532259604395</v>
      </c>
      <c r="E1546">
        <v>598.67082446712197</v>
      </c>
      <c r="F1546">
        <v>451.30436069278602</v>
      </c>
      <c r="G1546">
        <v>393.62833387203602</v>
      </c>
      <c r="H1546">
        <v>369.91909197328602</v>
      </c>
      <c r="I1546">
        <f t="shared" si="48"/>
        <v>582.41009262232296</v>
      </c>
      <c r="J1546">
        <f t="shared" si="49"/>
        <v>404.95059551270265</v>
      </c>
      <c r="K1546">
        <v>1.43822505529333</v>
      </c>
      <c r="L1546">
        <v>0.50761608039154404</v>
      </c>
      <c r="M1546" t="s">
        <v>11</v>
      </c>
      <c r="N1546">
        <v>3.6360016065727698E-4</v>
      </c>
      <c r="O1546">
        <v>1.77278465980842E-3</v>
      </c>
    </row>
    <row r="1547" spans="1:15" x14ac:dyDescent="0.2">
      <c r="A1547">
        <v>1818</v>
      </c>
      <c r="B1547" t="s">
        <v>1557</v>
      </c>
      <c r="C1547">
        <v>132.79648987032499</v>
      </c>
      <c r="D1547">
        <v>143.16806974469199</v>
      </c>
      <c r="E1547">
        <v>128.345750750213</v>
      </c>
      <c r="F1547">
        <v>168.170256510786</v>
      </c>
      <c r="G1547">
        <v>175.47287172608799</v>
      </c>
      <c r="H1547">
        <v>237.52699589863599</v>
      </c>
      <c r="I1547">
        <f t="shared" si="48"/>
        <v>134.77010345507665</v>
      </c>
      <c r="J1547">
        <f t="shared" si="49"/>
        <v>193.72337471183664</v>
      </c>
      <c r="K1547">
        <v>1.43743582400982</v>
      </c>
      <c r="L1547">
        <v>-0.492539929162017</v>
      </c>
      <c r="M1547" t="s">
        <v>13</v>
      </c>
      <c r="N1547">
        <v>9.6475742017150708E-3</v>
      </c>
      <c r="O1547">
        <v>3.01685694921618E-2</v>
      </c>
    </row>
    <row r="1548" spans="1:15" x14ac:dyDescent="0.2">
      <c r="A1548">
        <v>1890</v>
      </c>
      <c r="B1548" t="s">
        <v>1558</v>
      </c>
      <c r="C1548">
        <v>120.63906474135101</v>
      </c>
      <c r="D1548">
        <v>102.504949343833</v>
      </c>
      <c r="E1548">
        <v>93.568192482413295</v>
      </c>
      <c r="F1548">
        <v>151.06819652663799</v>
      </c>
      <c r="G1548">
        <v>132.79028130622899</v>
      </c>
      <c r="H1548">
        <v>171.33094786131099</v>
      </c>
      <c r="I1548">
        <f t="shared" si="48"/>
        <v>105.57073552253244</v>
      </c>
      <c r="J1548">
        <f t="shared" si="49"/>
        <v>151.729808564726</v>
      </c>
      <c r="K1548">
        <v>1.43723360279461</v>
      </c>
      <c r="L1548">
        <v>-0.494889172487193</v>
      </c>
      <c r="M1548" t="s">
        <v>13</v>
      </c>
      <c r="N1548">
        <v>1.30320097072047E-2</v>
      </c>
      <c r="O1548">
        <v>3.9199457770083997E-2</v>
      </c>
    </row>
    <row r="1549" spans="1:15" x14ac:dyDescent="0.2">
      <c r="A1549">
        <v>1390</v>
      </c>
      <c r="B1549" t="s">
        <v>1559</v>
      </c>
      <c r="C1549">
        <v>401.19502925612198</v>
      </c>
      <c r="D1549">
        <v>444.75287938439902</v>
      </c>
      <c r="E1549">
        <v>361.02417630382502</v>
      </c>
      <c r="F1549">
        <v>304.98673638396701</v>
      </c>
      <c r="G1549">
        <v>244.23926740252799</v>
      </c>
      <c r="H1549">
        <v>290.74342667373998</v>
      </c>
      <c r="I1549">
        <f t="shared" si="48"/>
        <v>402.32402831478203</v>
      </c>
      <c r="J1549">
        <f t="shared" si="49"/>
        <v>279.98981015341161</v>
      </c>
      <c r="K1549">
        <v>1.43692382267176</v>
      </c>
      <c r="L1549">
        <v>0.50363963461804995</v>
      </c>
      <c r="M1549" t="s">
        <v>11</v>
      </c>
      <c r="N1549">
        <v>1.46237241562342E-3</v>
      </c>
      <c r="O1549">
        <v>5.9809979732511698E-3</v>
      </c>
    </row>
    <row r="1550" spans="1:15" x14ac:dyDescent="0.2">
      <c r="A1550">
        <v>1575</v>
      </c>
      <c r="B1550" t="s">
        <v>1560</v>
      </c>
      <c r="C1550">
        <v>461.04696835260597</v>
      </c>
      <c r="D1550">
        <v>421.87987415891502</v>
      </c>
      <c r="E1550">
        <v>323.76250673118199</v>
      </c>
      <c r="F1550">
        <v>237.52861089094</v>
      </c>
      <c r="G1550">
        <v>310.63440805564301</v>
      </c>
      <c r="H1550">
        <v>292.04138839996199</v>
      </c>
      <c r="I1550">
        <f t="shared" si="48"/>
        <v>402.22978308090097</v>
      </c>
      <c r="J1550">
        <f t="shared" si="49"/>
        <v>280.06813578218163</v>
      </c>
      <c r="K1550">
        <v>1.4361854552198301</v>
      </c>
      <c r="L1550">
        <v>0.502822463916615</v>
      </c>
      <c r="M1550" t="s">
        <v>11</v>
      </c>
      <c r="N1550">
        <v>3.60273199520896E-3</v>
      </c>
      <c r="O1550">
        <v>1.300414691604E-2</v>
      </c>
    </row>
    <row r="1551" spans="1:15" x14ac:dyDescent="0.2">
      <c r="A1551">
        <v>1799</v>
      </c>
      <c r="B1551" t="s">
        <v>1561</v>
      </c>
      <c r="C1551">
        <v>162.72245941856701</v>
      </c>
      <c r="D1551">
        <v>163.499629945122</v>
      </c>
      <c r="E1551">
        <v>147.39060408734099</v>
      </c>
      <c r="F1551">
        <v>114.013733227651</v>
      </c>
      <c r="G1551">
        <v>104.335221026323</v>
      </c>
      <c r="H1551">
        <v>111.62470845509699</v>
      </c>
      <c r="I1551">
        <f t="shared" si="48"/>
        <v>157.87089781700999</v>
      </c>
      <c r="J1551">
        <f t="shared" si="49"/>
        <v>109.99122090302366</v>
      </c>
      <c r="K1551">
        <v>1.4353045317698601</v>
      </c>
      <c r="L1551">
        <v>0.49415343131399903</v>
      </c>
      <c r="M1551" t="s">
        <v>11</v>
      </c>
      <c r="N1551">
        <v>8.9602889813486207E-3</v>
      </c>
      <c r="O1551">
        <v>2.8315310093922699E-2</v>
      </c>
    </row>
    <row r="1552" spans="1:15" x14ac:dyDescent="0.2">
      <c r="A1552">
        <v>1143</v>
      </c>
      <c r="B1552" t="s">
        <v>1562</v>
      </c>
      <c r="C1552">
        <v>657.43614351294605</v>
      </c>
      <c r="D1552">
        <v>765.82210088285001</v>
      </c>
      <c r="E1552">
        <v>573.82971141869405</v>
      </c>
      <c r="F1552">
        <v>941.56341357168606</v>
      </c>
      <c r="G1552">
        <v>935.46010670191595</v>
      </c>
      <c r="H1552">
        <v>989.04683538120605</v>
      </c>
      <c r="I1552">
        <f t="shared" si="48"/>
        <v>665.69598527149674</v>
      </c>
      <c r="J1552">
        <f t="shared" si="49"/>
        <v>955.35678521826947</v>
      </c>
      <c r="K1552">
        <v>1.4351247511709699</v>
      </c>
      <c r="L1552">
        <v>-0.50723656279837603</v>
      </c>
      <c r="M1552" t="s">
        <v>13</v>
      </c>
      <c r="N1552">
        <v>2.8912436439260602E-4</v>
      </c>
      <c r="O1552">
        <v>1.43803325596847E-3</v>
      </c>
    </row>
    <row r="1553" spans="1:15" x14ac:dyDescent="0.2">
      <c r="A1553">
        <v>1846</v>
      </c>
      <c r="B1553" t="s">
        <v>1563</v>
      </c>
      <c r="C1553">
        <v>250.62999496652799</v>
      </c>
      <c r="D1553">
        <v>272.78176602243099</v>
      </c>
      <c r="E1553">
        <v>279.87654034562598</v>
      </c>
      <c r="F1553">
        <v>243.229297552323</v>
      </c>
      <c r="G1553">
        <v>175.47287172608799</v>
      </c>
      <c r="H1553">
        <v>141.47782815820401</v>
      </c>
      <c r="I1553">
        <f t="shared" si="48"/>
        <v>267.76276711152832</v>
      </c>
      <c r="J1553">
        <f t="shared" si="49"/>
        <v>186.72666581220503</v>
      </c>
      <c r="K1553">
        <v>1.43398247886471</v>
      </c>
      <c r="L1553">
        <v>0.48636654932157702</v>
      </c>
      <c r="M1553" t="s">
        <v>11</v>
      </c>
      <c r="N1553">
        <v>1.0851545318692001E-2</v>
      </c>
      <c r="O1553">
        <v>3.3418762262602299E-2</v>
      </c>
    </row>
    <row r="1554" spans="1:15" x14ac:dyDescent="0.2">
      <c r="A1554">
        <v>1044</v>
      </c>
      <c r="B1554" t="s">
        <v>1564</v>
      </c>
      <c r="C1554">
        <v>642.47315873882496</v>
      </c>
      <c r="D1554">
        <v>648.91562973038003</v>
      </c>
      <c r="E1554">
        <v>604.46708417842206</v>
      </c>
      <c r="F1554">
        <v>448.45401736209499</v>
      </c>
      <c r="G1554">
        <v>435.12529678023202</v>
      </c>
      <c r="H1554">
        <v>438.71106346305498</v>
      </c>
      <c r="I1554">
        <f t="shared" si="48"/>
        <v>631.95195754920894</v>
      </c>
      <c r="J1554">
        <f t="shared" si="49"/>
        <v>440.76345920179398</v>
      </c>
      <c r="K1554">
        <v>1.4337666708888499</v>
      </c>
      <c r="L1554">
        <v>0.50705540299962204</v>
      </c>
      <c r="M1554" t="s">
        <v>11</v>
      </c>
      <c r="N1554">
        <v>1.28087042196165E-4</v>
      </c>
      <c r="O1554">
        <v>6.9748547402796496E-4</v>
      </c>
    </row>
    <row r="1555" spans="1:15" x14ac:dyDescent="0.2">
      <c r="A1555">
        <v>1867</v>
      </c>
      <c r="B1555" t="s">
        <v>1565</v>
      </c>
      <c r="C1555">
        <v>124.379810934882</v>
      </c>
      <c r="D1555">
        <v>105.893542710571</v>
      </c>
      <c r="E1555">
        <v>101.020526396942</v>
      </c>
      <c r="F1555">
        <v>175.77117205929599</v>
      </c>
      <c r="G1555">
        <v>133.97590881789199</v>
      </c>
      <c r="H1555">
        <v>164.84113923020101</v>
      </c>
      <c r="I1555">
        <f t="shared" si="48"/>
        <v>110.431293347465</v>
      </c>
      <c r="J1555">
        <f t="shared" si="49"/>
        <v>158.19607336912966</v>
      </c>
      <c r="K1555">
        <v>1.43252939066263</v>
      </c>
      <c r="L1555">
        <v>-0.49438727088422202</v>
      </c>
      <c r="M1555" t="s">
        <v>13</v>
      </c>
      <c r="N1555">
        <v>1.2053731033881E-2</v>
      </c>
      <c r="O1555">
        <v>3.67007647378556E-2</v>
      </c>
    </row>
    <row r="1556" spans="1:15" x14ac:dyDescent="0.2">
      <c r="A1556">
        <v>927</v>
      </c>
      <c r="B1556" t="s">
        <v>1566</v>
      </c>
      <c r="C1556">
        <v>5266.0354539422397</v>
      </c>
      <c r="D1556">
        <v>5217.5866364352596</v>
      </c>
      <c r="E1556">
        <v>6399.8987583767503</v>
      </c>
      <c r="F1556">
        <v>4043.6870718073601</v>
      </c>
      <c r="G1556">
        <v>3820.0918425774098</v>
      </c>
      <c r="H1556">
        <v>3922.4403366430502</v>
      </c>
      <c r="I1556">
        <f t="shared" si="48"/>
        <v>5627.8402829180823</v>
      </c>
      <c r="J1556">
        <f t="shared" si="49"/>
        <v>3928.7397503426068</v>
      </c>
      <c r="K1556">
        <v>1.4324797875520501</v>
      </c>
      <c r="L1556">
        <v>0.50799368371476705</v>
      </c>
      <c r="M1556" t="s">
        <v>11</v>
      </c>
      <c r="N1556">
        <v>3.5987032301936902E-5</v>
      </c>
      <c r="O1556">
        <v>2.2075835642675201E-4</v>
      </c>
    </row>
    <row r="1557" spans="1:15" x14ac:dyDescent="0.2">
      <c r="A1557">
        <v>1970</v>
      </c>
      <c r="B1557" t="s">
        <v>1567</v>
      </c>
      <c r="C1557">
        <v>146.82428809606299</v>
      </c>
      <c r="D1557">
        <v>182.984041803867</v>
      </c>
      <c r="E1557">
        <v>184.65227365998399</v>
      </c>
      <c r="F1557">
        <v>91.210986582120995</v>
      </c>
      <c r="G1557">
        <v>117.377123654613</v>
      </c>
      <c r="H1557">
        <v>150.56356024175801</v>
      </c>
      <c r="I1557">
        <f t="shared" si="48"/>
        <v>171.48686785330463</v>
      </c>
      <c r="J1557">
        <f t="shared" si="49"/>
        <v>119.71722349283067</v>
      </c>
      <c r="K1557">
        <v>1.4324327181174099</v>
      </c>
      <c r="L1557">
        <v>0.49701321665307602</v>
      </c>
      <c r="M1557" t="s">
        <v>11</v>
      </c>
      <c r="N1557">
        <v>1.66250915213846E-2</v>
      </c>
      <c r="O1557">
        <v>4.7976469694960097E-2</v>
      </c>
    </row>
    <row r="1558" spans="1:15" x14ac:dyDescent="0.2">
      <c r="A1558">
        <v>1071</v>
      </c>
      <c r="B1558" t="s">
        <v>1568</v>
      </c>
      <c r="C1558">
        <v>1094.16826160761</v>
      </c>
      <c r="D1558">
        <v>997.09359816273798</v>
      </c>
      <c r="E1558">
        <v>848.73802915463398</v>
      </c>
      <c r="F1558">
        <v>1466.9767008624499</v>
      </c>
      <c r="G1558">
        <v>1423.93864150697</v>
      </c>
      <c r="H1558">
        <v>1320.02707556783</v>
      </c>
      <c r="I1558">
        <f t="shared" si="48"/>
        <v>979.99996297499399</v>
      </c>
      <c r="J1558">
        <f t="shared" si="49"/>
        <v>1403.64747264575</v>
      </c>
      <c r="K1558">
        <v>1.4322933935473701</v>
      </c>
      <c r="L1558">
        <v>-0.50670231739879401</v>
      </c>
      <c r="M1558" t="s">
        <v>13</v>
      </c>
      <c r="N1558">
        <v>1.5371507988231299E-4</v>
      </c>
      <c r="O1558">
        <v>8.1671850820964204E-4</v>
      </c>
    </row>
    <row r="1559" spans="1:15" x14ac:dyDescent="0.2">
      <c r="A1559">
        <v>942</v>
      </c>
      <c r="B1559" t="s">
        <v>1569</v>
      </c>
      <c r="C1559">
        <v>1973.2436170872199</v>
      </c>
      <c r="D1559">
        <v>1655.32785965165</v>
      </c>
      <c r="E1559">
        <v>1751.2984699142</v>
      </c>
      <c r="F1559">
        <v>1300.70667323879</v>
      </c>
      <c r="G1559">
        <v>1249.65139729255</v>
      </c>
      <c r="H1559">
        <v>1205.8064436602899</v>
      </c>
      <c r="I1559">
        <f t="shared" si="48"/>
        <v>1793.2899822176898</v>
      </c>
      <c r="J1559">
        <f t="shared" si="49"/>
        <v>1252.0548380638766</v>
      </c>
      <c r="K1559">
        <v>1.4322775071024501</v>
      </c>
      <c r="L1559">
        <v>0.50699111638732897</v>
      </c>
      <c r="M1559" t="s">
        <v>11</v>
      </c>
      <c r="N1559">
        <v>4.30242221770905E-5</v>
      </c>
      <c r="O1559">
        <v>2.596525510369E-4</v>
      </c>
    </row>
    <row r="1560" spans="1:15" x14ac:dyDescent="0.2">
      <c r="A1560">
        <v>1372</v>
      </c>
      <c r="B1560" t="s">
        <v>1570</v>
      </c>
      <c r="C1560">
        <v>398.389469610974</v>
      </c>
      <c r="D1560">
        <v>367.66238029110298</v>
      </c>
      <c r="E1560">
        <v>527.45963372829397</v>
      </c>
      <c r="F1560">
        <v>610.92358721149799</v>
      </c>
      <c r="G1560">
        <v>610.59816850632001</v>
      </c>
      <c r="H1560">
        <v>630.80939894391895</v>
      </c>
      <c r="I1560">
        <f t="shared" si="48"/>
        <v>431.17049454345698</v>
      </c>
      <c r="J1560">
        <f t="shared" si="49"/>
        <v>617.44371822057894</v>
      </c>
      <c r="K1560">
        <v>1.4320175569396401</v>
      </c>
      <c r="L1560">
        <v>-0.50011795535869097</v>
      </c>
      <c r="M1560" t="s">
        <v>13</v>
      </c>
      <c r="N1560">
        <v>1.33821831612365E-3</v>
      </c>
      <c r="O1560">
        <v>5.5450226874365696E-3</v>
      </c>
    </row>
    <row r="1561" spans="1:15" x14ac:dyDescent="0.2">
      <c r="A1561">
        <v>1373</v>
      </c>
      <c r="B1561" t="s">
        <v>1571</v>
      </c>
      <c r="C1561">
        <v>384.36167138523598</v>
      </c>
      <c r="D1561">
        <v>470.16732963493598</v>
      </c>
      <c r="E1561">
        <v>384.20921514902398</v>
      </c>
      <c r="F1561">
        <v>578.61969613033</v>
      </c>
      <c r="G1561">
        <v>509.819830014986</v>
      </c>
      <c r="H1561">
        <v>685.32379144524498</v>
      </c>
      <c r="I1561">
        <f t="shared" si="48"/>
        <v>412.91273872306533</v>
      </c>
      <c r="J1561">
        <f t="shared" si="49"/>
        <v>591.2544391968537</v>
      </c>
      <c r="K1561">
        <v>1.4319113549882501</v>
      </c>
      <c r="L1561">
        <v>-0.49961387387070499</v>
      </c>
      <c r="M1561" t="s">
        <v>13</v>
      </c>
      <c r="N1561">
        <v>1.3452099889853201E-3</v>
      </c>
      <c r="O1561">
        <v>5.5699335669202998E-3</v>
      </c>
    </row>
    <row r="1562" spans="1:15" x14ac:dyDescent="0.2">
      <c r="A1562">
        <v>1158</v>
      </c>
      <c r="B1562" t="s">
        <v>1572</v>
      </c>
      <c r="C1562">
        <v>918.35319051168199</v>
      </c>
      <c r="D1562">
        <v>1187.7019750417701</v>
      </c>
      <c r="E1562">
        <v>1070.65197238726</v>
      </c>
      <c r="F1562">
        <v>717.33640489063896</v>
      </c>
      <c r="G1562">
        <v>810.96921797732602</v>
      </c>
      <c r="H1562">
        <v>690.51563835013303</v>
      </c>
      <c r="I1562">
        <f t="shared" si="48"/>
        <v>1058.9023793135705</v>
      </c>
      <c r="J1562">
        <f t="shared" si="49"/>
        <v>739.6070870726993</v>
      </c>
      <c r="K1562">
        <v>1.4317093465188599</v>
      </c>
      <c r="L1562">
        <v>0.50429625847414195</v>
      </c>
      <c r="M1562" t="s">
        <v>11</v>
      </c>
      <c r="N1562">
        <v>3.3187398756885102E-4</v>
      </c>
      <c r="O1562">
        <v>1.6306366484209499E-3</v>
      </c>
    </row>
    <row r="1563" spans="1:15" x14ac:dyDescent="0.2">
      <c r="A1563">
        <v>1882</v>
      </c>
      <c r="B1563" t="s">
        <v>1573</v>
      </c>
      <c r="C1563">
        <v>180.49100383783599</v>
      </c>
      <c r="D1563">
        <v>267.698875972324</v>
      </c>
      <c r="E1563">
        <v>194.58871887935501</v>
      </c>
      <c r="F1563">
        <v>143.467280978128</v>
      </c>
      <c r="G1563">
        <v>173.10161670276301</v>
      </c>
      <c r="H1563">
        <v>132.39209607465</v>
      </c>
      <c r="I1563">
        <f t="shared" si="48"/>
        <v>214.25953289650499</v>
      </c>
      <c r="J1563">
        <f t="shared" si="49"/>
        <v>149.65366458518034</v>
      </c>
      <c r="K1563">
        <v>1.43170254794898</v>
      </c>
      <c r="L1563">
        <v>0.49058961313292199</v>
      </c>
      <c r="M1563" t="s">
        <v>11</v>
      </c>
      <c r="N1563">
        <v>1.25905878773717E-2</v>
      </c>
      <c r="O1563">
        <v>3.8032673795355E-2</v>
      </c>
    </row>
    <row r="1564" spans="1:15" x14ac:dyDescent="0.2">
      <c r="A1564">
        <v>1045</v>
      </c>
      <c r="B1564" t="s">
        <v>1574</v>
      </c>
      <c r="C1564">
        <v>675.20468793221403</v>
      </c>
      <c r="D1564">
        <v>803.94377625865604</v>
      </c>
      <c r="E1564">
        <v>819.75673059813403</v>
      </c>
      <c r="F1564">
        <v>1124.9355011794901</v>
      </c>
      <c r="G1564">
        <v>1131.0886461262701</v>
      </c>
      <c r="H1564">
        <v>1034.4754957989801</v>
      </c>
      <c r="I1564">
        <f t="shared" si="48"/>
        <v>766.30173159633466</v>
      </c>
      <c r="J1564">
        <f t="shared" si="49"/>
        <v>1096.8332143682467</v>
      </c>
      <c r="K1564">
        <v>1.43133333665234</v>
      </c>
      <c r="L1564">
        <v>-0.50511371798205895</v>
      </c>
      <c r="M1564" t="s">
        <v>13</v>
      </c>
      <c r="N1564">
        <v>1.2854950521312699E-4</v>
      </c>
      <c r="O1564">
        <v>6.9933391113552804E-4</v>
      </c>
    </row>
    <row r="1565" spans="1:15" x14ac:dyDescent="0.2">
      <c r="A1565">
        <v>1082</v>
      </c>
      <c r="B1565" t="s">
        <v>1575</v>
      </c>
      <c r="C1565">
        <v>1562.69672234727</v>
      </c>
      <c r="D1565">
        <v>1307.1498912192901</v>
      </c>
      <c r="E1565">
        <v>1363.7771063587099</v>
      </c>
      <c r="F1565">
        <v>1099.2824112032699</v>
      </c>
      <c r="G1565">
        <v>931.903224166928</v>
      </c>
      <c r="H1565">
        <v>926.74467252254703</v>
      </c>
      <c r="I1565">
        <f t="shared" si="48"/>
        <v>1411.2079066417566</v>
      </c>
      <c r="J1565">
        <f t="shared" si="49"/>
        <v>985.97676929758165</v>
      </c>
      <c r="K1565">
        <v>1.43127906314376</v>
      </c>
      <c r="L1565">
        <v>0.50347185227387803</v>
      </c>
      <c r="M1565" t="s">
        <v>11</v>
      </c>
      <c r="N1565">
        <v>1.62190831254589E-4</v>
      </c>
      <c r="O1565">
        <v>8.5293405479675499E-4</v>
      </c>
    </row>
    <row r="1566" spans="1:15" x14ac:dyDescent="0.2">
      <c r="A1566">
        <v>1211</v>
      </c>
      <c r="B1566" t="s">
        <v>1576</v>
      </c>
      <c r="C1566">
        <v>770.59371586723603</v>
      </c>
      <c r="D1566">
        <v>639.59699797184999</v>
      </c>
      <c r="E1566">
        <v>727.84461231894898</v>
      </c>
      <c r="F1566">
        <v>448.45401736209499</v>
      </c>
      <c r="G1566">
        <v>487.29290729339402</v>
      </c>
      <c r="H1566">
        <v>558.12354227548406</v>
      </c>
      <c r="I1566">
        <f t="shared" si="48"/>
        <v>712.67844205267829</v>
      </c>
      <c r="J1566">
        <f t="shared" si="49"/>
        <v>497.95682231032441</v>
      </c>
      <c r="K1566">
        <v>1.43120529757205</v>
      </c>
      <c r="L1566">
        <v>0.504569965450403</v>
      </c>
      <c r="M1566" t="s">
        <v>11</v>
      </c>
      <c r="N1566">
        <v>4.58025799714677E-4</v>
      </c>
      <c r="O1566">
        <v>2.1501871770255501E-3</v>
      </c>
    </row>
    <row r="1567" spans="1:15" x14ac:dyDescent="0.2">
      <c r="A1567">
        <v>1219</v>
      </c>
      <c r="B1567" t="s">
        <v>1577</v>
      </c>
      <c r="C1567">
        <v>599.45457751322601</v>
      </c>
      <c r="D1567">
        <v>611.64110269625905</v>
      </c>
      <c r="E1567">
        <v>519.17926271215197</v>
      </c>
      <c r="F1567">
        <v>383.84623519975901</v>
      </c>
      <c r="G1567">
        <v>442.239061850209</v>
      </c>
      <c r="H1567">
        <v>382.89870923550598</v>
      </c>
      <c r="I1567">
        <f t="shared" si="48"/>
        <v>576.75831430721234</v>
      </c>
      <c r="J1567">
        <f t="shared" si="49"/>
        <v>402.99466876182464</v>
      </c>
      <c r="K1567">
        <v>1.4311810031613199</v>
      </c>
      <c r="L1567">
        <v>0.50285876988489098</v>
      </c>
      <c r="M1567" t="s">
        <v>11</v>
      </c>
      <c r="N1567">
        <v>4.7581329434478E-4</v>
      </c>
      <c r="O1567">
        <v>2.2190308271944799E-3</v>
      </c>
    </row>
    <row r="1568" spans="1:15" x14ac:dyDescent="0.2">
      <c r="A1568">
        <v>1185</v>
      </c>
      <c r="B1568" t="s">
        <v>1578</v>
      </c>
      <c r="C1568">
        <v>356.30607493375902</v>
      </c>
      <c r="D1568">
        <v>343.94222672393499</v>
      </c>
      <c r="E1568">
        <v>383.38117804741</v>
      </c>
      <c r="F1568">
        <v>558.66729281549101</v>
      </c>
      <c r="G1568">
        <v>512.19108503831103</v>
      </c>
      <c r="H1568">
        <v>478.94787697593802</v>
      </c>
      <c r="I1568">
        <f t="shared" si="48"/>
        <v>361.20982656836804</v>
      </c>
      <c r="J1568">
        <f t="shared" si="49"/>
        <v>516.60208494324672</v>
      </c>
      <c r="K1568">
        <v>1.4301994213478799</v>
      </c>
      <c r="L1568">
        <v>-0.50355929947765099</v>
      </c>
      <c r="M1568" t="s">
        <v>13</v>
      </c>
      <c r="N1568">
        <v>3.9761791430020901E-4</v>
      </c>
      <c r="O1568">
        <v>1.90595096357225E-3</v>
      </c>
    </row>
    <row r="1569" spans="1:15" x14ac:dyDescent="0.2">
      <c r="A1569">
        <v>1363</v>
      </c>
      <c r="B1569" t="s">
        <v>1579</v>
      </c>
      <c r="C1569">
        <v>227.25033125696399</v>
      </c>
      <c r="D1569">
        <v>223.64716220472599</v>
      </c>
      <c r="E1569">
        <v>253.379353093969</v>
      </c>
      <c r="F1569">
        <v>332.54005524731599</v>
      </c>
      <c r="G1569">
        <v>317.74817312561902</v>
      </c>
      <c r="H1569">
        <v>356.93947471106497</v>
      </c>
      <c r="I1569">
        <f t="shared" si="48"/>
        <v>234.75894885188632</v>
      </c>
      <c r="J1569">
        <f t="shared" si="49"/>
        <v>335.74256769466666</v>
      </c>
      <c r="K1569">
        <v>1.4301587621543399</v>
      </c>
      <c r="L1569">
        <v>-0.49833406956645598</v>
      </c>
      <c r="M1569" t="s">
        <v>13</v>
      </c>
      <c r="N1569">
        <v>1.2367505500231501E-3</v>
      </c>
      <c r="O1569">
        <v>5.1584203058559104E-3</v>
      </c>
    </row>
    <row r="1570" spans="1:15" x14ac:dyDescent="0.2">
      <c r="A1570">
        <v>1873</v>
      </c>
      <c r="B1570" t="s">
        <v>1580</v>
      </c>
      <c r="C1570">
        <v>98.194587580169696</v>
      </c>
      <c r="D1570">
        <v>122.836509544263</v>
      </c>
      <c r="E1570">
        <v>101.020526396942</v>
      </c>
      <c r="F1570">
        <v>167.22014206722201</v>
      </c>
      <c r="G1570">
        <v>154.13157651615899</v>
      </c>
      <c r="H1570">
        <v>138.88190470576001</v>
      </c>
      <c r="I1570">
        <f t="shared" si="48"/>
        <v>107.35054117379156</v>
      </c>
      <c r="J1570">
        <f t="shared" si="49"/>
        <v>153.411207763047</v>
      </c>
      <c r="K1570">
        <v>1.4290678564413299</v>
      </c>
      <c r="L1570">
        <v>-0.48996872069111402</v>
      </c>
      <c r="M1570" t="s">
        <v>13</v>
      </c>
      <c r="N1570">
        <v>1.2329893486695999E-2</v>
      </c>
      <c r="O1570">
        <v>3.7424156151557197E-2</v>
      </c>
    </row>
    <row r="1571" spans="1:15" x14ac:dyDescent="0.2">
      <c r="A1571">
        <v>1622</v>
      </c>
      <c r="B1571" t="s">
        <v>1581</v>
      </c>
      <c r="C1571">
        <v>251.56518151491099</v>
      </c>
      <c r="D1571">
        <v>199.079860295874</v>
      </c>
      <c r="E1571">
        <v>177.199939745455</v>
      </c>
      <c r="F1571">
        <v>313.53776637604102</v>
      </c>
      <c r="G1571">
        <v>320.11942814894502</v>
      </c>
      <c r="H1571">
        <v>263.48623042307702</v>
      </c>
      <c r="I1571">
        <f t="shared" si="48"/>
        <v>209.28166051874666</v>
      </c>
      <c r="J1571">
        <f t="shared" si="49"/>
        <v>299.04780831602102</v>
      </c>
      <c r="K1571">
        <v>1.4289250552330801</v>
      </c>
      <c r="L1571">
        <v>-0.49668120087216699</v>
      </c>
      <c r="M1571" t="s">
        <v>13</v>
      </c>
      <c r="N1571">
        <v>4.6039946319381998E-3</v>
      </c>
      <c r="O1571">
        <v>1.6136688953494901E-2</v>
      </c>
    </row>
    <row r="1572" spans="1:15" x14ac:dyDescent="0.2">
      <c r="A1572">
        <v>1726</v>
      </c>
      <c r="B1572" t="s">
        <v>1582</v>
      </c>
      <c r="C1572">
        <v>286.167083805066</v>
      </c>
      <c r="D1572">
        <v>408.32550069196202</v>
      </c>
      <c r="E1572">
        <v>235.16253685845501</v>
      </c>
      <c r="F1572">
        <v>432.30207182151099</v>
      </c>
      <c r="G1572">
        <v>455.28096447849902</v>
      </c>
      <c r="H1572">
        <v>440.009025189277</v>
      </c>
      <c r="I1572">
        <f t="shared" si="48"/>
        <v>309.88504045182771</v>
      </c>
      <c r="J1572">
        <f t="shared" si="49"/>
        <v>442.53068716309571</v>
      </c>
      <c r="K1572">
        <v>1.4280479190536699</v>
      </c>
      <c r="L1572">
        <v>-0.490359105960187</v>
      </c>
      <c r="M1572" t="s">
        <v>13</v>
      </c>
      <c r="N1572">
        <v>6.9824957164275701E-3</v>
      </c>
      <c r="O1572">
        <v>2.30102801551566E-2</v>
      </c>
    </row>
    <row r="1573" spans="1:15" x14ac:dyDescent="0.2">
      <c r="A1573">
        <v>1767</v>
      </c>
      <c r="B1573" t="s">
        <v>1583</v>
      </c>
      <c r="C1573">
        <v>203.87066754739999</v>
      </c>
      <c r="D1573">
        <v>218.564272154619</v>
      </c>
      <c r="E1573">
        <v>207.00927540356901</v>
      </c>
      <c r="F1573">
        <v>114.013733227651</v>
      </c>
      <c r="G1573">
        <v>165.987851632786</v>
      </c>
      <c r="H1573">
        <v>160.947254051535</v>
      </c>
      <c r="I1573">
        <f t="shared" si="48"/>
        <v>209.81473836852933</v>
      </c>
      <c r="J1573">
        <f t="shared" si="49"/>
        <v>146.98294630399064</v>
      </c>
      <c r="K1573">
        <v>1.4274767491365301</v>
      </c>
      <c r="L1573">
        <v>0.49563764007969802</v>
      </c>
      <c r="M1573" t="s">
        <v>11</v>
      </c>
      <c r="N1573">
        <v>8.0670891428660501E-3</v>
      </c>
      <c r="O1573">
        <v>2.5954386970681101E-2</v>
      </c>
    </row>
    <row r="1574" spans="1:15" x14ac:dyDescent="0.2">
      <c r="A1574">
        <v>1662</v>
      </c>
      <c r="B1574" t="s">
        <v>1584</v>
      </c>
      <c r="C1574">
        <v>229.120704353729</v>
      </c>
      <c r="D1574">
        <v>214.328530446196</v>
      </c>
      <c r="E1574">
        <v>225.22609163908299</v>
      </c>
      <c r="F1574">
        <v>131.115793211799</v>
      </c>
      <c r="G1574">
        <v>177.84412674941399</v>
      </c>
      <c r="H1574">
        <v>159.64929232531301</v>
      </c>
      <c r="I1574">
        <f t="shared" si="48"/>
        <v>222.89177547966929</v>
      </c>
      <c r="J1574">
        <f t="shared" si="49"/>
        <v>156.20307076217534</v>
      </c>
      <c r="K1574">
        <v>1.4269359391726</v>
      </c>
      <c r="L1574">
        <v>0.494981514245738</v>
      </c>
      <c r="M1574" t="s">
        <v>11</v>
      </c>
      <c r="N1574">
        <v>5.4142023282726503E-3</v>
      </c>
      <c r="O1574">
        <v>1.8519699299777401E-2</v>
      </c>
    </row>
    <row r="1575" spans="1:15" x14ac:dyDescent="0.2">
      <c r="A1575">
        <v>949</v>
      </c>
      <c r="B1575" t="s">
        <v>1585</v>
      </c>
      <c r="C1575">
        <v>9376.1803340836304</v>
      </c>
      <c r="D1575">
        <v>8108.0567782630096</v>
      </c>
      <c r="E1575">
        <v>7898.6459122985898</v>
      </c>
      <c r="F1575">
        <v>12147.213160962699</v>
      </c>
      <c r="G1575">
        <v>13076.2858261286</v>
      </c>
      <c r="H1575">
        <v>10992.437859374601</v>
      </c>
      <c r="I1575">
        <f t="shared" si="48"/>
        <v>8460.9610082150775</v>
      </c>
      <c r="J1575">
        <f t="shared" si="49"/>
        <v>12071.978948821967</v>
      </c>
      <c r="K1575">
        <v>1.42678579148407</v>
      </c>
      <c r="L1575">
        <v>-0.50243470793026801</v>
      </c>
      <c r="M1575" t="s">
        <v>13</v>
      </c>
      <c r="N1575">
        <v>4.50284982461255E-5</v>
      </c>
      <c r="O1575">
        <v>2.6974395419307001E-4</v>
      </c>
    </row>
    <row r="1576" spans="1:15" x14ac:dyDescent="0.2">
      <c r="A1576">
        <v>1656</v>
      </c>
      <c r="B1576" t="s">
        <v>1586</v>
      </c>
      <c r="C1576">
        <v>214.157719579608</v>
      </c>
      <c r="D1576">
        <v>216.86997547125</v>
      </c>
      <c r="E1576">
        <v>268.28402092302599</v>
      </c>
      <c r="F1576">
        <v>148.21785319594699</v>
      </c>
      <c r="G1576">
        <v>171.91598919110001</v>
      </c>
      <c r="H1576">
        <v>170.032986135089</v>
      </c>
      <c r="I1576">
        <f t="shared" si="48"/>
        <v>233.10390532462802</v>
      </c>
      <c r="J1576">
        <f t="shared" si="49"/>
        <v>163.38894284071202</v>
      </c>
      <c r="K1576">
        <v>1.42668103037965</v>
      </c>
      <c r="L1576">
        <v>0.49433186442639299</v>
      </c>
      <c r="M1576" t="s">
        <v>11</v>
      </c>
      <c r="N1576">
        <v>5.2414738960207003E-3</v>
      </c>
      <c r="O1576">
        <v>1.79938279582595E-2</v>
      </c>
    </row>
    <row r="1577" spans="1:15" x14ac:dyDescent="0.2">
      <c r="A1577">
        <v>1107</v>
      </c>
      <c r="B1577" t="s">
        <v>1587</v>
      </c>
      <c r="C1577">
        <v>1870.37309676514</v>
      </c>
      <c r="D1577">
        <v>1599.4160691004699</v>
      </c>
      <c r="E1577">
        <v>2080.0291992550601</v>
      </c>
      <c r="F1577">
        <v>1406.16937647436</v>
      </c>
      <c r="G1577">
        <v>1230.6813571059399</v>
      </c>
      <c r="H1577">
        <v>1253.83102753051</v>
      </c>
      <c r="I1577">
        <f t="shared" si="48"/>
        <v>1849.9394550402233</v>
      </c>
      <c r="J1577">
        <f t="shared" si="49"/>
        <v>1296.8939203702701</v>
      </c>
      <c r="K1577">
        <v>1.42643852822755</v>
      </c>
      <c r="L1577">
        <v>0.499280838308029</v>
      </c>
      <c r="M1577" t="s">
        <v>11</v>
      </c>
      <c r="N1577">
        <v>2.14123649751976E-4</v>
      </c>
      <c r="O1577">
        <v>1.0996322934417201E-3</v>
      </c>
    </row>
    <row r="1578" spans="1:15" x14ac:dyDescent="0.2">
      <c r="A1578">
        <v>969</v>
      </c>
      <c r="B1578" t="s">
        <v>1588</v>
      </c>
      <c r="C1578">
        <v>1601.97455737934</v>
      </c>
      <c r="D1578">
        <v>1297.8312594607601</v>
      </c>
      <c r="E1578">
        <v>1502.0593023283</v>
      </c>
      <c r="F1578">
        <v>2056.0476558719802</v>
      </c>
      <c r="G1578">
        <v>2113.9738532946999</v>
      </c>
      <c r="H1578">
        <v>2106.5918816583999</v>
      </c>
      <c r="I1578">
        <f t="shared" si="48"/>
        <v>1467.2883730561334</v>
      </c>
      <c r="J1578">
        <f t="shared" si="49"/>
        <v>2092.2044636083597</v>
      </c>
      <c r="K1578">
        <v>1.4258986181772999</v>
      </c>
      <c r="L1578">
        <v>-0.50137089588463202</v>
      </c>
      <c r="M1578" t="s">
        <v>13</v>
      </c>
      <c r="N1578">
        <v>5.5217549796163901E-5</v>
      </c>
      <c r="O1578">
        <v>3.2395435561526499E-4</v>
      </c>
    </row>
    <row r="1579" spans="1:15" x14ac:dyDescent="0.2">
      <c r="A1579">
        <v>1722</v>
      </c>
      <c r="B1579" t="s">
        <v>1589</v>
      </c>
      <c r="C1579">
        <v>172.07432490239299</v>
      </c>
      <c r="D1579">
        <v>205.00989868766601</v>
      </c>
      <c r="E1579">
        <v>192.93264467612701</v>
      </c>
      <c r="F1579">
        <v>138.71670876030899</v>
      </c>
      <c r="G1579">
        <v>130.41902628290299</v>
      </c>
      <c r="H1579">
        <v>131.09413434842801</v>
      </c>
      <c r="I1579">
        <f t="shared" si="48"/>
        <v>190.00562275539531</v>
      </c>
      <c r="J1579">
        <f t="shared" si="49"/>
        <v>133.40995646388001</v>
      </c>
      <c r="K1579">
        <v>1.4242237070727</v>
      </c>
      <c r="L1579">
        <v>0.486798185235853</v>
      </c>
      <c r="M1579" t="s">
        <v>11</v>
      </c>
      <c r="N1579">
        <v>6.9370929385495599E-3</v>
      </c>
      <c r="O1579">
        <v>2.2902075119427601E-2</v>
      </c>
    </row>
    <row r="1580" spans="1:15" x14ac:dyDescent="0.2">
      <c r="A1580">
        <v>1021</v>
      </c>
      <c r="B1580" t="s">
        <v>1590</v>
      </c>
      <c r="C1580">
        <v>1470.1132540573999</v>
      </c>
      <c r="D1580">
        <v>1557.90580035792</v>
      </c>
      <c r="E1580">
        <v>1501.2312652266801</v>
      </c>
      <c r="F1580">
        <v>1039.4252012587499</v>
      </c>
      <c r="G1580">
        <v>949.68763684186899</v>
      </c>
      <c r="H1580">
        <v>1191.52886467185</v>
      </c>
      <c r="I1580">
        <f t="shared" si="48"/>
        <v>1509.7501065473334</v>
      </c>
      <c r="J1580">
        <f t="shared" si="49"/>
        <v>1060.2139009241562</v>
      </c>
      <c r="K1580">
        <v>1.4240051986031601</v>
      </c>
      <c r="L1580">
        <v>0.49931858227370601</v>
      </c>
      <c r="M1580" t="s">
        <v>11</v>
      </c>
      <c r="N1580">
        <v>1.03326874829035E-4</v>
      </c>
      <c r="O1580">
        <v>5.7533132556617298E-4</v>
      </c>
    </row>
    <row r="1581" spans="1:15" x14ac:dyDescent="0.2">
      <c r="A1581">
        <v>1458</v>
      </c>
      <c r="B1581" t="s">
        <v>1591</v>
      </c>
      <c r="C1581">
        <v>313.28749370816001</v>
      </c>
      <c r="D1581">
        <v>247.367315771894</v>
      </c>
      <c r="E1581">
        <v>322.10643252795398</v>
      </c>
      <c r="F1581">
        <v>458.90527624129601</v>
      </c>
      <c r="G1581">
        <v>377.02954870875698</v>
      </c>
      <c r="H1581">
        <v>420.539599295946</v>
      </c>
      <c r="I1581">
        <f t="shared" si="48"/>
        <v>294.25374733600268</v>
      </c>
      <c r="J1581">
        <f t="shared" si="49"/>
        <v>418.82480808199966</v>
      </c>
      <c r="K1581">
        <v>1.4233457071449001</v>
      </c>
      <c r="L1581">
        <v>-0.49316105056216097</v>
      </c>
      <c r="M1581" t="s">
        <v>13</v>
      </c>
      <c r="N1581">
        <v>2.0298681274854499E-3</v>
      </c>
      <c r="O1581">
        <v>7.9161788814154695E-3</v>
      </c>
    </row>
    <row r="1582" spans="1:15" x14ac:dyDescent="0.2">
      <c r="A1582">
        <v>1642</v>
      </c>
      <c r="B1582" t="s">
        <v>1592</v>
      </c>
      <c r="C1582">
        <v>217.89846577313801</v>
      </c>
      <c r="D1582">
        <v>215.175678787881</v>
      </c>
      <c r="E1582">
        <v>243.44290787459701</v>
      </c>
      <c r="F1582">
        <v>171.02059984147701</v>
      </c>
      <c r="G1582">
        <v>144.64655642285601</v>
      </c>
      <c r="H1582">
        <v>159.64929232531301</v>
      </c>
      <c r="I1582">
        <f t="shared" si="48"/>
        <v>225.50568414520535</v>
      </c>
      <c r="J1582">
        <f t="shared" si="49"/>
        <v>158.43881619654869</v>
      </c>
      <c r="K1582">
        <v>1.4232982141538999</v>
      </c>
      <c r="L1582">
        <v>0.48670249987334602</v>
      </c>
      <c r="M1582" t="s">
        <v>11</v>
      </c>
      <c r="N1582">
        <v>4.8349437253025302E-3</v>
      </c>
      <c r="O1582">
        <v>1.6739741217018801E-2</v>
      </c>
    </row>
    <row r="1583" spans="1:15" x14ac:dyDescent="0.2">
      <c r="A1583">
        <v>1382</v>
      </c>
      <c r="B1583" t="s">
        <v>1593</v>
      </c>
      <c r="C1583">
        <v>550.82487699733304</v>
      </c>
      <c r="D1583">
        <v>485.41599978525801</v>
      </c>
      <c r="E1583">
        <v>621.02782621070799</v>
      </c>
      <c r="F1583">
        <v>339.19085635226202</v>
      </c>
      <c r="G1583">
        <v>385.32894129039602</v>
      </c>
      <c r="H1583">
        <v>440.009025189277</v>
      </c>
      <c r="I1583">
        <f t="shared" si="48"/>
        <v>552.42290099776631</v>
      </c>
      <c r="J1583">
        <f t="shared" si="49"/>
        <v>388.17627427731168</v>
      </c>
      <c r="K1583">
        <v>1.4231238166893201</v>
      </c>
      <c r="L1583">
        <v>0.49530028290129002</v>
      </c>
      <c r="M1583" t="s">
        <v>11</v>
      </c>
      <c r="N1583">
        <v>1.4249613410263599E-3</v>
      </c>
      <c r="O1583">
        <v>5.8642927455963001E-3</v>
      </c>
    </row>
    <row r="1584" spans="1:15" x14ac:dyDescent="0.2">
      <c r="A1584">
        <v>1651</v>
      </c>
      <c r="B1584" t="s">
        <v>1594</v>
      </c>
      <c r="C1584">
        <v>287.102270353449</v>
      </c>
      <c r="D1584">
        <v>220.25856883798801</v>
      </c>
      <c r="E1584">
        <v>243.44290787459701</v>
      </c>
      <c r="F1584">
        <v>181.471858720678</v>
      </c>
      <c r="G1584">
        <v>182.58663679606499</v>
      </c>
      <c r="H1584">
        <v>163.543177503979</v>
      </c>
      <c r="I1584">
        <f t="shared" si="48"/>
        <v>250.26791568867802</v>
      </c>
      <c r="J1584">
        <f t="shared" si="49"/>
        <v>175.86722434024068</v>
      </c>
      <c r="K1584">
        <v>1.42305035305782</v>
      </c>
      <c r="L1584">
        <v>0.48528184768683102</v>
      </c>
      <c r="M1584" t="s">
        <v>11</v>
      </c>
      <c r="N1584">
        <v>5.1547186757193303E-3</v>
      </c>
      <c r="O1584">
        <v>1.7749591563576299E-2</v>
      </c>
    </row>
    <row r="1585" spans="1:15" x14ac:dyDescent="0.2">
      <c r="A1585">
        <v>1088</v>
      </c>
      <c r="B1585" t="s">
        <v>1595</v>
      </c>
      <c r="C1585">
        <v>1233.51105731661</v>
      </c>
      <c r="D1585">
        <v>1176.6890465998699</v>
      </c>
      <c r="E1585">
        <v>1406.00699854104</v>
      </c>
      <c r="F1585">
        <v>851.30254143312902</v>
      </c>
      <c r="G1585">
        <v>842.98116079222098</v>
      </c>
      <c r="H1585">
        <v>987.74887365498398</v>
      </c>
      <c r="I1585">
        <f t="shared" si="48"/>
        <v>1272.0690341525067</v>
      </c>
      <c r="J1585">
        <f t="shared" si="49"/>
        <v>894.01085862677792</v>
      </c>
      <c r="K1585">
        <v>1.4228787289076501</v>
      </c>
      <c r="L1585">
        <v>0.49771620548310402</v>
      </c>
      <c r="M1585" t="s">
        <v>11</v>
      </c>
      <c r="N1585">
        <v>1.82087116824175E-4</v>
      </c>
      <c r="O1585">
        <v>9.51438657302789E-4</v>
      </c>
    </row>
    <row r="1586" spans="1:15" x14ac:dyDescent="0.2">
      <c r="A1586">
        <v>1889</v>
      </c>
      <c r="B1586" t="s">
        <v>1596</v>
      </c>
      <c r="C1586">
        <v>109.416826160761</v>
      </c>
      <c r="D1586">
        <v>154.18099818659201</v>
      </c>
      <c r="E1586">
        <v>127.517713648599</v>
      </c>
      <c r="F1586">
        <v>212.825635358282</v>
      </c>
      <c r="G1586">
        <v>181.40100928440199</v>
      </c>
      <c r="H1586">
        <v>162.24521577775701</v>
      </c>
      <c r="I1586">
        <f t="shared" si="48"/>
        <v>130.37184599865068</v>
      </c>
      <c r="J1586">
        <f t="shared" si="49"/>
        <v>185.490620140147</v>
      </c>
      <c r="K1586">
        <v>1.42278126630244</v>
      </c>
      <c r="L1586">
        <v>-0.48440750541410899</v>
      </c>
      <c r="M1586" t="s">
        <v>13</v>
      </c>
      <c r="N1586">
        <v>1.29279530412877E-2</v>
      </c>
      <c r="O1586">
        <v>3.8919020953237599E-2</v>
      </c>
    </row>
    <row r="1587" spans="1:15" x14ac:dyDescent="0.2">
      <c r="A1587">
        <v>1024</v>
      </c>
      <c r="B1587" t="s">
        <v>1597</v>
      </c>
      <c r="C1587">
        <v>3737.94063388513</v>
      </c>
      <c r="D1587">
        <v>4710.9919281078901</v>
      </c>
      <c r="E1587">
        <v>3940.6285665823402</v>
      </c>
      <c r="F1587">
        <v>5700.6866613825596</v>
      </c>
      <c r="G1587">
        <v>5547.5511270700499</v>
      </c>
      <c r="H1587">
        <v>6372.9920757502896</v>
      </c>
      <c r="I1587">
        <f t="shared" si="48"/>
        <v>4129.8537095251204</v>
      </c>
      <c r="J1587">
        <f t="shared" si="49"/>
        <v>5873.7432880676324</v>
      </c>
      <c r="K1587">
        <v>1.4222642498257001</v>
      </c>
      <c r="L1587">
        <v>-0.49682011068200199</v>
      </c>
      <c r="M1587" t="s">
        <v>13</v>
      </c>
      <c r="N1587">
        <v>1.04622193196283E-4</v>
      </c>
      <c r="O1587">
        <v>5.80837078438348E-4</v>
      </c>
    </row>
    <row r="1588" spans="1:15" x14ac:dyDescent="0.2">
      <c r="A1588">
        <v>747</v>
      </c>
      <c r="B1588" t="s">
        <v>1598</v>
      </c>
      <c r="C1588">
        <v>5674.7119755854301</v>
      </c>
      <c r="D1588">
        <v>5675.8938892866099</v>
      </c>
      <c r="E1588">
        <v>5956.07087191149</v>
      </c>
      <c r="F1588">
        <v>4019.9342107182702</v>
      </c>
      <c r="G1588">
        <v>4165.1094484712703</v>
      </c>
      <c r="H1588">
        <v>3984.74249950171</v>
      </c>
      <c r="I1588">
        <f t="shared" si="48"/>
        <v>5768.8922455945094</v>
      </c>
      <c r="J1588">
        <f t="shared" si="49"/>
        <v>4056.5953862304173</v>
      </c>
      <c r="K1588">
        <v>1.42210195899159</v>
      </c>
      <c r="L1588">
        <v>0.50014603804809998</v>
      </c>
      <c r="M1588" t="s">
        <v>11</v>
      </c>
      <c r="N1588">
        <v>3.6081422608895301E-6</v>
      </c>
      <c r="O1588">
        <v>2.7459556563797801E-5</v>
      </c>
    </row>
    <row r="1589" spans="1:15" x14ac:dyDescent="0.2">
      <c r="A1589">
        <v>1744</v>
      </c>
      <c r="B1589" t="s">
        <v>1599</v>
      </c>
      <c r="C1589">
        <v>5118.2759792978004</v>
      </c>
      <c r="D1589">
        <v>6691.6247509664099</v>
      </c>
      <c r="E1589">
        <v>8416.9971379091203</v>
      </c>
      <c r="F1589">
        <v>5898.31046564382</v>
      </c>
      <c r="G1589">
        <v>3607.8645179897699</v>
      </c>
      <c r="H1589">
        <v>4723.2827217220602</v>
      </c>
      <c r="I1589">
        <f t="shared" si="48"/>
        <v>6742.2992893911096</v>
      </c>
      <c r="J1589">
        <f t="shared" si="49"/>
        <v>4743.1525684518829</v>
      </c>
      <c r="K1589">
        <v>1.42148058534658</v>
      </c>
      <c r="L1589">
        <v>0.48442788853173602</v>
      </c>
      <c r="M1589" t="s">
        <v>11</v>
      </c>
      <c r="N1589">
        <v>7.3858738664952404E-3</v>
      </c>
      <c r="O1589">
        <v>2.4062288212622001E-2</v>
      </c>
    </row>
    <row r="1590" spans="1:15" x14ac:dyDescent="0.2">
      <c r="A1590">
        <v>1104</v>
      </c>
      <c r="B1590" t="s">
        <v>1600</v>
      </c>
      <c r="C1590">
        <v>613.48237573896495</v>
      </c>
      <c r="D1590">
        <v>686.19015676450101</v>
      </c>
      <c r="E1590">
        <v>634.27641983653598</v>
      </c>
      <c r="F1590">
        <v>449.40413180565798</v>
      </c>
      <c r="G1590">
        <v>464.76598457180103</v>
      </c>
      <c r="H1590">
        <v>446.49883382038701</v>
      </c>
      <c r="I1590">
        <f t="shared" si="48"/>
        <v>644.64965078000057</v>
      </c>
      <c r="J1590">
        <f t="shared" si="49"/>
        <v>453.55631673261536</v>
      </c>
      <c r="K1590">
        <v>1.4213221754334899</v>
      </c>
      <c r="L1590">
        <v>0.49530758136757302</v>
      </c>
      <c r="M1590" t="s">
        <v>11</v>
      </c>
      <c r="N1590">
        <v>2.09172898120005E-4</v>
      </c>
      <c r="O1590">
        <v>1.07712674439514E-3</v>
      </c>
    </row>
    <row r="1591" spans="1:15" x14ac:dyDescent="0.2">
      <c r="A1591">
        <v>1415</v>
      </c>
      <c r="B1591" t="s">
        <v>1601</v>
      </c>
      <c r="C1591">
        <v>482.55625896540499</v>
      </c>
      <c r="D1591">
        <v>658.23426148890997</v>
      </c>
      <c r="E1591">
        <v>496.82226096856601</v>
      </c>
      <c r="F1591">
        <v>775.293385948028</v>
      </c>
      <c r="G1591">
        <v>865.50808351381295</v>
      </c>
      <c r="H1591">
        <v>686.62175317146705</v>
      </c>
      <c r="I1591">
        <f t="shared" si="48"/>
        <v>545.87092714096036</v>
      </c>
      <c r="J1591">
        <f t="shared" si="49"/>
        <v>775.80774087776933</v>
      </c>
      <c r="K1591">
        <v>1.42122927289995</v>
      </c>
      <c r="L1591">
        <v>-0.49040079284038701</v>
      </c>
      <c r="M1591" t="s">
        <v>13</v>
      </c>
      <c r="N1591">
        <v>1.66761748352626E-3</v>
      </c>
      <c r="O1591">
        <v>6.6999331405277803E-3</v>
      </c>
    </row>
    <row r="1592" spans="1:15" x14ac:dyDescent="0.2">
      <c r="A1592">
        <v>1053</v>
      </c>
      <c r="B1592" t="s">
        <v>1602</v>
      </c>
      <c r="C1592">
        <v>685.491739964423</v>
      </c>
      <c r="D1592">
        <v>704.82742028156099</v>
      </c>
      <c r="E1592">
        <v>596.18671316227903</v>
      </c>
      <c r="F1592">
        <v>913.059980264773</v>
      </c>
      <c r="G1592">
        <v>953.24451937685797</v>
      </c>
      <c r="H1592">
        <v>956.59779222565498</v>
      </c>
      <c r="I1592">
        <f t="shared" si="48"/>
        <v>662.16862446942105</v>
      </c>
      <c r="J1592">
        <f t="shared" si="49"/>
        <v>940.96743062242876</v>
      </c>
      <c r="K1592">
        <v>1.4210389859175301</v>
      </c>
      <c r="L1592">
        <v>-0.49537708017545401</v>
      </c>
      <c r="M1592" t="s">
        <v>13</v>
      </c>
      <c r="N1592">
        <v>1.36668064758764E-4</v>
      </c>
      <c r="O1592">
        <v>7.3785180261498205E-4</v>
      </c>
    </row>
    <row r="1593" spans="1:15" x14ac:dyDescent="0.2">
      <c r="A1593">
        <v>836</v>
      </c>
      <c r="B1593" t="s">
        <v>1603</v>
      </c>
      <c r="C1593">
        <v>7406.6774631899398</v>
      </c>
      <c r="D1593">
        <v>6612.8399551897501</v>
      </c>
      <c r="E1593">
        <v>6744.3621926482801</v>
      </c>
      <c r="F1593">
        <v>4745.8216456009804</v>
      </c>
      <c r="G1593">
        <v>5153.9227931980104</v>
      </c>
      <c r="H1593">
        <v>4718.0908748171696</v>
      </c>
      <c r="I1593">
        <f t="shared" si="48"/>
        <v>6921.2932036759894</v>
      </c>
      <c r="J1593">
        <f t="shared" si="49"/>
        <v>4872.6117712053865</v>
      </c>
      <c r="K1593">
        <v>1.4204483198471201</v>
      </c>
      <c r="L1593">
        <v>0.497593210923504</v>
      </c>
      <c r="M1593" t="s">
        <v>11</v>
      </c>
      <c r="N1593">
        <v>1.1820647703980601E-5</v>
      </c>
      <c r="O1593">
        <v>8.0383232293217396E-5</v>
      </c>
    </row>
    <row r="1594" spans="1:15" x14ac:dyDescent="0.2">
      <c r="A1594">
        <v>1751</v>
      </c>
      <c r="B1594" t="s">
        <v>1604</v>
      </c>
      <c r="C1594">
        <v>264.65779319226698</v>
      </c>
      <c r="D1594">
        <v>261.76883758053202</v>
      </c>
      <c r="E1594">
        <v>204.52516409872601</v>
      </c>
      <c r="F1594">
        <v>183.37208760780601</v>
      </c>
      <c r="G1594">
        <v>147.01781144618201</v>
      </c>
      <c r="H1594">
        <v>184.310565123532</v>
      </c>
      <c r="I1594">
        <f t="shared" si="48"/>
        <v>243.65059829050833</v>
      </c>
      <c r="J1594">
        <f t="shared" si="49"/>
        <v>171.56682139250665</v>
      </c>
      <c r="K1594">
        <v>1.42014986529995</v>
      </c>
      <c r="L1594">
        <v>0.48172606885400299</v>
      </c>
      <c r="M1594" t="s">
        <v>11</v>
      </c>
      <c r="N1594">
        <v>7.54181245521121E-3</v>
      </c>
      <c r="O1594">
        <v>2.4486124390563E-2</v>
      </c>
    </row>
    <row r="1595" spans="1:15" x14ac:dyDescent="0.2">
      <c r="A1595">
        <v>1561</v>
      </c>
      <c r="B1595" t="s">
        <v>1605</v>
      </c>
      <c r="C1595">
        <v>359.11163457890598</v>
      </c>
      <c r="D1595">
        <v>474.40307134335899</v>
      </c>
      <c r="E1595">
        <v>433.063404144267</v>
      </c>
      <c r="F1595">
        <v>571.96889502538397</v>
      </c>
      <c r="G1595">
        <v>502.70606494500902</v>
      </c>
      <c r="H1595">
        <v>721.66671977946305</v>
      </c>
      <c r="I1595">
        <f t="shared" si="48"/>
        <v>422.19270335551067</v>
      </c>
      <c r="J1595">
        <f t="shared" si="49"/>
        <v>598.7805599166187</v>
      </c>
      <c r="K1595">
        <v>1.4182636392282999</v>
      </c>
      <c r="L1595">
        <v>-0.48353292984028101</v>
      </c>
      <c r="M1595" t="s">
        <v>13</v>
      </c>
      <c r="N1595">
        <v>3.3282542249539601E-3</v>
      </c>
      <c r="O1595">
        <v>1.21211564822955E-2</v>
      </c>
    </row>
    <row r="1596" spans="1:15" x14ac:dyDescent="0.2">
      <c r="A1596">
        <v>1080</v>
      </c>
      <c r="B1596" t="s">
        <v>1606</v>
      </c>
      <c r="C1596">
        <v>2387.5312580207001</v>
      </c>
      <c r="D1596">
        <v>1884.0579119064801</v>
      </c>
      <c r="E1596">
        <v>1972.38437604521</v>
      </c>
      <c r="F1596">
        <v>1474.57761641096</v>
      </c>
      <c r="G1596">
        <v>1400.2260912737199</v>
      </c>
      <c r="H1596">
        <v>1528.99891348958</v>
      </c>
      <c r="I1596">
        <f t="shared" si="48"/>
        <v>2081.3245153241301</v>
      </c>
      <c r="J1596">
        <f t="shared" si="49"/>
        <v>1467.9342070580867</v>
      </c>
      <c r="K1596">
        <v>1.41785953710783</v>
      </c>
      <c r="L1596">
        <v>0.49203641594856801</v>
      </c>
      <c r="M1596" t="s">
        <v>11</v>
      </c>
      <c r="N1596">
        <v>1.6119648672909001E-4</v>
      </c>
      <c r="O1596">
        <v>8.4852039542118003E-4</v>
      </c>
    </row>
    <row r="1597" spans="1:15" x14ac:dyDescent="0.2">
      <c r="A1597">
        <v>1098</v>
      </c>
      <c r="B1597" t="s">
        <v>1607</v>
      </c>
      <c r="C1597">
        <v>4757.2939716221299</v>
      </c>
      <c r="D1597">
        <v>4345.8709928418402</v>
      </c>
      <c r="E1597">
        <v>5691.0989993949197</v>
      </c>
      <c r="F1597">
        <v>3654.1401499462199</v>
      </c>
      <c r="G1597">
        <v>3191.7092613961399</v>
      </c>
      <c r="H1597">
        <v>3591.4600964564302</v>
      </c>
      <c r="I1597">
        <f t="shared" si="48"/>
        <v>4931.421321286296</v>
      </c>
      <c r="J1597">
        <f t="shared" si="49"/>
        <v>3479.1031692662636</v>
      </c>
      <c r="K1597">
        <v>1.41744038085721</v>
      </c>
      <c r="L1597">
        <v>0.49146089437635798</v>
      </c>
      <c r="M1597" t="s">
        <v>11</v>
      </c>
      <c r="N1597">
        <v>1.95717261199201E-4</v>
      </c>
      <c r="O1597">
        <v>1.0133448359904E-3</v>
      </c>
    </row>
    <row r="1598" spans="1:15" x14ac:dyDescent="0.2">
      <c r="A1598">
        <v>962</v>
      </c>
      <c r="B1598" t="s">
        <v>1608</v>
      </c>
      <c r="C1598">
        <v>7981.8171904452201</v>
      </c>
      <c r="D1598">
        <v>7166.0278223097703</v>
      </c>
      <c r="E1598">
        <v>8336.6775390525399</v>
      </c>
      <c r="F1598">
        <v>6076.9319810338102</v>
      </c>
      <c r="G1598">
        <v>5402.9045706471898</v>
      </c>
      <c r="H1598">
        <v>5100.9895840526797</v>
      </c>
      <c r="I1598">
        <f t="shared" si="48"/>
        <v>7828.1741839358438</v>
      </c>
      <c r="J1598">
        <f t="shared" si="49"/>
        <v>5526.9420452445602</v>
      </c>
      <c r="K1598">
        <v>1.4163662509671699</v>
      </c>
      <c r="L1598">
        <v>0.49197546355698901</v>
      </c>
      <c r="M1598" t="s">
        <v>11</v>
      </c>
      <c r="N1598">
        <v>5.3037437535911101E-5</v>
      </c>
      <c r="O1598">
        <v>3.1342810019922498E-4</v>
      </c>
    </row>
    <row r="1599" spans="1:15" x14ac:dyDescent="0.2">
      <c r="A1599">
        <v>1091</v>
      </c>
      <c r="B1599" t="s">
        <v>1609</v>
      </c>
      <c r="C1599">
        <v>7283.2328388034402</v>
      </c>
      <c r="D1599">
        <v>6423.0787266524003</v>
      </c>
      <c r="E1599">
        <v>8652.1596747675794</v>
      </c>
      <c r="F1599">
        <v>4987.1507142661803</v>
      </c>
      <c r="G1599">
        <v>5355.4794701806804</v>
      </c>
      <c r="H1599">
        <v>5444.9494415015197</v>
      </c>
      <c r="I1599">
        <f t="shared" si="48"/>
        <v>7452.8237467411409</v>
      </c>
      <c r="J1599">
        <f t="shared" si="49"/>
        <v>5262.5265419827938</v>
      </c>
      <c r="K1599">
        <v>1.41620639578439</v>
      </c>
      <c r="L1599">
        <v>0.49052708519163302</v>
      </c>
      <c r="M1599" t="s">
        <v>11</v>
      </c>
      <c r="N1599">
        <v>1.8713731766245199E-4</v>
      </c>
      <c r="O1599">
        <v>9.7513808516135796E-4</v>
      </c>
    </row>
    <row r="1600" spans="1:15" x14ac:dyDescent="0.2">
      <c r="A1600">
        <v>1005</v>
      </c>
      <c r="B1600" t="s">
        <v>1610</v>
      </c>
      <c r="C1600">
        <v>5252.9428422648898</v>
      </c>
      <c r="D1600">
        <v>4592.39116027205</v>
      </c>
      <c r="E1600">
        <v>5156.1870317520998</v>
      </c>
      <c r="F1600">
        <v>3214.2371625761998</v>
      </c>
      <c r="G1600">
        <v>3420.5353711470598</v>
      </c>
      <c r="H1600">
        <v>3958.7832649772699</v>
      </c>
      <c r="I1600">
        <f t="shared" si="48"/>
        <v>5000.5070114296796</v>
      </c>
      <c r="J1600">
        <f t="shared" si="49"/>
        <v>3531.18526623351</v>
      </c>
      <c r="K1600">
        <v>1.4160987414753801</v>
      </c>
      <c r="L1600">
        <v>0.49171706666998699</v>
      </c>
      <c r="M1600" t="s">
        <v>11</v>
      </c>
      <c r="N1600">
        <v>8.6242902025862998E-5</v>
      </c>
      <c r="O1600">
        <v>4.8785163981794198E-4</v>
      </c>
    </row>
    <row r="1601" spans="1:15" x14ac:dyDescent="0.2">
      <c r="A1601">
        <v>1059</v>
      </c>
      <c r="B1601" t="s">
        <v>1611</v>
      </c>
      <c r="C1601">
        <v>3929.6538763035501</v>
      </c>
      <c r="D1601">
        <v>3074.3013319733</v>
      </c>
      <c r="E1601">
        <v>3900.88278570486</v>
      </c>
      <c r="F1601">
        <v>2580.5108287191701</v>
      </c>
      <c r="G1601">
        <v>2517.08720726004</v>
      </c>
      <c r="H1601">
        <v>2606.3071462538901</v>
      </c>
      <c r="I1601">
        <f t="shared" si="48"/>
        <v>3634.9459979939033</v>
      </c>
      <c r="J1601">
        <f t="shared" si="49"/>
        <v>2567.9683940776999</v>
      </c>
      <c r="K1601">
        <v>1.4154948348962899</v>
      </c>
      <c r="L1601">
        <v>0.49009250705019902</v>
      </c>
      <c r="M1601" t="s">
        <v>11</v>
      </c>
      <c r="N1601">
        <v>1.4061275075201299E-4</v>
      </c>
      <c r="O1601">
        <v>7.5484748633163003E-4</v>
      </c>
    </row>
    <row r="1602" spans="1:15" x14ac:dyDescent="0.2">
      <c r="A1602">
        <v>1849</v>
      </c>
      <c r="B1602" t="s">
        <v>1612</v>
      </c>
      <c r="C1602">
        <v>258.11148735358898</v>
      </c>
      <c r="D1602">
        <v>315.986331448344</v>
      </c>
      <c r="E1602">
        <v>274.90831773593999</v>
      </c>
      <c r="F1602">
        <v>186.22243093849701</v>
      </c>
      <c r="G1602">
        <v>155.31720402782099</v>
      </c>
      <c r="H1602">
        <v>258.29438351818902</v>
      </c>
      <c r="I1602">
        <f t="shared" ref="I1602:I1665" si="50">AVERAGE(C1602:E1602)</f>
        <v>283.00204551262436</v>
      </c>
      <c r="J1602">
        <f t="shared" ref="J1602:J1665" si="51">AVERAGE(F1602:H1602)</f>
        <v>199.94467282816899</v>
      </c>
      <c r="K1602">
        <v>1.41540177845015</v>
      </c>
      <c r="L1602">
        <v>0.48060300375675002</v>
      </c>
      <c r="M1602" t="s">
        <v>11</v>
      </c>
      <c r="N1602">
        <v>1.0964968017406099E-2</v>
      </c>
      <c r="O1602">
        <v>3.3713273758222702E-2</v>
      </c>
    </row>
    <row r="1603" spans="1:15" x14ac:dyDescent="0.2">
      <c r="A1603">
        <v>1338</v>
      </c>
      <c r="B1603" t="s">
        <v>1613</v>
      </c>
      <c r="C1603">
        <v>691.10285925471806</v>
      </c>
      <c r="D1603">
        <v>692.12019515629299</v>
      </c>
      <c r="E1603">
        <v>833.00532422396202</v>
      </c>
      <c r="F1603">
        <v>600.472328332296</v>
      </c>
      <c r="G1603">
        <v>495.59229987503301</v>
      </c>
      <c r="H1603">
        <v>469.86214489238398</v>
      </c>
      <c r="I1603">
        <f t="shared" si="50"/>
        <v>738.74279287832439</v>
      </c>
      <c r="J1603">
        <f t="shared" si="51"/>
        <v>521.97559103323772</v>
      </c>
      <c r="K1603">
        <v>1.4152822575783699</v>
      </c>
      <c r="L1603">
        <v>0.48408140636045999</v>
      </c>
      <c r="M1603" t="s">
        <v>11</v>
      </c>
      <c r="N1603">
        <v>1.09617249752903E-3</v>
      </c>
      <c r="O1603">
        <v>4.6575042215639302E-3</v>
      </c>
    </row>
    <row r="1604" spans="1:15" x14ac:dyDescent="0.2">
      <c r="A1604">
        <v>1333</v>
      </c>
      <c r="B1604" t="s">
        <v>1614</v>
      </c>
      <c r="C1604">
        <v>439.53767773980701</v>
      </c>
      <c r="D1604">
        <v>400.70116561680101</v>
      </c>
      <c r="E1604">
        <v>410.70640240068099</v>
      </c>
      <c r="F1604">
        <v>301.18627860971202</v>
      </c>
      <c r="G1604">
        <v>315.37691810229398</v>
      </c>
      <c r="H1604">
        <v>267.380115601743</v>
      </c>
      <c r="I1604">
        <f t="shared" si="50"/>
        <v>416.98174858576294</v>
      </c>
      <c r="J1604">
        <f t="shared" si="51"/>
        <v>294.64777077124967</v>
      </c>
      <c r="K1604">
        <v>1.4151871826292799</v>
      </c>
      <c r="L1604">
        <v>0.48438759802321701</v>
      </c>
      <c r="M1604" t="s">
        <v>11</v>
      </c>
      <c r="N1604">
        <v>1.07326228413885E-3</v>
      </c>
      <c r="O1604">
        <v>4.5729155694451502E-3</v>
      </c>
    </row>
    <row r="1605" spans="1:15" x14ac:dyDescent="0.2">
      <c r="A1605">
        <v>1240</v>
      </c>
      <c r="B1605" t="s">
        <v>1615</v>
      </c>
      <c r="C1605">
        <v>979.14031615654903</v>
      </c>
      <c r="D1605">
        <v>903.06013223575098</v>
      </c>
      <c r="E1605">
        <v>742.74928014800605</v>
      </c>
      <c r="F1605">
        <v>590.02106945309504</v>
      </c>
      <c r="G1605">
        <v>622.45444362294802</v>
      </c>
      <c r="H1605">
        <v>642.49105447991701</v>
      </c>
      <c r="I1605">
        <f t="shared" si="50"/>
        <v>874.9832428467688</v>
      </c>
      <c r="J1605">
        <f t="shared" si="51"/>
        <v>618.3221891853201</v>
      </c>
      <c r="K1605">
        <v>1.4150927431532401</v>
      </c>
      <c r="L1605">
        <v>0.48754028885411599</v>
      </c>
      <c r="M1605" t="s">
        <v>11</v>
      </c>
      <c r="N1605">
        <v>5.8669741750724304E-4</v>
      </c>
      <c r="O1605">
        <v>2.68548697144016E-3</v>
      </c>
    </row>
    <row r="1606" spans="1:15" x14ac:dyDescent="0.2">
      <c r="A1606">
        <v>1628</v>
      </c>
      <c r="B1606" t="s">
        <v>1616</v>
      </c>
      <c r="C1606">
        <v>208.54660028931301</v>
      </c>
      <c r="D1606">
        <v>233.812942304941</v>
      </c>
      <c r="E1606">
        <v>177.199939745455</v>
      </c>
      <c r="F1606">
        <v>300.236164166148</v>
      </c>
      <c r="G1606">
        <v>258.466797542481</v>
      </c>
      <c r="H1606">
        <v>318.00062292440401</v>
      </c>
      <c r="I1606">
        <f t="shared" si="50"/>
        <v>206.51982744656968</v>
      </c>
      <c r="J1606">
        <f t="shared" si="51"/>
        <v>292.23452821101097</v>
      </c>
      <c r="K1606">
        <v>1.41504344558208</v>
      </c>
      <c r="L1606">
        <v>-0.481138342786539</v>
      </c>
      <c r="M1606" t="s">
        <v>13</v>
      </c>
      <c r="N1606">
        <v>4.7023695337307303E-3</v>
      </c>
      <c r="O1606">
        <v>1.6420743734188701E-2</v>
      </c>
    </row>
    <row r="1607" spans="1:15" x14ac:dyDescent="0.2">
      <c r="A1607">
        <v>1845</v>
      </c>
      <c r="B1607" t="s">
        <v>1617</v>
      </c>
      <c r="C1607">
        <v>201.06510790225201</v>
      </c>
      <c r="D1607">
        <v>283.79469446433097</v>
      </c>
      <c r="E1607">
        <v>278.22046614239702</v>
      </c>
      <c r="F1607">
        <v>150.118082083074</v>
      </c>
      <c r="G1607">
        <v>180.21538177273899</v>
      </c>
      <c r="H1607">
        <v>208.97183792175099</v>
      </c>
      <c r="I1607">
        <f t="shared" si="50"/>
        <v>254.36008950299333</v>
      </c>
      <c r="J1607">
        <f t="shared" si="51"/>
        <v>179.76843392585465</v>
      </c>
      <c r="K1607">
        <v>1.4149318873629599</v>
      </c>
      <c r="L1607">
        <v>0.482169748429917</v>
      </c>
      <c r="M1607" t="s">
        <v>11</v>
      </c>
      <c r="N1607">
        <v>1.08007822388519E-2</v>
      </c>
      <c r="O1607">
        <v>3.32804590936982E-2</v>
      </c>
    </row>
    <row r="1608" spans="1:15" x14ac:dyDescent="0.2">
      <c r="A1608">
        <v>985</v>
      </c>
      <c r="B1608" t="s">
        <v>1618</v>
      </c>
      <c r="C1608">
        <v>4717.0809500416799</v>
      </c>
      <c r="D1608">
        <v>4069.70063345267</v>
      </c>
      <c r="E1608">
        <v>5094.9122862326403</v>
      </c>
      <c r="F1608">
        <v>3395.7090212968801</v>
      </c>
      <c r="G1608">
        <v>3223.72120421104</v>
      </c>
      <c r="H1608">
        <v>3191.6878847800299</v>
      </c>
      <c r="I1608">
        <f t="shared" si="50"/>
        <v>4627.2312899089966</v>
      </c>
      <c r="J1608">
        <f t="shared" si="51"/>
        <v>3270.3727034293165</v>
      </c>
      <c r="K1608">
        <v>1.41489417553445</v>
      </c>
      <c r="L1608">
        <v>0.49037682026993301</v>
      </c>
      <c r="M1608" t="s">
        <v>11</v>
      </c>
      <c r="N1608">
        <v>6.7823951839308399E-5</v>
      </c>
      <c r="O1608">
        <v>3.9145093015885099E-4</v>
      </c>
    </row>
    <row r="1609" spans="1:15" x14ac:dyDescent="0.2">
      <c r="A1609">
        <v>1249</v>
      </c>
      <c r="B1609" t="s">
        <v>1619</v>
      </c>
      <c r="C1609">
        <v>482.55625896540499</v>
      </c>
      <c r="D1609">
        <v>532.00915857790903</v>
      </c>
      <c r="E1609">
        <v>601.15493577196503</v>
      </c>
      <c r="F1609">
        <v>818.99865035196103</v>
      </c>
      <c r="G1609">
        <v>685.29270174107398</v>
      </c>
      <c r="H1609">
        <v>781.37295918567702</v>
      </c>
      <c r="I1609">
        <f t="shared" si="50"/>
        <v>538.573451105093</v>
      </c>
      <c r="J1609">
        <f t="shared" si="51"/>
        <v>761.88810375957075</v>
      </c>
      <c r="K1609">
        <v>1.4146410340061499</v>
      </c>
      <c r="L1609">
        <v>-0.48674725855893503</v>
      </c>
      <c r="M1609" t="s">
        <v>13</v>
      </c>
      <c r="N1609">
        <v>6.1757711431325701E-4</v>
      </c>
      <c r="O1609">
        <v>2.8109895075026899E-3</v>
      </c>
    </row>
    <row r="1610" spans="1:15" x14ac:dyDescent="0.2">
      <c r="A1610">
        <v>991</v>
      </c>
      <c r="B1610" t="s">
        <v>1620</v>
      </c>
      <c r="C1610">
        <v>1245.6684824455799</v>
      </c>
      <c r="D1610">
        <v>1180.0776399665999</v>
      </c>
      <c r="E1610">
        <v>1415.94344376041</v>
      </c>
      <c r="F1610">
        <v>1785.26503945631</v>
      </c>
      <c r="G1610">
        <v>1780.8125225174599</v>
      </c>
      <c r="H1610">
        <v>1866.46896230732</v>
      </c>
      <c r="I1610">
        <f t="shared" si="50"/>
        <v>1280.5631887241966</v>
      </c>
      <c r="J1610">
        <f t="shared" si="51"/>
        <v>1810.8488414270298</v>
      </c>
      <c r="K1610">
        <v>1.4141034642977299</v>
      </c>
      <c r="L1610">
        <v>-0.48938187668076399</v>
      </c>
      <c r="M1610" t="s">
        <v>13</v>
      </c>
      <c r="N1610">
        <v>7.3272127880757998E-5</v>
      </c>
      <c r="O1610">
        <v>4.1991133770373902E-4</v>
      </c>
    </row>
    <row r="1611" spans="1:15" x14ac:dyDescent="0.2">
      <c r="A1611">
        <v>1555</v>
      </c>
      <c r="B1611" t="s">
        <v>1621</v>
      </c>
      <c r="C1611">
        <v>212.28734648284299</v>
      </c>
      <c r="D1611">
        <v>293.11332622286102</v>
      </c>
      <c r="E1611">
        <v>274.08028063432602</v>
      </c>
      <c r="F1611">
        <v>350.592229675027</v>
      </c>
      <c r="G1611">
        <v>371.10141115044303</v>
      </c>
      <c r="H1611">
        <v>380.30278578306201</v>
      </c>
      <c r="I1611">
        <f t="shared" si="50"/>
        <v>259.8269844466767</v>
      </c>
      <c r="J1611">
        <f t="shared" si="51"/>
        <v>367.33214220284407</v>
      </c>
      <c r="K1611">
        <v>1.41375670808445</v>
      </c>
      <c r="L1611">
        <v>-0.479157499200702</v>
      </c>
      <c r="M1611" t="s">
        <v>13</v>
      </c>
      <c r="N1611">
        <v>3.2026771191531098E-3</v>
      </c>
      <c r="O1611">
        <v>1.1708822779669101E-2</v>
      </c>
    </row>
    <row r="1612" spans="1:15" x14ac:dyDescent="0.2">
      <c r="A1612">
        <v>1165</v>
      </c>
      <c r="B1612" t="s">
        <v>1622</v>
      </c>
      <c r="C1612">
        <v>3768.8017899817501</v>
      </c>
      <c r="D1612">
        <v>4339.9409544500504</v>
      </c>
      <c r="E1612">
        <v>4983.1272775147199</v>
      </c>
      <c r="F1612">
        <v>2905.44996841798</v>
      </c>
      <c r="G1612">
        <v>3457.2898240086001</v>
      </c>
      <c r="H1612">
        <v>2898.34853465385</v>
      </c>
      <c r="I1612">
        <f t="shared" si="50"/>
        <v>4363.9566739821739</v>
      </c>
      <c r="J1612">
        <f t="shared" si="51"/>
        <v>3087.0294423601431</v>
      </c>
      <c r="K1612">
        <v>1.41364271234348</v>
      </c>
      <c r="L1612">
        <v>0.487099716040167</v>
      </c>
      <c r="M1612" t="s">
        <v>11</v>
      </c>
      <c r="N1612">
        <v>3.5306440474835402E-4</v>
      </c>
      <c r="O1612">
        <v>1.7241829661895E-3</v>
      </c>
    </row>
    <row r="1613" spans="1:15" x14ac:dyDescent="0.2">
      <c r="A1613">
        <v>1995</v>
      </c>
      <c r="B1613" t="s">
        <v>1623</v>
      </c>
      <c r="C1613">
        <v>159.916899773419</v>
      </c>
      <c r="D1613">
        <v>226.18860722977999</v>
      </c>
      <c r="E1613">
        <v>182.99619945675499</v>
      </c>
      <c r="F1613">
        <v>151.06819652663799</v>
      </c>
      <c r="G1613">
        <v>139.904046376205</v>
      </c>
      <c r="H1613">
        <v>111.62470845509699</v>
      </c>
      <c r="I1613">
        <f t="shared" si="50"/>
        <v>189.70056881998468</v>
      </c>
      <c r="J1613">
        <f t="shared" si="51"/>
        <v>134.19898378598</v>
      </c>
      <c r="K1613">
        <v>1.41357679073426</v>
      </c>
      <c r="L1613">
        <v>0.46861004544476098</v>
      </c>
      <c r="M1613" t="s">
        <v>11</v>
      </c>
      <c r="N1613">
        <v>1.7341602196054299E-2</v>
      </c>
      <c r="O1613">
        <v>4.9417046859433003E-2</v>
      </c>
    </row>
    <row r="1614" spans="1:15" x14ac:dyDescent="0.2">
      <c r="A1614">
        <v>1175</v>
      </c>
      <c r="B1614" t="s">
        <v>1624</v>
      </c>
      <c r="C1614">
        <v>2656.8649839548798</v>
      </c>
      <c r="D1614">
        <v>3204.7621765927202</v>
      </c>
      <c r="E1614">
        <v>2431.9449674411298</v>
      </c>
      <c r="F1614">
        <v>4017.0838673875801</v>
      </c>
      <c r="G1614">
        <v>3494.04427687015</v>
      </c>
      <c r="H1614">
        <v>4206.6939546856802</v>
      </c>
      <c r="I1614">
        <f t="shared" si="50"/>
        <v>2764.5240426629098</v>
      </c>
      <c r="J1614">
        <f t="shared" si="51"/>
        <v>3905.9406996478033</v>
      </c>
      <c r="K1614">
        <v>1.41287998923874</v>
      </c>
      <c r="L1614">
        <v>-0.486029072591597</v>
      </c>
      <c r="M1614" t="s">
        <v>13</v>
      </c>
      <c r="N1614">
        <v>3.82194295388918E-4</v>
      </c>
      <c r="O1614">
        <v>1.84916984620085E-3</v>
      </c>
    </row>
    <row r="1615" spans="1:15" x14ac:dyDescent="0.2">
      <c r="A1615">
        <v>1482</v>
      </c>
      <c r="B1615" t="s">
        <v>1625</v>
      </c>
      <c r="C1615">
        <v>788.36226028650503</v>
      </c>
      <c r="D1615">
        <v>1064.8654654975001</v>
      </c>
      <c r="E1615">
        <v>966.31929758386104</v>
      </c>
      <c r="F1615">
        <v>1263.6522099398001</v>
      </c>
      <c r="G1615">
        <v>1120.41799852131</v>
      </c>
      <c r="H1615">
        <v>1599.0888467055699</v>
      </c>
      <c r="I1615">
        <f t="shared" si="50"/>
        <v>939.84900778928875</v>
      </c>
      <c r="J1615">
        <f t="shared" si="51"/>
        <v>1327.7196850555601</v>
      </c>
      <c r="K1615">
        <v>1.41269467122024</v>
      </c>
      <c r="L1615">
        <v>-0.48061151239528599</v>
      </c>
      <c r="M1615" t="s">
        <v>13</v>
      </c>
      <c r="N1615">
        <v>2.29291487574602E-3</v>
      </c>
      <c r="O1615">
        <v>8.7956957278111595E-3</v>
      </c>
    </row>
    <row r="1616" spans="1:15" x14ac:dyDescent="0.2">
      <c r="A1616">
        <v>1127</v>
      </c>
      <c r="B1616" t="s">
        <v>1626</v>
      </c>
      <c r="C1616">
        <v>7121.4455659332598</v>
      </c>
      <c r="D1616">
        <v>7988.6088620854898</v>
      </c>
      <c r="E1616">
        <v>6173.0165925344299</v>
      </c>
      <c r="F1616">
        <v>5566.7205248400696</v>
      </c>
      <c r="G1616">
        <v>4952.3661162153403</v>
      </c>
      <c r="H1616">
        <v>4550.6538121345302</v>
      </c>
      <c r="I1616">
        <f t="shared" si="50"/>
        <v>7094.3570068510599</v>
      </c>
      <c r="J1616">
        <f t="shared" si="51"/>
        <v>5023.2468177299806</v>
      </c>
      <c r="K1616">
        <v>1.4123050816079601</v>
      </c>
      <c r="L1616">
        <v>0.485944780076983</v>
      </c>
      <c r="M1616" t="s">
        <v>11</v>
      </c>
      <c r="N1616">
        <v>2.5662505112781798E-4</v>
      </c>
      <c r="O1616">
        <v>1.2945105729029701E-3</v>
      </c>
    </row>
    <row r="1617" spans="1:15" x14ac:dyDescent="0.2">
      <c r="A1617">
        <v>1637</v>
      </c>
      <c r="B1617" t="s">
        <v>1627</v>
      </c>
      <c r="C1617">
        <v>259.98186045035402</v>
      </c>
      <c r="D1617">
        <v>221.95286552135701</v>
      </c>
      <c r="E1617">
        <v>251.72327889074</v>
      </c>
      <c r="F1617">
        <v>166.270027623658</v>
      </c>
      <c r="G1617">
        <v>162.430969097798</v>
      </c>
      <c r="H1617">
        <v>190.80037375464201</v>
      </c>
      <c r="I1617">
        <f t="shared" si="50"/>
        <v>244.55266828748367</v>
      </c>
      <c r="J1617">
        <f t="shared" si="51"/>
        <v>173.16712349203269</v>
      </c>
      <c r="K1617">
        <v>1.4122349748376799</v>
      </c>
      <c r="L1617">
        <v>0.48008107941637002</v>
      </c>
      <c r="M1617" t="s">
        <v>11</v>
      </c>
      <c r="N1617">
        <v>4.7778904745729199E-3</v>
      </c>
      <c r="O1617">
        <v>1.6592735093431302E-2</v>
      </c>
    </row>
    <row r="1618" spans="1:15" x14ac:dyDescent="0.2">
      <c r="A1618">
        <v>1769</v>
      </c>
      <c r="B1618" t="s">
        <v>1628</v>
      </c>
      <c r="C1618">
        <v>375.94499244979301</v>
      </c>
      <c r="D1618">
        <v>389.68823717490199</v>
      </c>
      <c r="E1618">
        <v>245.09898207782601</v>
      </c>
      <c r="F1618">
        <v>409.49932517598103</v>
      </c>
      <c r="G1618">
        <v>511.00545752664902</v>
      </c>
      <c r="H1618">
        <v>506.205073226602</v>
      </c>
      <c r="I1618">
        <f t="shared" si="50"/>
        <v>336.91073723417367</v>
      </c>
      <c r="J1618">
        <f t="shared" si="51"/>
        <v>475.56995197641072</v>
      </c>
      <c r="K1618">
        <v>1.4115606877968401</v>
      </c>
      <c r="L1618">
        <v>-0.47457464715964798</v>
      </c>
      <c r="M1618" t="s">
        <v>13</v>
      </c>
      <c r="N1618">
        <v>8.1434876561733097E-3</v>
      </c>
      <c r="O1618">
        <v>2.6176978454994001E-2</v>
      </c>
    </row>
    <row r="1619" spans="1:15" x14ac:dyDescent="0.2">
      <c r="A1619">
        <v>995</v>
      </c>
      <c r="B1619" t="s">
        <v>1629</v>
      </c>
      <c r="C1619">
        <v>7925.7059975422699</v>
      </c>
      <c r="D1619">
        <v>7825.1092321403603</v>
      </c>
      <c r="E1619">
        <v>6573.78654971574</v>
      </c>
      <c r="F1619">
        <v>5568.6207537272003</v>
      </c>
      <c r="G1619">
        <v>4881.22846551558</v>
      </c>
      <c r="H1619">
        <v>5367.0717379281996</v>
      </c>
      <c r="I1619">
        <f t="shared" si="50"/>
        <v>7441.5339264661234</v>
      </c>
      <c r="J1619">
        <f t="shared" si="51"/>
        <v>5272.3069857236596</v>
      </c>
      <c r="K1619">
        <v>1.41143790500369</v>
      </c>
      <c r="L1619">
        <v>0.48694121654469102</v>
      </c>
      <c r="M1619" t="s">
        <v>11</v>
      </c>
      <c r="N1619">
        <v>7.5740702859216998E-5</v>
      </c>
      <c r="O1619">
        <v>4.3274964397452102E-4</v>
      </c>
    </row>
    <row r="1620" spans="1:15" x14ac:dyDescent="0.2">
      <c r="A1620">
        <v>1179</v>
      </c>
      <c r="B1620" t="s">
        <v>1630</v>
      </c>
      <c r="C1620">
        <v>4318.6914804306998</v>
      </c>
      <c r="D1620">
        <v>3503.80554120738</v>
      </c>
      <c r="E1620">
        <v>4447.3872727702801</v>
      </c>
      <c r="F1620">
        <v>2844.6426440299001</v>
      </c>
      <c r="G1620">
        <v>2590.5961129831298</v>
      </c>
      <c r="H1620">
        <v>3261.7778179960201</v>
      </c>
      <c r="I1620">
        <f t="shared" si="50"/>
        <v>4089.9614314694531</v>
      </c>
      <c r="J1620">
        <f t="shared" si="51"/>
        <v>2899.0055250030168</v>
      </c>
      <c r="K1620">
        <v>1.4108153282892399</v>
      </c>
      <c r="L1620">
        <v>0.484245055509333</v>
      </c>
      <c r="M1620" t="s">
        <v>11</v>
      </c>
      <c r="N1620">
        <v>3.8888705528607902E-4</v>
      </c>
      <c r="O1620">
        <v>1.87652617779678E-3</v>
      </c>
    </row>
    <row r="1621" spans="1:15" x14ac:dyDescent="0.2">
      <c r="A1621">
        <v>1549</v>
      </c>
      <c r="B1621" t="s">
        <v>1631</v>
      </c>
      <c r="C1621">
        <v>283.36152415991802</v>
      </c>
      <c r="D1621">
        <v>338.01218833214301</v>
      </c>
      <c r="E1621">
        <v>284.84476295531101</v>
      </c>
      <c r="F1621">
        <v>397.14783740965203</v>
      </c>
      <c r="G1621">
        <v>379.40080373208298</v>
      </c>
      <c r="H1621">
        <v>501.01322632171298</v>
      </c>
      <c r="I1621">
        <f t="shared" si="50"/>
        <v>302.07282514912401</v>
      </c>
      <c r="J1621">
        <f t="shared" si="51"/>
        <v>425.85395582114933</v>
      </c>
      <c r="K1621">
        <v>1.4097724799008899</v>
      </c>
      <c r="L1621">
        <v>-0.47573561333664599</v>
      </c>
      <c r="M1621" t="s">
        <v>13</v>
      </c>
      <c r="N1621">
        <v>3.09043143840809E-3</v>
      </c>
      <c r="O1621">
        <v>1.13422225483215E-2</v>
      </c>
    </row>
    <row r="1622" spans="1:15" x14ac:dyDescent="0.2">
      <c r="A1622">
        <v>1235</v>
      </c>
      <c r="B1622" t="s">
        <v>1632</v>
      </c>
      <c r="C1622">
        <v>1250.3444151874901</v>
      </c>
      <c r="D1622">
        <v>956.43047776187802</v>
      </c>
      <c r="E1622">
        <v>1169.18838747936</v>
      </c>
      <c r="F1622">
        <v>840.85128255392794</v>
      </c>
      <c r="G1622">
        <v>750.502214882526</v>
      </c>
      <c r="H1622">
        <v>804.73627025767405</v>
      </c>
      <c r="I1622">
        <f t="shared" si="50"/>
        <v>1125.3210934762428</v>
      </c>
      <c r="J1622">
        <f t="shared" si="51"/>
        <v>798.69658923137592</v>
      </c>
      <c r="K1622">
        <v>1.40894691256813</v>
      </c>
      <c r="L1622">
        <v>0.48100816359256898</v>
      </c>
      <c r="M1622" t="s">
        <v>11</v>
      </c>
      <c r="N1622">
        <v>5.3906367413281196E-4</v>
      </c>
      <c r="O1622">
        <v>2.4814388562308001E-3</v>
      </c>
    </row>
    <row r="1623" spans="1:15" x14ac:dyDescent="0.2">
      <c r="A1623">
        <v>1477</v>
      </c>
      <c r="B1623" t="s">
        <v>1633</v>
      </c>
      <c r="C1623">
        <v>241.27812948270301</v>
      </c>
      <c r="D1623">
        <v>250.75590913863201</v>
      </c>
      <c r="E1623">
        <v>220.25786902939799</v>
      </c>
      <c r="F1623">
        <v>369.59451854630299</v>
      </c>
      <c r="G1623">
        <v>315.37691810229398</v>
      </c>
      <c r="H1623">
        <v>318.00062292440401</v>
      </c>
      <c r="I1623">
        <f t="shared" si="50"/>
        <v>237.43063588357768</v>
      </c>
      <c r="J1623">
        <f t="shared" si="51"/>
        <v>334.324019857667</v>
      </c>
      <c r="K1623">
        <v>1.4080913299731099</v>
      </c>
      <c r="L1623">
        <v>-0.47978664800068399</v>
      </c>
      <c r="M1623" t="s">
        <v>13</v>
      </c>
      <c r="N1623">
        <v>2.2254538712876298E-3</v>
      </c>
      <c r="O1623">
        <v>8.5658126325458099E-3</v>
      </c>
    </row>
    <row r="1624" spans="1:15" x14ac:dyDescent="0.2">
      <c r="A1624">
        <v>1580</v>
      </c>
      <c r="B1624" t="s">
        <v>1634</v>
      </c>
      <c r="C1624">
        <v>182.361376934601</v>
      </c>
      <c r="D1624">
        <v>196.53841527082</v>
      </c>
      <c r="E1624">
        <v>230.19431424876899</v>
      </c>
      <c r="F1624">
        <v>297.38582083545703</v>
      </c>
      <c r="G1624">
        <v>279.80809275241103</v>
      </c>
      <c r="H1624">
        <v>280.35973286396398</v>
      </c>
      <c r="I1624">
        <f t="shared" si="50"/>
        <v>203.03136881806336</v>
      </c>
      <c r="J1624">
        <f t="shared" si="51"/>
        <v>285.85121548394403</v>
      </c>
      <c r="K1624">
        <v>1.4079165064394299</v>
      </c>
      <c r="L1624">
        <v>-0.475213101221371</v>
      </c>
      <c r="M1624" t="s">
        <v>13</v>
      </c>
      <c r="N1624">
        <v>3.7024595947319598E-3</v>
      </c>
      <c r="O1624">
        <v>1.33218245544628E-2</v>
      </c>
    </row>
    <row r="1625" spans="1:15" x14ac:dyDescent="0.2">
      <c r="A1625">
        <v>1327</v>
      </c>
      <c r="B1625" t="s">
        <v>1635</v>
      </c>
      <c r="C1625">
        <v>459.17659525584099</v>
      </c>
      <c r="D1625">
        <v>429.50420923407597</v>
      </c>
      <c r="E1625">
        <v>491.85403835888002</v>
      </c>
      <c r="F1625">
        <v>321.13868192455101</v>
      </c>
      <c r="G1625">
        <v>353.31699847550198</v>
      </c>
      <c r="H1625">
        <v>306.31896738840499</v>
      </c>
      <c r="I1625">
        <f t="shared" si="50"/>
        <v>460.17828094959896</v>
      </c>
      <c r="J1625">
        <f t="shared" si="51"/>
        <v>326.92488259615266</v>
      </c>
      <c r="K1625">
        <v>1.4075963790068999</v>
      </c>
      <c r="L1625">
        <v>0.47891659609590098</v>
      </c>
      <c r="M1625" t="s">
        <v>11</v>
      </c>
      <c r="N1625">
        <v>1.0292151226847801E-3</v>
      </c>
      <c r="O1625">
        <v>4.4092599641770798E-3</v>
      </c>
    </row>
    <row r="1626" spans="1:15" x14ac:dyDescent="0.2">
      <c r="A1626">
        <v>1543</v>
      </c>
      <c r="B1626" t="s">
        <v>1636</v>
      </c>
      <c r="C1626">
        <v>432.99137190112901</v>
      </c>
      <c r="D1626">
        <v>472.70877465999001</v>
      </c>
      <c r="E1626">
        <v>342.80736006831103</v>
      </c>
      <c r="F1626">
        <v>509.26134175017501</v>
      </c>
      <c r="G1626">
        <v>654.46638643784297</v>
      </c>
      <c r="H1626">
        <v>593.16850888347903</v>
      </c>
      <c r="I1626">
        <f t="shared" si="50"/>
        <v>416.1691688764767</v>
      </c>
      <c r="J1626">
        <f t="shared" si="51"/>
        <v>585.63207902383226</v>
      </c>
      <c r="K1626">
        <v>1.4071971756217601</v>
      </c>
      <c r="L1626">
        <v>-0.47478192259721402</v>
      </c>
      <c r="M1626" t="s">
        <v>13</v>
      </c>
      <c r="N1626">
        <v>2.9547129909699302E-3</v>
      </c>
      <c r="O1626">
        <v>1.08862886284278E-2</v>
      </c>
    </row>
    <row r="1627" spans="1:15" x14ac:dyDescent="0.2">
      <c r="A1627">
        <v>1566</v>
      </c>
      <c r="B1627" t="s">
        <v>1637</v>
      </c>
      <c r="C1627">
        <v>282.42633761153598</v>
      </c>
      <c r="D1627">
        <v>342.24793004056602</v>
      </c>
      <c r="E1627">
        <v>324.59054383279698</v>
      </c>
      <c r="F1627">
        <v>242.27918310875901</v>
      </c>
      <c r="G1627">
        <v>202.74230449433199</v>
      </c>
      <c r="H1627">
        <v>229.73922554130399</v>
      </c>
      <c r="I1627">
        <f t="shared" si="50"/>
        <v>316.42160382829962</v>
      </c>
      <c r="J1627">
        <f t="shared" si="51"/>
        <v>224.92023771479833</v>
      </c>
      <c r="K1627">
        <v>1.4068169545042299</v>
      </c>
      <c r="L1627">
        <v>0.47399535569561602</v>
      </c>
      <c r="M1627" t="s">
        <v>11</v>
      </c>
      <c r="N1627">
        <v>3.4551173608609702E-3</v>
      </c>
      <c r="O1627">
        <v>1.25430026797539E-2</v>
      </c>
    </row>
    <row r="1628" spans="1:15" x14ac:dyDescent="0.2">
      <c r="A1628">
        <v>1398</v>
      </c>
      <c r="B1628" t="s">
        <v>1638</v>
      </c>
      <c r="C1628">
        <v>461.04696835260597</v>
      </c>
      <c r="D1628">
        <v>535.39775194464801</v>
      </c>
      <c r="E1628">
        <v>407.39425399422402</v>
      </c>
      <c r="F1628">
        <v>627.07553275208204</v>
      </c>
      <c r="G1628">
        <v>610.59816850632001</v>
      </c>
      <c r="H1628">
        <v>737.24226049412698</v>
      </c>
      <c r="I1628">
        <f t="shared" si="50"/>
        <v>467.946324763826</v>
      </c>
      <c r="J1628">
        <f t="shared" si="51"/>
        <v>658.30532058417646</v>
      </c>
      <c r="K1628">
        <v>1.40679664685138</v>
      </c>
      <c r="L1628">
        <v>-0.47643463305718597</v>
      </c>
      <c r="M1628" t="s">
        <v>13</v>
      </c>
      <c r="N1628">
        <v>1.5028153315786001E-3</v>
      </c>
      <c r="O1628">
        <v>6.1112340200460396E-3</v>
      </c>
    </row>
    <row r="1629" spans="1:15" x14ac:dyDescent="0.2">
      <c r="A1629">
        <v>1037</v>
      </c>
      <c r="B1629" t="s">
        <v>1639</v>
      </c>
      <c r="C1629">
        <v>10734.071202335101</v>
      </c>
      <c r="D1629">
        <v>13345.127826557</v>
      </c>
      <c r="E1629">
        <v>13487.896348195</v>
      </c>
      <c r="F1629">
        <v>9121.0986582121004</v>
      </c>
      <c r="G1629">
        <v>8430.9972354338697</v>
      </c>
      <c r="H1629">
        <v>9171.3975574850392</v>
      </c>
      <c r="I1629">
        <f t="shared" si="50"/>
        <v>12522.3651256957</v>
      </c>
      <c r="J1629">
        <f t="shared" si="51"/>
        <v>8907.8311503770037</v>
      </c>
      <c r="K1629">
        <v>1.4057703737644101</v>
      </c>
      <c r="L1629">
        <v>0.48106252212369499</v>
      </c>
      <c r="M1629" t="s">
        <v>11</v>
      </c>
      <c r="N1629">
        <v>1.21724224796912E-4</v>
      </c>
      <c r="O1629">
        <v>6.6731168560312903E-4</v>
      </c>
    </row>
    <row r="1630" spans="1:15" x14ac:dyDescent="0.2">
      <c r="A1630">
        <v>1374</v>
      </c>
      <c r="B1630" t="s">
        <v>1640</v>
      </c>
      <c r="C1630">
        <v>605.06569680352197</v>
      </c>
      <c r="D1630">
        <v>517.60763676927195</v>
      </c>
      <c r="E1630">
        <v>508.414780391166</v>
      </c>
      <c r="F1630">
        <v>364.84394632848398</v>
      </c>
      <c r="G1630">
        <v>358.05950852215301</v>
      </c>
      <c r="H1630">
        <v>437.41310173683303</v>
      </c>
      <c r="I1630">
        <f t="shared" si="50"/>
        <v>543.69603798798664</v>
      </c>
      <c r="J1630">
        <f t="shared" si="51"/>
        <v>386.77218552915673</v>
      </c>
      <c r="K1630">
        <v>1.4057268292034399</v>
      </c>
      <c r="L1630">
        <v>0.47782803253279499</v>
      </c>
      <c r="M1630" t="s">
        <v>11</v>
      </c>
      <c r="N1630">
        <v>1.3531365503112E-3</v>
      </c>
      <c r="O1630">
        <v>5.5986763380779904E-3</v>
      </c>
    </row>
    <row r="1631" spans="1:15" x14ac:dyDescent="0.2">
      <c r="A1631">
        <v>1267</v>
      </c>
      <c r="B1631" t="s">
        <v>1641</v>
      </c>
      <c r="C1631">
        <v>346.01902290154999</v>
      </c>
      <c r="D1631">
        <v>344.78937506561999</v>
      </c>
      <c r="E1631">
        <v>399.11388297808099</v>
      </c>
      <c r="F1631">
        <v>512.11168508086701</v>
      </c>
      <c r="G1631">
        <v>509.819830014986</v>
      </c>
      <c r="H1631">
        <v>510.09895840526798</v>
      </c>
      <c r="I1631">
        <f t="shared" si="50"/>
        <v>363.30742698175033</v>
      </c>
      <c r="J1631">
        <f t="shared" si="51"/>
        <v>510.67682450037364</v>
      </c>
      <c r="K1631">
        <v>1.4056327687626</v>
      </c>
      <c r="L1631">
        <v>-0.47761042884738802</v>
      </c>
      <c r="M1631" t="s">
        <v>13</v>
      </c>
      <c r="N1631">
        <v>6.9408607712601001E-4</v>
      </c>
      <c r="O1631">
        <v>3.1143483413270498E-3</v>
      </c>
    </row>
    <row r="1632" spans="1:15" x14ac:dyDescent="0.2">
      <c r="A1632">
        <v>1935</v>
      </c>
      <c r="B1632" t="s">
        <v>1642</v>
      </c>
      <c r="C1632">
        <v>278.685591418005</v>
      </c>
      <c r="D1632">
        <v>237.20153567167901</v>
      </c>
      <c r="E1632">
        <v>218.601794826169</v>
      </c>
      <c r="F1632">
        <v>190.02288871275201</v>
      </c>
      <c r="G1632">
        <v>201.55667698266899</v>
      </c>
      <c r="H1632">
        <v>131.09413434842801</v>
      </c>
      <c r="I1632">
        <f t="shared" si="50"/>
        <v>244.82964063861766</v>
      </c>
      <c r="J1632">
        <f t="shared" si="51"/>
        <v>174.22456668128302</v>
      </c>
      <c r="K1632">
        <v>1.40525326193806</v>
      </c>
      <c r="L1632">
        <v>0.46134990379023699</v>
      </c>
      <c r="M1632" t="s">
        <v>11</v>
      </c>
      <c r="N1632">
        <v>1.4748348062099299E-2</v>
      </c>
      <c r="O1632">
        <v>4.3308036535658199E-2</v>
      </c>
    </row>
    <row r="1633" spans="1:15" x14ac:dyDescent="0.2">
      <c r="A1633">
        <v>1491</v>
      </c>
      <c r="B1633" t="s">
        <v>1643</v>
      </c>
      <c r="C1633">
        <v>1527.1596335087299</v>
      </c>
      <c r="D1633">
        <v>1130.9430361489001</v>
      </c>
      <c r="E1633">
        <v>1022.62582049363</v>
      </c>
      <c r="F1633">
        <v>1622.7954696069</v>
      </c>
      <c r="G1633">
        <v>1614.82467088468</v>
      </c>
      <c r="H1633">
        <v>1928.77112516597</v>
      </c>
      <c r="I1633">
        <f t="shared" si="50"/>
        <v>1226.9094967170868</v>
      </c>
      <c r="J1633">
        <f t="shared" si="51"/>
        <v>1722.1304218858502</v>
      </c>
      <c r="K1633">
        <v>1.40363280787528</v>
      </c>
      <c r="L1633">
        <v>-0.47322512747470202</v>
      </c>
      <c r="M1633" t="s">
        <v>13</v>
      </c>
      <c r="N1633">
        <v>2.32654277417523E-3</v>
      </c>
      <c r="O1633">
        <v>8.8648764552186395E-3</v>
      </c>
    </row>
    <row r="1634" spans="1:15" x14ac:dyDescent="0.2">
      <c r="A1634">
        <v>1494</v>
      </c>
      <c r="B1634" t="s">
        <v>1644</v>
      </c>
      <c r="C1634">
        <v>444.21361048172002</v>
      </c>
      <c r="D1634">
        <v>526.07912018611705</v>
      </c>
      <c r="E1634">
        <v>557.268969386408</v>
      </c>
      <c r="F1634">
        <v>729.68789265696796</v>
      </c>
      <c r="G1634">
        <v>592.81375583137901</v>
      </c>
      <c r="H1634">
        <v>821.60977269856096</v>
      </c>
      <c r="I1634">
        <f t="shared" si="50"/>
        <v>509.18723335141505</v>
      </c>
      <c r="J1634">
        <f t="shared" si="51"/>
        <v>714.70380706230264</v>
      </c>
      <c r="K1634">
        <v>1.40361690209356</v>
      </c>
      <c r="L1634">
        <v>-0.47212965708073601</v>
      </c>
      <c r="M1634" t="s">
        <v>13</v>
      </c>
      <c r="N1634">
        <v>2.3309505162738202E-3</v>
      </c>
      <c r="O1634">
        <v>8.8697815830098108E-3</v>
      </c>
    </row>
    <row r="1635" spans="1:15" x14ac:dyDescent="0.2">
      <c r="A1635">
        <v>903</v>
      </c>
      <c r="B1635" t="s">
        <v>1645</v>
      </c>
      <c r="C1635">
        <v>2096.6882414737202</v>
      </c>
      <c r="D1635">
        <v>1998.4229380339</v>
      </c>
      <c r="E1635">
        <v>1955.8236340129199</v>
      </c>
      <c r="F1635">
        <v>1445.1240686604799</v>
      </c>
      <c r="G1635">
        <v>1463.0643493918401</v>
      </c>
      <c r="H1635">
        <v>1403.09662604604</v>
      </c>
      <c r="I1635">
        <f t="shared" si="50"/>
        <v>2016.9782711735133</v>
      </c>
      <c r="J1635">
        <f t="shared" si="51"/>
        <v>1437.0950146994535</v>
      </c>
      <c r="K1635">
        <v>1.4035107286175701</v>
      </c>
      <c r="L1635">
        <v>0.48024654526829902</v>
      </c>
      <c r="M1635" t="s">
        <v>11</v>
      </c>
      <c r="N1635">
        <v>2.7135128935803501E-5</v>
      </c>
      <c r="O1635">
        <v>1.7083411738653701E-4</v>
      </c>
    </row>
    <row r="1636" spans="1:15" x14ac:dyDescent="0.2">
      <c r="A1636">
        <v>1725</v>
      </c>
      <c r="B1636" t="s">
        <v>1646</v>
      </c>
      <c r="C1636">
        <v>415.22282748186001</v>
      </c>
      <c r="D1636">
        <v>333.77644662372001</v>
      </c>
      <c r="E1636">
        <v>279.87654034562598</v>
      </c>
      <c r="F1636">
        <v>229.92769534243001</v>
      </c>
      <c r="G1636">
        <v>237.125502332552</v>
      </c>
      <c r="H1636">
        <v>266.08215387552099</v>
      </c>
      <c r="I1636">
        <f t="shared" si="50"/>
        <v>342.95860481706865</v>
      </c>
      <c r="J1636">
        <f t="shared" si="51"/>
        <v>244.37845051683431</v>
      </c>
      <c r="K1636">
        <v>1.4033913550550301</v>
      </c>
      <c r="L1636">
        <v>0.46914424492275603</v>
      </c>
      <c r="M1636" t="s">
        <v>11</v>
      </c>
      <c r="N1636">
        <v>6.9860586715567701E-3</v>
      </c>
      <c r="O1636">
        <v>2.30102801551566E-2</v>
      </c>
    </row>
    <row r="1637" spans="1:15" x14ac:dyDescent="0.2">
      <c r="A1637">
        <v>1804</v>
      </c>
      <c r="B1637" t="s">
        <v>1647</v>
      </c>
      <c r="C1637">
        <v>251.56518151491099</v>
      </c>
      <c r="D1637">
        <v>182.984041803867</v>
      </c>
      <c r="E1637">
        <v>193.76068177774101</v>
      </c>
      <c r="F1637">
        <v>247.029755326578</v>
      </c>
      <c r="G1637">
        <v>316.56254561395599</v>
      </c>
      <c r="H1637">
        <v>318.00062292440401</v>
      </c>
      <c r="I1637">
        <f t="shared" si="50"/>
        <v>209.43663503217303</v>
      </c>
      <c r="J1637">
        <f t="shared" si="51"/>
        <v>293.86430795497932</v>
      </c>
      <c r="K1637">
        <v>1.4031179784273999</v>
      </c>
      <c r="L1637">
        <v>-0.46584582653164802</v>
      </c>
      <c r="M1637" t="s">
        <v>13</v>
      </c>
      <c r="N1637">
        <v>9.1572236698333406E-3</v>
      </c>
      <c r="O1637">
        <v>2.8857437119181002E-2</v>
      </c>
    </row>
    <row r="1638" spans="1:15" x14ac:dyDescent="0.2">
      <c r="A1638">
        <v>1675</v>
      </c>
      <c r="B1638" t="s">
        <v>1648</v>
      </c>
      <c r="C1638">
        <v>277.75040486962303</v>
      </c>
      <c r="D1638">
        <v>260.92168923884702</v>
      </c>
      <c r="E1638">
        <v>221.085906131012</v>
      </c>
      <c r="F1638">
        <v>181.471858720678</v>
      </c>
      <c r="G1638">
        <v>173.10161670276301</v>
      </c>
      <c r="H1638">
        <v>186.906488575976</v>
      </c>
      <c r="I1638">
        <f t="shared" si="50"/>
        <v>253.25266674649401</v>
      </c>
      <c r="J1638">
        <f t="shared" si="51"/>
        <v>180.49332133313899</v>
      </c>
      <c r="K1638">
        <v>1.40311378213858</v>
      </c>
      <c r="L1638">
        <v>0.46870590730852202</v>
      </c>
      <c r="M1638" t="s">
        <v>11</v>
      </c>
      <c r="N1638">
        <v>5.7340396206225896E-3</v>
      </c>
      <c r="O1638">
        <v>1.94615016377549E-2</v>
      </c>
    </row>
    <row r="1639" spans="1:15" x14ac:dyDescent="0.2">
      <c r="A1639">
        <v>1856</v>
      </c>
      <c r="B1639" t="s">
        <v>1649</v>
      </c>
      <c r="C1639">
        <v>158.981713225037</v>
      </c>
      <c r="D1639">
        <v>173.66541004533701</v>
      </c>
      <c r="E1639">
        <v>224.39805453746899</v>
      </c>
      <c r="F1639">
        <v>228.027466455302</v>
      </c>
      <c r="G1639">
        <v>259.65242505414398</v>
      </c>
      <c r="H1639">
        <v>293.339350126184</v>
      </c>
      <c r="I1639">
        <f t="shared" si="50"/>
        <v>185.68172593594764</v>
      </c>
      <c r="J1639">
        <f t="shared" si="51"/>
        <v>260.33974721187661</v>
      </c>
      <c r="K1639">
        <v>1.4020752225325801</v>
      </c>
      <c r="L1639">
        <v>-0.46081699682661498</v>
      </c>
      <c r="M1639" t="s">
        <v>13</v>
      </c>
      <c r="N1639">
        <v>1.1319384643161999E-2</v>
      </c>
      <c r="O1639">
        <v>3.4671714276064497E-2</v>
      </c>
    </row>
    <row r="1640" spans="1:15" x14ac:dyDescent="0.2">
      <c r="A1640">
        <v>1301</v>
      </c>
      <c r="B1640" t="s">
        <v>1650</v>
      </c>
      <c r="C1640">
        <v>420.83394677215603</v>
      </c>
      <c r="D1640">
        <v>363.42663858268003</v>
      </c>
      <c r="E1640">
        <v>424.78303312812398</v>
      </c>
      <c r="F1640">
        <v>598.57209944516899</v>
      </c>
      <c r="G1640">
        <v>580.957480714751</v>
      </c>
      <c r="H1640">
        <v>515.29080531015597</v>
      </c>
      <c r="I1640">
        <f t="shared" si="50"/>
        <v>403.01453949431999</v>
      </c>
      <c r="J1640">
        <f t="shared" si="51"/>
        <v>564.94012849002536</v>
      </c>
      <c r="K1640">
        <v>1.40178597327749</v>
      </c>
      <c r="L1640">
        <v>-0.47531662662931801</v>
      </c>
      <c r="M1640" t="s">
        <v>13</v>
      </c>
      <c r="N1640">
        <v>8.7969948749104401E-4</v>
      </c>
      <c r="O1640">
        <v>3.8435765996603002E-3</v>
      </c>
    </row>
    <row r="1641" spans="1:15" x14ac:dyDescent="0.2">
      <c r="A1641">
        <v>914</v>
      </c>
      <c r="B1641" t="s">
        <v>1651</v>
      </c>
      <c r="C1641">
        <v>4907.8590059117196</v>
      </c>
      <c r="D1641">
        <v>5509.0056659747497</v>
      </c>
      <c r="E1641">
        <v>5215.8057030683303</v>
      </c>
      <c r="F1641">
        <v>3909.7209352648701</v>
      </c>
      <c r="G1641">
        <v>3490.4873943351599</v>
      </c>
      <c r="H1641">
        <v>3752.40735050796</v>
      </c>
      <c r="I1641">
        <f t="shared" si="50"/>
        <v>5210.8901249849332</v>
      </c>
      <c r="J1641">
        <f t="shared" si="51"/>
        <v>3717.5385600359969</v>
      </c>
      <c r="K1641">
        <v>1.4017043914494001</v>
      </c>
      <c r="L1641">
        <v>0.47849091360680301</v>
      </c>
      <c r="M1641" t="s">
        <v>11</v>
      </c>
      <c r="N1641">
        <v>3.1076433090050901E-5</v>
      </c>
      <c r="O1641">
        <v>1.93292693782209E-4</v>
      </c>
    </row>
    <row r="1642" spans="1:15" x14ac:dyDescent="0.2">
      <c r="A1642">
        <v>1292</v>
      </c>
      <c r="B1642" t="s">
        <v>1652</v>
      </c>
      <c r="C1642">
        <v>2580.1796869875102</v>
      </c>
      <c r="D1642">
        <v>2054.33472858508</v>
      </c>
      <c r="E1642">
        <v>2041.11145547919</v>
      </c>
      <c r="F1642">
        <v>1397.61834648229</v>
      </c>
      <c r="G1642">
        <v>1799.78256270407</v>
      </c>
      <c r="H1642">
        <v>1565.3418418238</v>
      </c>
      <c r="I1642">
        <f t="shared" si="50"/>
        <v>2225.2086236839268</v>
      </c>
      <c r="J1642">
        <f t="shared" si="51"/>
        <v>1587.5809170033865</v>
      </c>
      <c r="K1642">
        <v>1.4016347764396699</v>
      </c>
      <c r="L1642">
        <v>0.47415401512162098</v>
      </c>
      <c r="M1642" t="s">
        <v>11</v>
      </c>
      <c r="N1642">
        <v>8.3410482753516302E-4</v>
      </c>
      <c r="O1642">
        <v>3.67019035954907E-3</v>
      </c>
    </row>
    <row r="1643" spans="1:15" x14ac:dyDescent="0.2">
      <c r="A1643">
        <v>1447</v>
      </c>
      <c r="B1643" t="s">
        <v>1653</v>
      </c>
      <c r="C1643">
        <v>371.26905970787999</v>
      </c>
      <c r="D1643">
        <v>364.27378692436503</v>
      </c>
      <c r="E1643">
        <v>381.725103844182</v>
      </c>
      <c r="F1643">
        <v>286.934561956256</v>
      </c>
      <c r="G1643">
        <v>272.69432768243399</v>
      </c>
      <c r="H1643">
        <v>237.52699589863599</v>
      </c>
      <c r="I1643">
        <f t="shared" si="50"/>
        <v>372.42265015880906</v>
      </c>
      <c r="J1643">
        <f t="shared" si="51"/>
        <v>265.71862851244197</v>
      </c>
      <c r="K1643">
        <v>1.40156771184513</v>
      </c>
      <c r="L1643">
        <v>0.46903949250856403</v>
      </c>
      <c r="M1643" t="s">
        <v>11</v>
      </c>
      <c r="N1643">
        <v>1.9735115708643001E-3</v>
      </c>
      <c r="O1643">
        <v>7.7535682656278901E-3</v>
      </c>
    </row>
    <row r="1644" spans="1:15" x14ac:dyDescent="0.2">
      <c r="A1644">
        <v>1115</v>
      </c>
      <c r="B1644" t="s">
        <v>1654</v>
      </c>
      <c r="C1644">
        <v>610.67681609381702</v>
      </c>
      <c r="D1644">
        <v>632.81981123837295</v>
      </c>
      <c r="E1644">
        <v>558.097006488023</v>
      </c>
      <c r="F1644">
        <v>802.84670481137698</v>
      </c>
      <c r="G1644">
        <v>866.69371102547598</v>
      </c>
      <c r="H1644">
        <v>855.35677758033398</v>
      </c>
      <c r="I1644">
        <f t="shared" si="50"/>
        <v>600.53121127340432</v>
      </c>
      <c r="J1644">
        <f t="shared" si="51"/>
        <v>841.63239780572894</v>
      </c>
      <c r="K1644">
        <v>1.4014798598412199</v>
      </c>
      <c r="L1644">
        <v>-0.47562077107606299</v>
      </c>
      <c r="M1644" t="s">
        <v>13</v>
      </c>
      <c r="N1644">
        <v>2.3374073819115899E-4</v>
      </c>
      <c r="O1644">
        <v>1.1917633153513301E-3</v>
      </c>
    </row>
    <row r="1645" spans="1:15" x14ac:dyDescent="0.2">
      <c r="A1645">
        <v>970</v>
      </c>
      <c r="B1645" t="s">
        <v>1655</v>
      </c>
      <c r="C1645">
        <v>14161.529902157199</v>
      </c>
      <c r="D1645">
        <v>15043.660251634599</v>
      </c>
      <c r="E1645">
        <v>12423.040635519001</v>
      </c>
      <c r="F1645">
        <v>9399.4821901762807</v>
      </c>
      <c r="G1645">
        <v>10260.420485929501</v>
      </c>
      <c r="H1645">
        <v>10054.011531316</v>
      </c>
      <c r="I1645">
        <f t="shared" si="50"/>
        <v>13876.076929770266</v>
      </c>
      <c r="J1645">
        <f t="shared" si="51"/>
        <v>9904.6380691405939</v>
      </c>
      <c r="K1645">
        <v>1.40096759042648</v>
      </c>
      <c r="L1645">
        <v>0.47733880172434301</v>
      </c>
      <c r="M1645" t="s">
        <v>11</v>
      </c>
      <c r="N1645">
        <v>5.5699504489802502E-5</v>
      </c>
      <c r="O1645">
        <v>3.2644503404590398E-4</v>
      </c>
    </row>
    <row r="1646" spans="1:15" x14ac:dyDescent="0.2">
      <c r="A1646">
        <v>929</v>
      </c>
      <c r="B1646" t="s">
        <v>1656</v>
      </c>
      <c r="C1646">
        <v>2174.3087249894702</v>
      </c>
      <c r="D1646">
        <v>2208.51572677167</v>
      </c>
      <c r="E1646">
        <v>1958.30774531776</v>
      </c>
      <c r="F1646">
        <v>2927.3026006199402</v>
      </c>
      <c r="G1646">
        <v>2885.8173633871502</v>
      </c>
      <c r="H1646">
        <v>3068.3815207889402</v>
      </c>
      <c r="I1646">
        <f t="shared" si="50"/>
        <v>2113.7107323596333</v>
      </c>
      <c r="J1646">
        <f t="shared" si="51"/>
        <v>2960.50049493201</v>
      </c>
      <c r="K1646">
        <v>1.4006176198136</v>
      </c>
      <c r="L1646">
        <v>-0.477354585673398</v>
      </c>
      <c r="M1646" t="s">
        <v>13</v>
      </c>
      <c r="N1646">
        <v>3.6407134468491598E-5</v>
      </c>
      <c r="O1646">
        <v>2.2279285194119999E-4</v>
      </c>
    </row>
    <row r="1647" spans="1:15" x14ac:dyDescent="0.2">
      <c r="A1647">
        <v>1916</v>
      </c>
      <c r="B1647" t="s">
        <v>1657</v>
      </c>
      <c r="C1647">
        <v>207.61141374093</v>
      </c>
      <c r="D1647">
        <v>271.08746933906201</v>
      </c>
      <c r="E1647">
        <v>192.10460757451199</v>
      </c>
      <c r="F1647">
        <v>177.67140094642301</v>
      </c>
      <c r="G1647">
        <v>148.20343895784501</v>
      </c>
      <c r="H1647">
        <v>153.159483694203</v>
      </c>
      <c r="I1647">
        <f t="shared" si="50"/>
        <v>223.60116355150134</v>
      </c>
      <c r="J1647">
        <f t="shared" si="51"/>
        <v>159.67810786615701</v>
      </c>
      <c r="K1647">
        <v>1.4003244811676101</v>
      </c>
      <c r="L1647">
        <v>0.459497889191604</v>
      </c>
      <c r="M1647" t="s">
        <v>11</v>
      </c>
      <c r="N1647">
        <v>1.40540019932695E-2</v>
      </c>
      <c r="O1647">
        <v>4.1678143626362699E-2</v>
      </c>
    </row>
    <row r="1648" spans="1:15" x14ac:dyDescent="0.2">
      <c r="A1648">
        <v>1605</v>
      </c>
      <c r="B1648" t="s">
        <v>1658</v>
      </c>
      <c r="C1648">
        <v>181.426190386218</v>
      </c>
      <c r="D1648">
        <v>216.86997547125</v>
      </c>
      <c r="E1648">
        <v>225.22609163908299</v>
      </c>
      <c r="F1648">
        <v>300.236164166148</v>
      </c>
      <c r="G1648">
        <v>272.69432768243399</v>
      </c>
      <c r="H1648">
        <v>299.82915875729498</v>
      </c>
      <c r="I1648">
        <f t="shared" si="50"/>
        <v>207.84075249885032</v>
      </c>
      <c r="J1648">
        <f t="shared" si="51"/>
        <v>290.91988353529234</v>
      </c>
      <c r="K1648">
        <v>1.3997249338139399</v>
      </c>
      <c r="L1648">
        <v>-0.466547454095873</v>
      </c>
      <c r="M1648" t="s">
        <v>13</v>
      </c>
      <c r="N1648">
        <v>4.22314910482381E-3</v>
      </c>
      <c r="O1648">
        <v>1.49586309413853E-2</v>
      </c>
    </row>
    <row r="1649" spans="1:15" x14ac:dyDescent="0.2">
      <c r="A1649">
        <v>1887</v>
      </c>
      <c r="B1649" t="s">
        <v>1659</v>
      </c>
      <c r="C1649">
        <v>456.37103561069301</v>
      </c>
      <c r="D1649">
        <v>293.11332622286102</v>
      </c>
      <c r="E1649">
        <v>364.33632471028199</v>
      </c>
      <c r="F1649">
        <v>313.53776637604102</v>
      </c>
      <c r="G1649">
        <v>252.538659984167</v>
      </c>
      <c r="H1649">
        <v>229.73922554130399</v>
      </c>
      <c r="I1649">
        <f t="shared" si="50"/>
        <v>371.27356218127869</v>
      </c>
      <c r="J1649">
        <f t="shared" si="51"/>
        <v>265.27188396717065</v>
      </c>
      <c r="K1649">
        <v>1.3995963561190199</v>
      </c>
      <c r="L1649">
        <v>0.45783652981502798</v>
      </c>
      <c r="M1649" t="s">
        <v>11</v>
      </c>
      <c r="N1649">
        <v>1.2772792194050199E-2</v>
      </c>
      <c r="O1649">
        <v>3.8480828629133802E-2</v>
      </c>
    </row>
    <row r="1650" spans="1:15" x14ac:dyDescent="0.2">
      <c r="A1650">
        <v>1506</v>
      </c>
      <c r="B1650" t="s">
        <v>1660</v>
      </c>
      <c r="C1650">
        <v>327.315291933899</v>
      </c>
      <c r="D1650">
        <v>347.330820090673</v>
      </c>
      <c r="E1650">
        <v>317.13820991826799</v>
      </c>
      <c r="F1650">
        <v>524.46317284719601</v>
      </c>
      <c r="G1650">
        <v>386.51456880205899</v>
      </c>
      <c r="H1650">
        <v>476.35195352349399</v>
      </c>
      <c r="I1650">
        <f t="shared" si="50"/>
        <v>330.59477398094663</v>
      </c>
      <c r="J1650">
        <f t="shared" si="51"/>
        <v>462.44323172424964</v>
      </c>
      <c r="K1650">
        <v>1.3988219661055601</v>
      </c>
      <c r="L1650">
        <v>-0.46994463165539202</v>
      </c>
      <c r="M1650" t="s">
        <v>13</v>
      </c>
      <c r="N1650">
        <v>2.4608668405180899E-3</v>
      </c>
      <c r="O1650">
        <v>9.2895272166967705E-3</v>
      </c>
    </row>
    <row r="1651" spans="1:15" x14ac:dyDescent="0.2">
      <c r="A1651">
        <v>1486</v>
      </c>
      <c r="B1651" t="s">
        <v>1661</v>
      </c>
      <c r="C1651">
        <v>355.37088838537602</v>
      </c>
      <c r="D1651">
        <v>321.06922149845201</v>
      </c>
      <c r="E1651">
        <v>394.97369747000999</v>
      </c>
      <c r="F1651">
        <v>450.354246249222</v>
      </c>
      <c r="G1651">
        <v>569.10120559812401</v>
      </c>
      <c r="H1651">
        <v>478.94787697593802</v>
      </c>
      <c r="I1651">
        <f t="shared" si="50"/>
        <v>357.13793578461264</v>
      </c>
      <c r="J1651">
        <f t="shared" si="51"/>
        <v>499.46777627442799</v>
      </c>
      <c r="K1651">
        <v>1.3985290450232499</v>
      </c>
      <c r="L1651">
        <v>-0.46731333573859701</v>
      </c>
      <c r="M1651" t="s">
        <v>13</v>
      </c>
      <c r="N1651">
        <v>2.2989587938129002E-3</v>
      </c>
      <c r="O1651">
        <v>8.7963171393419994E-3</v>
      </c>
    </row>
    <row r="1652" spans="1:15" x14ac:dyDescent="0.2">
      <c r="A1652">
        <v>1757</v>
      </c>
      <c r="B1652" t="s">
        <v>1662</v>
      </c>
      <c r="C1652">
        <v>3113.2360195655701</v>
      </c>
      <c r="D1652">
        <v>3185.2777647339799</v>
      </c>
      <c r="E1652">
        <v>5123.8935847891498</v>
      </c>
      <c r="F1652">
        <v>2781.93509075469</v>
      </c>
      <c r="G1652">
        <v>2335.68619797563</v>
      </c>
      <c r="H1652">
        <v>3050.2100566218301</v>
      </c>
      <c r="I1652">
        <f t="shared" si="50"/>
        <v>3807.4691230295666</v>
      </c>
      <c r="J1652">
        <f t="shared" si="51"/>
        <v>2722.6104484507164</v>
      </c>
      <c r="K1652">
        <v>1.3984626868659</v>
      </c>
      <c r="L1652">
        <v>0.46389405132334599</v>
      </c>
      <c r="M1652" t="s">
        <v>11</v>
      </c>
      <c r="N1652">
        <v>7.7429687446536298E-3</v>
      </c>
      <c r="O1652">
        <v>2.5053373542035198E-2</v>
      </c>
    </row>
    <row r="1653" spans="1:15" x14ac:dyDescent="0.2">
      <c r="A1653">
        <v>1852</v>
      </c>
      <c r="B1653" t="s">
        <v>1663</v>
      </c>
      <c r="C1653">
        <v>307.67637441786502</v>
      </c>
      <c r="D1653">
        <v>255.83879918874001</v>
      </c>
      <c r="E1653">
        <v>374.27276992965301</v>
      </c>
      <c r="F1653">
        <v>247.029755326578</v>
      </c>
      <c r="G1653">
        <v>186.143519331053</v>
      </c>
      <c r="H1653">
        <v>237.52699589863599</v>
      </c>
      <c r="I1653">
        <f t="shared" si="50"/>
        <v>312.59598117875265</v>
      </c>
      <c r="J1653">
        <f t="shared" si="51"/>
        <v>223.56675685208901</v>
      </c>
      <c r="K1653">
        <v>1.39822210412778</v>
      </c>
      <c r="L1653">
        <v>0.46057396070199602</v>
      </c>
      <c r="M1653" t="s">
        <v>11</v>
      </c>
      <c r="N1653">
        <v>1.11855755192581E-2</v>
      </c>
      <c r="O1653">
        <v>3.4337726954198698E-2</v>
      </c>
    </row>
    <row r="1654" spans="1:15" x14ac:dyDescent="0.2">
      <c r="A1654">
        <v>1755</v>
      </c>
      <c r="B1654" t="s">
        <v>1664</v>
      </c>
      <c r="C1654">
        <v>747.21405215767197</v>
      </c>
      <c r="D1654">
        <v>809.02666630876297</v>
      </c>
      <c r="E1654">
        <v>519.17926271215197</v>
      </c>
      <c r="F1654">
        <v>457.00504735416899</v>
      </c>
      <c r="G1654">
        <v>582.14310822641403</v>
      </c>
      <c r="H1654">
        <v>445.20087209416499</v>
      </c>
      <c r="I1654">
        <f t="shared" si="50"/>
        <v>691.80666039286223</v>
      </c>
      <c r="J1654">
        <f t="shared" si="51"/>
        <v>494.78300922491599</v>
      </c>
      <c r="K1654">
        <v>1.3982021360769601</v>
      </c>
      <c r="L1654">
        <v>0.46348801314120902</v>
      </c>
      <c r="M1654" t="s">
        <v>11</v>
      </c>
      <c r="N1654">
        <v>7.6530498652655696E-3</v>
      </c>
      <c r="O1654">
        <v>2.4790648708851701E-2</v>
      </c>
    </row>
    <row r="1655" spans="1:15" x14ac:dyDescent="0.2">
      <c r="A1655">
        <v>1682</v>
      </c>
      <c r="B1655" t="s">
        <v>1665</v>
      </c>
      <c r="C1655">
        <v>298.32450893403899</v>
      </c>
      <c r="D1655">
        <v>228.73005225483399</v>
      </c>
      <c r="E1655">
        <v>208.665349606798</v>
      </c>
      <c r="F1655">
        <v>355.34280189284601</v>
      </c>
      <c r="G1655">
        <v>360.43076354547799</v>
      </c>
      <c r="H1655">
        <v>312.80877601951499</v>
      </c>
      <c r="I1655">
        <f t="shared" si="50"/>
        <v>245.23997026522366</v>
      </c>
      <c r="J1655">
        <f t="shared" si="51"/>
        <v>342.86078048594635</v>
      </c>
      <c r="K1655">
        <v>1.3980623962527301</v>
      </c>
      <c r="L1655">
        <v>-0.46719506842682401</v>
      </c>
      <c r="M1655" t="s">
        <v>13</v>
      </c>
      <c r="N1655">
        <v>6.0280509624116201E-3</v>
      </c>
      <c r="O1655">
        <v>2.0374238835499402E-2</v>
      </c>
    </row>
    <row r="1656" spans="1:15" x14ac:dyDescent="0.2">
      <c r="A1656">
        <v>1900</v>
      </c>
      <c r="B1656" t="s">
        <v>1666</v>
      </c>
      <c r="C1656">
        <v>111.287199257526</v>
      </c>
      <c r="D1656">
        <v>115.212174469101</v>
      </c>
      <c r="E1656">
        <v>110.956971616313</v>
      </c>
      <c r="F1656">
        <v>154.86865430089301</v>
      </c>
      <c r="G1656">
        <v>163.616596609461</v>
      </c>
      <c r="H1656">
        <v>153.159483694203</v>
      </c>
      <c r="I1656">
        <f t="shared" si="50"/>
        <v>112.48544844764666</v>
      </c>
      <c r="J1656">
        <f t="shared" si="51"/>
        <v>157.21491153485235</v>
      </c>
      <c r="K1656">
        <v>1.39764666189711</v>
      </c>
      <c r="L1656">
        <v>-0.459765235238215</v>
      </c>
      <c r="M1656" t="s">
        <v>13</v>
      </c>
      <c r="N1656">
        <v>1.3428178268845001E-2</v>
      </c>
      <c r="O1656">
        <v>4.0178522872833598E-2</v>
      </c>
    </row>
    <row r="1657" spans="1:15" x14ac:dyDescent="0.2">
      <c r="A1657">
        <v>1118</v>
      </c>
      <c r="B1657" t="s">
        <v>1667</v>
      </c>
      <c r="C1657">
        <v>656.50095696456299</v>
      </c>
      <c r="D1657">
        <v>737.86620560725999</v>
      </c>
      <c r="E1657">
        <v>712.93994448989201</v>
      </c>
      <c r="F1657">
        <v>1004.27096684689</v>
      </c>
      <c r="G1657">
        <v>1030.31030763494</v>
      </c>
      <c r="H1657">
        <v>909.87117008166103</v>
      </c>
      <c r="I1657">
        <f t="shared" si="50"/>
        <v>702.43570235390507</v>
      </c>
      <c r="J1657">
        <f t="shared" si="51"/>
        <v>981.48414818783033</v>
      </c>
      <c r="K1657">
        <v>1.39725834677653</v>
      </c>
      <c r="L1657">
        <v>-0.47210978596653402</v>
      </c>
      <c r="M1657" t="s">
        <v>13</v>
      </c>
      <c r="N1657">
        <v>2.3709634466899301E-4</v>
      </c>
      <c r="O1657">
        <v>1.20562855048589E-3</v>
      </c>
    </row>
    <row r="1658" spans="1:15" x14ac:dyDescent="0.2">
      <c r="A1658">
        <v>1742</v>
      </c>
      <c r="B1658" t="s">
        <v>1668</v>
      </c>
      <c r="C1658">
        <v>276.81521832124002</v>
      </c>
      <c r="D1658">
        <v>228.73005225483399</v>
      </c>
      <c r="E1658">
        <v>243.44290787459701</v>
      </c>
      <c r="F1658">
        <v>188.122659825624</v>
      </c>
      <c r="G1658">
        <v>189.70040186604101</v>
      </c>
      <c r="H1658">
        <v>158.351330599091</v>
      </c>
      <c r="I1658">
        <f t="shared" si="50"/>
        <v>249.66272615022368</v>
      </c>
      <c r="J1658">
        <f t="shared" si="51"/>
        <v>178.72479743025201</v>
      </c>
      <c r="K1658">
        <v>1.39691150718834</v>
      </c>
      <c r="L1658">
        <v>0.45937646087513401</v>
      </c>
      <c r="M1658" t="s">
        <v>11</v>
      </c>
      <c r="N1658">
        <v>7.32441850016507E-3</v>
      </c>
      <c r="O1658">
        <v>2.3903168297037002E-2</v>
      </c>
    </row>
    <row r="1659" spans="1:15" x14ac:dyDescent="0.2">
      <c r="A1659">
        <v>1276</v>
      </c>
      <c r="B1659" t="s">
        <v>1669</v>
      </c>
      <c r="C1659">
        <v>852.89013212490295</v>
      </c>
      <c r="D1659">
        <v>767.51639756622001</v>
      </c>
      <c r="E1659">
        <v>725.36050101410603</v>
      </c>
      <c r="F1659">
        <v>528.26363062145094</v>
      </c>
      <c r="G1659">
        <v>522.86173264327601</v>
      </c>
      <c r="H1659">
        <v>628.21347549147504</v>
      </c>
      <c r="I1659">
        <f t="shared" si="50"/>
        <v>781.9223435684097</v>
      </c>
      <c r="J1659">
        <f t="shared" si="51"/>
        <v>559.77961291873396</v>
      </c>
      <c r="K1659">
        <v>1.39683962317135</v>
      </c>
      <c r="L1659">
        <v>0.470558945471026</v>
      </c>
      <c r="M1659" t="s">
        <v>11</v>
      </c>
      <c r="N1659">
        <v>7.5204696511058902E-4</v>
      </c>
      <c r="O1659">
        <v>3.3506167685373798E-3</v>
      </c>
    </row>
    <row r="1660" spans="1:15" x14ac:dyDescent="0.2">
      <c r="A1660">
        <v>1322</v>
      </c>
      <c r="B1660" t="s">
        <v>1670</v>
      </c>
      <c r="C1660">
        <v>691.10285925471806</v>
      </c>
      <c r="D1660">
        <v>669.24718993081001</v>
      </c>
      <c r="E1660">
        <v>838.80158393526199</v>
      </c>
      <c r="F1660">
        <v>547.26591949272597</v>
      </c>
      <c r="G1660">
        <v>488.47853480505597</v>
      </c>
      <c r="H1660">
        <v>538.65411638215301</v>
      </c>
      <c r="I1660">
        <f t="shared" si="50"/>
        <v>733.05054437359661</v>
      </c>
      <c r="J1660">
        <f t="shared" si="51"/>
        <v>524.7995235599783</v>
      </c>
      <c r="K1660">
        <v>1.3968201407671801</v>
      </c>
      <c r="L1660">
        <v>0.468847698577537</v>
      </c>
      <c r="M1660" t="s">
        <v>11</v>
      </c>
      <c r="N1660">
        <v>1.0001334531497901E-3</v>
      </c>
      <c r="O1660">
        <v>4.3008764607840701E-3</v>
      </c>
    </row>
    <row r="1661" spans="1:15" x14ac:dyDescent="0.2">
      <c r="A1661">
        <v>1859</v>
      </c>
      <c r="B1661" t="s">
        <v>1671</v>
      </c>
      <c r="C1661">
        <v>137.47242261223801</v>
      </c>
      <c r="D1661">
        <v>141.47377306132299</v>
      </c>
      <c r="E1661">
        <v>130.829862055056</v>
      </c>
      <c r="F1661">
        <v>216.62609313253699</v>
      </c>
      <c r="G1661">
        <v>163.616596609461</v>
      </c>
      <c r="H1661">
        <v>192.09833548086399</v>
      </c>
      <c r="I1661">
        <f t="shared" si="50"/>
        <v>136.59201924287231</v>
      </c>
      <c r="J1661">
        <f t="shared" si="51"/>
        <v>190.78034174095399</v>
      </c>
      <c r="K1661">
        <v>1.39671660759133</v>
      </c>
      <c r="L1661">
        <v>-0.46279013697842603</v>
      </c>
      <c r="M1661" t="s">
        <v>13</v>
      </c>
      <c r="N1661">
        <v>1.1644682395400599E-2</v>
      </c>
      <c r="O1661">
        <v>3.5610553748172298E-2</v>
      </c>
    </row>
    <row r="1662" spans="1:15" x14ac:dyDescent="0.2">
      <c r="A1662">
        <v>1419</v>
      </c>
      <c r="B1662" t="s">
        <v>1672</v>
      </c>
      <c r="C1662">
        <v>1381.27053196105</v>
      </c>
      <c r="D1662">
        <v>986.08066972083805</v>
      </c>
      <c r="E1662">
        <v>1038.3585254243001</v>
      </c>
      <c r="F1662">
        <v>789.54510260148504</v>
      </c>
      <c r="G1662">
        <v>865.50808351381295</v>
      </c>
      <c r="H1662">
        <v>783.96888263812104</v>
      </c>
      <c r="I1662">
        <f t="shared" si="50"/>
        <v>1135.2365757020627</v>
      </c>
      <c r="J1662">
        <f t="shared" si="51"/>
        <v>813.00735625113975</v>
      </c>
      <c r="K1662">
        <v>1.3963423171676499</v>
      </c>
      <c r="L1662">
        <v>0.46679092163138403</v>
      </c>
      <c r="M1662" t="s">
        <v>11</v>
      </c>
      <c r="N1662">
        <v>1.70795626571738E-3</v>
      </c>
      <c r="O1662">
        <v>6.8426577664575799E-3</v>
      </c>
    </row>
    <row r="1663" spans="1:15" x14ac:dyDescent="0.2">
      <c r="A1663">
        <v>1853</v>
      </c>
      <c r="B1663" t="s">
        <v>1673</v>
      </c>
      <c r="C1663">
        <v>203.87066754739999</v>
      </c>
      <c r="D1663">
        <v>203.31560200429701</v>
      </c>
      <c r="E1663">
        <v>202.86908989549801</v>
      </c>
      <c r="F1663">
        <v>167.22014206722201</v>
      </c>
      <c r="G1663">
        <v>125.676516236252</v>
      </c>
      <c r="H1663">
        <v>144.073751610648</v>
      </c>
      <c r="I1663">
        <f t="shared" si="50"/>
        <v>203.35178648239835</v>
      </c>
      <c r="J1663">
        <f t="shared" si="51"/>
        <v>145.65680330470732</v>
      </c>
      <c r="K1663">
        <v>1.3961022202100399</v>
      </c>
      <c r="L1663">
        <v>0.455698297009271</v>
      </c>
      <c r="M1663" t="s">
        <v>11</v>
      </c>
      <c r="N1663">
        <v>1.12736024606764E-2</v>
      </c>
      <c r="O1663">
        <v>3.4568732464371803E-2</v>
      </c>
    </row>
    <row r="1664" spans="1:15" x14ac:dyDescent="0.2">
      <c r="A1664">
        <v>1955</v>
      </c>
      <c r="B1664" t="s">
        <v>1674</v>
      </c>
      <c r="C1664">
        <v>234.73182364402501</v>
      </c>
      <c r="D1664">
        <v>320.22207315676701</v>
      </c>
      <c r="E1664">
        <v>277.39242904078299</v>
      </c>
      <c r="F1664">
        <v>224.22700868104701</v>
      </c>
      <c r="G1664">
        <v>221.71234468093601</v>
      </c>
      <c r="H1664">
        <v>150.56356024175801</v>
      </c>
      <c r="I1664">
        <f t="shared" si="50"/>
        <v>277.44877528052501</v>
      </c>
      <c r="J1664">
        <f t="shared" si="51"/>
        <v>198.83430453458035</v>
      </c>
      <c r="K1664">
        <v>1.39537679843506</v>
      </c>
      <c r="L1664">
        <v>0.45359578311911702</v>
      </c>
      <c r="M1664" t="s">
        <v>11</v>
      </c>
      <c r="N1664">
        <v>1.5847030982339399E-2</v>
      </c>
      <c r="O1664">
        <v>4.6058471950204197E-2</v>
      </c>
    </row>
    <row r="1665" spans="1:15" x14ac:dyDescent="0.2">
      <c r="A1665">
        <v>1196</v>
      </c>
      <c r="B1665" t="s">
        <v>1675</v>
      </c>
      <c r="C1665">
        <v>833.25121460886896</v>
      </c>
      <c r="D1665">
        <v>962.36051615367001</v>
      </c>
      <c r="E1665">
        <v>911.66884887731896</v>
      </c>
      <c r="F1665">
        <v>635.62656274415599</v>
      </c>
      <c r="G1665">
        <v>704.26274192767801</v>
      </c>
      <c r="H1665">
        <v>600.95627924081202</v>
      </c>
      <c r="I1665">
        <f t="shared" si="50"/>
        <v>902.42685987995264</v>
      </c>
      <c r="J1665">
        <f t="shared" si="51"/>
        <v>646.94852797088197</v>
      </c>
      <c r="K1665">
        <v>1.3948974622608099</v>
      </c>
      <c r="L1665">
        <v>0.46879134904939401</v>
      </c>
      <c r="M1665" t="s">
        <v>11</v>
      </c>
      <c r="N1665">
        <v>4.3012139263797199E-4</v>
      </c>
      <c r="O1665">
        <v>2.0445151481161099E-3</v>
      </c>
    </row>
    <row r="1666" spans="1:15" x14ac:dyDescent="0.2">
      <c r="A1666">
        <v>1984</v>
      </c>
      <c r="B1666" t="s">
        <v>1676</v>
      </c>
      <c r="C1666">
        <v>339.47271706287199</v>
      </c>
      <c r="D1666">
        <v>273.62891436411599</v>
      </c>
      <c r="E1666">
        <v>221.913943232626</v>
      </c>
      <c r="F1666">
        <v>162.469569849403</v>
      </c>
      <c r="G1666">
        <v>232.382992285901</v>
      </c>
      <c r="H1666">
        <v>203.77999101686299</v>
      </c>
      <c r="I1666">
        <f t="shared" ref="I1666:I1729" si="52">AVERAGE(C1666:E1666)</f>
        <v>278.33852488653798</v>
      </c>
      <c r="J1666">
        <f t="shared" ref="J1666:J1729" si="53">AVERAGE(F1666:H1666)</f>
        <v>199.54418438405568</v>
      </c>
      <c r="K1666">
        <v>1.3948716458247099</v>
      </c>
      <c r="L1666">
        <v>0.45777639530782799</v>
      </c>
      <c r="M1666" t="s">
        <v>11</v>
      </c>
      <c r="N1666">
        <v>1.7069176301703501E-2</v>
      </c>
      <c r="O1666">
        <v>4.8890828607793098E-2</v>
      </c>
    </row>
    <row r="1667" spans="1:15" x14ac:dyDescent="0.2">
      <c r="A1667">
        <v>1192</v>
      </c>
      <c r="B1667" t="s">
        <v>1677</v>
      </c>
      <c r="C1667">
        <v>657.43614351294605</v>
      </c>
      <c r="D1667">
        <v>701.43882691482304</v>
      </c>
      <c r="E1667">
        <v>570.51756301223702</v>
      </c>
      <c r="F1667">
        <v>888.35700473211602</v>
      </c>
      <c r="G1667">
        <v>903.44816388702202</v>
      </c>
      <c r="H1667">
        <v>898.18951454566195</v>
      </c>
      <c r="I1667">
        <f t="shared" si="52"/>
        <v>643.130844480002</v>
      </c>
      <c r="J1667">
        <f t="shared" si="53"/>
        <v>896.66489438826659</v>
      </c>
      <c r="K1667">
        <v>1.39421845816345</v>
      </c>
      <c r="L1667">
        <v>-0.46825354881832099</v>
      </c>
      <c r="M1667" t="s">
        <v>13</v>
      </c>
      <c r="N1667">
        <v>4.1138745399192802E-4</v>
      </c>
      <c r="O1667">
        <v>1.9607400103740201E-3</v>
      </c>
    </row>
    <row r="1668" spans="1:15" x14ac:dyDescent="0.2">
      <c r="A1668">
        <v>1244</v>
      </c>
      <c r="B1668" t="s">
        <v>1678</v>
      </c>
      <c r="C1668">
        <v>667.723195545154</v>
      </c>
      <c r="D1668">
        <v>759.89206249105803</v>
      </c>
      <c r="E1668">
        <v>714.59601869312098</v>
      </c>
      <c r="F1668">
        <v>1016.62245461322</v>
      </c>
      <c r="G1668">
        <v>873.80747609545301</v>
      </c>
      <c r="H1668">
        <v>1095.47969693141</v>
      </c>
      <c r="I1668">
        <f t="shared" si="52"/>
        <v>714.07042557644434</v>
      </c>
      <c r="J1668">
        <f t="shared" si="53"/>
        <v>995.30320921336113</v>
      </c>
      <c r="K1668">
        <v>1.3938446035065599</v>
      </c>
      <c r="L1668">
        <v>-0.466688938959054</v>
      </c>
      <c r="M1668" t="s">
        <v>13</v>
      </c>
      <c r="N1668">
        <v>5.9180540681073597E-4</v>
      </c>
      <c r="O1668">
        <v>2.70234035158155E-3</v>
      </c>
    </row>
    <row r="1669" spans="1:15" x14ac:dyDescent="0.2">
      <c r="A1669">
        <v>1182</v>
      </c>
      <c r="B1669" t="s">
        <v>1679</v>
      </c>
      <c r="C1669">
        <v>844.47345318945895</v>
      </c>
      <c r="D1669">
        <v>875.95138530184397</v>
      </c>
      <c r="E1669">
        <v>891.79595843857601</v>
      </c>
      <c r="F1669">
        <v>560.56752170261802</v>
      </c>
      <c r="G1669">
        <v>680.55019169442301</v>
      </c>
      <c r="H1669">
        <v>633.40532239636298</v>
      </c>
      <c r="I1669">
        <f t="shared" si="52"/>
        <v>870.7402656432929</v>
      </c>
      <c r="J1669">
        <f t="shared" si="53"/>
        <v>624.84101193113463</v>
      </c>
      <c r="K1669">
        <v>1.3935389147267701</v>
      </c>
      <c r="L1669">
        <v>0.46903336000713403</v>
      </c>
      <c r="M1669" t="s">
        <v>11</v>
      </c>
      <c r="N1669">
        <v>3.9526611402182401E-4</v>
      </c>
      <c r="O1669">
        <v>1.90108955855674E-3</v>
      </c>
    </row>
    <row r="1670" spans="1:15" x14ac:dyDescent="0.2">
      <c r="A1670">
        <v>1328</v>
      </c>
      <c r="B1670" t="s">
        <v>1680</v>
      </c>
      <c r="C1670">
        <v>600.38976406160896</v>
      </c>
      <c r="D1670">
        <v>588.76809747077596</v>
      </c>
      <c r="E1670">
        <v>638.41660534460698</v>
      </c>
      <c r="F1670">
        <v>463.65584845911502</v>
      </c>
      <c r="G1670">
        <v>380.58643124374498</v>
      </c>
      <c r="H1670">
        <v>467.26622143994001</v>
      </c>
      <c r="I1670">
        <f t="shared" si="52"/>
        <v>609.1914889589973</v>
      </c>
      <c r="J1670">
        <f t="shared" si="53"/>
        <v>437.16950038093336</v>
      </c>
      <c r="K1670">
        <v>1.3934903702755299</v>
      </c>
      <c r="L1670">
        <v>0.46533589619542198</v>
      </c>
      <c r="M1670" t="s">
        <v>11</v>
      </c>
      <c r="N1670">
        <v>1.0367662450404399E-3</v>
      </c>
      <c r="O1670">
        <v>4.4382651378425501E-3</v>
      </c>
    </row>
    <row r="1671" spans="1:15" x14ac:dyDescent="0.2">
      <c r="A1671">
        <v>1573</v>
      </c>
      <c r="B1671" t="s">
        <v>1681</v>
      </c>
      <c r="C1671">
        <v>312.35230715977798</v>
      </c>
      <c r="D1671">
        <v>276.17035938917002</v>
      </c>
      <c r="E1671">
        <v>358.54006499898202</v>
      </c>
      <c r="F1671">
        <v>482.65813733038999</v>
      </c>
      <c r="G1671">
        <v>455.28096447849902</v>
      </c>
      <c r="H1671">
        <v>381.60074750928402</v>
      </c>
      <c r="I1671">
        <f t="shared" si="52"/>
        <v>315.68757718264334</v>
      </c>
      <c r="J1671">
        <f t="shared" si="53"/>
        <v>439.84661643939103</v>
      </c>
      <c r="K1671">
        <v>1.39329719707315</v>
      </c>
      <c r="L1671">
        <v>-0.46377460944044302</v>
      </c>
      <c r="M1671" t="s">
        <v>13</v>
      </c>
      <c r="N1671">
        <v>3.5949596479641199E-3</v>
      </c>
      <c r="O1671">
        <v>1.2992590971822E-2</v>
      </c>
    </row>
    <row r="1672" spans="1:15" x14ac:dyDescent="0.2">
      <c r="A1672">
        <v>963</v>
      </c>
      <c r="B1672" t="s">
        <v>1682</v>
      </c>
      <c r="C1672">
        <v>12020.887892909501</v>
      </c>
      <c r="D1672">
        <v>11267.072944404799</v>
      </c>
      <c r="E1672">
        <v>13592.229022998399</v>
      </c>
      <c r="F1672">
        <v>16874.9826321359</v>
      </c>
      <c r="G1672">
        <v>16901.120178752601</v>
      </c>
      <c r="H1672">
        <v>17591.2752754875</v>
      </c>
      <c r="I1672">
        <f t="shared" si="52"/>
        <v>12293.396620104233</v>
      </c>
      <c r="J1672">
        <f t="shared" si="53"/>
        <v>17122.459362125333</v>
      </c>
      <c r="K1672">
        <v>1.3928176151189799</v>
      </c>
      <c r="L1672">
        <v>-0.46933998218058798</v>
      </c>
      <c r="M1672" t="s">
        <v>13</v>
      </c>
      <c r="N1672">
        <v>5.3639497418549898E-5</v>
      </c>
      <c r="O1672">
        <v>3.1665684613131498E-4</v>
      </c>
    </row>
    <row r="1673" spans="1:15" x14ac:dyDescent="0.2">
      <c r="A1673">
        <v>1963</v>
      </c>
      <c r="B1673" t="s">
        <v>1683</v>
      </c>
      <c r="C1673">
        <v>1611.3264228631699</v>
      </c>
      <c r="D1673">
        <v>1440.9993292054501</v>
      </c>
      <c r="E1673">
        <v>817.27261929329097</v>
      </c>
      <c r="F1673">
        <v>2011.3922770244801</v>
      </c>
      <c r="G1673">
        <v>1802.1538177273901</v>
      </c>
      <c r="H1673">
        <v>1575.72553563357</v>
      </c>
      <c r="I1673">
        <f t="shared" si="52"/>
        <v>1289.8661237873036</v>
      </c>
      <c r="J1673">
        <f t="shared" si="53"/>
        <v>1796.4238767951467</v>
      </c>
      <c r="K1673">
        <v>1.3927211852967301</v>
      </c>
      <c r="L1673">
        <v>-0.45491185317458499</v>
      </c>
      <c r="M1673" t="s">
        <v>13</v>
      </c>
      <c r="N1673">
        <v>1.6378426701655398E-2</v>
      </c>
      <c r="O1673">
        <v>4.74331919505405E-2</v>
      </c>
    </row>
    <row r="1674" spans="1:15" x14ac:dyDescent="0.2">
      <c r="A1674">
        <v>1221</v>
      </c>
      <c r="B1674" t="s">
        <v>1684</v>
      </c>
      <c r="C1674">
        <v>1116.61273876879</v>
      </c>
      <c r="D1674">
        <v>1298.67840780244</v>
      </c>
      <c r="E1674">
        <v>1228.8070587955899</v>
      </c>
      <c r="F1674">
        <v>1624.69569849403</v>
      </c>
      <c r="G1674">
        <v>1524.7169799983101</v>
      </c>
      <c r="H1674">
        <v>1924.8772399873101</v>
      </c>
      <c r="I1674">
        <f t="shared" si="52"/>
        <v>1214.6994017889399</v>
      </c>
      <c r="J1674">
        <f t="shared" si="53"/>
        <v>1691.4299728265498</v>
      </c>
      <c r="K1674">
        <v>1.39246793925765</v>
      </c>
      <c r="L1674">
        <v>-0.46550509279393398</v>
      </c>
      <c r="M1674" t="s">
        <v>13</v>
      </c>
      <c r="N1674">
        <v>4.7763723433870398E-4</v>
      </c>
      <c r="O1674">
        <v>2.2248961871582998E-3</v>
      </c>
    </row>
    <row r="1675" spans="1:15" x14ac:dyDescent="0.2">
      <c r="A1675">
        <v>1657</v>
      </c>
      <c r="B1675" t="s">
        <v>1685</v>
      </c>
      <c r="C1675">
        <v>239.407756385938</v>
      </c>
      <c r="D1675">
        <v>251.60305748031701</v>
      </c>
      <c r="E1675">
        <v>201.21301569226901</v>
      </c>
      <c r="F1675">
        <v>341.09108523939</v>
      </c>
      <c r="G1675">
        <v>279.80809275241103</v>
      </c>
      <c r="H1675">
        <v>342.661895722623</v>
      </c>
      <c r="I1675">
        <f t="shared" si="52"/>
        <v>230.74127651950801</v>
      </c>
      <c r="J1675">
        <f t="shared" si="53"/>
        <v>321.18702457147469</v>
      </c>
      <c r="K1675">
        <v>1.39197905730716</v>
      </c>
      <c r="L1675">
        <v>-0.46046520663676799</v>
      </c>
      <c r="M1675" t="s">
        <v>13</v>
      </c>
      <c r="N1675">
        <v>5.27759240328716E-3</v>
      </c>
      <c r="O1675">
        <v>1.8106887635900699E-2</v>
      </c>
    </row>
    <row r="1676" spans="1:15" x14ac:dyDescent="0.2">
      <c r="A1676">
        <v>1762</v>
      </c>
      <c r="B1676" t="s">
        <v>1686</v>
      </c>
      <c r="C1676">
        <v>267.46335283741502</v>
      </c>
      <c r="D1676">
        <v>249.061612455263</v>
      </c>
      <c r="E1676">
        <v>312.16998730858199</v>
      </c>
      <c r="F1676">
        <v>217.57620757610101</v>
      </c>
      <c r="G1676">
        <v>173.10161670276301</v>
      </c>
      <c r="H1676">
        <v>205.07795274308501</v>
      </c>
      <c r="I1676">
        <f t="shared" si="52"/>
        <v>276.23165086708667</v>
      </c>
      <c r="J1676">
        <f t="shared" si="53"/>
        <v>198.58525900731635</v>
      </c>
      <c r="K1676">
        <v>1.3909977621093701</v>
      </c>
      <c r="L1676">
        <v>0.45554775904110301</v>
      </c>
      <c r="M1676" t="s">
        <v>11</v>
      </c>
      <c r="N1676">
        <v>7.7983139499558998E-3</v>
      </c>
      <c r="O1676">
        <v>2.51608483572641E-2</v>
      </c>
    </row>
    <row r="1677" spans="1:15" x14ac:dyDescent="0.2">
      <c r="A1677">
        <v>1954</v>
      </c>
      <c r="B1677" t="s">
        <v>1687</v>
      </c>
      <c r="C1677">
        <v>174.87988454754</v>
      </c>
      <c r="D1677">
        <v>171.97111336196701</v>
      </c>
      <c r="E1677">
        <v>187.13638496482699</v>
      </c>
      <c r="F1677">
        <v>129.21556432467099</v>
      </c>
      <c r="G1677">
        <v>106.706476049648</v>
      </c>
      <c r="H1677">
        <v>147.96763678931401</v>
      </c>
      <c r="I1677">
        <f t="shared" si="52"/>
        <v>177.99579429144467</v>
      </c>
      <c r="J1677">
        <f t="shared" si="53"/>
        <v>127.963225721211</v>
      </c>
      <c r="K1677">
        <v>1.39099177352123</v>
      </c>
      <c r="L1677">
        <v>0.45467630819801802</v>
      </c>
      <c r="M1677" t="s">
        <v>11</v>
      </c>
      <c r="N1677">
        <v>1.5817562403935299E-2</v>
      </c>
      <c r="O1677">
        <v>4.6019878334888603E-2</v>
      </c>
    </row>
    <row r="1678" spans="1:15" x14ac:dyDescent="0.2">
      <c r="A1678">
        <v>1450</v>
      </c>
      <c r="B1678" t="s">
        <v>1688</v>
      </c>
      <c r="C1678">
        <v>400.25984270773898</v>
      </c>
      <c r="D1678">
        <v>377.82816039131802</v>
      </c>
      <c r="E1678">
        <v>465.35685110722397</v>
      </c>
      <c r="F1678">
        <v>649.878279397612</v>
      </c>
      <c r="G1678">
        <v>545.38865536486901</v>
      </c>
      <c r="H1678">
        <v>532.164307751043</v>
      </c>
      <c r="I1678">
        <f t="shared" si="52"/>
        <v>414.48161806876033</v>
      </c>
      <c r="J1678">
        <f t="shared" si="53"/>
        <v>575.81041417117467</v>
      </c>
      <c r="K1678">
        <v>1.38923027963004</v>
      </c>
      <c r="L1678">
        <v>-0.46148819186620699</v>
      </c>
      <c r="M1678" t="s">
        <v>13</v>
      </c>
      <c r="N1678">
        <v>1.9900241142115399E-3</v>
      </c>
      <c r="O1678">
        <v>7.7915200339480697E-3</v>
      </c>
    </row>
    <row r="1679" spans="1:15" x14ac:dyDescent="0.2">
      <c r="A1679">
        <v>1386</v>
      </c>
      <c r="B1679" t="s">
        <v>1689</v>
      </c>
      <c r="C1679">
        <v>403.06540235288702</v>
      </c>
      <c r="D1679">
        <v>423.57417084228501</v>
      </c>
      <c r="E1679">
        <v>436.37555255072402</v>
      </c>
      <c r="F1679">
        <v>318.28833859385998</v>
      </c>
      <c r="G1679">
        <v>294.03562289236402</v>
      </c>
      <c r="H1679">
        <v>297.23323530485101</v>
      </c>
      <c r="I1679">
        <f t="shared" si="52"/>
        <v>421.0050419152987</v>
      </c>
      <c r="J1679">
        <f t="shared" si="53"/>
        <v>303.1857322636917</v>
      </c>
      <c r="K1679">
        <v>1.38860440025303</v>
      </c>
      <c r="L1679">
        <v>0.45934199169714102</v>
      </c>
      <c r="M1679" t="s">
        <v>11</v>
      </c>
      <c r="N1679">
        <v>1.4486624518909601E-3</v>
      </c>
      <c r="O1679">
        <v>5.9460092114376898E-3</v>
      </c>
    </row>
    <row r="1680" spans="1:15" x14ac:dyDescent="0.2">
      <c r="A1680">
        <v>1268</v>
      </c>
      <c r="B1680" t="s">
        <v>1690</v>
      </c>
      <c r="C1680">
        <v>2271.56812602126</v>
      </c>
      <c r="D1680">
        <v>1955.21837260799</v>
      </c>
      <c r="E1680">
        <v>1661.8704629398501</v>
      </c>
      <c r="F1680">
        <v>1427.0718942327701</v>
      </c>
      <c r="G1680">
        <v>1426.3098965303</v>
      </c>
      <c r="H1680">
        <v>1387.5210853313799</v>
      </c>
      <c r="I1680">
        <f t="shared" si="52"/>
        <v>1962.8856538563666</v>
      </c>
      <c r="J1680">
        <f t="shared" si="53"/>
        <v>1413.6342920314835</v>
      </c>
      <c r="K1680">
        <v>1.3885385102221699</v>
      </c>
      <c r="L1680">
        <v>0.46136832913368703</v>
      </c>
      <c r="M1680" t="s">
        <v>11</v>
      </c>
      <c r="N1680">
        <v>6.9565507366482499E-4</v>
      </c>
      <c r="O1680">
        <v>3.1189267301139799E-3</v>
      </c>
    </row>
    <row r="1681" spans="1:15" x14ac:dyDescent="0.2">
      <c r="A1681">
        <v>1919</v>
      </c>
      <c r="B1681" t="s">
        <v>1691</v>
      </c>
      <c r="C1681">
        <v>241.27812948270301</v>
      </c>
      <c r="D1681">
        <v>338.85933667382801</v>
      </c>
      <c r="E1681">
        <v>230.19431424876899</v>
      </c>
      <c r="F1681">
        <v>329.68971191662501</v>
      </c>
      <c r="G1681">
        <v>345.01760589386299</v>
      </c>
      <c r="H1681">
        <v>450.39271899905299</v>
      </c>
      <c r="I1681">
        <f t="shared" si="52"/>
        <v>270.11059346843331</v>
      </c>
      <c r="J1681">
        <f t="shared" si="53"/>
        <v>375.03334560318035</v>
      </c>
      <c r="K1681">
        <v>1.38844367704153</v>
      </c>
      <c r="L1681">
        <v>-0.448869213902921</v>
      </c>
      <c r="M1681" t="s">
        <v>13</v>
      </c>
      <c r="N1681">
        <v>1.4099371567028399E-2</v>
      </c>
      <c r="O1681">
        <v>4.1778858667467701E-2</v>
      </c>
    </row>
    <row r="1682" spans="1:15" x14ac:dyDescent="0.2">
      <c r="A1682">
        <v>957</v>
      </c>
      <c r="B1682" t="s">
        <v>1692</v>
      </c>
      <c r="C1682">
        <v>15795.3008021816</v>
      </c>
      <c r="D1682">
        <v>14359.1643915534</v>
      </c>
      <c r="E1682">
        <v>15438.751759598201</v>
      </c>
      <c r="F1682">
        <v>11235.1032951415</v>
      </c>
      <c r="G1682">
        <v>10071.9057115751</v>
      </c>
      <c r="H1682">
        <v>11573.924712722101</v>
      </c>
      <c r="I1682">
        <f t="shared" si="52"/>
        <v>15197.738984444399</v>
      </c>
      <c r="J1682">
        <f t="shared" si="53"/>
        <v>10960.311239812901</v>
      </c>
      <c r="K1682">
        <v>1.38661564000475</v>
      </c>
      <c r="L1682">
        <v>0.463354830801532</v>
      </c>
      <c r="M1682" t="s">
        <v>11</v>
      </c>
      <c r="N1682">
        <v>4.8740277462933703E-5</v>
      </c>
      <c r="O1682">
        <v>2.8953863884720798E-4</v>
      </c>
    </row>
    <row r="1683" spans="1:15" x14ac:dyDescent="0.2">
      <c r="A1683">
        <v>1266</v>
      </c>
      <c r="B1683" t="s">
        <v>1693</v>
      </c>
      <c r="C1683">
        <v>1688.01171983054</v>
      </c>
      <c r="D1683">
        <v>1378.31035192079</v>
      </c>
      <c r="E1683">
        <v>1459.00137304436</v>
      </c>
      <c r="F1683">
        <v>1205.69522888241</v>
      </c>
      <c r="G1683">
        <v>1074.1785255664599</v>
      </c>
      <c r="H1683">
        <v>983.854988476318</v>
      </c>
      <c r="I1683">
        <f t="shared" si="52"/>
        <v>1508.4411482652301</v>
      </c>
      <c r="J1683">
        <f t="shared" si="53"/>
        <v>1087.9095809750627</v>
      </c>
      <c r="K1683">
        <v>1.3865501091674</v>
      </c>
      <c r="L1683">
        <v>0.45854032667524403</v>
      </c>
      <c r="M1683" t="s">
        <v>11</v>
      </c>
      <c r="N1683">
        <v>6.9084640023069099E-4</v>
      </c>
      <c r="O1683">
        <v>3.1022604939269201E-3</v>
      </c>
    </row>
    <row r="1684" spans="1:15" x14ac:dyDescent="0.2">
      <c r="A1684">
        <v>1466</v>
      </c>
      <c r="B1684" t="s">
        <v>1694</v>
      </c>
      <c r="C1684">
        <v>431.12099880436398</v>
      </c>
      <c r="D1684">
        <v>412.56124240038503</v>
      </c>
      <c r="E1684">
        <v>464.52881400560898</v>
      </c>
      <c r="F1684">
        <v>509.26134175017501</v>
      </c>
      <c r="G1684">
        <v>656.837641461168</v>
      </c>
      <c r="H1684">
        <v>647.68290138480597</v>
      </c>
      <c r="I1684">
        <f t="shared" si="52"/>
        <v>436.07035173678605</v>
      </c>
      <c r="J1684">
        <f t="shared" si="53"/>
        <v>604.59396153204966</v>
      </c>
      <c r="K1684">
        <v>1.38645968276464</v>
      </c>
      <c r="L1684">
        <v>-0.45514570905957902</v>
      </c>
      <c r="M1684" t="s">
        <v>13</v>
      </c>
      <c r="N1684">
        <v>2.1230637699393802E-3</v>
      </c>
      <c r="O1684">
        <v>8.2274148139777608E-3</v>
      </c>
    </row>
    <row r="1685" spans="1:15" x14ac:dyDescent="0.2">
      <c r="A1685">
        <v>1274</v>
      </c>
      <c r="B1685" t="s">
        <v>1695</v>
      </c>
      <c r="C1685">
        <v>2255.6699546987602</v>
      </c>
      <c r="D1685">
        <v>2915.8845920782901</v>
      </c>
      <c r="E1685">
        <v>2226.5917662407901</v>
      </c>
      <c r="F1685">
        <v>1676.9519928900399</v>
      </c>
      <c r="G1685">
        <v>1842.4651531239299</v>
      </c>
      <c r="H1685">
        <v>1819.74234016332</v>
      </c>
      <c r="I1685">
        <f t="shared" si="52"/>
        <v>2466.0487710059465</v>
      </c>
      <c r="J1685">
        <f t="shared" si="53"/>
        <v>1779.7198287257634</v>
      </c>
      <c r="K1685">
        <v>1.3856387568438699</v>
      </c>
      <c r="L1685">
        <v>0.45919471994851702</v>
      </c>
      <c r="M1685" t="s">
        <v>11</v>
      </c>
      <c r="N1685">
        <v>7.3764762588198504E-4</v>
      </c>
      <c r="O1685">
        <v>3.2916222552112099E-3</v>
      </c>
    </row>
    <row r="1686" spans="1:15" x14ac:dyDescent="0.2">
      <c r="A1686">
        <v>1422</v>
      </c>
      <c r="B1686" t="s">
        <v>1696</v>
      </c>
      <c r="C1686">
        <v>1309.2611677356001</v>
      </c>
      <c r="D1686">
        <v>1507.92404819853</v>
      </c>
      <c r="E1686">
        <v>1676.77513076891</v>
      </c>
      <c r="F1686">
        <v>2107.35383582442</v>
      </c>
      <c r="G1686">
        <v>1736.94430458594</v>
      </c>
      <c r="H1686">
        <v>2379.1638441650298</v>
      </c>
      <c r="I1686">
        <f t="shared" si="52"/>
        <v>1497.9867822343467</v>
      </c>
      <c r="J1686">
        <f t="shared" si="53"/>
        <v>2074.4873281917967</v>
      </c>
      <c r="K1686">
        <v>1.38485022217457</v>
      </c>
      <c r="L1686">
        <v>-0.45581142346326098</v>
      </c>
      <c r="M1686" t="s">
        <v>13</v>
      </c>
      <c r="N1686">
        <v>1.7580298453583399E-3</v>
      </c>
      <c r="O1686">
        <v>7.0284104577089902E-3</v>
      </c>
    </row>
    <row r="1687" spans="1:15" x14ac:dyDescent="0.2">
      <c r="A1687">
        <v>1060</v>
      </c>
      <c r="B1687" t="s">
        <v>1697</v>
      </c>
      <c r="C1687">
        <v>7108.3529542558999</v>
      </c>
      <c r="D1687">
        <v>8656.1617553329306</v>
      </c>
      <c r="E1687">
        <v>7382.7787979928898</v>
      </c>
      <c r="F1687">
        <v>5799.4985635131898</v>
      </c>
      <c r="G1687">
        <v>5295.0124670858804</v>
      </c>
      <c r="H1687">
        <v>5625.36612144639</v>
      </c>
      <c r="I1687">
        <f t="shared" si="52"/>
        <v>7715.7645025272404</v>
      </c>
      <c r="J1687">
        <f t="shared" si="53"/>
        <v>5573.2923840151534</v>
      </c>
      <c r="K1687">
        <v>1.3844176782572799</v>
      </c>
      <c r="L1687">
        <v>0.46003906151675</v>
      </c>
      <c r="M1687" t="s">
        <v>11</v>
      </c>
      <c r="N1687">
        <v>1.4393860628796501E-4</v>
      </c>
      <c r="O1687">
        <v>7.7197261957271898E-4</v>
      </c>
    </row>
    <row r="1688" spans="1:15" x14ac:dyDescent="0.2">
      <c r="A1688">
        <v>1512</v>
      </c>
      <c r="B1688" t="s">
        <v>1698</v>
      </c>
      <c r="C1688">
        <v>636.862039448529</v>
      </c>
      <c r="D1688">
        <v>564.20079556192297</v>
      </c>
      <c r="E1688">
        <v>472.809185021752</v>
      </c>
      <c r="F1688">
        <v>395.24760852252399</v>
      </c>
      <c r="G1688">
        <v>416.155256593628</v>
      </c>
      <c r="H1688">
        <v>398.47424995017099</v>
      </c>
      <c r="I1688">
        <f t="shared" si="52"/>
        <v>557.9573400107347</v>
      </c>
      <c r="J1688">
        <f t="shared" si="53"/>
        <v>403.29237168877438</v>
      </c>
      <c r="K1688">
        <v>1.3835058116133101</v>
      </c>
      <c r="L1688">
        <v>0.453435371013171</v>
      </c>
      <c r="M1688" t="s">
        <v>11</v>
      </c>
      <c r="N1688">
        <v>2.5606472892407499E-3</v>
      </c>
      <c r="O1688">
        <v>9.6278305815698899E-3</v>
      </c>
    </row>
    <row r="1689" spans="1:15" x14ac:dyDescent="0.2">
      <c r="A1689">
        <v>1488</v>
      </c>
      <c r="B1689" t="s">
        <v>1699</v>
      </c>
      <c r="C1689">
        <v>526.51002673938603</v>
      </c>
      <c r="D1689">
        <v>503.20611496063401</v>
      </c>
      <c r="E1689">
        <v>506.75870618793698</v>
      </c>
      <c r="F1689">
        <v>325.88925414237002</v>
      </c>
      <c r="G1689">
        <v>353.31699847550198</v>
      </c>
      <c r="H1689">
        <v>432.22125483194401</v>
      </c>
      <c r="I1689">
        <f t="shared" si="52"/>
        <v>512.15828262931893</v>
      </c>
      <c r="J1689">
        <f t="shared" si="53"/>
        <v>370.4758358166053</v>
      </c>
      <c r="K1689">
        <v>1.3824337058324401</v>
      </c>
      <c r="L1689">
        <v>0.45619977804400003</v>
      </c>
      <c r="M1689" t="s">
        <v>11</v>
      </c>
      <c r="N1689">
        <v>2.3046193649120402E-3</v>
      </c>
      <c r="O1689">
        <v>8.8008952764467296E-3</v>
      </c>
    </row>
    <row r="1690" spans="1:15" x14ac:dyDescent="0.2">
      <c r="A1690">
        <v>1602</v>
      </c>
      <c r="B1690" t="s">
        <v>1700</v>
      </c>
      <c r="C1690">
        <v>230.991077450494</v>
      </c>
      <c r="D1690">
        <v>237.20153567167901</v>
      </c>
      <c r="E1690">
        <v>273.25224353271102</v>
      </c>
      <c r="F1690">
        <v>315.43799526316798</v>
      </c>
      <c r="G1690">
        <v>366.35890110379199</v>
      </c>
      <c r="H1690">
        <v>342.661895722623</v>
      </c>
      <c r="I1690">
        <f t="shared" si="52"/>
        <v>247.14828555162799</v>
      </c>
      <c r="J1690">
        <f t="shared" si="53"/>
        <v>341.48626402986105</v>
      </c>
      <c r="K1690">
        <v>1.38170597974278</v>
      </c>
      <c r="L1690">
        <v>-0.44879006644347702</v>
      </c>
      <c r="M1690" t="s">
        <v>13</v>
      </c>
      <c r="N1690">
        <v>4.1430954001467797E-3</v>
      </c>
      <c r="O1690">
        <v>1.47025576465883E-2</v>
      </c>
    </row>
    <row r="1691" spans="1:15" x14ac:dyDescent="0.2">
      <c r="A1691">
        <v>1306</v>
      </c>
      <c r="B1691" t="s">
        <v>1701</v>
      </c>
      <c r="C1691">
        <v>2078.9196970544499</v>
      </c>
      <c r="D1691">
        <v>2346.6009064662599</v>
      </c>
      <c r="E1691">
        <v>1733.0816536786799</v>
      </c>
      <c r="F1691">
        <v>1386.21697315953</v>
      </c>
      <c r="G1691">
        <v>1518.78884243999</v>
      </c>
      <c r="H1691">
        <v>1553.6601862877999</v>
      </c>
      <c r="I1691">
        <f t="shared" si="52"/>
        <v>2052.8674190664633</v>
      </c>
      <c r="J1691">
        <f t="shared" si="53"/>
        <v>1486.2220006291066</v>
      </c>
      <c r="K1691">
        <v>1.3812656643472501</v>
      </c>
      <c r="L1691">
        <v>0.45455957176426398</v>
      </c>
      <c r="M1691" t="s">
        <v>11</v>
      </c>
      <c r="N1691">
        <v>9.2207962033626501E-4</v>
      </c>
      <c r="O1691">
        <v>4.0137998787225602E-3</v>
      </c>
    </row>
    <row r="1692" spans="1:15" x14ac:dyDescent="0.2">
      <c r="A1692">
        <v>1982</v>
      </c>
      <c r="B1692" t="s">
        <v>1702</v>
      </c>
      <c r="C1692">
        <v>161.78727287018401</v>
      </c>
      <c r="D1692">
        <v>233.812942304941</v>
      </c>
      <c r="E1692">
        <v>218.601794826169</v>
      </c>
      <c r="F1692">
        <v>276.48330307705402</v>
      </c>
      <c r="G1692">
        <v>239.49675735587701</v>
      </c>
      <c r="H1692">
        <v>332.27820191284599</v>
      </c>
      <c r="I1692">
        <f t="shared" si="52"/>
        <v>204.73400333376466</v>
      </c>
      <c r="J1692">
        <f t="shared" si="53"/>
        <v>282.75275411525899</v>
      </c>
      <c r="K1692">
        <v>1.38107373231161</v>
      </c>
      <c r="L1692">
        <v>-0.44080875027529998</v>
      </c>
      <c r="M1692" t="s">
        <v>13</v>
      </c>
      <c r="N1692">
        <v>1.6976365154886701E-2</v>
      </c>
      <c r="O1692">
        <v>4.8693559992699899E-2</v>
      </c>
    </row>
    <row r="1693" spans="1:15" x14ac:dyDescent="0.2">
      <c r="A1693">
        <v>922</v>
      </c>
      <c r="B1693" t="s">
        <v>1703</v>
      </c>
      <c r="C1693">
        <v>16868.894959724799</v>
      </c>
      <c r="D1693">
        <v>16110.2200138154</v>
      </c>
      <c r="E1693">
        <v>16790.936346534301</v>
      </c>
      <c r="F1693">
        <v>12898.753685821601</v>
      </c>
      <c r="G1693">
        <v>11433.006094963999</v>
      </c>
      <c r="H1693">
        <v>11711.5086557016</v>
      </c>
      <c r="I1693">
        <f t="shared" si="52"/>
        <v>16590.017106691503</v>
      </c>
      <c r="J1693">
        <f t="shared" si="53"/>
        <v>12014.422812162398</v>
      </c>
      <c r="K1693">
        <v>1.3808417904101999</v>
      </c>
      <c r="L1693">
        <v>0.45788657137102201</v>
      </c>
      <c r="M1693" t="s">
        <v>11</v>
      </c>
      <c r="N1693">
        <v>3.3357092791062397E-5</v>
      </c>
      <c r="O1693">
        <v>2.0562416412535299E-4</v>
      </c>
    </row>
    <row r="1694" spans="1:15" x14ac:dyDescent="0.2">
      <c r="A1694">
        <v>1383</v>
      </c>
      <c r="B1694" t="s">
        <v>1704</v>
      </c>
      <c r="C1694">
        <v>2250.0588354084598</v>
      </c>
      <c r="D1694">
        <v>1650.2449696015401</v>
      </c>
      <c r="E1694">
        <v>1885.44048037571</v>
      </c>
      <c r="F1694">
        <v>1251.3007221734699</v>
      </c>
      <c r="G1694">
        <v>1436.9805441352601</v>
      </c>
      <c r="H1694">
        <v>1503.03967896514</v>
      </c>
      <c r="I1694">
        <f t="shared" si="52"/>
        <v>1928.5814284619034</v>
      </c>
      <c r="J1694">
        <f t="shared" si="53"/>
        <v>1397.1069817579566</v>
      </c>
      <c r="K1694">
        <v>1.3804107012873099</v>
      </c>
      <c r="L1694">
        <v>0.45288498333871802</v>
      </c>
      <c r="M1694" t="s">
        <v>11</v>
      </c>
      <c r="N1694">
        <v>1.4369314322578101E-3</v>
      </c>
      <c r="O1694">
        <v>5.9024242719549402E-3</v>
      </c>
    </row>
    <row r="1695" spans="1:15" x14ac:dyDescent="0.2">
      <c r="A1695">
        <v>1255</v>
      </c>
      <c r="B1695" t="s">
        <v>1705</v>
      </c>
      <c r="C1695">
        <v>2175.2439115378502</v>
      </c>
      <c r="D1695">
        <v>1651.0921179432301</v>
      </c>
      <c r="E1695">
        <v>1815.8853638401099</v>
      </c>
      <c r="F1695">
        <v>1381.4664009417099</v>
      </c>
      <c r="G1695">
        <v>1365.8428934354999</v>
      </c>
      <c r="H1695">
        <v>1342.0924249136101</v>
      </c>
      <c r="I1695">
        <f t="shared" si="52"/>
        <v>1880.7404644403966</v>
      </c>
      <c r="J1695">
        <f t="shared" si="53"/>
        <v>1363.1339064302733</v>
      </c>
      <c r="K1695">
        <v>1.3797180567282701</v>
      </c>
      <c r="L1695">
        <v>0.45296233777946299</v>
      </c>
      <c r="M1695" t="s">
        <v>11</v>
      </c>
      <c r="N1695">
        <v>6.4463082122758104E-4</v>
      </c>
      <c r="O1695">
        <v>2.9201005726524299E-3</v>
      </c>
    </row>
    <row r="1696" spans="1:15" x14ac:dyDescent="0.2">
      <c r="A1696">
        <v>1181</v>
      </c>
      <c r="B1696" t="s">
        <v>1706</v>
      </c>
      <c r="C1696">
        <v>2713.9113634062101</v>
      </c>
      <c r="D1696">
        <v>2602.4397056550001</v>
      </c>
      <c r="E1696">
        <v>2142.9600189777502</v>
      </c>
      <c r="F1696">
        <v>1753.9112628186999</v>
      </c>
      <c r="G1696">
        <v>1779.6268950058</v>
      </c>
      <c r="H1696">
        <v>1872.95877093843</v>
      </c>
      <c r="I1696">
        <f t="shared" si="52"/>
        <v>2486.4370293463203</v>
      </c>
      <c r="J1696">
        <f t="shared" si="53"/>
        <v>1802.1656429209768</v>
      </c>
      <c r="K1696">
        <v>1.37969394717584</v>
      </c>
      <c r="L1696">
        <v>0.45416124852622702</v>
      </c>
      <c r="M1696" t="s">
        <v>11</v>
      </c>
      <c r="N1696">
        <v>3.9433739953677999E-4</v>
      </c>
      <c r="O1696">
        <v>1.89822871834597E-3</v>
      </c>
    </row>
    <row r="1697" spans="1:15" x14ac:dyDescent="0.2">
      <c r="A1697">
        <v>1341</v>
      </c>
      <c r="B1697" t="s">
        <v>1707</v>
      </c>
      <c r="C1697">
        <v>1302.71486189692</v>
      </c>
      <c r="D1697">
        <v>1103.8342892149899</v>
      </c>
      <c r="E1697">
        <v>1182.4369811051899</v>
      </c>
      <c r="F1697">
        <v>740.13915153616904</v>
      </c>
      <c r="G1697">
        <v>920.04694905029999</v>
      </c>
      <c r="H1697">
        <v>942.32021323721199</v>
      </c>
      <c r="I1697">
        <f t="shared" si="52"/>
        <v>1196.3287107390333</v>
      </c>
      <c r="J1697">
        <f t="shared" si="53"/>
        <v>867.50210460789367</v>
      </c>
      <c r="K1697">
        <v>1.3790499232042399</v>
      </c>
      <c r="L1697">
        <v>0.452983774566943</v>
      </c>
      <c r="M1697" t="s">
        <v>11</v>
      </c>
      <c r="N1697">
        <v>1.11364462580812E-3</v>
      </c>
      <c r="O1697">
        <v>4.7211556284259097E-3</v>
      </c>
    </row>
    <row r="1698" spans="1:15" x14ac:dyDescent="0.2">
      <c r="A1698">
        <v>1309</v>
      </c>
      <c r="B1698" t="s">
        <v>1708</v>
      </c>
      <c r="C1698">
        <v>1375.65941267076</v>
      </c>
      <c r="D1698">
        <v>1571.46017382488</v>
      </c>
      <c r="E1698">
        <v>1780.2797684707</v>
      </c>
      <c r="F1698">
        <v>2421.8417166440199</v>
      </c>
      <c r="G1698">
        <v>1998.9679846634101</v>
      </c>
      <c r="H1698">
        <v>2097.50614957484</v>
      </c>
      <c r="I1698">
        <f t="shared" si="52"/>
        <v>1575.7997849887799</v>
      </c>
      <c r="J1698">
        <f t="shared" si="53"/>
        <v>2172.7719502940904</v>
      </c>
      <c r="K1698">
        <v>1.3788375725089701</v>
      </c>
      <c r="L1698">
        <v>-0.45200810576196898</v>
      </c>
      <c r="M1698" t="s">
        <v>13</v>
      </c>
      <c r="N1698">
        <v>9.27796446879085E-4</v>
      </c>
      <c r="O1698">
        <v>4.0294291829698998E-3</v>
      </c>
    </row>
    <row r="1699" spans="1:15" x14ac:dyDescent="0.2">
      <c r="A1699">
        <v>1639</v>
      </c>
      <c r="B1699" t="s">
        <v>1709</v>
      </c>
      <c r="C1699">
        <v>1577.6597071213901</v>
      </c>
      <c r="D1699">
        <v>1023.35519675496</v>
      </c>
      <c r="E1699">
        <v>1194.8575376294</v>
      </c>
      <c r="F1699">
        <v>954.86501578157902</v>
      </c>
      <c r="G1699">
        <v>967.47204951681101</v>
      </c>
      <c r="H1699">
        <v>830.69550478211499</v>
      </c>
      <c r="I1699">
        <f t="shared" si="52"/>
        <v>1265.2908138352502</v>
      </c>
      <c r="J1699">
        <f t="shared" si="53"/>
        <v>917.67752336016838</v>
      </c>
      <c r="K1699">
        <v>1.3787967795073199</v>
      </c>
      <c r="L1699">
        <v>0.44663651959400602</v>
      </c>
      <c r="M1699" t="s">
        <v>11</v>
      </c>
      <c r="N1699">
        <v>4.8122903238901997E-3</v>
      </c>
      <c r="O1699">
        <v>1.6691806279021199E-2</v>
      </c>
    </row>
    <row r="1700" spans="1:15" x14ac:dyDescent="0.2">
      <c r="A1700">
        <v>1585</v>
      </c>
      <c r="B1700" t="s">
        <v>1710</v>
      </c>
      <c r="C1700">
        <v>682.68618031927497</v>
      </c>
      <c r="D1700">
        <v>604.01676762109798</v>
      </c>
      <c r="E1700">
        <v>784.15113522872002</v>
      </c>
      <c r="F1700">
        <v>553.916720597672</v>
      </c>
      <c r="G1700">
        <v>526.41861517826499</v>
      </c>
      <c r="H1700">
        <v>421.83756102216802</v>
      </c>
      <c r="I1700">
        <f t="shared" si="52"/>
        <v>690.28469438969762</v>
      </c>
      <c r="J1700">
        <f t="shared" si="53"/>
        <v>500.72429893270169</v>
      </c>
      <c r="K1700">
        <v>1.37857239175539</v>
      </c>
      <c r="L1700">
        <v>0.44629164804744098</v>
      </c>
      <c r="M1700" t="s">
        <v>11</v>
      </c>
      <c r="N1700">
        <v>3.7623445824408398E-3</v>
      </c>
      <c r="O1700">
        <v>1.3486083827979899E-2</v>
      </c>
    </row>
    <row r="1701" spans="1:15" x14ac:dyDescent="0.2">
      <c r="A1701">
        <v>1287</v>
      </c>
      <c r="B1701" t="s">
        <v>1711</v>
      </c>
      <c r="C1701">
        <v>1027.7700166724401</v>
      </c>
      <c r="D1701">
        <v>1025.04949343833</v>
      </c>
      <c r="E1701">
        <v>1004.40900425812</v>
      </c>
      <c r="F1701">
        <v>650.82839384117597</v>
      </c>
      <c r="G1701">
        <v>841.79553328055795</v>
      </c>
      <c r="H1701">
        <v>725.56060495812903</v>
      </c>
      <c r="I1701">
        <f t="shared" si="52"/>
        <v>1019.0761714562968</v>
      </c>
      <c r="J1701">
        <f t="shared" si="53"/>
        <v>739.39484402662094</v>
      </c>
      <c r="K1701">
        <v>1.3782570702097099</v>
      </c>
      <c r="L1701">
        <v>0.45261898549273999</v>
      </c>
      <c r="M1701" t="s">
        <v>11</v>
      </c>
      <c r="N1701">
        <v>8.07125556250625E-4</v>
      </c>
      <c r="O1701">
        <v>3.5652748929951802E-3</v>
      </c>
    </row>
    <row r="1702" spans="1:15" x14ac:dyDescent="0.2">
      <c r="A1702">
        <v>1424</v>
      </c>
      <c r="B1702" t="s">
        <v>1712</v>
      </c>
      <c r="C1702">
        <v>11662.711444879</v>
      </c>
      <c r="D1702">
        <v>10426.7017894537</v>
      </c>
      <c r="E1702">
        <v>14233.957776749399</v>
      </c>
      <c r="F1702">
        <v>8340.1045856026903</v>
      </c>
      <c r="G1702">
        <v>7866.6385398824004</v>
      </c>
      <c r="H1702">
        <v>10153.9545842351</v>
      </c>
      <c r="I1702">
        <f t="shared" si="52"/>
        <v>12107.790337027365</v>
      </c>
      <c r="J1702">
        <f t="shared" si="53"/>
        <v>8786.8992365733957</v>
      </c>
      <c r="K1702">
        <v>1.37793663168818</v>
      </c>
      <c r="L1702">
        <v>0.44969499910273802</v>
      </c>
      <c r="M1702" t="s">
        <v>11</v>
      </c>
      <c r="N1702">
        <v>1.7683826352674599E-3</v>
      </c>
      <c r="O1702">
        <v>7.0598702819491101E-3</v>
      </c>
    </row>
    <row r="1703" spans="1:15" x14ac:dyDescent="0.2">
      <c r="A1703">
        <v>1489</v>
      </c>
      <c r="B1703" t="s">
        <v>1713</v>
      </c>
      <c r="C1703">
        <v>418.96357367539099</v>
      </c>
      <c r="D1703">
        <v>480.33310973515103</v>
      </c>
      <c r="E1703">
        <v>443.82788646525199</v>
      </c>
      <c r="F1703">
        <v>337.290627465135</v>
      </c>
      <c r="G1703">
        <v>295.22125040402699</v>
      </c>
      <c r="H1703">
        <v>342.661895722623</v>
      </c>
      <c r="I1703">
        <f t="shared" si="52"/>
        <v>447.70818995859804</v>
      </c>
      <c r="J1703">
        <f t="shared" si="53"/>
        <v>325.05792453059502</v>
      </c>
      <c r="K1703">
        <v>1.37731818292115</v>
      </c>
      <c r="L1703">
        <v>0.44842510111493999</v>
      </c>
      <c r="M1703" t="s">
        <v>11</v>
      </c>
      <c r="N1703">
        <v>2.3051069598292299E-3</v>
      </c>
      <c r="O1703">
        <v>8.8008952764467296E-3</v>
      </c>
    </row>
    <row r="1704" spans="1:15" x14ac:dyDescent="0.2">
      <c r="A1704">
        <v>1623</v>
      </c>
      <c r="B1704" t="s">
        <v>1714</v>
      </c>
      <c r="C1704">
        <v>3149.7082949524902</v>
      </c>
      <c r="D1704">
        <v>2146.6738978286999</v>
      </c>
      <c r="E1704">
        <v>2021.2385650404501</v>
      </c>
      <c r="F1704">
        <v>1721.60737173753</v>
      </c>
      <c r="G1704">
        <v>1812.82446533236</v>
      </c>
      <c r="H1704">
        <v>1779.5055266504401</v>
      </c>
      <c r="I1704">
        <f t="shared" si="52"/>
        <v>2439.20691927388</v>
      </c>
      <c r="J1704">
        <f t="shared" si="53"/>
        <v>1771.3124545734433</v>
      </c>
      <c r="K1704">
        <v>1.37706191416199</v>
      </c>
      <c r="L1704">
        <v>0.44585639622790402</v>
      </c>
      <c r="M1704" t="s">
        <v>11</v>
      </c>
      <c r="N1704">
        <v>4.61188841783819E-3</v>
      </c>
      <c r="O1704">
        <v>1.6154396583740099E-2</v>
      </c>
    </row>
    <row r="1705" spans="1:15" x14ac:dyDescent="0.2">
      <c r="A1705">
        <v>1980</v>
      </c>
      <c r="B1705" t="s">
        <v>1715</v>
      </c>
      <c r="C1705">
        <v>115.027945451056</v>
      </c>
      <c r="D1705">
        <v>138.08517969458501</v>
      </c>
      <c r="E1705">
        <v>138.282195969584</v>
      </c>
      <c r="F1705">
        <v>187.172545382061</v>
      </c>
      <c r="G1705">
        <v>186.143519331053</v>
      </c>
      <c r="H1705">
        <v>164.84113923020101</v>
      </c>
      <c r="I1705">
        <f t="shared" si="52"/>
        <v>130.46510703840832</v>
      </c>
      <c r="J1705">
        <f t="shared" si="53"/>
        <v>179.38573464777164</v>
      </c>
      <c r="K1705">
        <v>1.3749709690190299</v>
      </c>
      <c r="L1705">
        <v>-0.43844116224108898</v>
      </c>
      <c r="M1705" t="s">
        <v>13</v>
      </c>
      <c r="N1705">
        <v>1.6941606002769199E-2</v>
      </c>
      <c r="O1705">
        <v>4.8648725235389503E-2</v>
      </c>
    </row>
    <row r="1706" spans="1:15" x14ac:dyDescent="0.2">
      <c r="A1706">
        <v>1548</v>
      </c>
      <c r="B1706" t="s">
        <v>1716</v>
      </c>
      <c r="C1706">
        <v>325.44491883713403</v>
      </c>
      <c r="D1706">
        <v>274.47606270580002</v>
      </c>
      <c r="E1706">
        <v>315.48213571503902</v>
      </c>
      <c r="F1706">
        <v>384.79634964332303</v>
      </c>
      <c r="G1706">
        <v>437.49655180355802</v>
      </c>
      <c r="H1706">
        <v>436.11514001061101</v>
      </c>
      <c r="I1706">
        <f t="shared" si="52"/>
        <v>305.13437241932434</v>
      </c>
      <c r="J1706">
        <f t="shared" si="53"/>
        <v>419.46934715249739</v>
      </c>
      <c r="K1706">
        <v>1.3747036881707</v>
      </c>
      <c r="L1706">
        <v>-0.44402104050776697</v>
      </c>
      <c r="M1706" t="s">
        <v>13</v>
      </c>
      <c r="N1706">
        <v>3.0548029299262399E-3</v>
      </c>
      <c r="O1706">
        <v>1.1218704558546899E-2</v>
      </c>
    </row>
    <row r="1707" spans="1:15" x14ac:dyDescent="0.2">
      <c r="A1707">
        <v>1392</v>
      </c>
      <c r="B1707" t="s">
        <v>1717</v>
      </c>
      <c r="C1707">
        <v>1199.84434157484</v>
      </c>
      <c r="D1707">
        <v>1123.3187010737399</v>
      </c>
      <c r="E1707">
        <v>910.84081177570499</v>
      </c>
      <c r="F1707">
        <v>831.35013811829003</v>
      </c>
      <c r="G1707">
        <v>780.14290267409501</v>
      </c>
      <c r="H1707">
        <v>741.13614567279399</v>
      </c>
      <c r="I1707">
        <f t="shared" si="52"/>
        <v>1078.0012848080949</v>
      </c>
      <c r="J1707">
        <f t="shared" si="53"/>
        <v>784.20972882172634</v>
      </c>
      <c r="K1707">
        <v>1.3746339087475901</v>
      </c>
      <c r="L1707">
        <v>0.44568317754251602</v>
      </c>
      <c r="M1707" t="s">
        <v>11</v>
      </c>
      <c r="N1707">
        <v>1.4851423347578599E-3</v>
      </c>
      <c r="O1707">
        <v>6.0653981128580498E-3</v>
      </c>
    </row>
    <row r="1708" spans="1:15" x14ac:dyDescent="0.2">
      <c r="A1708">
        <v>1302</v>
      </c>
      <c r="B1708" t="s">
        <v>1718</v>
      </c>
      <c r="C1708">
        <v>636.862039448529</v>
      </c>
      <c r="D1708">
        <v>727.700425507045</v>
      </c>
      <c r="E1708">
        <v>580.45400823160799</v>
      </c>
      <c r="F1708">
        <v>876.95563140935099</v>
      </c>
      <c r="G1708">
        <v>884.478123700418</v>
      </c>
      <c r="H1708">
        <v>911.16913180788299</v>
      </c>
      <c r="I1708">
        <f t="shared" si="52"/>
        <v>648.33882439572733</v>
      </c>
      <c r="J1708">
        <f t="shared" si="53"/>
        <v>890.86762897255073</v>
      </c>
      <c r="K1708">
        <v>1.3740772501212899</v>
      </c>
      <c r="L1708">
        <v>-0.44709399575791903</v>
      </c>
      <c r="M1708" t="s">
        <v>13</v>
      </c>
      <c r="N1708">
        <v>8.8027031358974797E-4</v>
      </c>
      <c r="O1708">
        <v>3.8435765996603002E-3</v>
      </c>
    </row>
    <row r="1709" spans="1:15" x14ac:dyDescent="0.2">
      <c r="A1709">
        <v>1470</v>
      </c>
      <c r="B1709" t="s">
        <v>1719</v>
      </c>
      <c r="C1709">
        <v>24960.128976330801</v>
      </c>
      <c r="D1709">
        <v>18307.722812145199</v>
      </c>
      <c r="E1709">
        <v>18586.9488199357</v>
      </c>
      <c r="F1709">
        <v>16648.8553945678</v>
      </c>
      <c r="G1709">
        <v>15260.211702611399</v>
      </c>
      <c r="H1709">
        <v>13106.8175113903</v>
      </c>
      <c r="I1709">
        <f t="shared" si="52"/>
        <v>20618.266869470568</v>
      </c>
      <c r="J1709">
        <f t="shared" si="53"/>
        <v>15005.294869523166</v>
      </c>
      <c r="K1709">
        <v>1.3740660912534099</v>
      </c>
      <c r="L1709">
        <v>0.44529046325638999</v>
      </c>
      <c r="M1709" t="s">
        <v>11</v>
      </c>
      <c r="N1709">
        <v>2.1525886750186E-3</v>
      </c>
      <c r="O1709">
        <v>8.3248072227760008E-3</v>
      </c>
    </row>
    <row r="1710" spans="1:15" x14ac:dyDescent="0.2">
      <c r="A1710">
        <v>1428</v>
      </c>
      <c r="B1710" t="s">
        <v>1720</v>
      </c>
      <c r="C1710">
        <v>628.44536051308603</v>
      </c>
      <c r="D1710">
        <v>484.56885144357301</v>
      </c>
      <c r="E1710">
        <v>513.383003000852</v>
      </c>
      <c r="F1710">
        <v>780.04395816584702</v>
      </c>
      <c r="G1710">
        <v>703.077114416016</v>
      </c>
      <c r="H1710">
        <v>751.51983948256998</v>
      </c>
      <c r="I1710">
        <f t="shared" si="52"/>
        <v>542.13240498583707</v>
      </c>
      <c r="J1710">
        <f t="shared" si="53"/>
        <v>744.88030402147763</v>
      </c>
      <c r="K1710">
        <v>1.3739822544659299</v>
      </c>
      <c r="L1710">
        <v>-0.446931202302356</v>
      </c>
      <c r="M1710" t="s">
        <v>13</v>
      </c>
      <c r="N1710">
        <v>1.7825796995592101E-3</v>
      </c>
      <c r="O1710">
        <v>7.0966145602199601E-3</v>
      </c>
    </row>
    <row r="1711" spans="1:15" x14ac:dyDescent="0.2">
      <c r="A1711">
        <v>1915</v>
      </c>
      <c r="B1711" t="s">
        <v>1721</v>
      </c>
      <c r="C1711">
        <v>274.94484522447499</v>
      </c>
      <c r="D1711">
        <v>315.986331448344</v>
      </c>
      <c r="E1711">
        <v>238.47468526491201</v>
      </c>
      <c r="F1711">
        <v>232.77803867312099</v>
      </c>
      <c r="G1711">
        <v>194.44291191269201</v>
      </c>
      <c r="H1711">
        <v>176.52279476620001</v>
      </c>
      <c r="I1711">
        <f t="shared" si="52"/>
        <v>276.46862064591033</v>
      </c>
      <c r="J1711">
        <f t="shared" si="53"/>
        <v>201.24791511733767</v>
      </c>
      <c r="K1711">
        <v>1.3737713530334701</v>
      </c>
      <c r="L1711">
        <v>0.43386870576798903</v>
      </c>
      <c r="M1711" t="s">
        <v>11</v>
      </c>
      <c r="N1711">
        <v>1.40350032078028E-2</v>
      </c>
      <c r="O1711">
        <v>4.1665270619508497E-2</v>
      </c>
    </row>
    <row r="1712" spans="1:15" x14ac:dyDescent="0.2">
      <c r="A1712">
        <v>1584</v>
      </c>
      <c r="B1712" t="s">
        <v>1722</v>
      </c>
      <c r="C1712">
        <v>222.574398515051</v>
      </c>
      <c r="D1712">
        <v>240.59012903841801</v>
      </c>
      <c r="E1712">
        <v>231.02235135038299</v>
      </c>
      <c r="F1712">
        <v>327.78948302949698</v>
      </c>
      <c r="G1712">
        <v>302.335015474003</v>
      </c>
      <c r="H1712">
        <v>323.19246982929201</v>
      </c>
      <c r="I1712">
        <f t="shared" si="52"/>
        <v>231.39562630128401</v>
      </c>
      <c r="J1712">
        <f t="shared" si="53"/>
        <v>317.77232277759737</v>
      </c>
      <c r="K1712">
        <v>1.3732857783744301</v>
      </c>
      <c r="L1712">
        <v>-0.44322527182409699</v>
      </c>
      <c r="M1712" t="s">
        <v>13</v>
      </c>
      <c r="N1712">
        <v>3.7483044004151902E-3</v>
      </c>
      <c r="O1712">
        <v>1.3452721285581001E-2</v>
      </c>
    </row>
    <row r="1713" spans="1:15" x14ac:dyDescent="0.2">
      <c r="A1713">
        <v>1351</v>
      </c>
      <c r="B1713" t="s">
        <v>1723</v>
      </c>
      <c r="C1713">
        <v>3782.8295882074899</v>
      </c>
      <c r="D1713">
        <v>4034.9675514435999</v>
      </c>
      <c r="E1713">
        <v>4588.15358004471</v>
      </c>
      <c r="F1713">
        <v>3253.19185476231</v>
      </c>
      <c r="G1713">
        <v>2515.9015797483698</v>
      </c>
      <c r="H1713">
        <v>3270.8635500795799</v>
      </c>
      <c r="I1713">
        <f t="shared" si="52"/>
        <v>4135.3169065652664</v>
      </c>
      <c r="J1713">
        <f t="shared" si="53"/>
        <v>3013.3189948634194</v>
      </c>
      <c r="K1713">
        <v>1.3723462114745999</v>
      </c>
      <c r="L1713">
        <v>0.44499694594910599</v>
      </c>
      <c r="M1713" t="s">
        <v>11</v>
      </c>
      <c r="N1713">
        <v>1.2034591247970701E-3</v>
      </c>
      <c r="O1713">
        <v>5.0569503155523301E-3</v>
      </c>
    </row>
    <row r="1714" spans="1:15" x14ac:dyDescent="0.2">
      <c r="A1714">
        <v>1590</v>
      </c>
      <c r="B1714" t="s">
        <v>1724</v>
      </c>
      <c r="C1714">
        <v>662.11207625485895</v>
      </c>
      <c r="D1714">
        <v>604.01676762109798</v>
      </c>
      <c r="E1714">
        <v>557.268969386408</v>
      </c>
      <c r="F1714">
        <v>723.98720599558499</v>
      </c>
      <c r="G1714">
        <v>770.65788258079294</v>
      </c>
      <c r="H1714">
        <v>1007.21829954831</v>
      </c>
      <c r="I1714">
        <f t="shared" si="52"/>
        <v>607.79927108745505</v>
      </c>
      <c r="J1714">
        <f t="shared" si="53"/>
        <v>833.95446270822924</v>
      </c>
      <c r="K1714">
        <v>1.37208861934985</v>
      </c>
      <c r="L1714">
        <v>-0.44068783247804899</v>
      </c>
      <c r="M1714" t="s">
        <v>13</v>
      </c>
      <c r="N1714">
        <v>3.82676924212892E-3</v>
      </c>
      <c r="O1714">
        <v>1.36825051204421E-2</v>
      </c>
    </row>
    <row r="1715" spans="1:15" x14ac:dyDescent="0.2">
      <c r="A1715">
        <v>1527</v>
      </c>
      <c r="B1715" t="s">
        <v>1725</v>
      </c>
      <c r="C1715">
        <v>648.08427802912001</v>
      </c>
      <c r="D1715">
        <v>686.19015676450101</v>
      </c>
      <c r="E1715">
        <v>750.20161406253499</v>
      </c>
      <c r="F1715">
        <v>938.71307024099497</v>
      </c>
      <c r="G1715">
        <v>800.29857037236195</v>
      </c>
      <c r="H1715">
        <v>1120.1409697296299</v>
      </c>
      <c r="I1715">
        <f t="shared" si="52"/>
        <v>694.82534961871863</v>
      </c>
      <c r="J1715">
        <f t="shared" si="53"/>
        <v>953.05087011432897</v>
      </c>
      <c r="K1715">
        <v>1.3716409031957599</v>
      </c>
      <c r="L1715">
        <v>-0.44149617373057098</v>
      </c>
      <c r="M1715" t="s">
        <v>13</v>
      </c>
      <c r="N1715">
        <v>2.76318808177368E-3</v>
      </c>
      <c r="O1715">
        <v>1.02873112278215E-2</v>
      </c>
    </row>
    <row r="1716" spans="1:15" x14ac:dyDescent="0.2">
      <c r="A1716">
        <v>1337</v>
      </c>
      <c r="B1716" t="s">
        <v>1726</v>
      </c>
      <c r="C1716">
        <v>619.09349502926</v>
      </c>
      <c r="D1716">
        <v>587.07380078740596</v>
      </c>
      <c r="E1716">
        <v>604.46708417842206</v>
      </c>
      <c r="F1716">
        <v>458.90527624129601</v>
      </c>
      <c r="G1716">
        <v>405.48460898866301</v>
      </c>
      <c r="H1716">
        <v>456.882527630163</v>
      </c>
      <c r="I1716">
        <f t="shared" si="52"/>
        <v>603.54479333169604</v>
      </c>
      <c r="J1716">
        <f t="shared" si="53"/>
        <v>440.42413762004065</v>
      </c>
      <c r="K1716">
        <v>1.3703717434587599</v>
      </c>
      <c r="L1716">
        <v>0.44274529513781202</v>
      </c>
      <c r="M1716" t="s">
        <v>11</v>
      </c>
      <c r="N1716">
        <v>1.0887367680178001E-3</v>
      </c>
      <c r="O1716">
        <v>4.6293706254159897E-3</v>
      </c>
    </row>
    <row r="1717" spans="1:15" x14ac:dyDescent="0.2">
      <c r="A1717">
        <v>1303</v>
      </c>
      <c r="B1717" t="s">
        <v>1727</v>
      </c>
      <c r="C1717">
        <v>578.88047344880999</v>
      </c>
      <c r="D1717">
        <v>626.04262450489603</v>
      </c>
      <c r="E1717">
        <v>527.45963372829397</v>
      </c>
      <c r="F1717">
        <v>759.14144040744395</v>
      </c>
      <c r="G1717">
        <v>782.51415769742005</v>
      </c>
      <c r="H1717">
        <v>830.69550478211499</v>
      </c>
      <c r="I1717">
        <f t="shared" si="52"/>
        <v>577.46091056066666</v>
      </c>
      <c r="J1717">
        <f t="shared" si="53"/>
        <v>790.78370096232629</v>
      </c>
      <c r="K1717">
        <v>1.3694151179766301</v>
      </c>
      <c r="L1717">
        <v>-0.44218175027309897</v>
      </c>
      <c r="M1717" t="s">
        <v>13</v>
      </c>
      <c r="N1717">
        <v>8.9572532439873205E-4</v>
      </c>
      <c r="O1717">
        <v>3.9080571521157301E-3</v>
      </c>
    </row>
    <row r="1718" spans="1:15" x14ac:dyDescent="0.2">
      <c r="A1718">
        <v>1062</v>
      </c>
      <c r="B1718" t="s">
        <v>1728</v>
      </c>
      <c r="C1718">
        <v>2196.7532021506499</v>
      </c>
      <c r="D1718">
        <v>2184.7955732045002</v>
      </c>
      <c r="E1718">
        <v>2260.5412874069798</v>
      </c>
      <c r="F1718">
        <v>1720.6572572939699</v>
      </c>
      <c r="G1718">
        <v>1501.00442976505</v>
      </c>
      <c r="H1718">
        <v>1628.9419664086799</v>
      </c>
      <c r="I1718">
        <f t="shared" si="52"/>
        <v>2214.0300209207098</v>
      </c>
      <c r="J1718">
        <f t="shared" si="53"/>
        <v>1616.8678844892331</v>
      </c>
      <c r="K1718">
        <v>1.3693326722363099</v>
      </c>
      <c r="L1718">
        <v>0.44476033133012</v>
      </c>
      <c r="M1718" t="s">
        <v>11</v>
      </c>
      <c r="N1718">
        <v>1.4738668269393399E-4</v>
      </c>
      <c r="O1718">
        <v>7.8823451657103797E-4</v>
      </c>
    </row>
    <row r="1719" spans="1:15" x14ac:dyDescent="0.2">
      <c r="A1719">
        <v>1313</v>
      </c>
      <c r="B1719" t="s">
        <v>1729</v>
      </c>
      <c r="C1719">
        <v>840.73270699592899</v>
      </c>
      <c r="D1719">
        <v>1039.45101524697</v>
      </c>
      <c r="E1719">
        <v>977.08377990484701</v>
      </c>
      <c r="F1719">
        <v>673.63114048670604</v>
      </c>
      <c r="G1719">
        <v>685.29270174107398</v>
      </c>
      <c r="H1719">
        <v>728.15652841057295</v>
      </c>
      <c r="I1719">
        <f t="shared" si="52"/>
        <v>952.42250071591536</v>
      </c>
      <c r="J1719">
        <f t="shared" si="53"/>
        <v>695.69345687945099</v>
      </c>
      <c r="K1719">
        <v>1.36902610093248</v>
      </c>
      <c r="L1719">
        <v>0.44320730207561998</v>
      </c>
      <c r="M1719" t="s">
        <v>11</v>
      </c>
      <c r="N1719">
        <v>9.4350496351688798E-4</v>
      </c>
      <c r="O1719">
        <v>4.08516810174677E-3</v>
      </c>
    </row>
    <row r="1720" spans="1:15" x14ac:dyDescent="0.2">
      <c r="A1720">
        <v>1297</v>
      </c>
      <c r="B1720" t="s">
        <v>1730</v>
      </c>
      <c r="C1720">
        <v>2620.3927085679602</v>
      </c>
      <c r="D1720">
        <v>2443.1758174183001</v>
      </c>
      <c r="E1720">
        <v>2590.10005384946</v>
      </c>
      <c r="F1720">
        <v>3049.8673638396699</v>
      </c>
      <c r="G1720">
        <v>3339.9127003539902</v>
      </c>
      <c r="H1720">
        <v>4087.2814758732502</v>
      </c>
      <c r="I1720">
        <f t="shared" si="52"/>
        <v>2551.2228599452401</v>
      </c>
      <c r="J1720">
        <f t="shared" si="53"/>
        <v>3492.35384668897</v>
      </c>
      <c r="K1720">
        <v>1.3688940709648301</v>
      </c>
      <c r="L1720">
        <v>-0.44183150282577499</v>
      </c>
      <c r="M1720" t="s">
        <v>13</v>
      </c>
      <c r="N1720">
        <v>8.5912843059978903E-4</v>
      </c>
      <c r="O1720">
        <v>3.7657248480800301E-3</v>
      </c>
    </row>
    <row r="1721" spans="1:15" x14ac:dyDescent="0.2">
      <c r="A1721">
        <v>1404</v>
      </c>
      <c r="B1721" t="s">
        <v>1731</v>
      </c>
      <c r="C1721">
        <v>665.85282244838902</v>
      </c>
      <c r="D1721">
        <v>725.15898048199097</v>
      </c>
      <c r="E1721">
        <v>854.53428886593395</v>
      </c>
      <c r="F1721">
        <v>1095.48195342902</v>
      </c>
      <c r="G1721">
        <v>941.38824426022995</v>
      </c>
      <c r="H1721">
        <v>1035.7734575252</v>
      </c>
      <c r="I1721">
        <f t="shared" si="52"/>
        <v>748.51536393210461</v>
      </c>
      <c r="J1721">
        <f t="shared" si="53"/>
        <v>1024.2145517381498</v>
      </c>
      <c r="K1721">
        <v>1.3683280278413299</v>
      </c>
      <c r="L1721">
        <v>-0.44056296934578598</v>
      </c>
      <c r="M1721" t="s">
        <v>13</v>
      </c>
      <c r="N1721">
        <v>1.53740482315712E-3</v>
      </c>
      <c r="O1721">
        <v>6.2251755125699504E-3</v>
      </c>
    </row>
    <row r="1722" spans="1:15" x14ac:dyDescent="0.2">
      <c r="A1722">
        <v>1190</v>
      </c>
      <c r="B1722" t="s">
        <v>1732</v>
      </c>
      <c r="C1722">
        <v>4616.0808028163601</v>
      </c>
      <c r="D1722">
        <v>4021.4131779766499</v>
      </c>
      <c r="E1722">
        <v>4006.8715347114899</v>
      </c>
      <c r="F1722">
        <v>3323.5003235860299</v>
      </c>
      <c r="G1722">
        <v>3169.18233867455</v>
      </c>
      <c r="H1722">
        <v>2749.0829361383098</v>
      </c>
      <c r="I1722">
        <f t="shared" si="52"/>
        <v>4214.7885051681669</v>
      </c>
      <c r="J1722">
        <f t="shared" si="53"/>
        <v>3080.5885327996298</v>
      </c>
      <c r="K1722">
        <v>1.36817639236545</v>
      </c>
      <c r="L1722">
        <v>0.44226602011419303</v>
      </c>
      <c r="M1722" t="s">
        <v>11</v>
      </c>
      <c r="N1722">
        <v>4.0968862705340601E-4</v>
      </c>
      <c r="O1722">
        <v>1.95720995361228E-3</v>
      </c>
    </row>
    <row r="1723" spans="1:15" x14ac:dyDescent="0.2">
      <c r="A1723">
        <v>1430</v>
      </c>
      <c r="B1723" t="s">
        <v>1733</v>
      </c>
      <c r="C1723">
        <v>1331.7056448967801</v>
      </c>
      <c r="D1723">
        <v>1484.2038946313601</v>
      </c>
      <c r="E1723">
        <v>1714.0368003415499</v>
      </c>
      <c r="F1723">
        <v>1141.0874467200799</v>
      </c>
      <c r="G1723">
        <v>961.54391195849701</v>
      </c>
      <c r="H1723">
        <v>1208.40236711273</v>
      </c>
      <c r="I1723">
        <f t="shared" si="52"/>
        <v>1509.9821132898967</v>
      </c>
      <c r="J1723">
        <f t="shared" si="53"/>
        <v>1103.6779085971023</v>
      </c>
      <c r="K1723">
        <v>1.36813657456391</v>
      </c>
      <c r="L1723">
        <v>0.44039449411691101</v>
      </c>
      <c r="M1723" t="s">
        <v>11</v>
      </c>
      <c r="N1723">
        <v>1.8033741475550001E-3</v>
      </c>
      <c r="O1723">
        <v>7.1732589768968803E-3</v>
      </c>
    </row>
    <row r="1724" spans="1:15" x14ac:dyDescent="0.2">
      <c r="A1724">
        <v>1719</v>
      </c>
      <c r="B1724" t="s">
        <v>1734</v>
      </c>
      <c r="C1724">
        <v>209.48178683769501</v>
      </c>
      <c r="D1724">
        <v>197.385563612505</v>
      </c>
      <c r="E1724">
        <v>182.16816235514099</v>
      </c>
      <c r="F1724">
        <v>257.48101420577899</v>
      </c>
      <c r="G1724">
        <v>282.17934777573601</v>
      </c>
      <c r="H1724">
        <v>266.08215387552099</v>
      </c>
      <c r="I1724">
        <f t="shared" si="52"/>
        <v>196.34517093511366</v>
      </c>
      <c r="J1724">
        <f t="shared" si="53"/>
        <v>268.58083861901201</v>
      </c>
      <c r="K1724">
        <v>1.3679014224789401</v>
      </c>
      <c r="L1724">
        <v>-0.43599451226172398</v>
      </c>
      <c r="M1724" t="s">
        <v>13</v>
      </c>
      <c r="N1724">
        <v>6.9012770155197E-3</v>
      </c>
      <c r="O1724">
        <v>2.2823595016422001E-2</v>
      </c>
    </row>
    <row r="1725" spans="1:15" x14ac:dyDescent="0.2">
      <c r="A1725">
        <v>1362</v>
      </c>
      <c r="B1725" t="s">
        <v>1735</v>
      </c>
      <c r="C1725">
        <v>605.06569680352197</v>
      </c>
      <c r="D1725">
        <v>513.37189506084906</v>
      </c>
      <c r="E1725">
        <v>539.88019025250799</v>
      </c>
      <c r="F1725">
        <v>821.84899368265201</v>
      </c>
      <c r="G1725">
        <v>706.63399695100395</v>
      </c>
      <c r="H1725">
        <v>739.83818394657101</v>
      </c>
      <c r="I1725">
        <f t="shared" si="52"/>
        <v>552.7725940389596</v>
      </c>
      <c r="J1725">
        <f t="shared" si="53"/>
        <v>756.10705819340899</v>
      </c>
      <c r="K1725">
        <v>1.3678446911934301</v>
      </c>
      <c r="L1725">
        <v>-0.44203719541421699</v>
      </c>
      <c r="M1725" t="s">
        <v>13</v>
      </c>
      <c r="N1725">
        <v>1.2353373191085299E-3</v>
      </c>
      <c r="O1725">
        <v>5.1563088539882604E-3</v>
      </c>
    </row>
    <row r="1726" spans="1:15" x14ac:dyDescent="0.2">
      <c r="A1726">
        <v>1577</v>
      </c>
      <c r="B1726" t="s">
        <v>1736</v>
      </c>
      <c r="C1726">
        <v>939.86248112448095</v>
      </c>
      <c r="D1726">
        <v>897.97724218564304</v>
      </c>
      <c r="E1726">
        <v>703.00349927052105</v>
      </c>
      <c r="F1726">
        <v>1133.48653117157</v>
      </c>
      <c r="G1726">
        <v>1327.9028130622901</v>
      </c>
      <c r="H1726">
        <v>1013.70810817943</v>
      </c>
      <c r="I1726">
        <f t="shared" si="52"/>
        <v>846.94774086021505</v>
      </c>
      <c r="J1726">
        <f t="shared" si="53"/>
        <v>1158.3658174710968</v>
      </c>
      <c r="K1726">
        <v>1.3676945596366801</v>
      </c>
      <c r="L1726">
        <v>-0.438442103088933</v>
      </c>
      <c r="M1726" t="s">
        <v>13</v>
      </c>
      <c r="N1726">
        <v>3.6316020574117701E-3</v>
      </c>
      <c r="O1726">
        <v>1.30917296743094E-2</v>
      </c>
    </row>
    <row r="1727" spans="1:15" x14ac:dyDescent="0.2">
      <c r="A1727">
        <v>1912</v>
      </c>
      <c r="B1727" t="s">
        <v>1737</v>
      </c>
      <c r="C1727">
        <v>165.52801906371499</v>
      </c>
      <c r="D1727">
        <v>160.11103657838399</v>
      </c>
      <c r="E1727">
        <v>149.04667829056999</v>
      </c>
      <c r="F1727">
        <v>190.973003156316</v>
      </c>
      <c r="G1727">
        <v>220.52671716927301</v>
      </c>
      <c r="H1727">
        <v>237.52699589863599</v>
      </c>
      <c r="I1727">
        <f t="shared" si="52"/>
        <v>158.22857797755634</v>
      </c>
      <c r="J1727">
        <f t="shared" si="53"/>
        <v>216.34223874140832</v>
      </c>
      <c r="K1727">
        <v>1.36727664184718</v>
      </c>
      <c r="L1727">
        <v>-0.42956452499252801</v>
      </c>
      <c r="M1727" t="s">
        <v>13</v>
      </c>
      <c r="N1727">
        <v>1.38291087911128E-2</v>
      </c>
      <c r="O1727">
        <v>4.1157840884390402E-2</v>
      </c>
    </row>
    <row r="1728" spans="1:15" x14ac:dyDescent="0.2">
      <c r="A1728">
        <v>1399</v>
      </c>
      <c r="B1728" t="s">
        <v>1738</v>
      </c>
      <c r="C1728">
        <v>1403.71500912224</v>
      </c>
      <c r="D1728">
        <v>1217.3521670007301</v>
      </c>
      <c r="E1728">
        <v>1366.26121766356</v>
      </c>
      <c r="F1728">
        <v>1085.9808089933799</v>
      </c>
      <c r="G1728">
        <v>1003.04087486669</v>
      </c>
      <c r="H1728">
        <v>828.09958132967097</v>
      </c>
      <c r="I1728">
        <f t="shared" si="52"/>
        <v>1329.10946459551</v>
      </c>
      <c r="J1728">
        <f t="shared" si="53"/>
        <v>972.3737550632469</v>
      </c>
      <c r="K1728">
        <v>1.36687097700314</v>
      </c>
      <c r="L1728">
        <v>0.43774780801346203</v>
      </c>
      <c r="M1728" t="s">
        <v>11</v>
      </c>
      <c r="N1728">
        <v>1.5149301522924901E-3</v>
      </c>
      <c r="O1728">
        <v>6.1560957225038002E-3</v>
      </c>
    </row>
    <row r="1729" spans="1:15" x14ac:dyDescent="0.2">
      <c r="A1729">
        <v>1621</v>
      </c>
      <c r="B1729" t="s">
        <v>1739</v>
      </c>
      <c r="C1729">
        <v>486.29700515893597</v>
      </c>
      <c r="D1729">
        <v>520.14908179432496</v>
      </c>
      <c r="E1729">
        <v>547.33252416703704</v>
      </c>
      <c r="F1729">
        <v>721.13686266489401</v>
      </c>
      <c r="G1729">
        <v>572.65808813311196</v>
      </c>
      <c r="H1729">
        <v>829.39754305589304</v>
      </c>
      <c r="I1729">
        <f t="shared" si="52"/>
        <v>517.92620370676593</v>
      </c>
      <c r="J1729">
        <f t="shared" si="53"/>
        <v>707.73083128463304</v>
      </c>
      <c r="K1729">
        <v>1.36647040875601</v>
      </c>
      <c r="L1729">
        <v>-0.43519275403122498</v>
      </c>
      <c r="M1729" t="s">
        <v>13</v>
      </c>
      <c r="N1729">
        <v>4.5974916361663301E-3</v>
      </c>
      <c r="O1729">
        <v>1.61238371077147E-2</v>
      </c>
    </row>
    <row r="1730" spans="1:15" x14ac:dyDescent="0.2">
      <c r="A1730">
        <v>1665</v>
      </c>
      <c r="B1730" t="s">
        <v>1740</v>
      </c>
      <c r="C1730">
        <v>632.18610670661599</v>
      </c>
      <c r="D1730">
        <v>525.23197184443302</v>
      </c>
      <c r="E1730">
        <v>586.25026794290795</v>
      </c>
      <c r="F1730">
        <v>959.61558799939803</v>
      </c>
      <c r="G1730">
        <v>654.46638643784297</v>
      </c>
      <c r="H1730">
        <v>767.09538019723504</v>
      </c>
      <c r="I1730">
        <f t="shared" ref="I1730:I1793" si="54">AVERAGE(C1730:E1730)</f>
        <v>581.22278216465236</v>
      </c>
      <c r="J1730">
        <f t="shared" ref="J1730:J1793" si="55">AVERAGE(F1730:H1730)</f>
        <v>793.72578487815872</v>
      </c>
      <c r="K1730">
        <v>1.3656136841747299</v>
      </c>
      <c r="L1730">
        <v>-0.43644604612778698</v>
      </c>
      <c r="M1730" t="s">
        <v>13</v>
      </c>
      <c r="N1730">
        <v>5.4516360814789704E-3</v>
      </c>
      <c r="O1730">
        <v>1.8614144818743499E-2</v>
      </c>
    </row>
    <row r="1731" spans="1:15" x14ac:dyDescent="0.2">
      <c r="A1731">
        <v>1446</v>
      </c>
      <c r="B1731" t="s">
        <v>1741</v>
      </c>
      <c r="C1731">
        <v>885.62166131829201</v>
      </c>
      <c r="D1731">
        <v>813.26240801718598</v>
      </c>
      <c r="E1731">
        <v>871.09503089821897</v>
      </c>
      <c r="F1731">
        <v>1053.67691791221</v>
      </c>
      <c r="G1731">
        <v>1068.2503880081499</v>
      </c>
      <c r="H1731">
        <v>1387.5210853313799</v>
      </c>
      <c r="I1731">
        <f t="shared" si="54"/>
        <v>856.65970007789895</v>
      </c>
      <c r="J1731">
        <f t="shared" si="55"/>
        <v>1169.8161304172465</v>
      </c>
      <c r="K1731">
        <v>1.36555522608437</v>
      </c>
      <c r="L1731">
        <v>-0.43635466781594601</v>
      </c>
      <c r="M1731" t="s">
        <v>13</v>
      </c>
      <c r="N1731">
        <v>1.9591142780821598E-3</v>
      </c>
      <c r="O1731">
        <v>7.7023268816715602E-3</v>
      </c>
    </row>
    <row r="1732" spans="1:15" x14ac:dyDescent="0.2">
      <c r="A1732">
        <v>1671</v>
      </c>
      <c r="B1732" t="s">
        <v>1742</v>
      </c>
      <c r="C1732">
        <v>586.36196583587002</v>
      </c>
      <c r="D1732">
        <v>646.374184705326</v>
      </c>
      <c r="E1732">
        <v>534.08393054120904</v>
      </c>
      <c r="F1732">
        <v>380.99589186906798</v>
      </c>
      <c r="G1732">
        <v>391.25707884871002</v>
      </c>
      <c r="H1732">
        <v>521.78061394126598</v>
      </c>
      <c r="I1732">
        <f t="shared" si="54"/>
        <v>588.94002702746832</v>
      </c>
      <c r="J1732">
        <f t="shared" si="55"/>
        <v>431.34452821968131</v>
      </c>
      <c r="K1732">
        <v>1.3653587526848701</v>
      </c>
      <c r="L1732">
        <v>0.43683741834224699</v>
      </c>
      <c r="M1732" t="s">
        <v>11</v>
      </c>
      <c r="N1732">
        <v>5.5545511113104804E-3</v>
      </c>
      <c r="O1732">
        <v>1.8897440495392E-2</v>
      </c>
    </row>
    <row r="1733" spans="1:15" x14ac:dyDescent="0.2">
      <c r="A1733">
        <v>1956</v>
      </c>
      <c r="B1733" t="s">
        <v>1743</v>
      </c>
      <c r="C1733">
        <v>177.68544419268801</v>
      </c>
      <c r="D1733">
        <v>163.499629945122</v>
      </c>
      <c r="E1733">
        <v>149.87471539218399</v>
      </c>
      <c r="F1733">
        <v>234.678267560249</v>
      </c>
      <c r="G1733">
        <v>250.16740496084199</v>
      </c>
      <c r="H1733">
        <v>185.60852684975401</v>
      </c>
      <c r="I1733">
        <f t="shared" si="54"/>
        <v>163.686596509998</v>
      </c>
      <c r="J1733">
        <f t="shared" si="55"/>
        <v>223.484733123615</v>
      </c>
      <c r="K1733">
        <v>1.3653209113549201</v>
      </c>
      <c r="L1733">
        <v>-0.43284830999783902</v>
      </c>
      <c r="M1733" t="s">
        <v>13</v>
      </c>
      <c r="N1733">
        <v>1.5840331772486501E-2</v>
      </c>
      <c r="O1733">
        <v>4.6058471950204197E-2</v>
      </c>
    </row>
    <row r="1734" spans="1:15" x14ac:dyDescent="0.2">
      <c r="A1734">
        <v>1655</v>
      </c>
      <c r="B1734" t="s">
        <v>1744</v>
      </c>
      <c r="C1734">
        <v>567.65823486821898</v>
      </c>
      <c r="D1734">
        <v>513.37189506084906</v>
      </c>
      <c r="E1734">
        <v>715.42405579473495</v>
      </c>
      <c r="F1734">
        <v>713.53594711638402</v>
      </c>
      <c r="G1734">
        <v>886.84937872374303</v>
      </c>
      <c r="H1734">
        <v>851.462892401668</v>
      </c>
      <c r="I1734">
        <f t="shared" si="54"/>
        <v>598.81806190793441</v>
      </c>
      <c r="J1734">
        <f t="shared" si="55"/>
        <v>817.28273941393172</v>
      </c>
      <c r="K1734">
        <v>1.36482646633926</v>
      </c>
      <c r="L1734">
        <v>-0.43268886371903098</v>
      </c>
      <c r="M1734" t="s">
        <v>13</v>
      </c>
      <c r="N1734">
        <v>5.1861040284486102E-3</v>
      </c>
      <c r="O1734">
        <v>1.7814502357541E-2</v>
      </c>
    </row>
    <row r="1735" spans="1:15" x14ac:dyDescent="0.2">
      <c r="A1735">
        <v>1199</v>
      </c>
      <c r="B1735" t="s">
        <v>1745</v>
      </c>
      <c r="C1735">
        <v>1053.02005347877</v>
      </c>
      <c r="D1735">
        <v>998.78789484610695</v>
      </c>
      <c r="E1735">
        <v>1054.91926745659</v>
      </c>
      <c r="F1735">
        <v>791.44533148861206</v>
      </c>
      <c r="G1735">
        <v>776.58602013910604</v>
      </c>
      <c r="H1735">
        <v>708.68710251724201</v>
      </c>
      <c r="I1735">
        <f t="shared" si="54"/>
        <v>1035.5757385938223</v>
      </c>
      <c r="J1735">
        <f t="shared" si="55"/>
        <v>758.90615138165333</v>
      </c>
      <c r="K1735">
        <v>1.3645636376888901</v>
      </c>
      <c r="L1735">
        <v>0.43814889864054402</v>
      </c>
      <c r="M1735" t="s">
        <v>11</v>
      </c>
      <c r="N1735">
        <v>4.3807196926347601E-4</v>
      </c>
      <c r="O1735">
        <v>2.0753659543857202E-3</v>
      </c>
    </row>
    <row r="1736" spans="1:15" x14ac:dyDescent="0.2">
      <c r="A1736">
        <v>1087</v>
      </c>
      <c r="B1736" t="s">
        <v>1746</v>
      </c>
      <c r="C1736">
        <v>1870.37309676514</v>
      </c>
      <c r="D1736">
        <v>1950.1354825578801</v>
      </c>
      <c r="E1736">
        <v>2057.6721975114801</v>
      </c>
      <c r="F1736">
        <v>2871.2458484496801</v>
      </c>
      <c r="G1736">
        <v>2616.6799182397099</v>
      </c>
      <c r="H1736">
        <v>2532.3233278592302</v>
      </c>
      <c r="I1736">
        <f t="shared" si="54"/>
        <v>1959.3935922781668</v>
      </c>
      <c r="J1736">
        <f t="shared" si="55"/>
        <v>2673.4163648495401</v>
      </c>
      <c r="K1736">
        <v>1.36441007839634</v>
      </c>
      <c r="L1736">
        <v>-0.44026397374373999</v>
      </c>
      <c r="M1736" t="s">
        <v>13</v>
      </c>
      <c r="N1736">
        <v>1.8162443989918299E-4</v>
      </c>
      <c r="O1736">
        <v>9.49894149794715E-4</v>
      </c>
    </row>
    <row r="1737" spans="1:15" x14ac:dyDescent="0.2">
      <c r="A1737">
        <v>1815</v>
      </c>
      <c r="B1737" t="s">
        <v>1747</v>
      </c>
      <c r="C1737">
        <v>175.815071095923</v>
      </c>
      <c r="D1737">
        <v>203.31560200429701</v>
      </c>
      <c r="E1737">
        <v>213.633572216483</v>
      </c>
      <c r="F1737">
        <v>247.97986977014099</v>
      </c>
      <c r="G1737">
        <v>286.92185782238698</v>
      </c>
      <c r="H1737">
        <v>273.86992423285398</v>
      </c>
      <c r="I1737">
        <f t="shared" si="54"/>
        <v>197.58808177223432</v>
      </c>
      <c r="J1737">
        <f t="shared" si="55"/>
        <v>269.59055060846066</v>
      </c>
      <c r="K1737">
        <v>1.36440694292091</v>
      </c>
      <c r="L1737">
        <v>-0.42859333161493401</v>
      </c>
      <c r="M1737" t="s">
        <v>13</v>
      </c>
      <c r="N1737">
        <v>9.5794400273611097E-3</v>
      </c>
      <c r="O1737">
        <v>2.99885003059185E-2</v>
      </c>
    </row>
    <row r="1738" spans="1:15" x14ac:dyDescent="0.2">
      <c r="A1738">
        <v>1790</v>
      </c>
      <c r="B1738" t="s">
        <v>1748</v>
      </c>
      <c r="C1738">
        <v>182.361376934601</v>
      </c>
      <c r="D1738">
        <v>173.66541004533701</v>
      </c>
      <c r="E1738">
        <v>185.48031076159799</v>
      </c>
      <c r="F1738">
        <v>265.08192975428898</v>
      </c>
      <c r="G1738">
        <v>246.61052242585399</v>
      </c>
      <c r="H1738">
        <v>227.14330208886</v>
      </c>
      <c r="I1738">
        <f t="shared" si="54"/>
        <v>180.50236591384532</v>
      </c>
      <c r="J1738">
        <f t="shared" si="55"/>
        <v>246.27858475633431</v>
      </c>
      <c r="K1738">
        <v>1.36440640824555</v>
      </c>
      <c r="L1738">
        <v>-0.434060285345238</v>
      </c>
      <c r="M1738" t="s">
        <v>13</v>
      </c>
      <c r="N1738">
        <v>8.5419769779448793E-3</v>
      </c>
      <c r="O1738">
        <v>2.7137061561919501E-2</v>
      </c>
    </row>
    <row r="1739" spans="1:15" x14ac:dyDescent="0.2">
      <c r="A1739">
        <v>1933</v>
      </c>
      <c r="B1739" t="s">
        <v>1749</v>
      </c>
      <c r="C1739">
        <v>308.61156096624802</v>
      </c>
      <c r="D1739">
        <v>235.50723898831001</v>
      </c>
      <c r="E1739">
        <v>215.289646419712</v>
      </c>
      <c r="F1739">
        <v>357.24303077997399</v>
      </c>
      <c r="G1739">
        <v>387.70019631372202</v>
      </c>
      <c r="H1739">
        <v>290.74342667373998</v>
      </c>
      <c r="I1739">
        <f t="shared" si="54"/>
        <v>253.13614879142332</v>
      </c>
      <c r="J1739">
        <f t="shared" si="55"/>
        <v>345.22888458914531</v>
      </c>
      <c r="K1739">
        <v>1.3638071300263199</v>
      </c>
      <c r="L1739">
        <v>-0.43145640711046201</v>
      </c>
      <c r="M1739" t="s">
        <v>13</v>
      </c>
      <c r="N1739">
        <v>1.4671018334587E-2</v>
      </c>
      <c r="O1739">
        <v>4.3147821641038302E-2</v>
      </c>
    </row>
    <row r="1740" spans="1:15" x14ac:dyDescent="0.2">
      <c r="A1740">
        <v>1738</v>
      </c>
      <c r="B1740" t="s">
        <v>1750</v>
      </c>
      <c r="C1740">
        <v>265.59297974064901</v>
      </c>
      <c r="D1740">
        <v>364.27378692436503</v>
      </c>
      <c r="E1740">
        <v>371.78865862481001</v>
      </c>
      <c r="F1740">
        <v>438.95287292645702</v>
      </c>
      <c r="G1740">
        <v>476.62225968842898</v>
      </c>
      <c r="H1740">
        <v>450.39271899905299</v>
      </c>
      <c r="I1740">
        <f t="shared" si="54"/>
        <v>333.8851417632747</v>
      </c>
      <c r="J1740">
        <f t="shared" si="55"/>
        <v>455.32261720464635</v>
      </c>
      <c r="K1740">
        <v>1.36371033104393</v>
      </c>
      <c r="L1740">
        <v>-0.43014610885307802</v>
      </c>
      <c r="M1740" t="s">
        <v>13</v>
      </c>
      <c r="N1740">
        <v>7.2114295936731099E-3</v>
      </c>
      <c r="O1740">
        <v>2.3588594499442801E-2</v>
      </c>
    </row>
    <row r="1741" spans="1:15" x14ac:dyDescent="0.2">
      <c r="A1741">
        <v>1396</v>
      </c>
      <c r="B1741" t="s">
        <v>1751</v>
      </c>
      <c r="C1741">
        <v>614.41756228734801</v>
      </c>
      <c r="D1741">
        <v>536.24490028633204</v>
      </c>
      <c r="E1741">
        <v>608.60726968649396</v>
      </c>
      <c r="F1741">
        <v>870.30483030440405</v>
      </c>
      <c r="G1741">
        <v>714.93338953264299</v>
      </c>
      <c r="H1741">
        <v>813.82200234122899</v>
      </c>
      <c r="I1741">
        <f t="shared" si="54"/>
        <v>586.42324408672459</v>
      </c>
      <c r="J1741">
        <f t="shared" si="55"/>
        <v>799.68674072609201</v>
      </c>
      <c r="K1741">
        <v>1.3636682187990301</v>
      </c>
      <c r="L1741">
        <v>-0.437035591122649</v>
      </c>
      <c r="M1741" t="s">
        <v>13</v>
      </c>
      <c r="N1741">
        <v>1.49934045631327E-3</v>
      </c>
      <c r="O1741">
        <v>6.1058384628516604E-3</v>
      </c>
    </row>
    <row r="1742" spans="1:15" x14ac:dyDescent="0.2">
      <c r="A1742">
        <v>1817</v>
      </c>
      <c r="B1742" t="s">
        <v>1752</v>
      </c>
      <c r="C1742">
        <v>460.11178180422399</v>
      </c>
      <c r="D1742">
        <v>432.04565425913</v>
      </c>
      <c r="E1742">
        <v>500.13440937502298</v>
      </c>
      <c r="F1742">
        <v>278.383531964182</v>
      </c>
      <c r="G1742">
        <v>422.083394151942</v>
      </c>
      <c r="H1742">
        <v>320.59654637684798</v>
      </c>
      <c r="I1742">
        <f t="shared" si="54"/>
        <v>464.09728181279235</v>
      </c>
      <c r="J1742">
        <f t="shared" si="55"/>
        <v>340.35449083099064</v>
      </c>
      <c r="K1742">
        <v>1.3635703195209199</v>
      </c>
      <c r="L1742">
        <v>0.43269342764984497</v>
      </c>
      <c r="M1742" t="s">
        <v>11</v>
      </c>
      <c r="N1742">
        <v>9.5975973594829497E-3</v>
      </c>
      <c r="O1742">
        <v>3.00288062678374E-2</v>
      </c>
    </row>
    <row r="1743" spans="1:15" x14ac:dyDescent="0.2">
      <c r="A1743">
        <v>1371</v>
      </c>
      <c r="B1743" t="s">
        <v>1753</v>
      </c>
      <c r="C1743">
        <v>691.10285925471806</v>
      </c>
      <c r="D1743">
        <v>653.15137143880304</v>
      </c>
      <c r="E1743">
        <v>621.85586331232196</v>
      </c>
      <c r="F1743">
        <v>439.90298737002098</v>
      </c>
      <c r="G1743">
        <v>490.84978982838197</v>
      </c>
      <c r="H1743">
        <v>511.39692013148999</v>
      </c>
      <c r="I1743">
        <f t="shared" si="54"/>
        <v>655.37003133528106</v>
      </c>
      <c r="J1743">
        <f t="shared" si="55"/>
        <v>480.71656577663106</v>
      </c>
      <c r="K1743">
        <v>1.3633190074831001</v>
      </c>
      <c r="L1743">
        <v>0.437451240423818</v>
      </c>
      <c r="M1743" t="s">
        <v>11</v>
      </c>
      <c r="N1743">
        <v>1.32985169514025E-3</v>
      </c>
      <c r="O1743">
        <v>5.5143740969163602E-3</v>
      </c>
    </row>
    <row r="1744" spans="1:15" x14ac:dyDescent="0.2">
      <c r="A1744">
        <v>1957</v>
      </c>
      <c r="B1744" t="s">
        <v>1754</v>
      </c>
      <c r="C1744">
        <v>536.79707877159399</v>
      </c>
      <c r="D1744">
        <v>794.625144500126</v>
      </c>
      <c r="E1744">
        <v>813.96047088683395</v>
      </c>
      <c r="F1744">
        <v>578.61969613033</v>
      </c>
      <c r="G1744">
        <v>413.78400157030302</v>
      </c>
      <c r="H1744">
        <v>581.48685334748097</v>
      </c>
      <c r="I1744">
        <f t="shared" si="54"/>
        <v>715.12756471951798</v>
      </c>
      <c r="J1744">
        <f t="shared" si="55"/>
        <v>524.63018368270468</v>
      </c>
      <c r="K1744">
        <v>1.36310793195236</v>
      </c>
      <c r="L1744">
        <v>0.42771122469733103</v>
      </c>
      <c r="M1744" t="s">
        <v>11</v>
      </c>
      <c r="N1744">
        <v>1.6165348440600601E-2</v>
      </c>
      <c r="O1744">
        <v>4.6959635096992601E-2</v>
      </c>
    </row>
    <row r="1745" spans="1:15" x14ac:dyDescent="0.2">
      <c r="A1745">
        <v>1198</v>
      </c>
      <c r="B1745" t="s">
        <v>1755</v>
      </c>
      <c r="C1745">
        <v>2265.9570067309601</v>
      </c>
      <c r="D1745">
        <v>1860.3377583393101</v>
      </c>
      <c r="E1745">
        <v>1925.18626125319</v>
      </c>
      <c r="F1745">
        <v>2666.0211286399099</v>
      </c>
      <c r="G1745">
        <v>2887.0029908988199</v>
      </c>
      <c r="H1745">
        <v>2688.0787350058799</v>
      </c>
      <c r="I1745">
        <f t="shared" si="54"/>
        <v>2017.1603421078198</v>
      </c>
      <c r="J1745">
        <f t="shared" si="55"/>
        <v>2747.0342848482032</v>
      </c>
      <c r="K1745">
        <v>1.3618323875918099</v>
      </c>
      <c r="L1745">
        <v>-0.43651420168451599</v>
      </c>
      <c r="M1745" t="s">
        <v>13</v>
      </c>
      <c r="N1745">
        <v>4.3535605310731501E-4</v>
      </c>
      <c r="O1745">
        <v>2.0671932632931101E-3</v>
      </c>
    </row>
    <row r="1746" spans="1:15" x14ac:dyDescent="0.2">
      <c r="A1746">
        <v>1788</v>
      </c>
      <c r="B1746" t="s">
        <v>1756</v>
      </c>
      <c r="C1746">
        <v>172.07432490239299</v>
      </c>
      <c r="D1746">
        <v>189.76122853734299</v>
      </c>
      <c r="E1746">
        <v>183.82423655836899</v>
      </c>
      <c r="F1746">
        <v>244.179411995886</v>
      </c>
      <c r="G1746">
        <v>246.61052242585399</v>
      </c>
      <c r="H1746">
        <v>251.80457488707901</v>
      </c>
      <c r="I1746">
        <f t="shared" si="54"/>
        <v>181.88659666603499</v>
      </c>
      <c r="J1746">
        <f t="shared" si="55"/>
        <v>247.53150310293964</v>
      </c>
      <c r="K1746">
        <v>1.36091118114347</v>
      </c>
      <c r="L1746">
        <v>-0.42749066749484299</v>
      </c>
      <c r="M1746" t="s">
        <v>13</v>
      </c>
      <c r="N1746">
        <v>8.5333787626307601E-3</v>
      </c>
      <c r="O1746">
        <v>2.71321354952773E-2</v>
      </c>
    </row>
    <row r="1747" spans="1:15" x14ac:dyDescent="0.2">
      <c r="A1747">
        <v>1752</v>
      </c>
      <c r="B1747" t="s">
        <v>1757</v>
      </c>
      <c r="C1747">
        <v>398.389469610974</v>
      </c>
      <c r="D1747">
        <v>399.85401727511697</v>
      </c>
      <c r="E1747">
        <v>354.39987949091102</v>
      </c>
      <c r="F1747">
        <v>320.18856748098699</v>
      </c>
      <c r="G1747">
        <v>288.10748533405001</v>
      </c>
      <c r="H1747">
        <v>238.824957624858</v>
      </c>
      <c r="I1747">
        <f t="shared" si="54"/>
        <v>384.21445545900065</v>
      </c>
      <c r="J1747">
        <f t="shared" si="55"/>
        <v>282.3736701466317</v>
      </c>
      <c r="K1747">
        <v>1.36065963678372</v>
      </c>
      <c r="L1747">
        <v>0.42479422276638601</v>
      </c>
      <c r="M1747" t="s">
        <v>11</v>
      </c>
      <c r="N1747">
        <v>7.5537617810676003E-3</v>
      </c>
      <c r="O1747">
        <v>2.4510922217676499E-2</v>
      </c>
    </row>
    <row r="1748" spans="1:15" x14ac:dyDescent="0.2">
      <c r="A1748">
        <v>1465</v>
      </c>
      <c r="B1748" t="s">
        <v>1758</v>
      </c>
      <c r="C1748">
        <v>746.27886560929005</v>
      </c>
      <c r="D1748">
        <v>614.18254772131297</v>
      </c>
      <c r="E1748">
        <v>729.50068652217794</v>
      </c>
      <c r="F1748">
        <v>1068.87874900923</v>
      </c>
      <c r="G1748">
        <v>883.29249618875497</v>
      </c>
      <c r="H1748">
        <v>889.10378246210803</v>
      </c>
      <c r="I1748">
        <f t="shared" si="54"/>
        <v>696.65403328426044</v>
      </c>
      <c r="J1748">
        <f t="shared" si="55"/>
        <v>947.09167588669754</v>
      </c>
      <c r="K1748">
        <v>1.35948638870544</v>
      </c>
      <c r="L1748">
        <v>-0.43268030484817599</v>
      </c>
      <c r="M1748" t="s">
        <v>13</v>
      </c>
      <c r="N1748">
        <v>2.1135053115594799E-3</v>
      </c>
      <c r="O1748">
        <v>8.2015547414441298E-3</v>
      </c>
    </row>
    <row r="1749" spans="1:15" x14ac:dyDescent="0.2">
      <c r="A1749">
        <v>1475</v>
      </c>
      <c r="B1749" t="s">
        <v>1759</v>
      </c>
      <c r="C1749">
        <v>2153.73462092506</v>
      </c>
      <c r="D1749">
        <v>2933.67470725366</v>
      </c>
      <c r="E1749">
        <v>2850.93174085795</v>
      </c>
      <c r="F1749">
        <v>1839.4215627394401</v>
      </c>
      <c r="G1749">
        <v>2116.3451083180198</v>
      </c>
      <c r="H1749">
        <v>1884.6404264744201</v>
      </c>
      <c r="I1749">
        <f t="shared" si="54"/>
        <v>2646.1136896788898</v>
      </c>
      <c r="J1749">
        <f t="shared" si="55"/>
        <v>1946.8023658439599</v>
      </c>
      <c r="K1749">
        <v>1.3592102290936801</v>
      </c>
      <c r="L1749">
        <v>0.431273514387159</v>
      </c>
      <c r="M1749" t="s">
        <v>11</v>
      </c>
      <c r="N1749">
        <v>2.1991120617138298E-3</v>
      </c>
      <c r="O1749">
        <v>8.4758997090462005E-3</v>
      </c>
    </row>
    <row r="1750" spans="1:15" x14ac:dyDescent="0.2">
      <c r="A1750">
        <v>1444</v>
      </c>
      <c r="B1750" t="s">
        <v>1760</v>
      </c>
      <c r="C1750">
        <v>133598.87992883701</v>
      </c>
      <c r="D1750">
        <v>137127.90206848099</v>
      </c>
      <c r="E1750">
        <v>148939.03346735999</v>
      </c>
      <c r="F1750">
        <v>121836.025441512</v>
      </c>
      <c r="G1750">
        <v>102780.863358533</v>
      </c>
      <c r="H1750">
        <v>84157.242404785604</v>
      </c>
      <c r="I1750">
        <f t="shared" si="54"/>
        <v>139888.60515489266</v>
      </c>
      <c r="J1750">
        <f t="shared" si="55"/>
        <v>102924.71040161019</v>
      </c>
      <c r="K1750">
        <v>1.35913528062455</v>
      </c>
      <c r="L1750">
        <v>0.43113012169584902</v>
      </c>
      <c r="M1750" t="s">
        <v>11</v>
      </c>
      <c r="N1750">
        <v>1.9284079752276201E-3</v>
      </c>
      <c r="O1750">
        <v>7.5921048055187096E-3</v>
      </c>
    </row>
    <row r="1751" spans="1:15" x14ac:dyDescent="0.2">
      <c r="A1751">
        <v>1745</v>
      </c>
      <c r="B1751" t="s">
        <v>1761</v>
      </c>
      <c r="C1751">
        <v>820.15860293151297</v>
      </c>
      <c r="D1751">
        <v>827.66392982582397</v>
      </c>
      <c r="E1751">
        <v>1182.4369811051899</v>
      </c>
      <c r="F1751">
        <v>1272.20323993187</v>
      </c>
      <c r="G1751">
        <v>1137.0167836845901</v>
      </c>
      <c r="H1751">
        <v>1436.84363092782</v>
      </c>
      <c r="I1751">
        <f t="shared" si="54"/>
        <v>943.41983795417548</v>
      </c>
      <c r="J1751">
        <f t="shared" si="55"/>
        <v>1282.0212181814265</v>
      </c>
      <c r="K1751">
        <v>1.35890848019638</v>
      </c>
      <c r="L1751">
        <v>-0.42650097130345399</v>
      </c>
      <c r="M1751" t="s">
        <v>13</v>
      </c>
      <c r="N1751">
        <v>7.38262496211399E-3</v>
      </c>
      <c r="O1751">
        <v>2.4062288212622001E-2</v>
      </c>
    </row>
    <row r="1752" spans="1:15" x14ac:dyDescent="0.2">
      <c r="A1752">
        <v>1443</v>
      </c>
      <c r="B1752" t="s">
        <v>1762</v>
      </c>
      <c r="C1752">
        <v>1162.4368796395299</v>
      </c>
      <c r="D1752">
        <v>1614.66473925079</v>
      </c>
      <c r="E1752">
        <v>1500.40322812507</v>
      </c>
      <c r="F1752">
        <v>1918.2810615552301</v>
      </c>
      <c r="G1752">
        <v>1934.94409903362</v>
      </c>
      <c r="H1752">
        <v>1958.62424486908</v>
      </c>
      <c r="I1752">
        <f t="shared" si="54"/>
        <v>1425.8349490051298</v>
      </c>
      <c r="J1752">
        <f t="shared" si="55"/>
        <v>1937.2831351526431</v>
      </c>
      <c r="K1752">
        <v>1.35870083455618</v>
      </c>
      <c r="L1752">
        <v>-0.430329415850632</v>
      </c>
      <c r="M1752" t="s">
        <v>13</v>
      </c>
      <c r="N1752">
        <v>1.90159578401368E-3</v>
      </c>
      <c r="O1752">
        <v>7.49173390999154E-3</v>
      </c>
    </row>
    <row r="1753" spans="1:15" x14ac:dyDescent="0.2">
      <c r="A1753">
        <v>1417</v>
      </c>
      <c r="B1753" t="s">
        <v>1763</v>
      </c>
      <c r="C1753">
        <v>620.02868157764306</v>
      </c>
      <c r="D1753">
        <v>560.81220219518502</v>
      </c>
      <c r="E1753">
        <v>550.64467257349395</v>
      </c>
      <c r="F1753">
        <v>404.74875295816202</v>
      </c>
      <c r="G1753">
        <v>424.45464917526698</v>
      </c>
      <c r="H1753">
        <v>445.20087209416499</v>
      </c>
      <c r="I1753">
        <f t="shared" si="54"/>
        <v>577.16185211544064</v>
      </c>
      <c r="J1753">
        <f t="shared" si="55"/>
        <v>424.80142474253131</v>
      </c>
      <c r="K1753">
        <v>1.3586627033213301</v>
      </c>
      <c r="L1753">
        <v>0.43170558983948198</v>
      </c>
      <c r="M1753" t="s">
        <v>11</v>
      </c>
      <c r="N1753">
        <v>1.68959861744223E-3</v>
      </c>
      <c r="O1753">
        <v>6.77866488366908E-3</v>
      </c>
    </row>
    <row r="1754" spans="1:15" x14ac:dyDescent="0.2">
      <c r="A1754">
        <v>1178</v>
      </c>
      <c r="B1754" t="s">
        <v>1764</v>
      </c>
      <c r="C1754">
        <v>3272.2177327906102</v>
      </c>
      <c r="D1754">
        <v>2773.5636706752798</v>
      </c>
      <c r="E1754">
        <v>2718.4458045996698</v>
      </c>
      <c r="F1754">
        <v>4152.0001183736304</v>
      </c>
      <c r="G1754">
        <v>3783.3373897158599</v>
      </c>
      <c r="H1754">
        <v>3966.5710353345999</v>
      </c>
      <c r="I1754">
        <f t="shared" si="54"/>
        <v>2921.4090693551866</v>
      </c>
      <c r="J1754">
        <f t="shared" si="55"/>
        <v>3967.30284780803</v>
      </c>
      <c r="K1754">
        <v>1.35801004023161</v>
      </c>
      <c r="L1754">
        <v>-0.432967811744979</v>
      </c>
      <c r="M1754" t="s">
        <v>13</v>
      </c>
      <c r="N1754">
        <v>3.8900985640047202E-4</v>
      </c>
      <c r="O1754">
        <v>1.87652617779678E-3</v>
      </c>
    </row>
    <row r="1755" spans="1:15" x14ac:dyDescent="0.2">
      <c r="A1755">
        <v>1096</v>
      </c>
      <c r="B1755" t="s">
        <v>1765</v>
      </c>
      <c r="C1755">
        <v>1851.6693657974899</v>
      </c>
      <c r="D1755">
        <v>1730.7240620615701</v>
      </c>
      <c r="E1755">
        <v>1772.8274345561699</v>
      </c>
      <c r="F1755">
        <v>2260.3222612381901</v>
      </c>
      <c r="G1755">
        <v>2509.9734421900598</v>
      </c>
      <c r="H1755">
        <v>2498.5763229774602</v>
      </c>
      <c r="I1755">
        <f t="shared" si="54"/>
        <v>1785.0736208050766</v>
      </c>
      <c r="J1755">
        <f t="shared" si="55"/>
        <v>2422.9573421352366</v>
      </c>
      <c r="K1755">
        <v>1.3573430887643001</v>
      </c>
      <c r="L1755">
        <v>-0.43255336024999302</v>
      </c>
      <c r="M1755" t="s">
        <v>13</v>
      </c>
      <c r="N1755">
        <v>1.9423775742958001E-4</v>
      </c>
      <c r="O1755">
        <v>1.0075197545503299E-3</v>
      </c>
    </row>
    <row r="1756" spans="1:15" x14ac:dyDescent="0.2">
      <c r="A1756">
        <v>1455</v>
      </c>
      <c r="B1756" t="s">
        <v>1766</v>
      </c>
      <c r="C1756">
        <v>2776.5688621478498</v>
      </c>
      <c r="D1756">
        <v>2696.4731715819798</v>
      </c>
      <c r="E1756">
        <v>2754.0513999690802</v>
      </c>
      <c r="F1756">
        <v>2077.9002880739399</v>
      </c>
      <c r="G1756">
        <v>1639.7228486295901</v>
      </c>
      <c r="H1756">
        <v>2344.1188775570299</v>
      </c>
      <c r="I1756">
        <f t="shared" si="54"/>
        <v>2742.3644778996363</v>
      </c>
      <c r="J1756">
        <f t="shared" si="55"/>
        <v>2020.5806714201865</v>
      </c>
      <c r="K1756">
        <v>1.35721603036623</v>
      </c>
      <c r="L1756">
        <v>0.42931368573152701</v>
      </c>
      <c r="M1756" t="s">
        <v>11</v>
      </c>
      <c r="N1756">
        <v>2.0248859783457201E-3</v>
      </c>
      <c r="O1756">
        <v>7.9116678947735008E-3</v>
      </c>
    </row>
    <row r="1757" spans="1:15" x14ac:dyDescent="0.2">
      <c r="A1757">
        <v>1668</v>
      </c>
      <c r="B1757" t="s">
        <v>1767</v>
      </c>
      <c r="C1757">
        <v>255.305927708441</v>
      </c>
      <c r="D1757">
        <v>267.698875972324</v>
      </c>
      <c r="E1757">
        <v>287.32887426015401</v>
      </c>
      <c r="F1757">
        <v>354.39268744928302</v>
      </c>
      <c r="G1757">
        <v>339.08946833554899</v>
      </c>
      <c r="H1757">
        <v>406.26202030750301</v>
      </c>
      <c r="I1757">
        <f t="shared" si="54"/>
        <v>270.1112259803063</v>
      </c>
      <c r="J1757">
        <f t="shared" si="55"/>
        <v>366.58139203077832</v>
      </c>
      <c r="K1757">
        <v>1.35714978413191</v>
      </c>
      <c r="L1757">
        <v>-0.42460035971952698</v>
      </c>
      <c r="M1757" t="s">
        <v>13</v>
      </c>
      <c r="N1757">
        <v>5.5280944877294296E-3</v>
      </c>
      <c r="O1757">
        <v>1.8841257291811599E-2</v>
      </c>
    </row>
    <row r="1758" spans="1:15" x14ac:dyDescent="0.2">
      <c r="A1758">
        <v>1342</v>
      </c>
      <c r="B1758" t="s">
        <v>1768</v>
      </c>
      <c r="C1758">
        <v>1100.7145674462799</v>
      </c>
      <c r="D1758">
        <v>1108.0700309234201</v>
      </c>
      <c r="E1758">
        <v>1384.4780338990699</v>
      </c>
      <c r="F1758">
        <v>1566.7387174366399</v>
      </c>
      <c r="G1758">
        <v>1658.6928888161999</v>
      </c>
      <c r="H1758">
        <v>1651.00731575445</v>
      </c>
      <c r="I1758">
        <f t="shared" si="54"/>
        <v>1197.7542107562565</v>
      </c>
      <c r="J1758">
        <f t="shared" si="55"/>
        <v>1625.4796406690966</v>
      </c>
      <c r="K1758">
        <v>1.35710617927427</v>
      </c>
      <c r="L1758">
        <v>-0.42969091221414002</v>
      </c>
      <c r="M1758" t="s">
        <v>13</v>
      </c>
      <c r="N1758">
        <v>1.127146418109E-3</v>
      </c>
      <c r="O1758">
        <v>4.77483411844237E-3</v>
      </c>
    </row>
    <row r="1759" spans="1:15" x14ac:dyDescent="0.2">
      <c r="A1759">
        <v>1212</v>
      </c>
      <c r="B1759" t="s">
        <v>1769</v>
      </c>
      <c r="C1759">
        <v>4874.19229016995</v>
      </c>
      <c r="D1759">
        <v>4700.8261480076699</v>
      </c>
      <c r="E1759">
        <v>3986.1706071711301</v>
      </c>
      <c r="F1759">
        <v>5940.1155011606297</v>
      </c>
      <c r="G1759">
        <v>6567.1907871000203</v>
      </c>
      <c r="H1759">
        <v>5888.8523518694601</v>
      </c>
      <c r="I1759">
        <f t="shared" si="54"/>
        <v>4520.3963484495835</v>
      </c>
      <c r="J1759">
        <f t="shared" si="55"/>
        <v>6132.0528800433704</v>
      </c>
      <c r="K1759">
        <v>1.3565299162642099</v>
      </c>
      <c r="L1759">
        <v>-0.43105617638674099</v>
      </c>
      <c r="M1759" t="s">
        <v>13</v>
      </c>
      <c r="N1759">
        <v>4.5902410912405402E-4</v>
      </c>
      <c r="O1759">
        <v>2.1513207422673101E-3</v>
      </c>
    </row>
    <row r="1760" spans="1:15" x14ac:dyDescent="0.2">
      <c r="A1760">
        <v>1707</v>
      </c>
      <c r="B1760" t="s">
        <v>1770</v>
      </c>
      <c r="C1760">
        <v>276.81521832124002</v>
      </c>
      <c r="D1760">
        <v>270.24032099737798</v>
      </c>
      <c r="E1760">
        <v>339.49521166185298</v>
      </c>
      <c r="F1760">
        <v>436.10252959576599</v>
      </c>
      <c r="G1760">
        <v>372.287038662106</v>
      </c>
      <c r="H1760">
        <v>393.28240304528299</v>
      </c>
      <c r="I1760">
        <f t="shared" si="54"/>
        <v>295.51691699349033</v>
      </c>
      <c r="J1760">
        <f t="shared" si="55"/>
        <v>400.55732376771834</v>
      </c>
      <c r="K1760">
        <v>1.3554463407471899</v>
      </c>
      <c r="L1760">
        <v>-0.424911168587986</v>
      </c>
      <c r="M1760" t="s">
        <v>13</v>
      </c>
      <c r="N1760">
        <v>6.6249717918396896E-3</v>
      </c>
      <c r="O1760">
        <v>2.2063833999184899E-2</v>
      </c>
    </row>
    <row r="1761" spans="1:15" x14ac:dyDescent="0.2">
      <c r="A1761">
        <v>1569</v>
      </c>
      <c r="B1761" t="s">
        <v>1771</v>
      </c>
      <c r="C1761">
        <v>456.37103561069301</v>
      </c>
      <c r="D1761">
        <v>561.65935053686906</v>
      </c>
      <c r="E1761">
        <v>577.96989692676505</v>
      </c>
      <c r="F1761">
        <v>730.63800710053101</v>
      </c>
      <c r="G1761">
        <v>648.53824887952896</v>
      </c>
      <c r="H1761">
        <v>783.96888263812104</v>
      </c>
      <c r="I1761">
        <f t="shared" si="54"/>
        <v>532.00009435810898</v>
      </c>
      <c r="J1761">
        <f t="shared" si="55"/>
        <v>721.04837953939375</v>
      </c>
      <c r="K1761">
        <v>1.3553538564864001</v>
      </c>
      <c r="L1761">
        <v>-0.42506606557334098</v>
      </c>
      <c r="M1761" t="s">
        <v>13</v>
      </c>
      <c r="N1761">
        <v>3.5160409833152099E-3</v>
      </c>
      <c r="O1761">
        <v>1.27397660867731E-2</v>
      </c>
    </row>
    <row r="1762" spans="1:15" x14ac:dyDescent="0.2">
      <c r="A1762">
        <v>1305</v>
      </c>
      <c r="B1762" t="s">
        <v>1772</v>
      </c>
      <c r="C1762">
        <v>13105.7042890333</v>
      </c>
      <c r="D1762">
        <v>11709.2843787641</v>
      </c>
      <c r="E1762">
        <v>13131.840394500799</v>
      </c>
      <c r="F1762">
        <v>9180.0057537130506</v>
      </c>
      <c r="G1762">
        <v>8128.6622199598696</v>
      </c>
      <c r="H1762">
        <v>10691.310738891099</v>
      </c>
      <c r="I1762">
        <f t="shared" si="54"/>
        <v>12648.943020766068</v>
      </c>
      <c r="J1762">
        <f t="shared" si="55"/>
        <v>9333.3262375213399</v>
      </c>
      <c r="K1762">
        <v>1.35524492542814</v>
      </c>
      <c r="L1762">
        <v>0.42879307022065</v>
      </c>
      <c r="M1762" t="s">
        <v>11</v>
      </c>
      <c r="N1762">
        <v>9.02275763447451E-4</v>
      </c>
      <c r="O1762">
        <v>3.9306036131791303E-3</v>
      </c>
    </row>
    <row r="1763" spans="1:15" x14ac:dyDescent="0.2">
      <c r="A1763">
        <v>1756</v>
      </c>
      <c r="B1763" t="s">
        <v>1773</v>
      </c>
      <c r="C1763">
        <v>486.29700515893597</v>
      </c>
      <c r="D1763">
        <v>424.42131918396899</v>
      </c>
      <c r="E1763">
        <v>472.809185021752</v>
      </c>
      <c r="F1763">
        <v>273.63295974636299</v>
      </c>
      <c r="G1763">
        <v>371.10141115044303</v>
      </c>
      <c r="H1763">
        <v>376.40890060439602</v>
      </c>
      <c r="I1763">
        <f t="shared" si="54"/>
        <v>461.17583645488565</v>
      </c>
      <c r="J1763">
        <f t="shared" si="55"/>
        <v>340.38109050040066</v>
      </c>
      <c r="K1763">
        <v>1.3548808947550599</v>
      </c>
      <c r="L1763">
        <v>0.42656227152279902</v>
      </c>
      <c r="M1763" t="s">
        <v>11</v>
      </c>
      <c r="N1763">
        <v>7.6813643701454997E-3</v>
      </c>
      <c r="O1763">
        <v>2.48681984306818E-2</v>
      </c>
    </row>
    <row r="1764" spans="1:15" x14ac:dyDescent="0.2">
      <c r="A1764">
        <v>955</v>
      </c>
      <c r="B1764" t="s">
        <v>1774</v>
      </c>
      <c r="C1764">
        <v>45652.066545843503</v>
      </c>
      <c r="D1764">
        <v>42810.641447029702</v>
      </c>
      <c r="E1764">
        <v>45255.539751626697</v>
      </c>
      <c r="F1764">
        <v>59166.476744045998</v>
      </c>
      <c r="G1764">
        <v>62533.551847628798</v>
      </c>
      <c r="H1764">
        <v>59380.451012932797</v>
      </c>
      <c r="I1764">
        <f t="shared" si="54"/>
        <v>44572.749248166634</v>
      </c>
      <c r="J1764">
        <f t="shared" si="55"/>
        <v>60360.159868202529</v>
      </c>
      <c r="K1764">
        <v>1.3541942304733501</v>
      </c>
      <c r="L1764">
        <v>-0.43087465117296297</v>
      </c>
      <c r="M1764" t="s">
        <v>13</v>
      </c>
      <c r="N1764">
        <v>4.8398200293405403E-5</v>
      </c>
      <c r="O1764">
        <v>2.8810865829111002E-4</v>
      </c>
    </row>
    <row r="1765" spans="1:15" x14ac:dyDescent="0.2">
      <c r="A1765">
        <v>1554</v>
      </c>
      <c r="B1765" t="s">
        <v>1775</v>
      </c>
      <c r="C1765">
        <v>429.250625707599</v>
      </c>
      <c r="D1765">
        <v>460.84869787640599</v>
      </c>
      <c r="E1765">
        <v>511.72692879762297</v>
      </c>
      <c r="F1765">
        <v>347.74188634433602</v>
      </c>
      <c r="G1765">
        <v>347.38886091718803</v>
      </c>
      <c r="H1765">
        <v>340.06597227017801</v>
      </c>
      <c r="I1765">
        <f t="shared" si="54"/>
        <v>467.27541746054266</v>
      </c>
      <c r="J1765">
        <f t="shared" si="55"/>
        <v>345.065573177234</v>
      </c>
      <c r="K1765">
        <v>1.3541641177299899</v>
      </c>
      <c r="L1765">
        <v>0.42541117230681302</v>
      </c>
      <c r="M1765" t="s">
        <v>11</v>
      </c>
      <c r="N1765">
        <v>3.1872347272909498E-3</v>
      </c>
      <c r="O1765">
        <v>1.1669421903282899E-2</v>
      </c>
    </row>
    <row r="1766" spans="1:15" x14ac:dyDescent="0.2">
      <c r="A1766">
        <v>1550</v>
      </c>
      <c r="B1766" t="s">
        <v>1776</v>
      </c>
      <c r="C1766">
        <v>615.35274883573004</v>
      </c>
      <c r="D1766">
        <v>750.57343073252798</v>
      </c>
      <c r="E1766">
        <v>599.49886156873595</v>
      </c>
      <c r="F1766">
        <v>451.30436069278602</v>
      </c>
      <c r="G1766">
        <v>499.14918241002101</v>
      </c>
      <c r="H1766">
        <v>501.01322632171298</v>
      </c>
      <c r="I1766">
        <f t="shared" si="54"/>
        <v>655.14168037899799</v>
      </c>
      <c r="J1766">
        <f t="shared" si="55"/>
        <v>483.82225647484</v>
      </c>
      <c r="K1766">
        <v>1.3540957895414001</v>
      </c>
      <c r="L1766">
        <v>0.426393618439112</v>
      </c>
      <c r="M1766" t="s">
        <v>11</v>
      </c>
      <c r="N1766">
        <v>3.1003771460739E-3</v>
      </c>
      <c r="O1766">
        <v>1.1371383274471099E-2</v>
      </c>
    </row>
    <row r="1767" spans="1:15" x14ac:dyDescent="0.2">
      <c r="A1767">
        <v>1052</v>
      </c>
      <c r="B1767" t="s">
        <v>1777</v>
      </c>
      <c r="C1767">
        <v>24402.7577934947</v>
      </c>
      <c r="D1767">
        <v>23264.3877593416</v>
      </c>
      <c r="E1767">
        <v>26430.1162464261</v>
      </c>
      <c r="F1767">
        <v>18767.610603714998</v>
      </c>
      <c r="G1767">
        <v>18776.7829022031</v>
      </c>
      <c r="H1767">
        <v>17204.482681073299</v>
      </c>
      <c r="I1767">
        <f t="shared" si="54"/>
        <v>24699.0872664208</v>
      </c>
      <c r="J1767">
        <f t="shared" si="55"/>
        <v>18249.625395663799</v>
      </c>
      <c r="K1767">
        <v>1.3534024250322101</v>
      </c>
      <c r="L1767">
        <v>0.42918710607359101</v>
      </c>
      <c r="M1767" t="s">
        <v>11</v>
      </c>
      <c r="N1767">
        <v>1.3474347719641099E-4</v>
      </c>
      <c r="O1767">
        <v>7.2815272610417898E-4</v>
      </c>
    </row>
    <row r="1768" spans="1:15" x14ac:dyDescent="0.2">
      <c r="A1768">
        <v>1862</v>
      </c>
      <c r="B1768" t="s">
        <v>1778</v>
      </c>
      <c r="C1768">
        <v>203.87066754739999</v>
      </c>
      <c r="D1768">
        <v>188.06693185397401</v>
      </c>
      <c r="E1768">
        <v>200.38497859065501</v>
      </c>
      <c r="F1768">
        <v>303.08650749683898</v>
      </c>
      <c r="G1768">
        <v>232.382992285901</v>
      </c>
      <c r="H1768">
        <v>266.08215387552099</v>
      </c>
      <c r="I1768">
        <f t="shared" si="54"/>
        <v>197.44085933067632</v>
      </c>
      <c r="J1768">
        <f t="shared" si="55"/>
        <v>267.18388455275363</v>
      </c>
      <c r="K1768">
        <v>1.3532350165943701</v>
      </c>
      <c r="L1768">
        <v>-0.422522249101423</v>
      </c>
      <c r="M1768" t="s">
        <v>13</v>
      </c>
      <c r="N1768">
        <v>1.17653966444131E-2</v>
      </c>
      <c r="O1768">
        <v>3.5921740023355901E-2</v>
      </c>
    </row>
    <row r="1769" spans="1:15" x14ac:dyDescent="0.2">
      <c r="A1769">
        <v>1906</v>
      </c>
      <c r="B1769" t="s">
        <v>1779</v>
      </c>
      <c r="C1769">
        <v>228.18551780534699</v>
      </c>
      <c r="D1769">
        <v>208.39849205440399</v>
      </c>
      <c r="E1769">
        <v>240.13075946814001</v>
      </c>
      <c r="F1769">
        <v>171.970714285041</v>
      </c>
      <c r="G1769">
        <v>167.173479144449</v>
      </c>
      <c r="H1769">
        <v>160.947254051535</v>
      </c>
      <c r="I1769">
        <f t="shared" si="54"/>
        <v>225.57158977596364</v>
      </c>
      <c r="J1769">
        <f t="shared" si="55"/>
        <v>166.69714916034164</v>
      </c>
      <c r="K1769">
        <v>1.3531820484763799</v>
      </c>
      <c r="L1769">
        <v>0.41794717916257201</v>
      </c>
      <c r="M1769" t="s">
        <v>11</v>
      </c>
      <c r="N1769">
        <v>1.3588754772619499E-2</v>
      </c>
      <c r="O1769">
        <v>4.0530992068385001E-2</v>
      </c>
    </row>
    <row r="1770" spans="1:15" x14ac:dyDescent="0.2">
      <c r="A1770">
        <v>1558</v>
      </c>
      <c r="B1770" t="s">
        <v>1780</v>
      </c>
      <c r="C1770">
        <v>806.13080470577404</v>
      </c>
      <c r="D1770">
        <v>699.74453023145395</v>
      </c>
      <c r="E1770">
        <v>611.091380991336</v>
      </c>
      <c r="F1770">
        <v>507.36111286304799</v>
      </c>
      <c r="G1770">
        <v>512.19108503831103</v>
      </c>
      <c r="H1770">
        <v>545.14392501326301</v>
      </c>
      <c r="I1770">
        <f t="shared" si="54"/>
        <v>705.65557197618807</v>
      </c>
      <c r="J1770">
        <f t="shared" si="55"/>
        <v>521.56537430487401</v>
      </c>
      <c r="K1770">
        <v>1.3529570917484</v>
      </c>
      <c r="L1770">
        <v>0.42385145290608001</v>
      </c>
      <c r="M1770" t="s">
        <v>11</v>
      </c>
      <c r="N1770">
        <v>3.2686855944516801E-3</v>
      </c>
      <c r="O1770">
        <v>1.19271358180089E-2</v>
      </c>
    </row>
    <row r="1771" spans="1:15" x14ac:dyDescent="0.2">
      <c r="A1771">
        <v>1872</v>
      </c>
      <c r="B1771" t="s">
        <v>1781</v>
      </c>
      <c r="C1771">
        <v>234.73182364402501</v>
      </c>
      <c r="D1771">
        <v>282.10039778096098</v>
      </c>
      <c r="E1771">
        <v>274.08028063432602</v>
      </c>
      <c r="F1771">
        <v>171.970714285041</v>
      </c>
      <c r="G1771">
        <v>206.29918702932</v>
      </c>
      <c r="H1771">
        <v>206.37591446930699</v>
      </c>
      <c r="I1771">
        <f t="shared" si="54"/>
        <v>263.63750068643731</v>
      </c>
      <c r="J1771">
        <f t="shared" si="55"/>
        <v>194.881938594556</v>
      </c>
      <c r="K1771">
        <v>1.3528062302116399</v>
      </c>
      <c r="L1771">
        <v>0.42327280784278498</v>
      </c>
      <c r="M1771" t="s">
        <v>11</v>
      </c>
      <c r="N1771">
        <v>1.23224415390363E-2</v>
      </c>
      <c r="O1771">
        <v>3.74215171738361E-2</v>
      </c>
    </row>
    <row r="1772" spans="1:15" x14ac:dyDescent="0.2">
      <c r="A1772">
        <v>1591</v>
      </c>
      <c r="B1772" t="s">
        <v>1782</v>
      </c>
      <c r="C1772">
        <v>397.45428306259203</v>
      </c>
      <c r="D1772">
        <v>376.98101204963302</v>
      </c>
      <c r="E1772">
        <v>467.84096241206601</v>
      </c>
      <c r="F1772">
        <v>602.37255721942404</v>
      </c>
      <c r="G1772">
        <v>513.37671254997394</v>
      </c>
      <c r="H1772">
        <v>564.61335090659395</v>
      </c>
      <c r="I1772">
        <f t="shared" si="54"/>
        <v>414.09208584143033</v>
      </c>
      <c r="J1772">
        <f t="shared" si="55"/>
        <v>560.1208735586639</v>
      </c>
      <c r="K1772">
        <v>1.3526481010147899</v>
      </c>
      <c r="L1772">
        <v>-0.42357922682802901</v>
      </c>
      <c r="M1772" t="s">
        <v>13</v>
      </c>
      <c r="N1772">
        <v>3.8623847761228101E-3</v>
      </c>
      <c r="O1772">
        <v>1.38011674747066E-2</v>
      </c>
    </row>
    <row r="1773" spans="1:15" x14ac:dyDescent="0.2">
      <c r="A1773">
        <v>1768</v>
      </c>
      <c r="B1773" t="s">
        <v>1783</v>
      </c>
      <c r="C1773">
        <v>302.06525512757003</v>
      </c>
      <c r="D1773">
        <v>323.61066652350502</v>
      </c>
      <c r="E1773">
        <v>289.81298556499701</v>
      </c>
      <c r="F1773">
        <v>216.62609313253699</v>
      </c>
      <c r="G1773">
        <v>208.670442052645</v>
      </c>
      <c r="H1773">
        <v>251.80457488707901</v>
      </c>
      <c r="I1773">
        <f t="shared" si="54"/>
        <v>305.162969072024</v>
      </c>
      <c r="J1773">
        <f t="shared" si="55"/>
        <v>225.70037002408699</v>
      </c>
      <c r="K1773">
        <v>1.35207119527299</v>
      </c>
      <c r="L1773">
        <v>0.42227117155249</v>
      </c>
      <c r="M1773" t="s">
        <v>11</v>
      </c>
      <c r="N1773">
        <v>8.1454837092145103E-3</v>
      </c>
      <c r="O1773">
        <v>2.6176978454994001E-2</v>
      </c>
    </row>
    <row r="1774" spans="1:15" x14ac:dyDescent="0.2">
      <c r="A1774">
        <v>999</v>
      </c>
      <c r="B1774" t="s">
        <v>1784</v>
      </c>
      <c r="C1774">
        <v>38333.296618201501</v>
      </c>
      <c r="D1774">
        <v>39154.3492043191</v>
      </c>
      <c r="E1774">
        <v>38668.504608285097</v>
      </c>
      <c r="F1774">
        <v>29392.740426088501</v>
      </c>
      <c r="G1774">
        <v>26694.403425086999</v>
      </c>
      <c r="H1774">
        <v>29833.650277213899</v>
      </c>
      <c r="I1774">
        <f t="shared" si="54"/>
        <v>38718.716810268561</v>
      </c>
      <c r="J1774">
        <f t="shared" si="55"/>
        <v>28640.264709463128</v>
      </c>
      <c r="K1774">
        <v>1.3518980080332601</v>
      </c>
      <c r="L1774">
        <v>0.42816765133358597</v>
      </c>
      <c r="M1774" t="s">
        <v>11</v>
      </c>
      <c r="N1774">
        <v>7.78163688477216E-5</v>
      </c>
      <c r="O1774">
        <v>4.4282888578508198E-4</v>
      </c>
    </row>
    <row r="1775" spans="1:15" x14ac:dyDescent="0.2">
      <c r="A1775">
        <v>1589</v>
      </c>
      <c r="B1775" t="s">
        <v>1785</v>
      </c>
      <c r="C1775">
        <v>301.13006857918703</v>
      </c>
      <c r="D1775">
        <v>363.42663858268003</v>
      </c>
      <c r="E1775">
        <v>361.85221340543899</v>
      </c>
      <c r="F1775">
        <v>467.45630623337001</v>
      </c>
      <c r="G1775">
        <v>454.09533696683599</v>
      </c>
      <c r="H1775">
        <v>465.968259713718</v>
      </c>
      <c r="I1775">
        <f t="shared" si="54"/>
        <v>342.13630685576868</v>
      </c>
      <c r="J1775">
        <f t="shared" si="55"/>
        <v>462.5066343046413</v>
      </c>
      <c r="K1775">
        <v>1.3518198011636799</v>
      </c>
      <c r="L1775">
        <v>-0.42155880408250601</v>
      </c>
      <c r="M1775" t="s">
        <v>13</v>
      </c>
      <c r="N1775">
        <v>3.8109005223460799E-3</v>
      </c>
      <c r="O1775">
        <v>1.36343420198474E-2</v>
      </c>
    </row>
    <row r="1776" spans="1:15" x14ac:dyDescent="0.2">
      <c r="A1776">
        <v>1881</v>
      </c>
      <c r="B1776" t="s">
        <v>1786</v>
      </c>
      <c r="C1776">
        <v>862.24199760872796</v>
      </c>
      <c r="D1776">
        <v>818.34529806729404</v>
      </c>
      <c r="E1776">
        <v>558.92504358963697</v>
      </c>
      <c r="F1776">
        <v>488.35882399177302</v>
      </c>
      <c r="G1776">
        <v>597.55626587802999</v>
      </c>
      <c r="H1776">
        <v>571.10315953770396</v>
      </c>
      <c r="I1776">
        <f t="shared" si="54"/>
        <v>746.50411308855291</v>
      </c>
      <c r="J1776">
        <f t="shared" si="55"/>
        <v>552.33941646916901</v>
      </c>
      <c r="K1776">
        <v>1.3515314873969699</v>
      </c>
      <c r="L1776">
        <v>0.41852356387887701</v>
      </c>
      <c r="M1776" t="s">
        <v>11</v>
      </c>
      <c r="N1776">
        <v>1.2590249142666999E-2</v>
      </c>
      <c r="O1776">
        <v>3.8032673795355E-2</v>
      </c>
    </row>
    <row r="1777" spans="1:15" x14ac:dyDescent="0.2">
      <c r="A1777">
        <v>1647</v>
      </c>
      <c r="B1777" t="s">
        <v>1787</v>
      </c>
      <c r="C1777">
        <v>1162.4368796395299</v>
      </c>
      <c r="D1777">
        <v>1113.1529209735199</v>
      </c>
      <c r="E1777">
        <v>853.70625176431895</v>
      </c>
      <c r="F1777">
        <v>802.84670481137698</v>
      </c>
      <c r="G1777">
        <v>831.12488567559296</v>
      </c>
      <c r="H1777">
        <v>681.429906266579</v>
      </c>
      <c r="I1777">
        <f t="shared" si="54"/>
        <v>1043.0986841257898</v>
      </c>
      <c r="J1777">
        <f t="shared" si="55"/>
        <v>771.80049891784972</v>
      </c>
      <c r="K1777">
        <v>1.3515133581648799</v>
      </c>
      <c r="L1777">
        <v>0.42025118588284499</v>
      </c>
      <c r="M1777" t="s">
        <v>11</v>
      </c>
      <c r="N1777">
        <v>4.9882384931398899E-3</v>
      </c>
      <c r="O1777">
        <v>1.7218054543715999E-2</v>
      </c>
    </row>
    <row r="1778" spans="1:15" x14ac:dyDescent="0.2">
      <c r="A1778">
        <v>1802</v>
      </c>
      <c r="B1778" t="s">
        <v>1788</v>
      </c>
      <c r="C1778">
        <v>308.61156096624802</v>
      </c>
      <c r="D1778">
        <v>323.61066652350502</v>
      </c>
      <c r="E1778">
        <v>287.32887426015401</v>
      </c>
      <c r="F1778">
        <v>197.62380426126199</v>
      </c>
      <c r="G1778">
        <v>232.382992285901</v>
      </c>
      <c r="H1778">
        <v>250.506613160857</v>
      </c>
      <c r="I1778">
        <f t="shared" si="54"/>
        <v>306.51703391663568</v>
      </c>
      <c r="J1778">
        <f t="shared" si="55"/>
        <v>226.83780323600664</v>
      </c>
      <c r="K1778">
        <v>1.3512608107817401</v>
      </c>
      <c r="L1778">
        <v>0.42267738493154999</v>
      </c>
      <c r="M1778" t="s">
        <v>11</v>
      </c>
      <c r="N1778">
        <v>9.0888788351422105E-3</v>
      </c>
      <c r="O1778">
        <v>2.86738491552627E-2</v>
      </c>
    </row>
    <row r="1779" spans="1:15" x14ac:dyDescent="0.2">
      <c r="A1779">
        <v>1636</v>
      </c>
      <c r="B1779" t="s">
        <v>1789</v>
      </c>
      <c r="C1779">
        <v>2049.9289140545902</v>
      </c>
      <c r="D1779">
        <v>2405.0541420424902</v>
      </c>
      <c r="E1779">
        <v>3041.3802742292401</v>
      </c>
      <c r="F1779">
        <v>1753.9112628186999</v>
      </c>
      <c r="G1779">
        <v>1761.8424823308601</v>
      </c>
      <c r="H1779">
        <v>2032.60806326374</v>
      </c>
      <c r="I1779">
        <f t="shared" si="54"/>
        <v>2498.7877767754403</v>
      </c>
      <c r="J1779">
        <f t="shared" si="55"/>
        <v>1849.4539361377665</v>
      </c>
      <c r="K1779">
        <v>1.3510948977694901</v>
      </c>
      <c r="L1779">
        <v>0.42156749662555698</v>
      </c>
      <c r="M1779" t="s">
        <v>11</v>
      </c>
      <c r="N1779">
        <v>4.7696777452172498E-3</v>
      </c>
      <c r="O1779">
        <v>1.65743386195355E-2</v>
      </c>
    </row>
    <row r="1780" spans="1:15" x14ac:dyDescent="0.2">
      <c r="A1780">
        <v>1335</v>
      </c>
      <c r="B1780" t="s">
        <v>1790</v>
      </c>
      <c r="C1780">
        <v>1404.65019567062</v>
      </c>
      <c r="D1780">
        <v>1231.75368880936</v>
      </c>
      <c r="E1780">
        <v>1384.4780338990699</v>
      </c>
      <c r="F1780">
        <v>1070.7789778963599</v>
      </c>
      <c r="G1780">
        <v>897.52002632870801</v>
      </c>
      <c r="H1780">
        <v>1009.81422300076</v>
      </c>
      <c r="I1780">
        <f t="shared" si="54"/>
        <v>1340.2939727930166</v>
      </c>
      <c r="J1780">
        <f t="shared" si="55"/>
        <v>992.70440907527609</v>
      </c>
      <c r="K1780">
        <v>1.35014407162906</v>
      </c>
      <c r="L1780">
        <v>0.42267194672069403</v>
      </c>
      <c r="M1780" t="s">
        <v>11</v>
      </c>
      <c r="N1780">
        <v>1.07351198028959E-3</v>
      </c>
      <c r="O1780">
        <v>4.5729155694451502E-3</v>
      </c>
    </row>
    <row r="1781" spans="1:15" x14ac:dyDescent="0.2">
      <c r="A1781">
        <v>1979</v>
      </c>
      <c r="B1781" t="s">
        <v>1791</v>
      </c>
      <c r="C1781">
        <v>449.82472977201502</v>
      </c>
      <c r="D1781">
        <v>453.22436280124401</v>
      </c>
      <c r="E1781">
        <v>370.96062152319598</v>
      </c>
      <c r="F1781">
        <v>332.54005524731599</v>
      </c>
      <c r="G1781">
        <v>371.10141115044303</v>
      </c>
      <c r="H1781">
        <v>240.12291935107999</v>
      </c>
      <c r="I1781">
        <f t="shared" si="54"/>
        <v>424.6699046988183</v>
      </c>
      <c r="J1781">
        <f t="shared" si="55"/>
        <v>314.58812858294635</v>
      </c>
      <c r="K1781">
        <v>1.34992349079329</v>
      </c>
      <c r="L1781">
        <v>0.41243552854257998</v>
      </c>
      <c r="M1781" t="s">
        <v>11</v>
      </c>
      <c r="N1781">
        <v>1.6943619343196398E-2</v>
      </c>
      <c r="O1781">
        <v>4.8648725235389503E-2</v>
      </c>
    </row>
    <row r="1782" spans="1:15" x14ac:dyDescent="0.2">
      <c r="A1782">
        <v>1535</v>
      </c>
      <c r="B1782" t="s">
        <v>1792</v>
      </c>
      <c r="C1782">
        <v>993.16811438228797</v>
      </c>
      <c r="D1782">
        <v>1257.1681390599001</v>
      </c>
      <c r="E1782">
        <v>997.78470744520405</v>
      </c>
      <c r="F1782">
        <v>869.35471586083997</v>
      </c>
      <c r="G1782">
        <v>748.13095985919995</v>
      </c>
      <c r="H1782">
        <v>789.16072954301001</v>
      </c>
      <c r="I1782">
        <f t="shared" si="54"/>
        <v>1082.706986962464</v>
      </c>
      <c r="J1782">
        <f t="shared" si="55"/>
        <v>802.21546842101668</v>
      </c>
      <c r="K1782">
        <v>1.3496461107805999</v>
      </c>
      <c r="L1782">
        <v>0.42036807752768801</v>
      </c>
      <c r="M1782" t="s">
        <v>11</v>
      </c>
      <c r="N1782">
        <v>2.8134476094829899E-3</v>
      </c>
      <c r="O1782">
        <v>1.0424861245443701E-2</v>
      </c>
    </row>
    <row r="1783" spans="1:15" x14ac:dyDescent="0.2">
      <c r="A1783">
        <v>1229</v>
      </c>
      <c r="B1783" t="s">
        <v>1793</v>
      </c>
      <c r="C1783">
        <v>1245.6684824455799</v>
      </c>
      <c r="D1783">
        <v>1210.5749802672501</v>
      </c>
      <c r="E1783">
        <v>1292.5659156198899</v>
      </c>
      <c r="F1783">
        <v>873.15517363509503</v>
      </c>
      <c r="G1783">
        <v>980.51395214510103</v>
      </c>
      <c r="H1783">
        <v>924.14874907010301</v>
      </c>
      <c r="I1783">
        <f t="shared" si="54"/>
        <v>1249.6031261109067</v>
      </c>
      <c r="J1783">
        <f t="shared" si="55"/>
        <v>925.93929161676635</v>
      </c>
      <c r="K1783">
        <v>1.3495518954909</v>
      </c>
      <c r="L1783">
        <v>0.424462884154785</v>
      </c>
      <c r="M1783" t="s">
        <v>11</v>
      </c>
      <c r="N1783">
        <v>5.08865635824795E-4</v>
      </c>
      <c r="O1783">
        <v>2.3538658581480501E-3</v>
      </c>
    </row>
    <row r="1784" spans="1:15" x14ac:dyDescent="0.2">
      <c r="A1784">
        <v>1442</v>
      </c>
      <c r="B1784" t="s">
        <v>1794</v>
      </c>
      <c r="C1784">
        <v>952.95509280183705</v>
      </c>
      <c r="D1784">
        <v>1056.39398208066</v>
      </c>
      <c r="E1784">
        <v>878.54736481274801</v>
      </c>
      <c r="F1784">
        <v>1164.8403078091701</v>
      </c>
      <c r="G1784">
        <v>1447.6511917402299</v>
      </c>
      <c r="H1784">
        <v>1283.68414723361</v>
      </c>
      <c r="I1784">
        <f t="shared" si="54"/>
        <v>962.63214656508171</v>
      </c>
      <c r="J1784">
        <f t="shared" si="55"/>
        <v>1298.7252155943368</v>
      </c>
      <c r="K1784">
        <v>1.3491396690091</v>
      </c>
      <c r="L1784">
        <v>-0.42078669249670803</v>
      </c>
      <c r="M1784" t="s">
        <v>13</v>
      </c>
      <c r="N1784">
        <v>1.8919878500155E-3</v>
      </c>
      <c r="O1784">
        <v>7.4593020870794098E-3</v>
      </c>
    </row>
    <row r="1785" spans="1:15" x14ac:dyDescent="0.2">
      <c r="A1785">
        <v>1174</v>
      </c>
      <c r="B1785" t="s">
        <v>1795</v>
      </c>
      <c r="C1785">
        <v>1759.0858975076101</v>
      </c>
      <c r="D1785">
        <v>1902.6951754235399</v>
      </c>
      <c r="E1785">
        <v>1930.1544838628799</v>
      </c>
      <c r="F1785">
        <v>1359.61376873974</v>
      </c>
      <c r="G1785">
        <v>1319.6034204806499</v>
      </c>
      <c r="H1785">
        <v>1469.29267408337</v>
      </c>
      <c r="I1785">
        <f t="shared" si="54"/>
        <v>1863.9785189313434</v>
      </c>
      <c r="J1785">
        <f t="shared" si="55"/>
        <v>1382.8366211012533</v>
      </c>
      <c r="K1785">
        <v>1.34793835402401</v>
      </c>
      <c r="L1785">
        <v>0.42305536515545</v>
      </c>
      <c r="M1785" t="s">
        <v>11</v>
      </c>
      <c r="N1785">
        <v>3.8165533576320902E-4</v>
      </c>
      <c r="O1785">
        <v>1.8481350799095799E-3</v>
      </c>
    </row>
    <row r="1786" spans="1:15" x14ac:dyDescent="0.2">
      <c r="A1786">
        <v>1715</v>
      </c>
      <c r="B1786" t="s">
        <v>1796</v>
      </c>
      <c r="C1786">
        <v>368.46350006273201</v>
      </c>
      <c r="D1786">
        <v>376.13386370794899</v>
      </c>
      <c r="E1786">
        <v>316.31017281665402</v>
      </c>
      <c r="F1786">
        <v>263.18170086716202</v>
      </c>
      <c r="G1786">
        <v>251.35303247250499</v>
      </c>
      <c r="H1786">
        <v>272.57196250663202</v>
      </c>
      <c r="I1786">
        <f t="shared" si="54"/>
        <v>353.63584552911169</v>
      </c>
      <c r="J1786">
        <f t="shared" si="55"/>
        <v>262.36889861543301</v>
      </c>
      <c r="K1786">
        <v>1.3478573390188799</v>
      </c>
      <c r="L1786">
        <v>0.41669552542802202</v>
      </c>
      <c r="M1786" t="s">
        <v>11</v>
      </c>
      <c r="N1786">
        <v>6.7906128333579197E-3</v>
      </c>
      <c r="O1786">
        <v>2.25099906458541E-2</v>
      </c>
    </row>
    <row r="1787" spans="1:15" x14ac:dyDescent="0.2">
      <c r="A1787">
        <v>1067</v>
      </c>
      <c r="B1787" t="s">
        <v>1797</v>
      </c>
      <c r="C1787">
        <v>2467.0221146332201</v>
      </c>
      <c r="D1787">
        <v>2474.52030606063</v>
      </c>
      <c r="E1787">
        <v>2403.7917059862498</v>
      </c>
      <c r="F1787">
        <v>1821.3693883117301</v>
      </c>
      <c r="G1787">
        <v>1771.32750242416</v>
      </c>
      <c r="H1787">
        <v>1859.97915367621</v>
      </c>
      <c r="I1787">
        <f t="shared" si="54"/>
        <v>2448.4447088933666</v>
      </c>
      <c r="J1787">
        <f t="shared" si="55"/>
        <v>1817.5586814707001</v>
      </c>
      <c r="K1787">
        <v>1.3471062771476401</v>
      </c>
      <c r="L1787">
        <v>0.42274712598314601</v>
      </c>
      <c r="M1787" t="s">
        <v>11</v>
      </c>
      <c r="N1787">
        <v>1.5199338011600601E-4</v>
      </c>
      <c r="O1787">
        <v>8.0982414804076097E-4</v>
      </c>
    </row>
    <row r="1788" spans="1:15" x14ac:dyDescent="0.2">
      <c r="A1788">
        <v>1926</v>
      </c>
      <c r="B1788" t="s">
        <v>1798</v>
      </c>
      <c r="C1788">
        <v>736.92700012546402</v>
      </c>
      <c r="D1788">
        <v>598.93387757099003</v>
      </c>
      <c r="E1788">
        <v>582.11008243483695</v>
      </c>
      <c r="F1788">
        <v>528.26363062145094</v>
      </c>
      <c r="G1788">
        <v>534.71800775990403</v>
      </c>
      <c r="H1788">
        <v>360.83335988973101</v>
      </c>
      <c r="I1788">
        <f t="shared" si="54"/>
        <v>639.323653377097</v>
      </c>
      <c r="J1788">
        <f t="shared" si="55"/>
        <v>474.60499942369535</v>
      </c>
      <c r="K1788">
        <v>1.3470647257264801</v>
      </c>
      <c r="L1788">
        <v>0.41049226915093301</v>
      </c>
      <c r="M1788" t="s">
        <v>11</v>
      </c>
      <c r="N1788">
        <v>1.4360174629504599E-2</v>
      </c>
      <c r="O1788">
        <v>4.2387119817618703E-2</v>
      </c>
    </row>
    <row r="1789" spans="1:15" x14ac:dyDescent="0.2">
      <c r="A1789">
        <v>1495</v>
      </c>
      <c r="B1789" t="s">
        <v>1799</v>
      </c>
      <c r="C1789">
        <v>570.46379451336702</v>
      </c>
      <c r="D1789">
        <v>528.62056521117097</v>
      </c>
      <c r="E1789">
        <v>555.61289518317994</v>
      </c>
      <c r="F1789">
        <v>435.15241515220202</v>
      </c>
      <c r="G1789">
        <v>405.48460898866301</v>
      </c>
      <c r="H1789">
        <v>388.09055614039499</v>
      </c>
      <c r="I1789">
        <f t="shared" si="54"/>
        <v>551.56575163590594</v>
      </c>
      <c r="J1789">
        <f t="shared" si="55"/>
        <v>409.57586009375336</v>
      </c>
      <c r="K1789">
        <v>1.34667544007513</v>
      </c>
      <c r="L1789">
        <v>0.41674694609242902</v>
      </c>
      <c r="M1789" t="s">
        <v>11</v>
      </c>
      <c r="N1789">
        <v>2.3755962459437599E-3</v>
      </c>
      <c r="O1789">
        <v>9.0336218449433205E-3</v>
      </c>
    </row>
    <row r="1790" spans="1:15" x14ac:dyDescent="0.2">
      <c r="A1790">
        <v>1361</v>
      </c>
      <c r="B1790" t="s">
        <v>1800</v>
      </c>
      <c r="C1790">
        <v>1153.08501415571</v>
      </c>
      <c r="D1790">
        <v>1179.23049162492</v>
      </c>
      <c r="E1790">
        <v>981.22396541291801</v>
      </c>
      <c r="F1790">
        <v>845.60185477174696</v>
      </c>
      <c r="G1790">
        <v>805.04108041901304</v>
      </c>
      <c r="H1790">
        <v>809.92811716256199</v>
      </c>
      <c r="I1790">
        <f t="shared" si="54"/>
        <v>1104.513157064516</v>
      </c>
      <c r="J1790">
        <f t="shared" si="55"/>
        <v>820.19035078444074</v>
      </c>
      <c r="K1790">
        <v>1.34665465889491</v>
      </c>
      <c r="L1790">
        <v>0.419078874876672</v>
      </c>
      <c r="M1790" t="s">
        <v>11</v>
      </c>
      <c r="N1790">
        <v>1.2330822486592999E-3</v>
      </c>
      <c r="O1790">
        <v>5.1506778718795904E-3</v>
      </c>
    </row>
    <row r="1791" spans="1:15" x14ac:dyDescent="0.2">
      <c r="A1791">
        <v>1157</v>
      </c>
      <c r="B1791" t="s">
        <v>1801</v>
      </c>
      <c r="C1791">
        <v>11794.572748201001</v>
      </c>
      <c r="D1791">
        <v>12662.326263159301</v>
      </c>
      <c r="E1791">
        <v>13612.1019134371</v>
      </c>
      <c r="F1791">
        <v>18522.481077275501</v>
      </c>
      <c r="G1791">
        <v>15989.372622284</v>
      </c>
      <c r="H1791">
        <v>16748.898115169399</v>
      </c>
      <c r="I1791">
        <f t="shared" si="54"/>
        <v>12689.666974932466</v>
      </c>
      <c r="J1791">
        <f t="shared" si="55"/>
        <v>17086.917271576298</v>
      </c>
      <c r="K1791">
        <v>1.3465221195584001</v>
      </c>
      <c r="L1791">
        <v>-0.42135177666039397</v>
      </c>
      <c r="M1791" t="s">
        <v>13</v>
      </c>
      <c r="N1791">
        <v>3.3215078959920202E-4</v>
      </c>
      <c r="O1791">
        <v>1.6306366484209499E-3</v>
      </c>
    </row>
    <row r="1792" spans="1:15" x14ac:dyDescent="0.2">
      <c r="A1792">
        <v>1823</v>
      </c>
      <c r="B1792" t="s">
        <v>1802</v>
      </c>
      <c r="C1792">
        <v>452.630289417163</v>
      </c>
      <c r="D1792">
        <v>526.92626852780199</v>
      </c>
      <c r="E1792">
        <v>380.06902964095298</v>
      </c>
      <c r="F1792">
        <v>334.44028413444403</v>
      </c>
      <c r="G1792">
        <v>363.98764608046702</v>
      </c>
      <c r="H1792">
        <v>311.51081429329298</v>
      </c>
      <c r="I1792">
        <f t="shared" si="54"/>
        <v>453.20852919530597</v>
      </c>
      <c r="J1792">
        <f t="shared" si="55"/>
        <v>336.64624816940136</v>
      </c>
      <c r="K1792">
        <v>1.3462455965564499</v>
      </c>
      <c r="L1792">
        <v>0.41340513229838699</v>
      </c>
      <c r="M1792" t="s">
        <v>11</v>
      </c>
      <c r="N1792">
        <v>9.7437237077141695E-3</v>
      </c>
      <c r="O1792">
        <v>3.0385666087962199E-2</v>
      </c>
    </row>
    <row r="1793" spans="1:15" x14ac:dyDescent="0.2">
      <c r="A1793">
        <v>1345</v>
      </c>
      <c r="B1793" t="s">
        <v>1803</v>
      </c>
      <c r="C1793">
        <v>600.38976406160896</v>
      </c>
      <c r="D1793">
        <v>594.69813586256703</v>
      </c>
      <c r="E1793">
        <v>547.33252416703704</v>
      </c>
      <c r="F1793">
        <v>752.49063930249804</v>
      </c>
      <c r="G1793">
        <v>777.77164765076895</v>
      </c>
      <c r="H1793">
        <v>813.82200234122899</v>
      </c>
      <c r="I1793">
        <f t="shared" si="54"/>
        <v>580.80680803040434</v>
      </c>
      <c r="J1793">
        <f t="shared" si="55"/>
        <v>781.361429764832</v>
      </c>
      <c r="K1793">
        <v>1.3453034967247299</v>
      </c>
      <c r="L1793">
        <v>-0.41801244693350398</v>
      </c>
      <c r="M1793" t="s">
        <v>13</v>
      </c>
      <c r="N1793">
        <v>1.1690313249333199E-3</v>
      </c>
      <c r="O1793">
        <v>4.9412216224876604E-3</v>
      </c>
    </row>
    <row r="1794" spans="1:15" x14ac:dyDescent="0.2">
      <c r="A1794">
        <v>1503</v>
      </c>
      <c r="B1794" t="s">
        <v>1804</v>
      </c>
      <c r="C1794">
        <v>9121.8095929235697</v>
      </c>
      <c r="D1794">
        <v>10735.0637858269</v>
      </c>
      <c r="E1794">
        <v>12514.952753798199</v>
      </c>
      <c r="F1794">
        <v>7918.2537726603796</v>
      </c>
      <c r="G1794">
        <v>7320.0642570058699</v>
      </c>
      <c r="H1794">
        <v>8826.1397383099793</v>
      </c>
      <c r="I1794">
        <f t="shared" ref="I1794:I1857" si="56">AVERAGE(C1794:E1794)</f>
        <v>10790.608710849556</v>
      </c>
      <c r="J1794">
        <f t="shared" ref="J1794:J1857" si="57">AVERAGE(F1794:H1794)</f>
        <v>8021.4859226587432</v>
      </c>
      <c r="K1794">
        <v>1.34521319552138</v>
      </c>
      <c r="L1794">
        <v>0.41703486830179098</v>
      </c>
      <c r="M1794" t="s">
        <v>11</v>
      </c>
      <c r="N1794">
        <v>2.42746671806669E-3</v>
      </c>
      <c r="O1794">
        <v>9.1817353906913906E-3</v>
      </c>
    </row>
    <row r="1795" spans="1:15" x14ac:dyDescent="0.2">
      <c r="A1795">
        <v>1940</v>
      </c>
      <c r="B1795" t="s">
        <v>1805</v>
      </c>
      <c r="C1795">
        <v>237.537383289172</v>
      </c>
      <c r="D1795">
        <v>180.442596778813</v>
      </c>
      <c r="E1795">
        <v>236.81861106168299</v>
      </c>
      <c r="F1795">
        <v>279.33364640774499</v>
      </c>
      <c r="G1795">
        <v>283.36497528739898</v>
      </c>
      <c r="H1795">
        <v>318.00062292440401</v>
      </c>
      <c r="I1795">
        <f t="shared" si="56"/>
        <v>218.26619704322266</v>
      </c>
      <c r="J1795">
        <f t="shared" si="57"/>
        <v>293.56641487318262</v>
      </c>
      <c r="K1795">
        <v>1.3449925771833899</v>
      </c>
      <c r="L1795">
        <v>-0.410068821327078</v>
      </c>
      <c r="M1795" t="s">
        <v>13</v>
      </c>
      <c r="N1795">
        <v>1.5028471288811801E-2</v>
      </c>
      <c r="O1795">
        <v>4.4039618183966497E-2</v>
      </c>
    </row>
    <row r="1796" spans="1:15" x14ac:dyDescent="0.2">
      <c r="A1796">
        <v>1307</v>
      </c>
      <c r="B1796" t="s">
        <v>1806</v>
      </c>
      <c r="C1796">
        <v>988.49218164037495</v>
      </c>
      <c r="D1796">
        <v>916.61450570270404</v>
      </c>
      <c r="E1796">
        <v>1026.7660060016999</v>
      </c>
      <c r="F1796">
        <v>724.93732043914895</v>
      </c>
      <c r="G1796">
        <v>695.96334934603897</v>
      </c>
      <c r="H1796">
        <v>759.30760983990206</v>
      </c>
      <c r="I1796">
        <f t="shared" si="56"/>
        <v>977.29089778159289</v>
      </c>
      <c r="J1796">
        <f t="shared" si="57"/>
        <v>726.73609320836329</v>
      </c>
      <c r="K1796">
        <v>1.3447672503330499</v>
      </c>
      <c r="L1796">
        <v>0.41848981064194601</v>
      </c>
      <c r="M1796" t="s">
        <v>11</v>
      </c>
      <c r="N1796">
        <v>9.23013557165662E-4</v>
      </c>
      <c r="O1796">
        <v>4.0147911801735204E-3</v>
      </c>
    </row>
    <row r="1797" spans="1:15" x14ac:dyDescent="0.2">
      <c r="A1797">
        <v>1776</v>
      </c>
      <c r="B1797" t="s">
        <v>1807</v>
      </c>
      <c r="C1797">
        <v>416.15801403024301</v>
      </c>
      <c r="D1797">
        <v>567.58938892866104</v>
      </c>
      <c r="E1797">
        <v>517.523188508923</v>
      </c>
      <c r="F1797">
        <v>738.23892264904202</v>
      </c>
      <c r="G1797">
        <v>706.63399695100395</v>
      </c>
      <c r="H1797">
        <v>573.69908299014799</v>
      </c>
      <c r="I1797">
        <f t="shared" si="56"/>
        <v>500.42353048927572</v>
      </c>
      <c r="J1797">
        <f t="shared" si="57"/>
        <v>672.85733419673124</v>
      </c>
      <c r="K1797">
        <v>1.3445757307592301</v>
      </c>
      <c r="L1797">
        <v>-0.41357720377180202</v>
      </c>
      <c r="M1797" t="s">
        <v>13</v>
      </c>
      <c r="N1797">
        <v>8.3381865399550607E-3</v>
      </c>
      <c r="O1797">
        <v>2.6690647792592601E-2</v>
      </c>
    </row>
    <row r="1798" spans="1:15" x14ac:dyDescent="0.2">
      <c r="A1798">
        <v>1522</v>
      </c>
      <c r="B1798" t="s">
        <v>1808</v>
      </c>
      <c r="C1798">
        <v>5569.9710821665803</v>
      </c>
      <c r="D1798">
        <v>7071.9943563827801</v>
      </c>
      <c r="E1798">
        <v>6924.8742808001998</v>
      </c>
      <c r="F1798">
        <v>4636.5584845911499</v>
      </c>
      <c r="G1798">
        <v>5581.9343249082604</v>
      </c>
      <c r="H1798">
        <v>4335.1921655816604</v>
      </c>
      <c r="I1798">
        <f t="shared" si="56"/>
        <v>6522.2799064498531</v>
      </c>
      <c r="J1798">
        <f t="shared" si="57"/>
        <v>4851.2283250270239</v>
      </c>
      <c r="K1798">
        <v>1.34445947901525</v>
      </c>
      <c r="L1798">
        <v>0.41602708831167701</v>
      </c>
      <c r="M1798" t="s">
        <v>11</v>
      </c>
      <c r="N1798">
        <v>2.6818579354268902E-3</v>
      </c>
      <c r="O1798">
        <v>1.00173208691865E-2</v>
      </c>
    </row>
    <row r="1799" spans="1:15" x14ac:dyDescent="0.2">
      <c r="A1799">
        <v>1319</v>
      </c>
      <c r="B1799" t="s">
        <v>1809</v>
      </c>
      <c r="C1799">
        <v>2968.2821045662699</v>
      </c>
      <c r="D1799">
        <v>3390.28766342164</v>
      </c>
      <c r="E1799">
        <v>3140.74472642295</v>
      </c>
      <c r="F1799">
        <v>2108.3039502679799</v>
      </c>
      <c r="G1799">
        <v>2329.7580604173199</v>
      </c>
      <c r="H1799">
        <v>2630.9684190521102</v>
      </c>
      <c r="I1799">
        <f t="shared" si="56"/>
        <v>3166.4381648036201</v>
      </c>
      <c r="J1799">
        <f t="shared" si="57"/>
        <v>2356.3434765791367</v>
      </c>
      <c r="K1799">
        <v>1.3437931253556299</v>
      </c>
      <c r="L1799">
        <v>0.41781904681752302</v>
      </c>
      <c r="M1799" t="s">
        <v>11</v>
      </c>
      <c r="N1799">
        <v>9.69544023923591E-4</v>
      </c>
      <c r="O1799">
        <v>4.1788155997009996E-3</v>
      </c>
    </row>
    <row r="1800" spans="1:15" x14ac:dyDescent="0.2">
      <c r="A1800">
        <v>1695</v>
      </c>
      <c r="B1800" t="s">
        <v>1810</v>
      </c>
      <c r="C1800">
        <v>391.84316377229601</v>
      </c>
      <c r="D1800">
        <v>426.11561586733802</v>
      </c>
      <c r="E1800">
        <v>379.240992539339</v>
      </c>
      <c r="F1800">
        <v>311.63753748891298</v>
      </c>
      <c r="G1800">
        <v>264.39493510079501</v>
      </c>
      <c r="H1800">
        <v>315.40469947195902</v>
      </c>
      <c r="I1800">
        <f t="shared" si="56"/>
        <v>399.06659072632436</v>
      </c>
      <c r="J1800">
        <f t="shared" si="57"/>
        <v>297.14572402055569</v>
      </c>
      <c r="K1800">
        <v>1.34299960748793</v>
      </c>
      <c r="L1800">
        <v>0.41192699441449898</v>
      </c>
      <c r="M1800" t="s">
        <v>11</v>
      </c>
      <c r="N1800">
        <v>6.3426822839223202E-3</v>
      </c>
      <c r="O1800">
        <v>2.1273244120412E-2</v>
      </c>
    </row>
    <row r="1801" spans="1:15" x14ac:dyDescent="0.2">
      <c r="A1801">
        <v>1694</v>
      </c>
      <c r="B1801" t="s">
        <v>1811</v>
      </c>
      <c r="C1801">
        <v>561.11192902954099</v>
      </c>
      <c r="D1801">
        <v>441.36428601765999</v>
      </c>
      <c r="E1801">
        <v>467.01292531045198</v>
      </c>
      <c r="F1801">
        <v>382.89612075619499</v>
      </c>
      <c r="G1801">
        <v>368.73015612711799</v>
      </c>
      <c r="H1801">
        <v>342.661895722623</v>
      </c>
      <c r="I1801">
        <f t="shared" si="56"/>
        <v>489.829713452551</v>
      </c>
      <c r="J1801">
        <f t="shared" si="57"/>
        <v>364.7627242019787</v>
      </c>
      <c r="K1801">
        <v>1.34287217676694</v>
      </c>
      <c r="L1801">
        <v>0.41022229237657498</v>
      </c>
      <c r="M1801" t="s">
        <v>11</v>
      </c>
      <c r="N1801">
        <v>6.30521813548722E-3</v>
      </c>
      <c r="O1801">
        <v>2.1160073849022899E-2</v>
      </c>
    </row>
    <row r="1802" spans="1:15" x14ac:dyDescent="0.2">
      <c r="A1802">
        <v>1758</v>
      </c>
      <c r="B1802" t="s">
        <v>1812</v>
      </c>
      <c r="C1802">
        <v>248.75962186976301</v>
      </c>
      <c r="D1802">
        <v>296.50191958959903</v>
      </c>
      <c r="E1802">
        <v>294.781208174683</v>
      </c>
      <c r="F1802">
        <v>344.89154301364499</v>
      </c>
      <c r="G1802">
        <v>392.44270636037299</v>
      </c>
      <c r="H1802">
        <v>390.68647959283902</v>
      </c>
      <c r="I1802">
        <f t="shared" si="56"/>
        <v>280.01424987801499</v>
      </c>
      <c r="J1802">
        <f t="shared" si="57"/>
        <v>376.00690965561898</v>
      </c>
      <c r="K1802">
        <v>1.34281348116898</v>
      </c>
      <c r="L1802">
        <v>-0.40899828434889302</v>
      </c>
      <c r="M1802" t="s">
        <v>13</v>
      </c>
      <c r="N1802">
        <v>7.7603750423289901E-3</v>
      </c>
      <c r="O1802">
        <v>2.50954107597499E-2</v>
      </c>
    </row>
    <row r="1803" spans="1:15" x14ac:dyDescent="0.2">
      <c r="A1803">
        <v>1709</v>
      </c>
      <c r="B1803" t="s">
        <v>1813</v>
      </c>
      <c r="C1803">
        <v>358.176448030524</v>
      </c>
      <c r="D1803">
        <v>371.05097365784098</v>
      </c>
      <c r="E1803">
        <v>398.28584587646702</v>
      </c>
      <c r="F1803">
        <v>247.97986977014099</v>
      </c>
      <c r="G1803">
        <v>288.10748533405001</v>
      </c>
      <c r="H1803">
        <v>303.72304393596102</v>
      </c>
      <c r="I1803">
        <f t="shared" si="56"/>
        <v>375.83775585494396</v>
      </c>
      <c r="J1803">
        <f t="shared" si="57"/>
        <v>279.93679968005068</v>
      </c>
      <c r="K1803">
        <v>1.34258074066897</v>
      </c>
      <c r="L1803">
        <v>0.41509385127056297</v>
      </c>
      <c r="M1803" t="s">
        <v>11</v>
      </c>
      <c r="N1803">
        <v>6.7294501088261899E-3</v>
      </c>
      <c r="O1803">
        <v>2.2372470098641399E-2</v>
      </c>
    </row>
    <row r="1804" spans="1:15" x14ac:dyDescent="0.2">
      <c r="A1804">
        <v>1242</v>
      </c>
      <c r="B1804" t="s">
        <v>1814</v>
      </c>
      <c r="C1804">
        <v>2603.5593506970699</v>
      </c>
      <c r="D1804">
        <v>2757.4678521832702</v>
      </c>
      <c r="E1804">
        <v>2713.4775819899901</v>
      </c>
      <c r="F1804">
        <v>2071.2494869689999</v>
      </c>
      <c r="G1804">
        <v>2153.0995611795702</v>
      </c>
      <c r="H1804">
        <v>1791.1871821864399</v>
      </c>
      <c r="I1804">
        <f t="shared" si="56"/>
        <v>2691.5015949567769</v>
      </c>
      <c r="J1804">
        <f t="shared" si="57"/>
        <v>2005.1787434450032</v>
      </c>
      <c r="K1804">
        <v>1.3422751481659101</v>
      </c>
      <c r="L1804">
        <v>0.415981977861346</v>
      </c>
      <c r="M1804" t="s">
        <v>11</v>
      </c>
      <c r="N1804">
        <v>5.8658257400803402E-4</v>
      </c>
      <c r="O1804">
        <v>2.68548697144016E-3</v>
      </c>
    </row>
    <row r="1805" spans="1:15" x14ac:dyDescent="0.2">
      <c r="A1805">
        <v>1232</v>
      </c>
      <c r="B1805" t="s">
        <v>1815</v>
      </c>
      <c r="C1805">
        <v>1096.97382125275</v>
      </c>
      <c r="D1805">
        <v>1014.8837133381101</v>
      </c>
      <c r="E1805">
        <v>1010.20526396942</v>
      </c>
      <c r="F1805">
        <v>1456.5254419832399</v>
      </c>
      <c r="G1805">
        <v>1339.7590881789199</v>
      </c>
      <c r="H1805">
        <v>1392.71293223627</v>
      </c>
      <c r="I1805">
        <f t="shared" si="56"/>
        <v>1040.6875995200935</v>
      </c>
      <c r="J1805">
        <f t="shared" si="57"/>
        <v>1396.3324874661432</v>
      </c>
      <c r="K1805">
        <v>1.3417402956565001</v>
      </c>
      <c r="L1805">
        <v>-0.41646790039169901</v>
      </c>
      <c r="M1805" t="s">
        <v>13</v>
      </c>
      <c r="N1805">
        <v>5.2348237749227195E-4</v>
      </c>
      <c r="O1805">
        <v>2.41558223704835E-3</v>
      </c>
    </row>
    <row r="1806" spans="1:15" x14ac:dyDescent="0.2">
      <c r="A1806">
        <v>1191</v>
      </c>
      <c r="B1806" t="s">
        <v>1816</v>
      </c>
      <c r="C1806">
        <v>3756.6443648527802</v>
      </c>
      <c r="D1806">
        <v>3488.5568710570601</v>
      </c>
      <c r="E1806">
        <v>4074.7705770438602</v>
      </c>
      <c r="F1806">
        <v>5140.1191396799404</v>
      </c>
      <c r="G1806">
        <v>4747.2525566976801</v>
      </c>
      <c r="H1806">
        <v>5296.9818047122099</v>
      </c>
      <c r="I1806">
        <f t="shared" si="56"/>
        <v>3773.3239376512338</v>
      </c>
      <c r="J1806">
        <f t="shared" si="57"/>
        <v>5061.4511670299435</v>
      </c>
      <c r="K1806">
        <v>1.34137732425394</v>
      </c>
      <c r="L1806">
        <v>-0.41582091501829499</v>
      </c>
      <c r="M1806" t="s">
        <v>13</v>
      </c>
      <c r="N1806">
        <v>4.1146223964401202E-4</v>
      </c>
      <c r="O1806">
        <v>1.9607400103740201E-3</v>
      </c>
    </row>
    <row r="1807" spans="1:15" x14ac:dyDescent="0.2">
      <c r="A1807">
        <v>1505</v>
      </c>
      <c r="B1807" t="s">
        <v>1817</v>
      </c>
      <c r="C1807">
        <v>645.27871838397198</v>
      </c>
      <c r="D1807">
        <v>641.29129465521896</v>
      </c>
      <c r="E1807">
        <v>565.54934040255102</v>
      </c>
      <c r="F1807">
        <v>461.75561957198698</v>
      </c>
      <c r="G1807">
        <v>474.25100466510298</v>
      </c>
      <c r="H1807">
        <v>445.20087209416499</v>
      </c>
      <c r="I1807">
        <f t="shared" si="56"/>
        <v>617.37311781391406</v>
      </c>
      <c r="J1807">
        <f t="shared" si="57"/>
        <v>460.40249877708493</v>
      </c>
      <c r="K1807">
        <v>1.34094215268981</v>
      </c>
      <c r="L1807">
        <v>0.41208594866110299</v>
      </c>
      <c r="M1807" t="s">
        <v>11</v>
      </c>
      <c r="N1807">
        <v>2.4431248467095801E-3</v>
      </c>
      <c r="O1807">
        <v>9.2286808993647402E-3</v>
      </c>
    </row>
    <row r="1808" spans="1:15" x14ac:dyDescent="0.2">
      <c r="A1808">
        <v>1792</v>
      </c>
      <c r="B1808" t="s">
        <v>1818</v>
      </c>
      <c r="C1808">
        <v>324.50973228875102</v>
      </c>
      <c r="D1808">
        <v>286.33613948938398</v>
      </c>
      <c r="E1808">
        <v>374.27276992965301</v>
      </c>
      <c r="F1808">
        <v>488.35882399177302</v>
      </c>
      <c r="G1808">
        <v>420.89776664027897</v>
      </c>
      <c r="H1808">
        <v>411.45386721239203</v>
      </c>
      <c r="I1808">
        <f t="shared" si="56"/>
        <v>328.37288056926269</v>
      </c>
      <c r="J1808">
        <f t="shared" si="57"/>
        <v>440.2368192814813</v>
      </c>
      <c r="K1808">
        <v>1.3406613192852399</v>
      </c>
      <c r="L1808">
        <v>-0.41049115345925302</v>
      </c>
      <c r="M1808" t="s">
        <v>13</v>
      </c>
      <c r="N1808">
        <v>8.6641579830272399E-3</v>
      </c>
      <c r="O1808">
        <v>2.7486461012003301E-2</v>
      </c>
    </row>
    <row r="1809" spans="1:15" x14ac:dyDescent="0.2">
      <c r="A1809">
        <v>1200</v>
      </c>
      <c r="B1809" t="s">
        <v>1819</v>
      </c>
      <c r="C1809">
        <v>61005.959297188499</v>
      </c>
      <c r="D1809">
        <v>64160.473954164197</v>
      </c>
      <c r="E1809">
        <v>71811.517637498197</v>
      </c>
      <c r="F1809">
        <v>52434.915911396798</v>
      </c>
      <c r="G1809">
        <v>45535.210212919897</v>
      </c>
      <c r="H1809">
        <v>48961.712236548403</v>
      </c>
      <c r="I1809">
        <f t="shared" si="56"/>
        <v>65659.316962950295</v>
      </c>
      <c r="J1809">
        <f t="shared" si="57"/>
        <v>48977.279453621704</v>
      </c>
      <c r="K1809">
        <v>1.3406076796308299</v>
      </c>
      <c r="L1809">
        <v>0.41499198226947698</v>
      </c>
      <c r="M1809" t="s">
        <v>11</v>
      </c>
      <c r="N1809">
        <v>4.38025231628435E-4</v>
      </c>
      <c r="O1809">
        <v>2.0753659543857202E-3</v>
      </c>
    </row>
    <row r="1810" spans="1:15" x14ac:dyDescent="0.2">
      <c r="A1810">
        <v>1741</v>
      </c>
      <c r="B1810" t="s">
        <v>1820</v>
      </c>
      <c r="C1810">
        <v>4049.3577544965201</v>
      </c>
      <c r="D1810">
        <v>4936.3333869959797</v>
      </c>
      <c r="E1810">
        <v>5299.4374503313702</v>
      </c>
      <c r="F1810">
        <v>3853.6641830946101</v>
      </c>
      <c r="G1810">
        <v>2799.2665550357701</v>
      </c>
      <c r="H1810">
        <v>4005.5098871212599</v>
      </c>
      <c r="I1810">
        <f t="shared" si="56"/>
        <v>4761.7095306079564</v>
      </c>
      <c r="J1810">
        <f t="shared" si="57"/>
        <v>3552.8135417505468</v>
      </c>
      <c r="K1810">
        <v>1.3402644058437601</v>
      </c>
      <c r="L1810">
        <v>0.40924303614337898</v>
      </c>
      <c r="M1810" t="s">
        <v>11</v>
      </c>
      <c r="N1810">
        <v>7.2623432065914203E-3</v>
      </c>
      <c r="O1810">
        <v>2.37141993851075E-2</v>
      </c>
    </row>
    <row r="1811" spans="1:15" x14ac:dyDescent="0.2">
      <c r="A1811">
        <v>1597</v>
      </c>
      <c r="B1811" t="s">
        <v>1821</v>
      </c>
      <c r="C1811">
        <v>551.76006354571496</v>
      </c>
      <c r="D1811">
        <v>556.57646048676202</v>
      </c>
      <c r="E1811">
        <v>523.31944822022297</v>
      </c>
      <c r="F1811">
        <v>421.85081294230901</v>
      </c>
      <c r="G1811">
        <v>438.68217931522003</v>
      </c>
      <c r="H1811">
        <v>356.93947471106497</v>
      </c>
      <c r="I1811">
        <f t="shared" si="56"/>
        <v>543.88532408423328</v>
      </c>
      <c r="J1811">
        <f t="shared" si="57"/>
        <v>405.824155656198</v>
      </c>
      <c r="K1811">
        <v>1.3401994841948199</v>
      </c>
      <c r="L1811">
        <v>0.40915752589092802</v>
      </c>
      <c r="M1811" t="s">
        <v>11</v>
      </c>
      <c r="N1811">
        <v>4.0369992839313102E-3</v>
      </c>
      <c r="O1811">
        <v>1.43709085342201E-2</v>
      </c>
    </row>
    <row r="1812" spans="1:15" x14ac:dyDescent="0.2">
      <c r="A1812">
        <v>1288</v>
      </c>
      <c r="B1812" t="s">
        <v>1822</v>
      </c>
      <c r="C1812">
        <v>5962.7494324872596</v>
      </c>
      <c r="D1812">
        <v>5187.9364444762996</v>
      </c>
      <c r="E1812">
        <v>5052.68239405032</v>
      </c>
      <c r="F1812">
        <v>3756.7525098511101</v>
      </c>
      <c r="G1812">
        <v>3924.4270636037299</v>
      </c>
      <c r="H1812">
        <v>4415.6657926074304</v>
      </c>
      <c r="I1812">
        <f t="shared" si="56"/>
        <v>5401.1227570046258</v>
      </c>
      <c r="J1812">
        <f t="shared" si="57"/>
        <v>4032.2817886874232</v>
      </c>
      <c r="K1812">
        <v>1.3394705628355399</v>
      </c>
      <c r="L1812">
        <v>0.41323489297664401</v>
      </c>
      <c r="M1812" t="s">
        <v>11</v>
      </c>
      <c r="N1812">
        <v>8.16907608727017E-4</v>
      </c>
      <c r="O1812">
        <v>3.6056830400722798E-3</v>
      </c>
    </row>
    <row r="1813" spans="1:15" x14ac:dyDescent="0.2">
      <c r="A1813">
        <v>1376</v>
      </c>
      <c r="B1813" t="s">
        <v>1823</v>
      </c>
      <c r="C1813">
        <v>16864.219026982901</v>
      </c>
      <c r="D1813">
        <v>12895.2920571225</v>
      </c>
      <c r="E1813">
        <v>15046.262173433</v>
      </c>
      <c r="F1813">
        <v>21643.607024382502</v>
      </c>
      <c r="G1813">
        <v>18949.884518905899</v>
      </c>
      <c r="H1813">
        <v>19418.8053860082</v>
      </c>
      <c r="I1813">
        <f t="shared" si="56"/>
        <v>14935.2577525128</v>
      </c>
      <c r="J1813">
        <f t="shared" si="57"/>
        <v>20004.0989764322</v>
      </c>
      <c r="K1813">
        <v>1.33938759597681</v>
      </c>
      <c r="L1813">
        <v>-0.41224917269865902</v>
      </c>
      <c r="M1813" t="s">
        <v>13</v>
      </c>
      <c r="N1813">
        <v>1.3702622808064401E-3</v>
      </c>
      <c r="O1813">
        <v>5.6612943796399999E-3</v>
      </c>
    </row>
    <row r="1814" spans="1:15" x14ac:dyDescent="0.2">
      <c r="A1814">
        <v>1941</v>
      </c>
      <c r="B1814" t="s">
        <v>1824</v>
      </c>
      <c r="C1814">
        <v>1356.02049515472</v>
      </c>
      <c r="D1814">
        <v>1380.0046486041599</v>
      </c>
      <c r="E1814">
        <v>2032.83108446305</v>
      </c>
      <c r="F1814">
        <v>990.01925019343798</v>
      </c>
      <c r="G1814">
        <v>1240.1663771992501</v>
      </c>
      <c r="H1814">
        <v>1330.41076937761</v>
      </c>
      <c r="I1814">
        <f t="shared" si="56"/>
        <v>1589.6187427406433</v>
      </c>
      <c r="J1814">
        <f t="shared" si="57"/>
        <v>1186.8654655900993</v>
      </c>
      <c r="K1814">
        <v>1.33934198005357</v>
      </c>
      <c r="L1814">
        <v>0.40657830240658299</v>
      </c>
      <c r="M1814" t="s">
        <v>11</v>
      </c>
      <c r="N1814">
        <v>1.5113684442418399E-2</v>
      </c>
      <c r="O1814">
        <v>4.4266510074780503E-2</v>
      </c>
    </row>
    <row r="1815" spans="1:15" x14ac:dyDescent="0.2">
      <c r="A1815">
        <v>1638</v>
      </c>
      <c r="B1815" t="s">
        <v>1825</v>
      </c>
      <c r="C1815">
        <v>793.97337957680099</v>
      </c>
      <c r="D1815">
        <v>831.89967153424698</v>
      </c>
      <c r="E1815">
        <v>1069.8239352856499</v>
      </c>
      <c r="F1815">
        <v>1201.8947711081601</v>
      </c>
      <c r="G1815">
        <v>1105.00484086969</v>
      </c>
      <c r="H1815">
        <v>1303.15357312694</v>
      </c>
      <c r="I1815">
        <f t="shared" si="56"/>
        <v>898.56566213223266</v>
      </c>
      <c r="J1815">
        <f t="shared" si="57"/>
        <v>1203.3510617015968</v>
      </c>
      <c r="K1815">
        <v>1.3391910156528</v>
      </c>
      <c r="L1815">
        <v>-0.408720889661363</v>
      </c>
      <c r="M1815" t="s">
        <v>13</v>
      </c>
      <c r="N1815">
        <v>4.7934915529759996E-3</v>
      </c>
      <c r="O1815">
        <v>1.6636751818479002E-2</v>
      </c>
    </row>
    <row r="1816" spans="1:15" x14ac:dyDescent="0.2">
      <c r="A1816">
        <v>1257</v>
      </c>
      <c r="B1816" t="s">
        <v>1826</v>
      </c>
      <c r="C1816">
        <v>1878.7897757005801</v>
      </c>
      <c r="D1816">
        <v>1740.8898421617901</v>
      </c>
      <c r="E1816">
        <v>1666.0106484479199</v>
      </c>
      <c r="F1816">
        <v>1379.56617205458</v>
      </c>
      <c r="G1816">
        <v>1330.27406808561</v>
      </c>
      <c r="H1816">
        <v>1238.25548681584</v>
      </c>
      <c r="I1816">
        <f t="shared" si="56"/>
        <v>1761.8967554367634</v>
      </c>
      <c r="J1816">
        <f t="shared" si="57"/>
        <v>1316.0319089853433</v>
      </c>
      <c r="K1816">
        <v>1.3387948600693</v>
      </c>
      <c r="L1816">
        <v>0.41195398338836497</v>
      </c>
      <c r="M1816" t="s">
        <v>11</v>
      </c>
      <c r="N1816">
        <v>6.4949219083427297E-4</v>
      </c>
      <c r="O1816">
        <v>2.93744081534832E-3</v>
      </c>
    </row>
    <row r="1817" spans="1:15" x14ac:dyDescent="0.2">
      <c r="A1817">
        <v>1349</v>
      </c>
      <c r="B1817" t="s">
        <v>1827</v>
      </c>
      <c r="C1817">
        <v>805.195618157392</v>
      </c>
      <c r="D1817">
        <v>775.14073264138096</v>
      </c>
      <c r="E1817">
        <v>712.11190738827804</v>
      </c>
      <c r="F1817">
        <v>1082.18035121912</v>
      </c>
      <c r="G1817">
        <v>962.72953947016003</v>
      </c>
      <c r="H1817">
        <v>1024.0918019891999</v>
      </c>
      <c r="I1817">
        <f t="shared" si="56"/>
        <v>764.14941939568359</v>
      </c>
      <c r="J1817">
        <f t="shared" si="57"/>
        <v>1023.00056422616</v>
      </c>
      <c r="K1817">
        <v>1.33874414906339</v>
      </c>
      <c r="L1817">
        <v>-0.41254921008003098</v>
      </c>
      <c r="M1817" t="s">
        <v>13</v>
      </c>
      <c r="N1817">
        <v>1.1868479000417E-3</v>
      </c>
      <c r="O1817">
        <v>5.00165330744039E-3</v>
      </c>
    </row>
    <row r="1818" spans="1:15" x14ac:dyDescent="0.2">
      <c r="A1818">
        <v>1129</v>
      </c>
      <c r="B1818" t="s">
        <v>1828</v>
      </c>
      <c r="C1818">
        <v>1938.6417147970601</v>
      </c>
      <c r="D1818">
        <v>2011.13016315917</v>
      </c>
      <c r="E1818">
        <v>1939.26289198064</v>
      </c>
      <c r="F1818">
        <v>1476.47784529808</v>
      </c>
      <c r="G1818">
        <v>1439.35179915859</v>
      </c>
      <c r="H1818">
        <v>1484.8682147980301</v>
      </c>
      <c r="I1818">
        <f t="shared" si="56"/>
        <v>1963.0115899789569</v>
      </c>
      <c r="J1818">
        <f t="shared" si="57"/>
        <v>1466.8992864182335</v>
      </c>
      <c r="K1818">
        <v>1.3382047480383601</v>
      </c>
      <c r="L1818">
        <v>0.41310699196087602</v>
      </c>
      <c r="M1818" t="s">
        <v>11</v>
      </c>
      <c r="N1818">
        <v>2.6526666072660202E-4</v>
      </c>
      <c r="O1818">
        <v>1.3357315909926801E-3</v>
      </c>
    </row>
    <row r="1819" spans="1:15" x14ac:dyDescent="0.2">
      <c r="A1819">
        <v>1847</v>
      </c>
      <c r="B1819" t="s">
        <v>1829</v>
      </c>
      <c r="C1819">
        <v>368.46350006273201</v>
      </c>
      <c r="D1819">
        <v>299.89051295633698</v>
      </c>
      <c r="E1819">
        <v>303.88961629244</v>
      </c>
      <c r="F1819">
        <v>242.27918310875901</v>
      </c>
      <c r="G1819">
        <v>241.86801237920301</v>
      </c>
      <c r="H1819">
        <v>242.71884280352401</v>
      </c>
      <c r="I1819">
        <f t="shared" si="56"/>
        <v>324.08120977050299</v>
      </c>
      <c r="J1819">
        <f t="shared" si="57"/>
        <v>242.28867943049534</v>
      </c>
      <c r="K1819">
        <v>1.3375829631506599</v>
      </c>
      <c r="L1819">
        <v>0.40423138742190701</v>
      </c>
      <c r="M1819" t="s">
        <v>11</v>
      </c>
      <c r="N1819">
        <v>1.08869904337465E-2</v>
      </c>
      <c r="O1819">
        <v>3.3509767523469798E-2</v>
      </c>
    </row>
    <row r="1820" spans="1:15" x14ac:dyDescent="0.2">
      <c r="A1820">
        <v>1437</v>
      </c>
      <c r="B1820" t="s">
        <v>1830</v>
      </c>
      <c r="C1820">
        <v>2518.45737479426</v>
      </c>
      <c r="D1820">
        <v>2336.4351263660401</v>
      </c>
      <c r="E1820">
        <v>2884.8812620241401</v>
      </c>
      <c r="F1820">
        <v>3591.4325966710098</v>
      </c>
      <c r="G1820">
        <v>3039.94893990331</v>
      </c>
      <c r="H1820">
        <v>3719.95830735241</v>
      </c>
      <c r="I1820">
        <f t="shared" si="56"/>
        <v>2579.9245877281469</v>
      </c>
      <c r="J1820">
        <f t="shared" si="57"/>
        <v>3450.4466146422433</v>
      </c>
      <c r="K1820">
        <v>1.3374215010217301</v>
      </c>
      <c r="L1820">
        <v>-0.40964376043456302</v>
      </c>
      <c r="M1820" t="s">
        <v>13</v>
      </c>
      <c r="N1820">
        <v>1.84336962435957E-3</v>
      </c>
      <c r="O1820">
        <v>7.2926627101490204E-3</v>
      </c>
    </row>
    <row r="1821" spans="1:15" x14ac:dyDescent="0.2">
      <c r="A1821">
        <v>1770</v>
      </c>
      <c r="B1821" t="s">
        <v>1831</v>
      </c>
      <c r="C1821">
        <v>572.334167610132</v>
      </c>
      <c r="D1821">
        <v>782.76506771654203</v>
      </c>
      <c r="E1821">
        <v>808.99224827714795</v>
      </c>
      <c r="F1821">
        <v>537.76477505708795</v>
      </c>
      <c r="G1821">
        <v>515.7479675733</v>
      </c>
      <c r="H1821">
        <v>564.61335090659395</v>
      </c>
      <c r="I1821">
        <f t="shared" si="56"/>
        <v>721.36382786794059</v>
      </c>
      <c r="J1821">
        <f t="shared" si="57"/>
        <v>539.37536451232734</v>
      </c>
      <c r="K1821">
        <v>1.3374059612829301</v>
      </c>
      <c r="L1821">
        <v>0.40697474706228498</v>
      </c>
      <c r="M1821" t="s">
        <v>11</v>
      </c>
      <c r="N1821">
        <v>8.1702728282818694E-3</v>
      </c>
      <c r="O1821">
        <v>2.6241808490837501E-2</v>
      </c>
    </row>
    <row r="1822" spans="1:15" x14ac:dyDescent="0.2">
      <c r="A1822">
        <v>1698</v>
      </c>
      <c r="B1822" t="s">
        <v>1832</v>
      </c>
      <c r="C1822">
        <v>663.04726280324098</v>
      </c>
      <c r="D1822">
        <v>700.59167857313901</v>
      </c>
      <c r="E1822">
        <v>563.89326619932297</v>
      </c>
      <c r="F1822">
        <v>495.00962509671899</v>
      </c>
      <c r="G1822">
        <v>528.78987020159002</v>
      </c>
      <c r="H1822">
        <v>417.94367584350198</v>
      </c>
      <c r="I1822">
        <f t="shared" si="56"/>
        <v>642.51073585856773</v>
      </c>
      <c r="J1822">
        <f t="shared" si="57"/>
        <v>480.58105704727035</v>
      </c>
      <c r="K1822">
        <v>1.3369456128924599</v>
      </c>
      <c r="L1822">
        <v>0.40498399807115198</v>
      </c>
      <c r="M1822" t="s">
        <v>11</v>
      </c>
      <c r="N1822">
        <v>6.4422479213383102E-3</v>
      </c>
      <c r="O1822">
        <v>2.1579052199634199E-2</v>
      </c>
    </row>
    <row r="1823" spans="1:15" x14ac:dyDescent="0.2">
      <c r="A1823">
        <v>1865</v>
      </c>
      <c r="B1823" t="s">
        <v>1833</v>
      </c>
      <c r="C1823">
        <v>375.00980590141</v>
      </c>
      <c r="D1823">
        <v>312.597738081606</v>
      </c>
      <c r="E1823">
        <v>458.73255429430901</v>
      </c>
      <c r="F1823">
        <v>518.76248618581303</v>
      </c>
      <c r="G1823">
        <v>478.99351471175402</v>
      </c>
      <c r="H1823">
        <v>533.46226947726495</v>
      </c>
      <c r="I1823">
        <f t="shared" si="56"/>
        <v>382.11336609244171</v>
      </c>
      <c r="J1823">
        <f t="shared" si="57"/>
        <v>510.406090124944</v>
      </c>
      <c r="K1823">
        <v>1.3357451882525</v>
      </c>
      <c r="L1823">
        <v>-0.40265657523009801</v>
      </c>
      <c r="M1823" t="s">
        <v>13</v>
      </c>
      <c r="N1823">
        <v>1.20026408845623E-2</v>
      </c>
      <c r="O1823">
        <v>3.6587138567687298E-2</v>
      </c>
    </row>
    <row r="1824" spans="1:15" x14ac:dyDescent="0.2">
      <c r="A1824">
        <v>1332</v>
      </c>
      <c r="B1824" t="s">
        <v>1834</v>
      </c>
      <c r="C1824">
        <v>2548.3833443425001</v>
      </c>
      <c r="D1824">
        <v>2325.4221979241402</v>
      </c>
      <c r="E1824">
        <v>2133.0235737583798</v>
      </c>
      <c r="F1824">
        <v>1656.0494751316301</v>
      </c>
      <c r="G1824">
        <v>1888.7046260787699</v>
      </c>
      <c r="H1824">
        <v>1702.9257848033401</v>
      </c>
      <c r="I1824">
        <f t="shared" si="56"/>
        <v>2335.6097053416734</v>
      </c>
      <c r="J1824">
        <f t="shared" si="57"/>
        <v>1749.2266286712468</v>
      </c>
      <c r="K1824">
        <v>1.33522418825504</v>
      </c>
      <c r="L1824">
        <v>0.40843411848445299</v>
      </c>
      <c r="M1824" t="s">
        <v>11</v>
      </c>
      <c r="N1824">
        <v>1.0535950798052E-3</v>
      </c>
      <c r="O1824">
        <v>4.4967627843037197E-3</v>
      </c>
    </row>
    <row r="1825" spans="1:15" x14ac:dyDescent="0.2">
      <c r="A1825">
        <v>1652</v>
      </c>
      <c r="B1825" t="s">
        <v>1835</v>
      </c>
      <c r="C1825">
        <v>938.92729457609903</v>
      </c>
      <c r="D1825">
        <v>911.53161565259597</v>
      </c>
      <c r="E1825">
        <v>710.45583318504998</v>
      </c>
      <c r="F1825">
        <v>604.27278610655105</v>
      </c>
      <c r="G1825">
        <v>680.55019169442301</v>
      </c>
      <c r="H1825">
        <v>633.40532239636298</v>
      </c>
      <c r="I1825">
        <f t="shared" si="56"/>
        <v>853.63824780458162</v>
      </c>
      <c r="J1825">
        <f t="shared" si="57"/>
        <v>639.40943339911234</v>
      </c>
      <c r="K1825">
        <v>1.3350416856795899</v>
      </c>
      <c r="L1825">
        <v>0.40516858912298698</v>
      </c>
      <c r="M1825" t="s">
        <v>11</v>
      </c>
      <c r="N1825">
        <v>5.1657288392706301E-3</v>
      </c>
      <c r="O1825">
        <v>1.7765982124170299E-2</v>
      </c>
    </row>
    <row r="1826" spans="1:15" x14ac:dyDescent="0.2">
      <c r="A1826">
        <v>1793</v>
      </c>
      <c r="B1826" t="s">
        <v>1836</v>
      </c>
      <c r="C1826">
        <v>1936.7713417002999</v>
      </c>
      <c r="D1826">
        <v>1826.4518246719299</v>
      </c>
      <c r="E1826">
        <v>1858.11525602244</v>
      </c>
      <c r="F1826">
        <v>1732.0586306167299</v>
      </c>
      <c r="G1826">
        <v>1382.4416785987801</v>
      </c>
      <c r="H1826">
        <v>1099.37358211008</v>
      </c>
      <c r="I1826">
        <f t="shared" si="56"/>
        <v>1873.7794741315565</v>
      </c>
      <c r="J1826">
        <f t="shared" si="57"/>
        <v>1404.6246304418635</v>
      </c>
      <c r="K1826">
        <v>1.33400727391638</v>
      </c>
      <c r="L1826">
        <v>0.40109607520345603</v>
      </c>
      <c r="M1826" t="s">
        <v>11</v>
      </c>
      <c r="N1826">
        <v>8.7015761959064707E-3</v>
      </c>
      <c r="O1826">
        <v>2.75897717087163E-2</v>
      </c>
    </row>
    <row r="1827" spans="1:15" x14ac:dyDescent="0.2">
      <c r="A1827">
        <v>1931</v>
      </c>
      <c r="B1827" t="s">
        <v>1837</v>
      </c>
      <c r="C1827">
        <v>278.685591418005</v>
      </c>
      <c r="D1827">
        <v>304.12625466475998</v>
      </c>
      <c r="E1827">
        <v>344.46343427153897</v>
      </c>
      <c r="F1827">
        <v>398.09795185321502</v>
      </c>
      <c r="G1827">
        <v>353.31699847550198</v>
      </c>
      <c r="H1827">
        <v>485.43768560704899</v>
      </c>
      <c r="I1827">
        <f t="shared" si="56"/>
        <v>309.09176011810132</v>
      </c>
      <c r="J1827">
        <f t="shared" si="57"/>
        <v>412.28421197858864</v>
      </c>
      <c r="K1827">
        <v>1.3338570132735299</v>
      </c>
      <c r="L1827">
        <v>-0.39824078173213001</v>
      </c>
      <c r="M1827" t="s">
        <v>13</v>
      </c>
      <c r="N1827">
        <v>1.45938300621388E-2</v>
      </c>
      <c r="O1827">
        <v>4.2965263543893802E-2</v>
      </c>
    </row>
    <row r="1828" spans="1:15" x14ac:dyDescent="0.2">
      <c r="A1828">
        <v>1667</v>
      </c>
      <c r="B1828" t="s">
        <v>1838</v>
      </c>
      <c r="C1828">
        <v>1100.7145674462799</v>
      </c>
      <c r="D1828">
        <v>1215.65787031736</v>
      </c>
      <c r="E1828">
        <v>1280.97339619729</v>
      </c>
      <c r="F1828">
        <v>945.36387134594099</v>
      </c>
      <c r="G1828">
        <v>732.71780220758399</v>
      </c>
      <c r="H1828">
        <v>1018.89995508431</v>
      </c>
      <c r="I1828">
        <f t="shared" si="56"/>
        <v>1199.1152779869765</v>
      </c>
      <c r="J1828">
        <f t="shared" si="57"/>
        <v>898.99387621261167</v>
      </c>
      <c r="K1828">
        <v>1.33384143064328</v>
      </c>
      <c r="L1828">
        <v>0.40398912423873601</v>
      </c>
      <c r="M1828" t="s">
        <v>11</v>
      </c>
      <c r="N1828">
        <v>5.4721746885099303E-3</v>
      </c>
      <c r="O1828">
        <v>1.8661855491409099E-2</v>
      </c>
    </row>
    <row r="1829" spans="1:15" x14ac:dyDescent="0.2">
      <c r="A1829">
        <v>1570</v>
      </c>
      <c r="B1829" t="s">
        <v>1839</v>
      </c>
      <c r="C1829">
        <v>1205.4554608651299</v>
      </c>
      <c r="D1829">
        <v>1235.98943051779</v>
      </c>
      <c r="E1829">
        <v>948.93051844996103</v>
      </c>
      <c r="F1829">
        <v>840.85128255392794</v>
      </c>
      <c r="G1829">
        <v>882.10686867709205</v>
      </c>
      <c r="H1829">
        <v>820.311810972339</v>
      </c>
      <c r="I1829">
        <f t="shared" si="56"/>
        <v>1130.1251366109602</v>
      </c>
      <c r="J1829">
        <f t="shared" si="57"/>
        <v>847.75665406778637</v>
      </c>
      <c r="K1829">
        <v>1.3330772824822901</v>
      </c>
      <c r="L1829">
        <v>0.40370621724318601</v>
      </c>
      <c r="M1829" t="s">
        <v>11</v>
      </c>
      <c r="N1829">
        <v>3.56533278916427E-3</v>
      </c>
      <c r="O1829">
        <v>1.2910138156941999E-2</v>
      </c>
    </row>
    <row r="1830" spans="1:15" x14ac:dyDescent="0.2">
      <c r="A1830">
        <v>1870</v>
      </c>
      <c r="B1830" t="s">
        <v>1840</v>
      </c>
      <c r="C1830">
        <v>770.59371586723603</v>
      </c>
      <c r="D1830">
        <v>849.68978670962304</v>
      </c>
      <c r="E1830">
        <v>577.96989692676505</v>
      </c>
      <c r="F1830">
        <v>499.760197314538</v>
      </c>
      <c r="G1830">
        <v>543.01740034154295</v>
      </c>
      <c r="H1830">
        <v>607.44608787192203</v>
      </c>
      <c r="I1830">
        <f t="shared" si="56"/>
        <v>732.75113316787474</v>
      </c>
      <c r="J1830">
        <f t="shared" si="57"/>
        <v>550.07456184266766</v>
      </c>
      <c r="K1830">
        <v>1.33209419958136</v>
      </c>
      <c r="L1830">
        <v>0.40040372043964101</v>
      </c>
      <c r="M1830" t="s">
        <v>11</v>
      </c>
      <c r="N1830">
        <v>1.2276607324295301E-2</v>
      </c>
      <c r="O1830">
        <v>3.7322199271988502E-2</v>
      </c>
    </row>
    <row r="1831" spans="1:15" x14ac:dyDescent="0.2">
      <c r="A1831">
        <v>1448</v>
      </c>
      <c r="B1831" t="s">
        <v>1841</v>
      </c>
      <c r="C1831">
        <v>3089.8563558560099</v>
      </c>
      <c r="D1831">
        <v>4096.8093803865804</v>
      </c>
      <c r="E1831">
        <v>3765.0847010401199</v>
      </c>
      <c r="F1831">
        <v>4635.60837014759</v>
      </c>
      <c r="G1831">
        <v>4852.77340523567</v>
      </c>
      <c r="H1831">
        <v>5094.4997754215701</v>
      </c>
      <c r="I1831">
        <f t="shared" si="56"/>
        <v>3650.5834790942367</v>
      </c>
      <c r="J1831">
        <f t="shared" si="57"/>
        <v>4860.9605169349425</v>
      </c>
      <c r="K1831">
        <v>1.3315571455281501</v>
      </c>
      <c r="L1831">
        <v>-0.40340887363275701</v>
      </c>
      <c r="M1831" t="s">
        <v>13</v>
      </c>
      <c r="N1831">
        <v>1.9749401300727101E-3</v>
      </c>
      <c r="O1831">
        <v>7.7538222648227398E-3</v>
      </c>
    </row>
    <row r="1832" spans="1:15" x14ac:dyDescent="0.2">
      <c r="A1832">
        <v>1959</v>
      </c>
      <c r="B1832" t="s">
        <v>1842</v>
      </c>
      <c r="C1832">
        <v>233.79663709564201</v>
      </c>
      <c r="D1832">
        <v>188.91408019565901</v>
      </c>
      <c r="E1832">
        <v>227.71020294392599</v>
      </c>
      <c r="F1832">
        <v>261.28147198003398</v>
      </c>
      <c r="G1832">
        <v>302.335015474003</v>
      </c>
      <c r="H1832">
        <v>302.425082209739</v>
      </c>
      <c r="I1832">
        <f t="shared" si="56"/>
        <v>216.80697341174232</v>
      </c>
      <c r="J1832">
        <f t="shared" si="57"/>
        <v>288.68052322125868</v>
      </c>
      <c r="K1832">
        <v>1.3315094006363899</v>
      </c>
      <c r="L1832">
        <v>-0.39618850327636101</v>
      </c>
      <c r="M1832" t="s">
        <v>13</v>
      </c>
      <c r="N1832">
        <v>1.6251047986573699E-2</v>
      </c>
      <c r="O1832">
        <v>4.7160391936534603E-2</v>
      </c>
    </row>
    <row r="1833" spans="1:15" x14ac:dyDescent="0.2">
      <c r="A1833">
        <v>1427</v>
      </c>
      <c r="B1833" t="s">
        <v>1843</v>
      </c>
      <c r="C1833">
        <v>4172.8023788830196</v>
      </c>
      <c r="D1833">
        <v>3751.1728569792699</v>
      </c>
      <c r="E1833">
        <v>3544.82683201072</v>
      </c>
      <c r="F1833">
        <v>4442.7351381041399</v>
      </c>
      <c r="G1833">
        <v>5190.6772460595503</v>
      </c>
      <c r="H1833">
        <v>5637.0477769823901</v>
      </c>
      <c r="I1833">
        <f t="shared" si="56"/>
        <v>3822.9340226243366</v>
      </c>
      <c r="J1833">
        <f t="shared" si="57"/>
        <v>5090.1533870486937</v>
      </c>
      <c r="K1833">
        <v>1.33147821985022</v>
      </c>
      <c r="L1833">
        <v>-0.40355708373494997</v>
      </c>
      <c r="M1833" t="s">
        <v>13</v>
      </c>
      <c r="N1833">
        <v>1.77667501685395E-3</v>
      </c>
      <c r="O1833">
        <v>7.0780641000803999E-3</v>
      </c>
    </row>
    <row r="1834" spans="1:15" x14ac:dyDescent="0.2">
      <c r="A1834">
        <v>1423</v>
      </c>
      <c r="B1834" t="s">
        <v>1844</v>
      </c>
      <c r="C1834">
        <v>1743.18772618511</v>
      </c>
      <c r="D1834">
        <v>2266.1218140062201</v>
      </c>
      <c r="E1834">
        <v>2106.52638650672</v>
      </c>
      <c r="F1834">
        <v>2629.9167797844898</v>
      </c>
      <c r="G1834">
        <v>2753.0270820809201</v>
      </c>
      <c r="H1834">
        <v>2758.1686682218701</v>
      </c>
      <c r="I1834">
        <f t="shared" si="56"/>
        <v>2038.6119755660166</v>
      </c>
      <c r="J1834">
        <f t="shared" si="57"/>
        <v>2713.7041766957595</v>
      </c>
      <c r="K1834">
        <v>1.3311528673534401</v>
      </c>
      <c r="L1834">
        <v>-0.40308922554794602</v>
      </c>
      <c r="M1834" t="s">
        <v>13</v>
      </c>
      <c r="N1834">
        <v>1.76777741399013E-3</v>
      </c>
      <c r="O1834">
        <v>7.0598702819491101E-3</v>
      </c>
    </row>
    <row r="1835" spans="1:15" x14ac:dyDescent="0.2">
      <c r="A1835">
        <v>1901</v>
      </c>
      <c r="B1835" t="s">
        <v>1845</v>
      </c>
      <c r="C1835">
        <v>1112.87199257526</v>
      </c>
      <c r="D1835">
        <v>977.60918630399306</v>
      </c>
      <c r="E1835">
        <v>1432.5041857926999</v>
      </c>
      <c r="F1835">
        <v>1513.5323085970699</v>
      </c>
      <c r="G1835">
        <v>1336.20220564393</v>
      </c>
      <c r="H1835">
        <v>1839.21176605665</v>
      </c>
      <c r="I1835">
        <f t="shared" si="56"/>
        <v>1174.3284548906511</v>
      </c>
      <c r="J1835">
        <f t="shared" si="57"/>
        <v>1562.9820934325501</v>
      </c>
      <c r="K1835">
        <v>1.33095820587783</v>
      </c>
      <c r="L1835">
        <v>-0.397371762162125</v>
      </c>
      <c r="M1835" t="s">
        <v>13</v>
      </c>
      <c r="N1835">
        <v>1.34473290323544E-2</v>
      </c>
      <c r="O1835">
        <v>4.0193515009955098E-2</v>
      </c>
    </row>
    <row r="1836" spans="1:15" x14ac:dyDescent="0.2">
      <c r="A1836">
        <v>1518</v>
      </c>
      <c r="B1836" t="s">
        <v>1846</v>
      </c>
      <c r="C1836">
        <v>1051.14968038201</v>
      </c>
      <c r="D1836">
        <v>986.92781806252299</v>
      </c>
      <c r="E1836">
        <v>1158.42390515837</v>
      </c>
      <c r="F1836">
        <v>865.55425808658504</v>
      </c>
      <c r="G1836">
        <v>718.49027206763105</v>
      </c>
      <c r="H1836">
        <v>817.71588751989498</v>
      </c>
      <c r="I1836">
        <f t="shared" si="56"/>
        <v>1065.5004678676344</v>
      </c>
      <c r="J1836">
        <f t="shared" si="57"/>
        <v>800.58680589137032</v>
      </c>
      <c r="K1836">
        <v>1.3308993603527</v>
      </c>
      <c r="L1836">
        <v>0.40185485501602902</v>
      </c>
      <c r="M1836" t="s">
        <v>11</v>
      </c>
      <c r="N1836">
        <v>2.65139084651246E-3</v>
      </c>
      <c r="O1836">
        <v>9.9296159172749202E-3</v>
      </c>
    </row>
    <row r="1837" spans="1:15" x14ac:dyDescent="0.2">
      <c r="A1837">
        <v>1436</v>
      </c>
      <c r="B1837" t="s">
        <v>1847</v>
      </c>
      <c r="C1837">
        <v>1317.67784667104</v>
      </c>
      <c r="D1837">
        <v>1219.04646368409</v>
      </c>
      <c r="E1837">
        <v>1069.8239352856499</v>
      </c>
      <c r="F1837">
        <v>1546.7863141217999</v>
      </c>
      <c r="G1837">
        <v>1530.6451175566201</v>
      </c>
      <c r="H1837">
        <v>1721.09724897045</v>
      </c>
      <c r="I1837">
        <f t="shared" si="56"/>
        <v>1202.1827485469266</v>
      </c>
      <c r="J1837">
        <f t="shared" si="57"/>
        <v>1599.5095602162901</v>
      </c>
      <c r="K1837">
        <v>1.33050450287164</v>
      </c>
      <c r="L1837">
        <v>-0.40266937627745503</v>
      </c>
      <c r="M1837" t="s">
        <v>13</v>
      </c>
      <c r="N1837">
        <v>1.83819766165665E-3</v>
      </c>
      <c r="O1837">
        <v>7.2772658123385001E-3</v>
      </c>
    </row>
    <row r="1838" spans="1:15" x14ac:dyDescent="0.2">
      <c r="A1838">
        <v>1813</v>
      </c>
      <c r="B1838" t="s">
        <v>1848</v>
      </c>
      <c r="C1838">
        <v>538.66745186835999</v>
      </c>
      <c r="D1838">
        <v>421.87987415891502</v>
      </c>
      <c r="E1838">
        <v>540.70822735412298</v>
      </c>
      <c r="F1838">
        <v>363.89383188492002</v>
      </c>
      <c r="G1838">
        <v>352.131370963839</v>
      </c>
      <c r="H1838">
        <v>412.75182893861398</v>
      </c>
      <c r="I1838">
        <f t="shared" si="56"/>
        <v>500.41851779379931</v>
      </c>
      <c r="J1838">
        <f t="shared" si="57"/>
        <v>376.25901059579104</v>
      </c>
      <c r="K1838">
        <v>1.32998414310771</v>
      </c>
      <c r="L1838">
        <v>0.39911373544088702</v>
      </c>
      <c r="M1838" t="s">
        <v>11</v>
      </c>
      <c r="N1838">
        <v>9.5150553875868495E-3</v>
      </c>
      <c r="O1838">
        <v>2.9836232696321699E-2</v>
      </c>
    </row>
    <row r="1839" spans="1:15" x14ac:dyDescent="0.2">
      <c r="A1839">
        <v>1540</v>
      </c>
      <c r="B1839" t="s">
        <v>1849</v>
      </c>
      <c r="C1839">
        <v>450.75991632039802</v>
      </c>
      <c r="D1839">
        <v>521.84337847769496</v>
      </c>
      <c r="E1839">
        <v>520.83533691538003</v>
      </c>
      <c r="F1839">
        <v>646.07782162335695</v>
      </c>
      <c r="G1839">
        <v>669.87954408945802</v>
      </c>
      <c r="H1839">
        <v>669.74825073058003</v>
      </c>
      <c r="I1839">
        <f t="shared" si="56"/>
        <v>497.81287723782435</v>
      </c>
      <c r="J1839">
        <f t="shared" si="57"/>
        <v>661.90187214779826</v>
      </c>
      <c r="K1839">
        <v>1.3296198278767799</v>
      </c>
      <c r="L1839">
        <v>-0.40001795946458601</v>
      </c>
      <c r="M1839" t="s">
        <v>13</v>
      </c>
      <c r="N1839">
        <v>2.92648627523655E-3</v>
      </c>
      <c r="O1839">
        <v>1.08032951134544E-2</v>
      </c>
    </row>
    <row r="1840" spans="1:15" x14ac:dyDescent="0.2">
      <c r="A1840">
        <v>1914</v>
      </c>
      <c r="B1840" t="s">
        <v>1850</v>
      </c>
      <c r="C1840">
        <v>293.648576192127</v>
      </c>
      <c r="D1840">
        <v>352.41371014078101</v>
      </c>
      <c r="E1840">
        <v>296.437282377911</v>
      </c>
      <c r="F1840">
        <v>245.12952643944999</v>
      </c>
      <c r="G1840">
        <v>214.59857961095901</v>
      </c>
      <c r="H1840">
        <v>249.20865143463499</v>
      </c>
      <c r="I1840">
        <f t="shared" si="56"/>
        <v>314.16652290360634</v>
      </c>
      <c r="J1840">
        <f t="shared" si="57"/>
        <v>236.31225249501463</v>
      </c>
      <c r="K1840">
        <v>1.329455073051</v>
      </c>
      <c r="L1840">
        <v>0.39636179443821001</v>
      </c>
      <c r="M1840" t="s">
        <v>11</v>
      </c>
      <c r="N1840">
        <v>1.3934295627068801E-2</v>
      </c>
      <c r="O1840">
        <v>4.1387915694820303E-2</v>
      </c>
    </row>
    <row r="1841" spans="1:15" x14ac:dyDescent="0.2">
      <c r="A1841">
        <v>1370</v>
      </c>
      <c r="B1841" t="s">
        <v>1851</v>
      </c>
      <c r="C1841">
        <v>1267.1777730583799</v>
      </c>
      <c r="D1841">
        <v>1152.12174469101</v>
      </c>
      <c r="E1841">
        <v>1365.4331805619399</v>
      </c>
      <c r="F1841">
        <v>962.46593133008901</v>
      </c>
      <c r="G1841">
        <v>934.27447919025303</v>
      </c>
      <c r="H1841">
        <v>950.10798359454395</v>
      </c>
      <c r="I1841">
        <f t="shared" si="56"/>
        <v>1261.5775661037767</v>
      </c>
      <c r="J1841">
        <f t="shared" si="57"/>
        <v>948.949464704962</v>
      </c>
      <c r="K1841">
        <v>1.3294465227355501</v>
      </c>
      <c r="L1841">
        <v>0.40209803659993099</v>
      </c>
      <c r="M1841" t="s">
        <v>11</v>
      </c>
      <c r="N1841">
        <v>1.3122373728120299E-3</v>
      </c>
      <c r="O1841">
        <v>5.4453061784207196E-3</v>
      </c>
    </row>
    <row r="1842" spans="1:15" x14ac:dyDescent="0.2">
      <c r="A1842">
        <v>1468</v>
      </c>
      <c r="B1842" t="s">
        <v>1852</v>
      </c>
      <c r="C1842">
        <v>937.05692147933405</v>
      </c>
      <c r="D1842">
        <v>984.38637303746896</v>
      </c>
      <c r="E1842">
        <v>1105.42953065506</v>
      </c>
      <c r="F1842">
        <v>776.24350039159197</v>
      </c>
      <c r="G1842">
        <v>707.81962446266698</v>
      </c>
      <c r="H1842">
        <v>793.05461472167599</v>
      </c>
      <c r="I1842">
        <f t="shared" si="56"/>
        <v>1008.957608390621</v>
      </c>
      <c r="J1842">
        <f t="shared" si="57"/>
        <v>759.03924652531168</v>
      </c>
      <c r="K1842">
        <v>1.3292561787936199</v>
      </c>
      <c r="L1842">
        <v>0.40145627917230098</v>
      </c>
      <c r="M1842" t="s">
        <v>11</v>
      </c>
      <c r="N1842">
        <v>2.1397785603751601E-3</v>
      </c>
      <c r="O1842">
        <v>8.2865402695727394E-3</v>
      </c>
    </row>
    <row r="1843" spans="1:15" x14ac:dyDescent="0.2">
      <c r="A1843">
        <v>1696</v>
      </c>
      <c r="B1843" t="s">
        <v>1853</v>
      </c>
      <c r="C1843">
        <v>620.963868126026</v>
      </c>
      <c r="D1843">
        <v>654.84566812217201</v>
      </c>
      <c r="E1843">
        <v>715.42405579473495</v>
      </c>
      <c r="F1843">
        <v>481.70802288682597</v>
      </c>
      <c r="G1843">
        <v>437.49655180355802</v>
      </c>
      <c r="H1843">
        <v>578.89092989503695</v>
      </c>
      <c r="I1843">
        <f t="shared" si="56"/>
        <v>663.74453068097773</v>
      </c>
      <c r="J1843">
        <f t="shared" si="57"/>
        <v>499.36516819514031</v>
      </c>
      <c r="K1843">
        <v>1.3291766686089801</v>
      </c>
      <c r="L1843">
        <v>0.40032386958294203</v>
      </c>
      <c r="M1843" t="s">
        <v>11</v>
      </c>
      <c r="N1843">
        <v>6.35364409699209E-3</v>
      </c>
      <c r="O1843">
        <v>2.12974449831368E-2</v>
      </c>
    </row>
    <row r="1844" spans="1:15" x14ac:dyDescent="0.2">
      <c r="A1844">
        <v>1484</v>
      </c>
      <c r="B1844" t="s">
        <v>1854</v>
      </c>
      <c r="C1844">
        <v>4557.1640502682603</v>
      </c>
      <c r="D1844">
        <v>4461.0831673109396</v>
      </c>
      <c r="E1844">
        <v>5105.6767685536297</v>
      </c>
      <c r="F1844">
        <v>3421.3621112730998</v>
      </c>
      <c r="G1844">
        <v>3120.57161069638</v>
      </c>
      <c r="H1844">
        <v>4084.6855524208099</v>
      </c>
      <c r="I1844">
        <f t="shared" si="56"/>
        <v>4707.9746620442756</v>
      </c>
      <c r="J1844">
        <f t="shared" si="57"/>
        <v>3542.2064247967633</v>
      </c>
      <c r="K1844">
        <v>1.3291079337123599</v>
      </c>
      <c r="L1844">
        <v>0.40118877802754499</v>
      </c>
      <c r="M1844" t="s">
        <v>11</v>
      </c>
      <c r="N1844">
        <v>2.2954481873542101E-3</v>
      </c>
      <c r="O1844">
        <v>8.7963171393419994E-3</v>
      </c>
    </row>
    <row r="1845" spans="1:15" x14ac:dyDescent="0.2">
      <c r="A1845">
        <v>1600</v>
      </c>
      <c r="B1845" t="s">
        <v>1855</v>
      </c>
      <c r="C1845">
        <v>1166.1776258330599</v>
      </c>
      <c r="D1845">
        <v>1010.64797162969</v>
      </c>
      <c r="E1845">
        <v>934.02585062090395</v>
      </c>
      <c r="F1845">
        <v>805.69704814206898</v>
      </c>
      <c r="G1845">
        <v>838.23865074557</v>
      </c>
      <c r="H1845">
        <v>697.00544698124395</v>
      </c>
      <c r="I1845">
        <f t="shared" si="56"/>
        <v>1036.9504826945513</v>
      </c>
      <c r="J1845">
        <f t="shared" si="57"/>
        <v>780.31371528962757</v>
      </c>
      <c r="K1845">
        <v>1.32888921772914</v>
      </c>
      <c r="L1845">
        <v>0.39836100203333602</v>
      </c>
      <c r="M1845" t="s">
        <v>11</v>
      </c>
      <c r="N1845">
        <v>4.1281259088772797E-3</v>
      </c>
      <c r="O1845">
        <v>1.4667747369979601E-2</v>
      </c>
    </row>
    <row r="1846" spans="1:15" x14ac:dyDescent="0.2">
      <c r="A1846">
        <v>1579</v>
      </c>
      <c r="B1846" t="s">
        <v>1856</v>
      </c>
      <c r="C1846">
        <v>453.565475965546</v>
      </c>
      <c r="D1846">
        <v>448.98862109282197</v>
      </c>
      <c r="E1846">
        <v>477.777407631438</v>
      </c>
      <c r="F1846">
        <v>668.88056826888703</v>
      </c>
      <c r="G1846">
        <v>609.412540994658</v>
      </c>
      <c r="H1846">
        <v>555.52761882304003</v>
      </c>
      <c r="I1846">
        <f t="shared" si="56"/>
        <v>460.11050156326866</v>
      </c>
      <c r="J1846">
        <f t="shared" si="57"/>
        <v>611.27357602886161</v>
      </c>
      <c r="K1846">
        <v>1.32853645798564</v>
      </c>
      <c r="L1846">
        <v>-0.40091140403141801</v>
      </c>
      <c r="M1846" t="s">
        <v>13</v>
      </c>
      <c r="N1846">
        <v>3.6660830670655E-3</v>
      </c>
      <c r="O1846">
        <v>1.3199292106565799E-2</v>
      </c>
    </row>
    <row r="1847" spans="1:15" x14ac:dyDescent="0.2">
      <c r="A1847">
        <v>1864</v>
      </c>
      <c r="B1847" t="s">
        <v>1857</v>
      </c>
      <c r="C1847">
        <v>434.86174499789399</v>
      </c>
      <c r="D1847">
        <v>569.28368561203001</v>
      </c>
      <c r="E1847">
        <v>511.72692879762297</v>
      </c>
      <c r="F1847">
        <v>568.16843725112801</v>
      </c>
      <c r="G1847">
        <v>674.622054136109</v>
      </c>
      <c r="H1847">
        <v>770.98926537590103</v>
      </c>
      <c r="I1847">
        <f t="shared" si="56"/>
        <v>505.29078646918236</v>
      </c>
      <c r="J1847">
        <f t="shared" si="57"/>
        <v>671.25991892104605</v>
      </c>
      <c r="K1847">
        <v>1.32846261379829</v>
      </c>
      <c r="L1847">
        <v>-0.39357502591842802</v>
      </c>
      <c r="M1847" t="s">
        <v>13</v>
      </c>
      <c r="N1847">
        <v>1.1848207427162701E-2</v>
      </c>
      <c r="O1847">
        <v>3.6135761385954999E-2</v>
      </c>
    </row>
    <row r="1848" spans="1:15" x14ac:dyDescent="0.2">
      <c r="A1848">
        <v>1216</v>
      </c>
      <c r="B1848" t="s">
        <v>1858</v>
      </c>
      <c r="C1848">
        <v>2281.8551780534699</v>
      </c>
      <c r="D1848">
        <v>2545.6807667621301</v>
      </c>
      <c r="E1848">
        <v>2460.9262659976298</v>
      </c>
      <c r="F1848">
        <v>1857.4737371671499</v>
      </c>
      <c r="G1848">
        <v>1779.6268950058</v>
      </c>
      <c r="H1848">
        <v>1849.59545986643</v>
      </c>
      <c r="I1848">
        <f t="shared" si="56"/>
        <v>2429.4874036044098</v>
      </c>
      <c r="J1848">
        <f t="shared" si="57"/>
        <v>1828.89869734646</v>
      </c>
      <c r="K1848">
        <v>1.3283881754245599</v>
      </c>
      <c r="L1848">
        <v>0.40247289949603898</v>
      </c>
      <c r="M1848" t="s">
        <v>11</v>
      </c>
      <c r="N1848">
        <v>4.6869638431053598E-4</v>
      </c>
      <c r="O1848">
        <v>2.1912326848728598E-3</v>
      </c>
    </row>
    <row r="1849" spans="1:15" x14ac:dyDescent="0.2">
      <c r="A1849">
        <v>1416</v>
      </c>
      <c r="B1849" t="s">
        <v>1859</v>
      </c>
      <c r="C1849">
        <v>3217.0417264360399</v>
      </c>
      <c r="D1849">
        <v>3092.9385954903601</v>
      </c>
      <c r="E1849">
        <v>3312.9764435587199</v>
      </c>
      <c r="F1849">
        <v>4870.2866377078299</v>
      </c>
      <c r="G1849">
        <v>3743.0260543193299</v>
      </c>
      <c r="H1849">
        <v>4165.1591794465703</v>
      </c>
      <c r="I1849">
        <f t="shared" si="56"/>
        <v>3207.6522551617068</v>
      </c>
      <c r="J1849">
        <f t="shared" si="57"/>
        <v>4259.4906238245776</v>
      </c>
      <c r="K1849">
        <v>1.32791533651139</v>
      </c>
      <c r="L1849">
        <v>-0.40055529265589201</v>
      </c>
      <c r="M1849" t="s">
        <v>13</v>
      </c>
      <c r="N1849">
        <v>1.6803429497952299E-3</v>
      </c>
      <c r="O1849">
        <v>6.7462921395380704E-3</v>
      </c>
    </row>
    <row r="1850" spans="1:15" x14ac:dyDescent="0.2">
      <c r="A1850">
        <v>1884</v>
      </c>
      <c r="B1850" t="s">
        <v>1860</v>
      </c>
      <c r="C1850">
        <v>303.000441675952</v>
      </c>
      <c r="D1850">
        <v>277.86465607253899</v>
      </c>
      <c r="E1850">
        <v>311.34195020696802</v>
      </c>
      <c r="F1850">
        <v>361.993602997793</v>
      </c>
      <c r="G1850">
        <v>359.24513603381598</v>
      </c>
      <c r="H1850">
        <v>463.37233626127397</v>
      </c>
      <c r="I1850">
        <f t="shared" si="56"/>
        <v>297.40234931848636</v>
      </c>
      <c r="J1850">
        <f t="shared" si="57"/>
        <v>394.87035843096101</v>
      </c>
      <c r="K1850">
        <v>1.32773113371777</v>
      </c>
      <c r="L1850">
        <v>-0.39279447304355802</v>
      </c>
      <c r="M1850" t="s">
        <v>13</v>
      </c>
      <c r="N1850">
        <v>1.27243611480072E-2</v>
      </c>
      <c r="O1850">
        <v>3.8395962381327302E-2</v>
      </c>
    </row>
    <row r="1851" spans="1:15" x14ac:dyDescent="0.2">
      <c r="A1851">
        <v>1627</v>
      </c>
      <c r="B1851" t="s">
        <v>1861</v>
      </c>
      <c r="C1851">
        <v>542.40819806188995</v>
      </c>
      <c r="D1851">
        <v>551.49357043665395</v>
      </c>
      <c r="E1851">
        <v>479.433481834666</v>
      </c>
      <c r="F1851">
        <v>382.89612075619499</v>
      </c>
      <c r="G1851">
        <v>384.14331377873401</v>
      </c>
      <c r="H1851">
        <v>417.94367584350198</v>
      </c>
      <c r="I1851">
        <f t="shared" si="56"/>
        <v>524.44508344440328</v>
      </c>
      <c r="J1851">
        <f t="shared" si="57"/>
        <v>394.99437012614362</v>
      </c>
      <c r="K1851">
        <v>1.3277279959127499</v>
      </c>
      <c r="L1851">
        <v>0.39874558940321198</v>
      </c>
      <c r="M1851" t="s">
        <v>11</v>
      </c>
      <c r="N1851">
        <v>4.6502875691612601E-3</v>
      </c>
      <c r="O1851">
        <v>1.6248853614432599E-2</v>
      </c>
    </row>
    <row r="1852" spans="1:15" x14ac:dyDescent="0.2">
      <c r="A1852">
        <v>1879</v>
      </c>
      <c r="B1852" t="s">
        <v>1862</v>
      </c>
      <c r="C1852">
        <v>400.25984270773898</v>
      </c>
      <c r="D1852">
        <v>486.26314812694301</v>
      </c>
      <c r="E1852">
        <v>386.69332645386697</v>
      </c>
      <c r="F1852">
        <v>354.39268744928302</v>
      </c>
      <c r="G1852">
        <v>289.29311284571298</v>
      </c>
      <c r="H1852">
        <v>315.40469947195902</v>
      </c>
      <c r="I1852">
        <f t="shared" si="56"/>
        <v>424.40543909618299</v>
      </c>
      <c r="J1852">
        <f t="shared" si="57"/>
        <v>319.69683325565165</v>
      </c>
      <c r="K1852">
        <v>1.32752468885671</v>
      </c>
      <c r="L1852">
        <v>0.39317097903452602</v>
      </c>
      <c r="M1852" t="s">
        <v>11</v>
      </c>
      <c r="N1852">
        <v>1.24511733722798E-2</v>
      </c>
      <c r="O1852">
        <v>3.7687128705527699E-2</v>
      </c>
    </row>
    <row r="1853" spans="1:15" x14ac:dyDescent="0.2">
      <c r="A1853">
        <v>1553</v>
      </c>
      <c r="B1853" t="s">
        <v>1863</v>
      </c>
      <c r="C1853">
        <v>587.29715238425297</v>
      </c>
      <c r="D1853">
        <v>535.39775194464801</v>
      </c>
      <c r="E1853">
        <v>598.67082446712197</v>
      </c>
      <c r="F1853">
        <v>742.98949486686001</v>
      </c>
      <c r="G1853">
        <v>838.23865074557</v>
      </c>
      <c r="H1853">
        <v>703.49525561235396</v>
      </c>
      <c r="I1853">
        <f t="shared" si="56"/>
        <v>573.78857626534102</v>
      </c>
      <c r="J1853">
        <f t="shared" si="57"/>
        <v>761.57446707492807</v>
      </c>
      <c r="K1853">
        <v>1.3272736659064299</v>
      </c>
      <c r="L1853">
        <v>-0.39860286645771698</v>
      </c>
      <c r="M1853" t="s">
        <v>13</v>
      </c>
      <c r="N1853">
        <v>3.1887358151918999E-3</v>
      </c>
      <c r="O1853">
        <v>1.1669421903282899E-2</v>
      </c>
    </row>
    <row r="1854" spans="1:15" x14ac:dyDescent="0.2">
      <c r="A1854">
        <v>1612</v>
      </c>
      <c r="B1854" t="s">
        <v>1864</v>
      </c>
      <c r="C1854">
        <v>345.08383635316801</v>
      </c>
      <c r="D1854">
        <v>351.56656179909601</v>
      </c>
      <c r="E1854">
        <v>354.39987949091102</v>
      </c>
      <c r="F1854">
        <v>450.354246249222</v>
      </c>
      <c r="G1854">
        <v>457.65221950182502</v>
      </c>
      <c r="H1854">
        <v>486.735647333271</v>
      </c>
      <c r="I1854">
        <f t="shared" si="56"/>
        <v>350.35009254772496</v>
      </c>
      <c r="J1854">
        <f t="shared" si="57"/>
        <v>464.91403769477273</v>
      </c>
      <c r="K1854">
        <v>1.3269984726247599</v>
      </c>
      <c r="L1854">
        <v>-0.39652878519510898</v>
      </c>
      <c r="M1854" t="s">
        <v>13</v>
      </c>
      <c r="N1854">
        <v>4.3134757836141803E-3</v>
      </c>
      <c r="O1854">
        <v>1.5212226941592201E-2</v>
      </c>
    </row>
    <row r="1855" spans="1:15" x14ac:dyDescent="0.2">
      <c r="A1855">
        <v>1368</v>
      </c>
      <c r="B1855" t="s">
        <v>1865</v>
      </c>
      <c r="C1855">
        <v>2164.0216729572599</v>
      </c>
      <c r="D1855">
        <v>1904.38947210691</v>
      </c>
      <c r="E1855">
        <v>2281.24221494733</v>
      </c>
      <c r="F1855">
        <v>1684.55290843855</v>
      </c>
      <c r="G1855">
        <v>1579.2558455347901</v>
      </c>
      <c r="H1855">
        <v>1521.2111431322501</v>
      </c>
      <c r="I1855">
        <f t="shared" si="56"/>
        <v>2116.5511200038331</v>
      </c>
      <c r="J1855">
        <f t="shared" si="57"/>
        <v>1595.0066323685303</v>
      </c>
      <c r="K1855">
        <v>1.3269857799028899</v>
      </c>
      <c r="L1855">
        <v>0.39927490598335702</v>
      </c>
      <c r="M1855" t="s">
        <v>11</v>
      </c>
      <c r="N1855">
        <v>1.27026873896151E-3</v>
      </c>
      <c r="O1855">
        <v>5.2788580270439903E-3</v>
      </c>
    </row>
    <row r="1856" spans="1:15" x14ac:dyDescent="0.2">
      <c r="A1856">
        <v>1961</v>
      </c>
      <c r="B1856" t="s">
        <v>1866</v>
      </c>
      <c r="C1856">
        <v>286.167083805066</v>
      </c>
      <c r="D1856">
        <v>321.91636984013599</v>
      </c>
      <c r="E1856">
        <v>293.95317107306801</v>
      </c>
      <c r="F1856">
        <v>212.825635358282</v>
      </c>
      <c r="G1856">
        <v>262.02368007746998</v>
      </c>
      <c r="H1856">
        <v>205.07795274308501</v>
      </c>
      <c r="I1856">
        <f t="shared" si="56"/>
        <v>300.67887490609002</v>
      </c>
      <c r="J1856">
        <f t="shared" si="57"/>
        <v>226.64242272627902</v>
      </c>
      <c r="K1856">
        <v>1.3266663464378301</v>
      </c>
      <c r="L1856">
        <v>0.39359043533358201</v>
      </c>
      <c r="M1856" t="s">
        <v>11</v>
      </c>
      <c r="N1856">
        <v>1.62997072869401E-2</v>
      </c>
      <c r="O1856">
        <v>4.7253358452959998E-2</v>
      </c>
    </row>
    <row r="1857" spans="1:15" x14ac:dyDescent="0.2">
      <c r="A1857">
        <v>1988</v>
      </c>
      <c r="B1857" t="s">
        <v>1867</v>
      </c>
      <c r="C1857">
        <v>379.68573864332302</v>
      </c>
      <c r="D1857">
        <v>450.682917776191</v>
      </c>
      <c r="E1857">
        <v>336.18306325539601</v>
      </c>
      <c r="F1857">
        <v>321.13868192455101</v>
      </c>
      <c r="G1857">
        <v>299.96376045067802</v>
      </c>
      <c r="H1857">
        <v>258.29438351818902</v>
      </c>
      <c r="I1857">
        <f t="shared" si="56"/>
        <v>388.85057322497005</v>
      </c>
      <c r="J1857">
        <f t="shared" si="57"/>
        <v>293.13227529780602</v>
      </c>
      <c r="K1857">
        <v>1.32653619540844</v>
      </c>
      <c r="L1857">
        <v>0.39011980578899402</v>
      </c>
      <c r="M1857" t="s">
        <v>11</v>
      </c>
      <c r="N1857">
        <v>1.71873522612742E-2</v>
      </c>
      <c r="O1857">
        <v>4.9149948493633702E-2</v>
      </c>
    </row>
    <row r="1858" spans="1:15" x14ac:dyDescent="0.2">
      <c r="A1858">
        <v>1576</v>
      </c>
      <c r="B1858" t="s">
        <v>1868</v>
      </c>
      <c r="C1858">
        <v>2986.9858355339202</v>
      </c>
      <c r="D1858">
        <v>3376.73328995469</v>
      </c>
      <c r="E1858">
        <v>2433.6010416443601</v>
      </c>
      <c r="F1858">
        <v>2171.9616179867598</v>
      </c>
      <c r="G1858">
        <v>2162.5845812728699</v>
      </c>
      <c r="H1858">
        <v>2298.6902171392599</v>
      </c>
      <c r="I1858">
        <f t="shared" ref="I1858:I1921" si="58">AVERAGE(C1858:E1858)</f>
        <v>2932.4400557109898</v>
      </c>
      <c r="J1858">
        <f t="shared" ref="J1858:J1921" si="59">AVERAGE(F1858:H1858)</f>
        <v>2211.0788054662967</v>
      </c>
      <c r="K1858">
        <v>1.3262485482024999</v>
      </c>
      <c r="L1858">
        <v>0.39720175416833398</v>
      </c>
      <c r="M1858" t="s">
        <v>11</v>
      </c>
      <c r="N1858">
        <v>3.60660307220043E-3</v>
      </c>
      <c r="O1858">
        <v>1.30098594323981E-2</v>
      </c>
    </row>
    <row r="1859" spans="1:15" x14ac:dyDescent="0.2">
      <c r="A1859">
        <v>1761</v>
      </c>
      <c r="B1859" t="s">
        <v>1869</v>
      </c>
      <c r="C1859">
        <v>2087.3363759898898</v>
      </c>
      <c r="D1859">
        <v>3014.1537997137002</v>
      </c>
      <c r="E1859">
        <v>2758.1915854771601</v>
      </c>
      <c r="F1859">
        <v>3083.1213693643999</v>
      </c>
      <c r="G1859">
        <v>3554.5112799649501</v>
      </c>
      <c r="H1859">
        <v>3766.6849294963999</v>
      </c>
      <c r="I1859">
        <f t="shared" si="58"/>
        <v>2619.8939203935829</v>
      </c>
      <c r="J1859">
        <f t="shared" si="59"/>
        <v>3468.1058596085836</v>
      </c>
      <c r="K1859">
        <v>1.32375812341577</v>
      </c>
      <c r="L1859">
        <v>-0.392245034323911</v>
      </c>
      <c r="M1859" t="s">
        <v>13</v>
      </c>
      <c r="N1859">
        <v>7.7973683745390003E-3</v>
      </c>
      <c r="O1859">
        <v>2.51608483572641E-2</v>
      </c>
    </row>
    <row r="1860" spans="1:15" x14ac:dyDescent="0.2">
      <c r="A1860">
        <v>1685</v>
      </c>
      <c r="B1860" t="s">
        <v>1870</v>
      </c>
      <c r="C1860">
        <v>599.45457751322601</v>
      </c>
      <c r="D1860">
        <v>555.72931214507696</v>
      </c>
      <c r="E1860">
        <v>460.38862849753798</v>
      </c>
      <c r="F1860">
        <v>668.88056826888703</v>
      </c>
      <c r="G1860">
        <v>754.05909741751395</v>
      </c>
      <c r="H1860">
        <v>715.17691114835202</v>
      </c>
      <c r="I1860">
        <f t="shared" si="58"/>
        <v>538.52417271861361</v>
      </c>
      <c r="J1860">
        <f t="shared" si="59"/>
        <v>712.70552561158422</v>
      </c>
      <c r="K1860">
        <v>1.32344203234863</v>
      </c>
      <c r="L1860">
        <v>-0.39311081278384202</v>
      </c>
      <c r="M1860" t="s">
        <v>13</v>
      </c>
      <c r="N1860">
        <v>6.1619193764933704E-3</v>
      </c>
      <c r="O1860">
        <v>2.0789621160453901E-2</v>
      </c>
    </row>
    <row r="1861" spans="1:15" x14ac:dyDescent="0.2">
      <c r="A1861">
        <v>1911</v>
      </c>
      <c r="B1861" t="s">
        <v>1871</v>
      </c>
      <c r="C1861">
        <v>1586.07638605684</v>
      </c>
      <c r="D1861">
        <v>1168.21756318302</v>
      </c>
      <c r="E1861">
        <v>989.50433642906103</v>
      </c>
      <c r="F1861">
        <v>1605.6934096227501</v>
      </c>
      <c r="G1861">
        <v>1704.93236177105</v>
      </c>
      <c r="H1861">
        <v>1634.13381331357</v>
      </c>
      <c r="I1861">
        <f t="shared" si="58"/>
        <v>1247.9327618896402</v>
      </c>
      <c r="J1861">
        <f t="shared" si="59"/>
        <v>1648.2531949024567</v>
      </c>
      <c r="K1861">
        <v>1.3207868606691999</v>
      </c>
      <c r="L1861">
        <v>-0.38827750635399499</v>
      </c>
      <c r="M1861" t="s">
        <v>13</v>
      </c>
      <c r="N1861">
        <v>1.38415944944336E-2</v>
      </c>
      <c r="O1861">
        <v>4.1157840884390402E-2</v>
      </c>
    </row>
    <row r="1862" spans="1:15" x14ac:dyDescent="0.2">
      <c r="A1862">
        <v>1728</v>
      </c>
      <c r="B1862" t="s">
        <v>1872</v>
      </c>
      <c r="C1862">
        <v>2323.9385727306799</v>
      </c>
      <c r="D1862">
        <v>1957.75981763304</v>
      </c>
      <c r="E1862">
        <v>2849.2756666547298</v>
      </c>
      <c r="F1862">
        <v>1796.66641277907</v>
      </c>
      <c r="G1862">
        <v>1693.0760866544199</v>
      </c>
      <c r="H1862">
        <v>1909.30169927264</v>
      </c>
      <c r="I1862">
        <f t="shared" si="58"/>
        <v>2376.991352339483</v>
      </c>
      <c r="J1862">
        <f t="shared" si="59"/>
        <v>1799.6813995687098</v>
      </c>
      <c r="K1862">
        <v>1.3207845304780701</v>
      </c>
      <c r="L1862">
        <v>0.39020743793711898</v>
      </c>
      <c r="M1862" t="s">
        <v>11</v>
      </c>
      <c r="N1862">
        <v>7.0353558678139102E-3</v>
      </c>
      <c r="O1862">
        <v>2.3139393047172802E-2</v>
      </c>
    </row>
    <row r="1863" spans="1:15" x14ac:dyDescent="0.2">
      <c r="A1863">
        <v>1598</v>
      </c>
      <c r="B1863" t="s">
        <v>1873</v>
      </c>
      <c r="C1863">
        <v>1276.52963854221</v>
      </c>
      <c r="D1863">
        <v>1154.6631897160701</v>
      </c>
      <c r="E1863">
        <v>1122.8183097889601</v>
      </c>
      <c r="F1863">
        <v>1553.4371152267499</v>
      </c>
      <c r="G1863">
        <v>1787.9262875874399</v>
      </c>
      <c r="H1863">
        <v>1352.4761187233801</v>
      </c>
      <c r="I1863">
        <f t="shared" si="58"/>
        <v>1184.6703793490801</v>
      </c>
      <c r="J1863">
        <f t="shared" si="59"/>
        <v>1564.6131738458564</v>
      </c>
      <c r="K1863">
        <v>1.3207160414574901</v>
      </c>
      <c r="L1863">
        <v>-0.391779136422654</v>
      </c>
      <c r="M1863" t="s">
        <v>13</v>
      </c>
      <c r="N1863">
        <v>4.0501130322187703E-3</v>
      </c>
      <c r="O1863">
        <v>1.44085685783252E-2</v>
      </c>
    </row>
    <row r="1864" spans="1:15" x14ac:dyDescent="0.2">
      <c r="A1864">
        <v>1258</v>
      </c>
      <c r="B1864" t="s">
        <v>1874</v>
      </c>
      <c r="C1864">
        <v>8769.2442641833495</v>
      </c>
      <c r="D1864">
        <v>8751.0423696016005</v>
      </c>
      <c r="E1864">
        <v>8134.6364862586597</v>
      </c>
      <c r="F1864">
        <v>5911.61206785372</v>
      </c>
      <c r="G1864">
        <v>6584.9751997749599</v>
      </c>
      <c r="H1864">
        <v>6936.30746493066</v>
      </c>
      <c r="I1864">
        <f t="shared" si="58"/>
        <v>8551.641040014536</v>
      </c>
      <c r="J1864">
        <f t="shared" si="59"/>
        <v>6477.63157751978</v>
      </c>
      <c r="K1864">
        <v>1.3201802136590299</v>
      </c>
      <c r="L1864">
        <v>0.39376414912333402</v>
      </c>
      <c r="M1864" t="s">
        <v>11</v>
      </c>
      <c r="N1864">
        <v>6.5748151244609805E-4</v>
      </c>
      <c r="O1864">
        <v>2.9712101734944902E-3</v>
      </c>
    </row>
    <row r="1865" spans="1:15" x14ac:dyDescent="0.2">
      <c r="A1865">
        <v>1874</v>
      </c>
      <c r="B1865" t="s">
        <v>1875</v>
      </c>
      <c r="C1865">
        <v>307.67637441786502</v>
      </c>
      <c r="D1865">
        <v>365.120935266049</v>
      </c>
      <c r="E1865">
        <v>375.92884413288198</v>
      </c>
      <c r="F1865">
        <v>483.60825177395401</v>
      </c>
      <c r="G1865">
        <v>398.370843918687</v>
      </c>
      <c r="H1865">
        <v>502.31118804793499</v>
      </c>
      <c r="I1865">
        <f t="shared" si="58"/>
        <v>349.57538460559863</v>
      </c>
      <c r="J1865">
        <f t="shared" si="59"/>
        <v>461.43009458019202</v>
      </c>
      <c r="K1865">
        <v>1.3199730727630901</v>
      </c>
      <c r="L1865">
        <v>-0.38675948873113503</v>
      </c>
      <c r="M1865" t="s">
        <v>13</v>
      </c>
      <c r="N1865">
        <v>1.23365030261363E-2</v>
      </c>
      <c r="O1865">
        <v>3.7424236768188297E-2</v>
      </c>
    </row>
    <row r="1866" spans="1:15" x14ac:dyDescent="0.2">
      <c r="A1866">
        <v>1774</v>
      </c>
      <c r="B1866" t="s">
        <v>1876</v>
      </c>
      <c r="C1866">
        <v>675.20468793221403</v>
      </c>
      <c r="D1866">
        <v>909.837318969227</v>
      </c>
      <c r="E1866">
        <v>713.76798159150701</v>
      </c>
      <c r="F1866">
        <v>552.96660615410804</v>
      </c>
      <c r="G1866">
        <v>593.99938334304204</v>
      </c>
      <c r="H1866">
        <v>595.76443233592295</v>
      </c>
      <c r="I1866">
        <f t="shared" si="58"/>
        <v>766.26999616431601</v>
      </c>
      <c r="J1866">
        <f t="shared" si="59"/>
        <v>580.9101406110243</v>
      </c>
      <c r="K1866">
        <v>1.31908524674457</v>
      </c>
      <c r="L1866">
        <v>0.388828534308717</v>
      </c>
      <c r="M1866" t="s">
        <v>11</v>
      </c>
      <c r="N1866">
        <v>8.2850621547915903E-3</v>
      </c>
      <c r="O1866">
        <v>2.6550495124007999E-2</v>
      </c>
    </row>
    <row r="1867" spans="1:15" x14ac:dyDescent="0.2">
      <c r="A1867">
        <v>1771</v>
      </c>
      <c r="B1867" t="s">
        <v>1877</v>
      </c>
      <c r="C1867">
        <v>446.083983578485</v>
      </c>
      <c r="D1867">
        <v>486.26314812694301</v>
      </c>
      <c r="E1867">
        <v>548.988598370266</v>
      </c>
      <c r="F1867">
        <v>640.37713496197398</v>
      </c>
      <c r="G1867">
        <v>583.32873573807694</v>
      </c>
      <c r="H1867">
        <v>729.45449013679502</v>
      </c>
      <c r="I1867">
        <f t="shared" si="58"/>
        <v>493.77857669189797</v>
      </c>
      <c r="J1867">
        <f t="shared" si="59"/>
        <v>651.05345361228194</v>
      </c>
      <c r="K1867">
        <v>1.3185129617693401</v>
      </c>
      <c r="L1867">
        <v>-0.38602598018985101</v>
      </c>
      <c r="M1867" t="s">
        <v>13</v>
      </c>
      <c r="N1867">
        <v>8.2249000809776502E-3</v>
      </c>
      <c r="O1867">
        <v>2.6402347239050199E-2</v>
      </c>
    </row>
    <row r="1868" spans="1:15" x14ac:dyDescent="0.2">
      <c r="A1868">
        <v>1296</v>
      </c>
      <c r="B1868" t="s">
        <v>1878</v>
      </c>
      <c r="C1868">
        <v>1272.7888923486801</v>
      </c>
      <c r="D1868">
        <v>1224.1293537342001</v>
      </c>
      <c r="E1868">
        <v>1196.51361183263</v>
      </c>
      <c r="F1868">
        <v>1562.93825966239</v>
      </c>
      <c r="G1868">
        <v>1704.93236177105</v>
      </c>
      <c r="H1868">
        <v>1601.68477015802</v>
      </c>
      <c r="I1868">
        <f t="shared" si="58"/>
        <v>1231.1439526385034</v>
      </c>
      <c r="J1868">
        <f t="shared" si="59"/>
        <v>1623.1851305304865</v>
      </c>
      <c r="K1868">
        <v>1.3184365053751701</v>
      </c>
      <c r="L1868">
        <v>-0.39139162866281602</v>
      </c>
      <c r="M1868" t="s">
        <v>13</v>
      </c>
      <c r="N1868">
        <v>8.5831020957765898E-4</v>
      </c>
      <c r="O1868">
        <v>3.7650413128464499E-3</v>
      </c>
    </row>
    <row r="1869" spans="1:15" x14ac:dyDescent="0.2">
      <c r="A1869">
        <v>1432</v>
      </c>
      <c r="B1869" t="s">
        <v>1879</v>
      </c>
      <c r="C1869">
        <v>888.42722096344005</v>
      </c>
      <c r="D1869">
        <v>835.28826490098504</v>
      </c>
      <c r="E1869">
        <v>857.84643727239097</v>
      </c>
      <c r="F1869">
        <v>1050.8265745815199</v>
      </c>
      <c r="G1869">
        <v>1217.6394544776499</v>
      </c>
      <c r="H1869">
        <v>1134.41854871808</v>
      </c>
      <c r="I1869">
        <f t="shared" si="58"/>
        <v>860.52064104560532</v>
      </c>
      <c r="J1869">
        <f t="shared" si="59"/>
        <v>1134.2948592590835</v>
      </c>
      <c r="K1869">
        <v>1.31814950758278</v>
      </c>
      <c r="L1869">
        <v>-0.38968244561112098</v>
      </c>
      <c r="M1869" t="s">
        <v>13</v>
      </c>
      <c r="N1869">
        <v>1.81231233559666E-3</v>
      </c>
      <c r="O1869">
        <v>7.1948293490691597E-3</v>
      </c>
    </row>
    <row r="1870" spans="1:15" x14ac:dyDescent="0.2">
      <c r="A1870">
        <v>1947</v>
      </c>
      <c r="B1870" t="s">
        <v>1880</v>
      </c>
      <c r="C1870">
        <v>363.78756732081899</v>
      </c>
      <c r="D1870">
        <v>498.12322491052697</v>
      </c>
      <c r="E1870">
        <v>500.96244647663701</v>
      </c>
      <c r="F1870">
        <v>541.565232831343</v>
      </c>
      <c r="G1870">
        <v>595.18501085470496</v>
      </c>
      <c r="H1870">
        <v>659.36455692080403</v>
      </c>
      <c r="I1870">
        <f t="shared" si="58"/>
        <v>454.29107956932768</v>
      </c>
      <c r="J1870">
        <f t="shared" si="59"/>
        <v>598.70493353561733</v>
      </c>
      <c r="K1870">
        <v>1.3178883769921199</v>
      </c>
      <c r="L1870">
        <v>-0.38229898232570098</v>
      </c>
      <c r="M1870" t="s">
        <v>13</v>
      </c>
      <c r="N1870">
        <v>1.5589175903751499E-2</v>
      </c>
      <c r="O1870">
        <v>4.5518472014806001E-2</v>
      </c>
    </row>
    <row r="1871" spans="1:15" x14ac:dyDescent="0.2">
      <c r="A1871">
        <v>1717</v>
      </c>
      <c r="B1871" t="s">
        <v>1881</v>
      </c>
      <c r="C1871">
        <v>1134.38128318806</v>
      </c>
      <c r="D1871">
        <v>1455.40085101409</v>
      </c>
      <c r="E1871">
        <v>1521.10415566543</v>
      </c>
      <c r="F1871">
        <v>974.81741909641801</v>
      </c>
      <c r="G1871">
        <v>995.92710979671699</v>
      </c>
      <c r="H1871">
        <v>1148.69612770652</v>
      </c>
      <c r="I1871">
        <f t="shared" si="58"/>
        <v>1370.2954299558598</v>
      </c>
      <c r="J1871">
        <f t="shared" si="59"/>
        <v>1039.813552199885</v>
      </c>
      <c r="K1871">
        <v>1.3178280154714199</v>
      </c>
      <c r="L1871">
        <v>0.38820070869506401</v>
      </c>
      <c r="M1871" t="s">
        <v>11</v>
      </c>
      <c r="N1871">
        <v>6.8454863687752599E-3</v>
      </c>
      <c r="O1871">
        <v>2.26654571965564E-2</v>
      </c>
    </row>
    <row r="1872" spans="1:15" x14ac:dyDescent="0.2">
      <c r="A1872">
        <v>1812</v>
      </c>
      <c r="B1872" t="s">
        <v>1882</v>
      </c>
      <c r="C1872">
        <v>493.778497545996</v>
      </c>
      <c r="D1872">
        <v>457.46010450966702</v>
      </c>
      <c r="E1872">
        <v>548.16056126865101</v>
      </c>
      <c r="F1872">
        <v>598.57209944516899</v>
      </c>
      <c r="G1872">
        <v>612.96942352964595</v>
      </c>
      <c r="H1872">
        <v>763.20149501856804</v>
      </c>
      <c r="I1872">
        <f t="shared" si="58"/>
        <v>499.79972110810468</v>
      </c>
      <c r="J1872">
        <f t="shared" si="59"/>
        <v>658.24767266446099</v>
      </c>
      <c r="K1872">
        <v>1.31702288909858</v>
      </c>
      <c r="L1872">
        <v>-0.383678490193608</v>
      </c>
      <c r="M1872" t="s">
        <v>13</v>
      </c>
      <c r="N1872">
        <v>9.5009338954701993E-3</v>
      </c>
      <c r="O1872">
        <v>2.9808393595887502E-2</v>
      </c>
    </row>
    <row r="1873" spans="1:15" x14ac:dyDescent="0.2">
      <c r="A1873">
        <v>1994</v>
      </c>
      <c r="B1873" t="s">
        <v>1883</v>
      </c>
      <c r="C1873">
        <v>314.22268025654301</v>
      </c>
      <c r="D1873">
        <v>360.03804521594202</v>
      </c>
      <c r="E1873">
        <v>360.19613920221002</v>
      </c>
      <c r="F1873">
        <v>285.03433306912802</v>
      </c>
      <c r="G1873">
        <v>222.89797219259901</v>
      </c>
      <c r="H1873">
        <v>277.76380941152001</v>
      </c>
      <c r="I1873">
        <f t="shared" si="58"/>
        <v>344.81895489156506</v>
      </c>
      <c r="J1873">
        <f t="shared" si="59"/>
        <v>261.89870489108233</v>
      </c>
      <c r="K1873">
        <v>1.3166119131248399</v>
      </c>
      <c r="L1873">
        <v>0.38226127375834101</v>
      </c>
      <c r="M1873" t="s">
        <v>11</v>
      </c>
      <c r="N1873">
        <v>1.7274358908693499E-2</v>
      </c>
      <c r="O1873">
        <v>4.9258712819716298E-2</v>
      </c>
    </row>
    <row r="1874" spans="1:15" x14ac:dyDescent="0.2">
      <c r="A1874">
        <v>1960</v>
      </c>
      <c r="B1874" t="s">
        <v>1884</v>
      </c>
      <c r="C1874">
        <v>852.89013212490295</v>
      </c>
      <c r="D1874">
        <v>637.90270128847999</v>
      </c>
      <c r="E1874">
        <v>705.48761057536399</v>
      </c>
      <c r="F1874">
        <v>659.37942383324901</v>
      </c>
      <c r="G1874">
        <v>502.70606494500902</v>
      </c>
      <c r="H1874">
        <v>506.205073226602</v>
      </c>
      <c r="I1874">
        <f t="shared" si="58"/>
        <v>732.09348132958223</v>
      </c>
      <c r="J1874">
        <f t="shared" si="59"/>
        <v>556.09685400162004</v>
      </c>
      <c r="K1874">
        <v>1.3164855655296499</v>
      </c>
      <c r="L1874">
        <v>0.38038416912068301</v>
      </c>
      <c r="M1874" t="s">
        <v>11</v>
      </c>
      <c r="N1874">
        <v>1.6275271840017501E-2</v>
      </c>
      <c r="O1874">
        <v>4.7206592046173203E-2</v>
      </c>
    </row>
    <row r="1875" spans="1:15" x14ac:dyDescent="0.2">
      <c r="A1875">
        <v>1452</v>
      </c>
      <c r="B1875" t="s">
        <v>1885</v>
      </c>
      <c r="C1875">
        <v>2615.7167758260398</v>
      </c>
      <c r="D1875">
        <v>2926.89752052019</v>
      </c>
      <c r="E1875">
        <v>3279.0269223925402</v>
      </c>
      <c r="F1875">
        <v>2287.87558010153</v>
      </c>
      <c r="G1875">
        <v>2294.1892350674402</v>
      </c>
      <c r="H1875">
        <v>2123.4653840992801</v>
      </c>
      <c r="I1875">
        <f t="shared" si="58"/>
        <v>2940.5470729129233</v>
      </c>
      <c r="J1875">
        <f t="shared" si="59"/>
        <v>2235.1767330894168</v>
      </c>
      <c r="K1875">
        <v>1.3155769874396299</v>
      </c>
      <c r="L1875">
        <v>0.387329387024336</v>
      </c>
      <c r="M1875" t="s">
        <v>11</v>
      </c>
      <c r="N1875">
        <v>1.9895945053244601E-3</v>
      </c>
      <c r="O1875">
        <v>7.7915200339480697E-3</v>
      </c>
    </row>
    <row r="1876" spans="1:15" x14ac:dyDescent="0.2">
      <c r="A1876">
        <v>1925</v>
      </c>
      <c r="B1876" t="s">
        <v>1886</v>
      </c>
      <c r="C1876">
        <v>1238.18699005852</v>
      </c>
      <c r="D1876">
        <v>1436.7635874970299</v>
      </c>
      <c r="E1876">
        <v>1715.6928745447799</v>
      </c>
      <c r="F1876">
        <v>1298.80644435166</v>
      </c>
      <c r="G1876">
        <v>931.903224166928</v>
      </c>
      <c r="H1876">
        <v>1107.1613524674101</v>
      </c>
      <c r="I1876">
        <f t="shared" si="58"/>
        <v>1463.5478173667768</v>
      </c>
      <c r="J1876">
        <f t="shared" si="59"/>
        <v>1112.6236736619994</v>
      </c>
      <c r="K1876">
        <v>1.31540237010217</v>
      </c>
      <c r="L1876">
        <v>0.38185544043660002</v>
      </c>
      <c r="M1876" t="s">
        <v>11</v>
      </c>
      <c r="N1876">
        <v>1.4300844430000599E-2</v>
      </c>
      <c r="O1876">
        <v>4.2233922381586297E-2</v>
      </c>
    </row>
    <row r="1877" spans="1:15" x14ac:dyDescent="0.2">
      <c r="A1877">
        <v>1841</v>
      </c>
      <c r="B1877" t="s">
        <v>1887</v>
      </c>
      <c r="C1877">
        <v>1673.0487350564199</v>
      </c>
      <c r="D1877">
        <v>1543.5042785492799</v>
      </c>
      <c r="E1877">
        <v>1136.06690341479</v>
      </c>
      <c r="F1877">
        <v>1078.37989344487</v>
      </c>
      <c r="G1877">
        <v>1170.2143540111399</v>
      </c>
      <c r="H1877">
        <v>1060.4347303234199</v>
      </c>
      <c r="I1877">
        <f t="shared" si="58"/>
        <v>1450.8733056734964</v>
      </c>
      <c r="J1877">
        <f t="shared" si="59"/>
        <v>1103.00965925981</v>
      </c>
      <c r="K1877">
        <v>1.3153767906684699</v>
      </c>
      <c r="L1877">
        <v>0.38309594343301501</v>
      </c>
      <c r="M1877" t="s">
        <v>11</v>
      </c>
      <c r="N1877">
        <v>1.06960311131713E-2</v>
      </c>
      <c r="O1877">
        <v>3.3047162853558701E-2</v>
      </c>
    </row>
    <row r="1878" spans="1:15" x14ac:dyDescent="0.2">
      <c r="A1878">
        <v>1496</v>
      </c>
      <c r="B1878" t="s">
        <v>1888</v>
      </c>
      <c r="C1878">
        <v>3836.1352214653002</v>
      </c>
      <c r="D1878">
        <v>3318.2800543784601</v>
      </c>
      <c r="E1878">
        <v>3024.8195321969501</v>
      </c>
      <c r="F1878">
        <v>4761.9735911415701</v>
      </c>
      <c r="G1878">
        <v>4185.2651161695403</v>
      </c>
      <c r="H1878">
        <v>4432.5392950483201</v>
      </c>
      <c r="I1878">
        <f t="shared" si="58"/>
        <v>3393.0782693469032</v>
      </c>
      <c r="J1878">
        <f t="shared" si="59"/>
        <v>4459.9260007864768</v>
      </c>
      <c r="K1878">
        <v>1.31441883939946</v>
      </c>
      <c r="L1878">
        <v>-0.38616416139028598</v>
      </c>
      <c r="M1878" t="s">
        <v>13</v>
      </c>
      <c r="N1878">
        <v>2.38596812971347E-3</v>
      </c>
      <c r="O1878">
        <v>9.0609410938016395E-3</v>
      </c>
    </row>
    <row r="1879" spans="1:15" x14ac:dyDescent="0.2">
      <c r="A1879">
        <v>1904</v>
      </c>
      <c r="B1879" t="s">
        <v>1889</v>
      </c>
      <c r="C1879">
        <v>355.37088838537602</v>
      </c>
      <c r="D1879">
        <v>399.00686893343197</v>
      </c>
      <c r="E1879">
        <v>350.259693982839</v>
      </c>
      <c r="F1879">
        <v>290.735019730511</v>
      </c>
      <c r="G1879">
        <v>248.98177744917899</v>
      </c>
      <c r="H1879">
        <v>301.12712048351699</v>
      </c>
      <c r="I1879">
        <f t="shared" si="58"/>
        <v>368.21248376721564</v>
      </c>
      <c r="J1879">
        <f t="shared" si="59"/>
        <v>280.2813058877357</v>
      </c>
      <c r="K1879">
        <v>1.31372473308905</v>
      </c>
      <c r="L1879">
        <v>0.381024705198938</v>
      </c>
      <c r="M1879" t="s">
        <v>11</v>
      </c>
      <c r="N1879">
        <v>1.34708113437022E-2</v>
      </c>
      <c r="O1879">
        <v>4.0221408870245202E-2</v>
      </c>
    </row>
    <row r="1880" spans="1:15" x14ac:dyDescent="0.2">
      <c r="A1880">
        <v>1693</v>
      </c>
      <c r="B1880" t="s">
        <v>1890</v>
      </c>
      <c r="C1880">
        <v>521.83409399747302</v>
      </c>
      <c r="D1880">
        <v>613.33539937962803</v>
      </c>
      <c r="E1880">
        <v>561.40915489448003</v>
      </c>
      <c r="F1880">
        <v>438.95287292645702</v>
      </c>
      <c r="G1880">
        <v>449.35282692018501</v>
      </c>
      <c r="H1880">
        <v>403.66609685505898</v>
      </c>
      <c r="I1880">
        <f t="shared" si="58"/>
        <v>565.52621609052699</v>
      </c>
      <c r="J1880">
        <f t="shared" si="59"/>
        <v>430.65726556723365</v>
      </c>
      <c r="K1880">
        <v>1.313170034054</v>
      </c>
      <c r="L1880">
        <v>0.38224787817139799</v>
      </c>
      <c r="M1880" t="s">
        <v>11</v>
      </c>
      <c r="N1880">
        <v>6.3010779734006999E-3</v>
      </c>
      <c r="O1880">
        <v>2.1158669981561101E-2</v>
      </c>
    </row>
    <row r="1881" spans="1:15" x14ac:dyDescent="0.2">
      <c r="A1881">
        <v>1687</v>
      </c>
      <c r="B1881" t="s">
        <v>1891</v>
      </c>
      <c r="C1881">
        <v>549.88969044894998</v>
      </c>
      <c r="D1881">
        <v>667.55289324744001</v>
      </c>
      <c r="E1881">
        <v>604.46708417842206</v>
      </c>
      <c r="F1881">
        <v>475.05722178188</v>
      </c>
      <c r="G1881">
        <v>438.68217931522003</v>
      </c>
      <c r="H1881">
        <v>473.75603007105002</v>
      </c>
      <c r="I1881">
        <f t="shared" si="58"/>
        <v>607.30322262493735</v>
      </c>
      <c r="J1881">
        <f t="shared" si="59"/>
        <v>462.49847705604998</v>
      </c>
      <c r="K1881">
        <v>1.31309237273735</v>
      </c>
      <c r="L1881">
        <v>0.38278682548225201</v>
      </c>
      <c r="M1881" t="s">
        <v>11</v>
      </c>
      <c r="N1881">
        <v>6.1943312266584897E-3</v>
      </c>
      <c r="O1881">
        <v>2.0874198591318002E-2</v>
      </c>
    </row>
    <row r="1882" spans="1:15" x14ac:dyDescent="0.2">
      <c r="A1882">
        <v>1953</v>
      </c>
      <c r="B1882" t="s">
        <v>1892</v>
      </c>
      <c r="C1882">
        <v>374.074619353027</v>
      </c>
      <c r="D1882">
        <v>393.07683054163999</v>
      </c>
      <c r="E1882">
        <v>349.43165688122502</v>
      </c>
      <c r="F1882">
        <v>307.83707971465799</v>
      </c>
      <c r="G1882">
        <v>299.96376045067802</v>
      </c>
      <c r="H1882">
        <v>242.71884280352401</v>
      </c>
      <c r="I1882">
        <f t="shared" si="58"/>
        <v>372.19436892529734</v>
      </c>
      <c r="J1882">
        <f t="shared" si="59"/>
        <v>283.50656098962003</v>
      </c>
      <c r="K1882">
        <v>1.3128245343814999</v>
      </c>
      <c r="L1882">
        <v>0.37655446593715902</v>
      </c>
      <c r="M1882" t="s">
        <v>11</v>
      </c>
      <c r="N1882">
        <v>1.5792871404765201E-2</v>
      </c>
      <c r="O1882">
        <v>4.5971568835683797E-2</v>
      </c>
    </row>
    <row r="1883" spans="1:15" x14ac:dyDescent="0.2">
      <c r="A1883">
        <v>1583</v>
      </c>
      <c r="B1883" t="s">
        <v>1893</v>
      </c>
      <c r="C1883">
        <v>1060.5015458658299</v>
      </c>
      <c r="D1883">
        <v>1056.39398208066</v>
      </c>
      <c r="E1883">
        <v>1138.5510147196301</v>
      </c>
      <c r="F1883">
        <v>867.45448697371296</v>
      </c>
      <c r="G1883">
        <v>722.04715460262003</v>
      </c>
      <c r="H1883">
        <v>890.40174418832999</v>
      </c>
      <c r="I1883">
        <f t="shared" si="58"/>
        <v>1085.1488475553733</v>
      </c>
      <c r="J1883">
        <f t="shared" si="59"/>
        <v>826.63446192155425</v>
      </c>
      <c r="K1883">
        <v>1.31273119805928</v>
      </c>
      <c r="L1883">
        <v>0.38331223534671199</v>
      </c>
      <c r="M1883" t="s">
        <v>11</v>
      </c>
      <c r="N1883">
        <v>3.7209400224685902E-3</v>
      </c>
      <c r="O1883">
        <v>1.3362946322005E-2</v>
      </c>
    </row>
    <row r="1884" spans="1:15" x14ac:dyDescent="0.2">
      <c r="A1884">
        <v>1699</v>
      </c>
      <c r="B1884" t="s">
        <v>1894</v>
      </c>
      <c r="C1884">
        <v>1227.8999380263101</v>
      </c>
      <c r="D1884">
        <v>947.95899434503303</v>
      </c>
      <c r="E1884">
        <v>1256.1322831488601</v>
      </c>
      <c r="F1884">
        <v>896.90803472418997</v>
      </c>
      <c r="G1884">
        <v>845.35241581554601</v>
      </c>
      <c r="H1884">
        <v>872.23028002122101</v>
      </c>
      <c r="I1884">
        <f t="shared" si="58"/>
        <v>1143.9970718400677</v>
      </c>
      <c r="J1884">
        <f t="shared" si="59"/>
        <v>871.49691018698559</v>
      </c>
      <c r="K1884">
        <v>1.31268058264787</v>
      </c>
      <c r="L1884">
        <v>0.38173921557493701</v>
      </c>
      <c r="M1884" t="s">
        <v>11</v>
      </c>
      <c r="N1884">
        <v>6.4646186796637898E-3</v>
      </c>
      <c r="O1884">
        <v>2.16184454081698E-2</v>
      </c>
    </row>
    <row r="1885" spans="1:15" x14ac:dyDescent="0.2">
      <c r="A1885">
        <v>1987</v>
      </c>
      <c r="B1885" t="s">
        <v>1895</v>
      </c>
      <c r="C1885">
        <v>384.36167138523598</v>
      </c>
      <c r="D1885">
        <v>460.84869787640599</v>
      </c>
      <c r="E1885">
        <v>364.33632471028199</v>
      </c>
      <c r="F1885">
        <v>326.83936858593302</v>
      </c>
      <c r="G1885">
        <v>270.32307265910902</v>
      </c>
      <c r="H1885">
        <v>324.49043155551402</v>
      </c>
      <c r="I1885">
        <f t="shared" si="58"/>
        <v>403.18223132397469</v>
      </c>
      <c r="J1885">
        <f t="shared" si="59"/>
        <v>307.217624266852</v>
      </c>
      <c r="K1885">
        <v>1.31236686790393</v>
      </c>
      <c r="L1885">
        <v>0.37819253796197599</v>
      </c>
      <c r="M1885" t="s">
        <v>11</v>
      </c>
      <c r="N1885">
        <v>1.7124182478906499E-2</v>
      </c>
      <c r="O1885">
        <v>4.8993949367178498E-2</v>
      </c>
    </row>
    <row r="1886" spans="1:15" x14ac:dyDescent="0.2">
      <c r="A1886">
        <v>1565</v>
      </c>
      <c r="B1886" t="s">
        <v>1896</v>
      </c>
      <c r="C1886">
        <v>1300.84448880015</v>
      </c>
      <c r="D1886">
        <v>1325.78715473635</v>
      </c>
      <c r="E1886">
        <v>1339.7640304119</v>
      </c>
      <c r="F1886">
        <v>1140.1373322765101</v>
      </c>
      <c r="G1886">
        <v>897.52002632870801</v>
      </c>
      <c r="H1886">
        <v>985.15295020253996</v>
      </c>
      <c r="I1886">
        <f t="shared" si="58"/>
        <v>1322.1318913161333</v>
      </c>
      <c r="J1886">
        <f t="shared" si="59"/>
        <v>1007.6034362692527</v>
      </c>
      <c r="K1886">
        <v>1.3121550043650601</v>
      </c>
      <c r="L1886">
        <v>0.38181366447339599</v>
      </c>
      <c r="M1886" t="s">
        <v>11</v>
      </c>
      <c r="N1886">
        <v>3.4342294513839801E-3</v>
      </c>
      <c r="O1886">
        <v>1.2475140211576899E-2</v>
      </c>
    </row>
    <row r="1887" spans="1:15" x14ac:dyDescent="0.2">
      <c r="A1887">
        <v>1547</v>
      </c>
      <c r="B1887" t="s">
        <v>1897</v>
      </c>
      <c r="C1887">
        <v>639.66759909367704</v>
      </c>
      <c r="D1887">
        <v>565.04794390360803</v>
      </c>
      <c r="E1887">
        <v>608.60726968649396</v>
      </c>
      <c r="F1887">
        <v>822.79910812621597</v>
      </c>
      <c r="G1887">
        <v>776.58602013910604</v>
      </c>
      <c r="H1887">
        <v>777.47907400701104</v>
      </c>
      <c r="I1887">
        <f t="shared" si="58"/>
        <v>604.4409375612596</v>
      </c>
      <c r="J1887">
        <f t="shared" si="59"/>
        <v>792.28806742411098</v>
      </c>
      <c r="K1887">
        <v>1.3107783046938499</v>
      </c>
      <c r="L1887">
        <v>-0.38252941758602899</v>
      </c>
      <c r="M1887" t="s">
        <v>13</v>
      </c>
      <c r="N1887">
        <v>3.0325595094903598E-3</v>
      </c>
      <c r="O1887">
        <v>1.11442151334536E-2</v>
      </c>
    </row>
    <row r="1888" spans="1:15" x14ac:dyDescent="0.2">
      <c r="A1888">
        <v>1908</v>
      </c>
      <c r="B1888" t="s">
        <v>1898</v>
      </c>
      <c r="C1888">
        <v>346.01902290154999</v>
      </c>
      <c r="D1888">
        <v>310.90344139823702</v>
      </c>
      <c r="E1888">
        <v>352.74380528768199</v>
      </c>
      <c r="F1888">
        <v>262.231586423598</v>
      </c>
      <c r="G1888">
        <v>240.68238486754001</v>
      </c>
      <c r="H1888">
        <v>267.380115601743</v>
      </c>
      <c r="I1888">
        <f t="shared" si="58"/>
        <v>336.55542319582298</v>
      </c>
      <c r="J1888">
        <f t="shared" si="59"/>
        <v>256.76469563096038</v>
      </c>
      <c r="K1888">
        <v>1.3107542778371</v>
      </c>
      <c r="L1888">
        <v>0.37777720921859897</v>
      </c>
      <c r="M1888" t="s">
        <v>11</v>
      </c>
      <c r="N1888">
        <v>1.36447567409958E-2</v>
      </c>
      <c r="O1888">
        <v>4.0655367962558198E-2</v>
      </c>
    </row>
    <row r="1889" spans="1:15" x14ac:dyDescent="0.2">
      <c r="A1889">
        <v>1930</v>
      </c>
      <c r="B1889" t="s">
        <v>1899</v>
      </c>
      <c r="C1889">
        <v>611.61200264219997</v>
      </c>
      <c r="D1889">
        <v>742.10194731568197</v>
      </c>
      <c r="E1889">
        <v>850.39410335786204</v>
      </c>
      <c r="F1889">
        <v>880.75608918360604</v>
      </c>
      <c r="G1889">
        <v>892.77751628205704</v>
      </c>
      <c r="H1889">
        <v>1114.94912282475</v>
      </c>
      <c r="I1889">
        <f t="shared" si="58"/>
        <v>734.7026844385814</v>
      </c>
      <c r="J1889">
        <f t="shared" si="59"/>
        <v>962.82757609680448</v>
      </c>
      <c r="K1889">
        <v>1.3104996027509299</v>
      </c>
      <c r="L1889">
        <v>-0.375953165980563</v>
      </c>
      <c r="M1889" t="s">
        <v>13</v>
      </c>
      <c r="N1889">
        <v>1.4581062179394699E-2</v>
      </c>
      <c r="O1889">
        <v>4.2949916315989101E-2</v>
      </c>
    </row>
    <row r="1890" spans="1:15" x14ac:dyDescent="0.2">
      <c r="A1890">
        <v>1735</v>
      </c>
      <c r="B1890" t="s">
        <v>1900</v>
      </c>
      <c r="C1890">
        <v>1225.0943783811599</v>
      </c>
      <c r="D1890">
        <v>1576.5430638749799</v>
      </c>
      <c r="E1890">
        <v>1547.60134291708</v>
      </c>
      <c r="F1890">
        <v>1040.37531570232</v>
      </c>
      <c r="G1890">
        <v>1240.1663771992501</v>
      </c>
      <c r="H1890">
        <v>1038.36938097764</v>
      </c>
      <c r="I1890">
        <f t="shared" si="58"/>
        <v>1449.7462617244066</v>
      </c>
      <c r="J1890">
        <f t="shared" si="59"/>
        <v>1106.30369129307</v>
      </c>
      <c r="K1890">
        <v>1.31044149371852</v>
      </c>
      <c r="L1890">
        <v>0.38006726807438201</v>
      </c>
      <c r="M1890" t="s">
        <v>11</v>
      </c>
      <c r="N1890">
        <v>7.13762832056564E-3</v>
      </c>
      <c r="O1890">
        <v>2.33875602319399E-2</v>
      </c>
    </row>
    <row r="1891" spans="1:15" x14ac:dyDescent="0.2">
      <c r="A1891">
        <v>1521</v>
      </c>
      <c r="B1891" t="s">
        <v>1901</v>
      </c>
      <c r="C1891">
        <v>3202.07874166192</v>
      </c>
      <c r="D1891">
        <v>3053.1226234311898</v>
      </c>
      <c r="E1891">
        <v>3818.9071126450399</v>
      </c>
      <c r="F1891">
        <v>2630.8668942280501</v>
      </c>
      <c r="G1891">
        <v>2400.8957111170898</v>
      </c>
      <c r="H1891">
        <v>2656.9276535765498</v>
      </c>
      <c r="I1891">
        <f t="shared" si="58"/>
        <v>3358.0361592460499</v>
      </c>
      <c r="J1891">
        <f t="shared" si="59"/>
        <v>2562.8967529738966</v>
      </c>
      <c r="K1891">
        <v>1.3102502687045401</v>
      </c>
      <c r="L1891">
        <v>0.381443790774948</v>
      </c>
      <c r="M1891" t="s">
        <v>11</v>
      </c>
      <c r="N1891">
        <v>2.67185401159095E-3</v>
      </c>
      <c r="O1891">
        <v>9.9865154871101505E-3</v>
      </c>
    </row>
    <row r="1892" spans="1:15" x14ac:dyDescent="0.2">
      <c r="A1892">
        <v>1473</v>
      </c>
      <c r="B1892" t="s">
        <v>1902</v>
      </c>
      <c r="C1892">
        <v>1135.31646973644</v>
      </c>
      <c r="D1892">
        <v>1008.10652660464</v>
      </c>
      <c r="E1892">
        <v>962.17911207579004</v>
      </c>
      <c r="F1892">
        <v>1399.51857536942</v>
      </c>
      <c r="G1892">
        <v>1325.5315580389599</v>
      </c>
      <c r="H1892">
        <v>1340.79446318738</v>
      </c>
      <c r="I1892">
        <f t="shared" si="58"/>
        <v>1035.2007028056232</v>
      </c>
      <c r="J1892">
        <f t="shared" si="59"/>
        <v>1355.2815321985865</v>
      </c>
      <c r="K1892">
        <v>1.30919688184665</v>
      </c>
      <c r="L1892">
        <v>-0.381258736759095</v>
      </c>
      <c r="M1892" t="s">
        <v>13</v>
      </c>
      <c r="N1892">
        <v>2.1867540976481998E-3</v>
      </c>
      <c r="O1892">
        <v>8.4397128615954099E-3</v>
      </c>
    </row>
    <row r="1893" spans="1:15" x14ac:dyDescent="0.2">
      <c r="A1893">
        <v>1766</v>
      </c>
      <c r="B1893" t="s">
        <v>1903</v>
      </c>
      <c r="C1893">
        <v>382.491298288471</v>
      </c>
      <c r="D1893">
        <v>372.74527034121002</v>
      </c>
      <c r="E1893">
        <v>374.27276992965301</v>
      </c>
      <c r="F1893">
        <v>500.71031175810202</v>
      </c>
      <c r="G1893">
        <v>535.90363527156705</v>
      </c>
      <c r="H1893">
        <v>441.30698691549901</v>
      </c>
      <c r="I1893">
        <f t="shared" si="58"/>
        <v>376.50311285311136</v>
      </c>
      <c r="J1893">
        <f t="shared" si="59"/>
        <v>492.64031131505607</v>
      </c>
      <c r="K1893">
        <v>1.30846278423003</v>
      </c>
      <c r="L1893">
        <v>-0.37829147285336501</v>
      </c>
      <c r="M1893" t="s">
        <v>13</v>
      </c>
      <c r="N1893">
        <v>7.9574375626193707E-3</v>
      </c>
      <c r="O1893">
        <v>2.56160999680018E-2</v>
      </c>
    </row>
    <row r="1894" spans="1:15" x14ac:dyDescent="0.2">
      <c r="A1894">
        <v>1983</v>
      </c>
      <c r="B1894" t="s">
        <v>1904</v>
      </c>
      <c r="C1894">
        <v>240.34294293432001</v>
      </c>
      <c r="D1894">
        <v>275.32321104748502</v>
      </c>
      <c r="E1894">
        <v>266.62794671979702</v>
      </c>
      <c r="F1894">
        <v>383.84623519975901</v>
      </c>
      <c r="G1894">
        <v>331.97570326557201</v>
      </c>
      <c r="H1894">
        <v>307.616929114627</v>
      </c>
      <c r="I1894">
        <f t="shared" si="58"/>
        <v>260.76470023386736</v>
      </c>
      <c r="J1894">
        <f t="shared" si="59"/>
        <v>341.14628919331932</v>
      </c>
      <c r="K1894">
        <v>1.3082533367720499</v>
      </c>
      <c r="L1894">
        <v>-0.37673128201002098</v>
      </c>
      <c r="M1894" t="s">
        <v>13</v>
      </c>
      <c r="N1894">
        <v>1.7012579880440699E-2</v>
      </c>
      <c r="O1894">
        <v>4.8772827342564502E-2</v>
      </c>
    </row>
    <row r="1895" spans="1:15" x14ac:dyDescent="0.2">
      <c r="A1895">
        <v>1785</v>
      </c>
      <c r="B1895" t="s">
        <v>1905</v>
      </c>
      <c r="C1895">
        <v>467.59327419128402</v>
      </c>
      <c r="D1895">
        <v>597.23958088762095</v>
      </c>
      <c r="E1895">
        <v>612.74745519456496</v>
      </c>
      <c r="F1895">
        <v>734.43846487478697</v>
      </c>
      <c r="G1895">
        <v>731.53217469592198</v>
      </c>
      <c r="H1895">
        <v>728.15652841057295</v>
      </c>
      <c r="I1895">
        <f t="shared" si="58"/>
        <v>559.19343675782329</v>
      </c>
      <c r="J1895">
        <f t="shared" si="59"/>
        <v>731.37572266042719</v>
      </c>
      <c r="K1895">
        <v>1.3079118505054499</v>
      </c>
      <c r="L1895">
        <v>-0.37579527183538203</v>
      </c>
      <c r="M1895" t="s">
        <v>13</v>
      </c>
      <c r="N1895">
        <v>8.4855545573217801E-3</v>
      </c>
      <c r="O1895">
        <v>2.70254216573526E-2</v>
      </c>
    </row>
    <row r="1896" spans="1:15" x14ac:dyDescent="0.2">
      <c r="A1896">
        <v>1603</v>
      </c>
      <c r="B1896" t="s">
        <v>1906</v>
      </c>
      <c r="C1896">
        <v>1039.9274418014199</v>
      </c>
      <c r="D1896">
        <v>1285.12403433549</v>
      </c>
      <c r="E1896">
        <v>1277.66124779083</v>
      </c>
      <c r="F1896">
        <v>910.20963693408203</v>
      </c>
      <c r="G1896">
        <v>939.01698923690401</v>
      </c>
      <c r="H1896">
        <v>907.27524662921701</v>
      </c>
      <c r="I1896">
        <f t="shared" si="58"/>
        <v>1200.9042413092466</v>
      </c>
      <c r="J1896">
        <f t="shared" si="59"/>
        <v>918.83395760006772</v>
      </c>
      <c r="K1896">
        <v>1.30698722154972</v>
      </c>
      <c r="L1896">
        <v>0.37764510803617402</v>
      </c>
      <c r="M1896" t="s">
        <v>11</v>
      </c>
      <c r="N1896">
        <v>4.1728848387689102E-3</v>
      </c>
      <c r="O1896">
        <v>1.4799033255396899E-2</v>
      </c>
    </row>
    <row r="1897" spans="1:15" x14ac:dyDescent="0.2">
      <c r="A1897">
        <v>1606</v>
      </c>
      <c r="B1897" t="s">
        <v>1907</v>
      </c>
      <c r="C1897">
        <v>3412.49571504799</v>
      </c>
      <c r="D1897">
        <v>3373.3446965879498</v>
      </c>
      <c r="E1897">
        <v>2615.7692039995</v>
      </c>
      <c r="F1897">
        <v>2393.3382833371102</v>
      </c>
      <c r="G1897">
        <v>2398.5244560937599</v>
      </c>
      <c r="H1897">
        <v>2409.01696386813</v>
      </c>
      <c r="I1897">
        <f t="shared" si="58"/>
        <v>3133.8698718784799</v>
      </c>
      <c r="J1897">
        <f t="shared" si="59"/>
        <v>2400.2932344329997</v>
      </c>
      <c r="K1897">
        <v>1.30561959135746</v>
      </c>
      <c r="L1897">
        <v>0.37569917742556302</v>
      </c>
      <c r="M1897" t="s">
        <v>11</v>
      </c>
      <c r="N1897">
        <v>4.2273613905771902E-3</v>
      </c>
      <c r="O1897">
        <v>1.49642275874417E-2</v>
      </c>
    </row>
    <row r="1898" spans="1:15" x14ac:dyDescent="0.2">
      <c r="A1898">
        <v>1367</v>
      </c>
      <c r="B1898" t="s">
        <v>1908</v>
      </c>
      <c r="C1898">
        <v>3223.5880322747098</v>
      </c>
      <c r="D1898">
        <v>3119.2001940825799</v>
      </c>
      <c r="E1898">
        <v>3095.2026858341701</v>
      </c>
      <c r="F1898">
        <v>2552.0073954122599</v>
      </c>
      <c r="G1898">
        <v>2207.6384267160602</v>
      </c>
      <c r="H1898">
        <v>2483.0007822627899</v>
      </c>
      <c r="I1898">
        <f t="shared" si="58"/>
        <v>3145.9969707304867</v>
      </c>
      <c r="J1898">
        <f t="shared" si="59"/>
        <v>2414.2155347970365</v>
      </c>
      <c r="K1898">
        <v>1.3031135478112901</v>
      </c>
      <c r="L1898">
        <v>0.37481855849588303</v>
      </c>
      <c r="M1898" t="s">
        <v>11</v>
      </c>
      <c r="N1898">
        <v>1.2668288460947301E-3</v>
      </c>
      <c r="O1898">
        <v>5.2684140380750101E-3</v>
      </c>
    </row>
    <row r="1899" spans="1:15" x14ac:dyDescent="0.2">
      <c r="A1899">
        <v>1556</v>
      </c>
      <c r="B1899" t="s">
        <v>1909</v>
      </c>
      <c r="C1899">
        <v>880.01054202799696</v>
      </c>
      <c r="D1899">
        <v>871.71564359342199</v>
      </c>
      <c r="E1899">
        <v>958.86696366933302</v>
      </c>
      <c r="F1899">
        <v>704.98491712430996</v>
      </c>
      <c r="G1899">
        <v>659.20889648449304</v>
      </c>
      <c r="H1899">
        <v>716.474872874575</v>
      </c>
      <c r="I1899">
        <f t="shared" si="58"/>
        <v>903.53104976358406</v>
      </c>
      <c r="J1899">
        <f t="shared" si="59"/>
        <v>693.55622882779255</v>
      </c>
      <c r="K1899">
        <v>1.30275096986827</v>
      </c>
      <c r="L1899">
        <v>0.37345665608511502</v>
      </c>
      <c r="M1899" t="s">
        <v>11</v>
      </c>
      <c r="N1899">
        <v>3.2340013450818899E-3</v>
      </c>
      <c r="O1899">
        <v>1.1815743988939901E-2</v>
      </c>
    </row>
    <row r="1900" spans="1:15" x14ac:dyDescent="0.2">
      <c r="A1900">
        <v>1991</v>
      </c>
      <c r="B1900" t="s">
        <v>1910</v>
      </c>
      <c r="C1900">
        <v>918.35319051168199</v>
      </c>
      <c r="D1900">
        <v>1078.41983896446</v>
      </c>
      <c r="E1900">
        <v>938.16603612897597</v>
      </c>
      <c r="F1900">
        <v>626.12541830851796</v>
      </c>
      <c r="G1900">
        <v>703.077114416016</v>
      </c>
      <c r="H1900">
        <v>925.44671079632496</v>
      </c>
      <c r="I1900">
        <f t="shared" si="58"/>
        <v>978.31302186837274</v>
      </c>
      <c r="J1900">
        <f t="shared" si="59"/>
        <v>751.54974784028627</v>
      </c>
      <c r="K1900">
        <v>1.3017275631849099</v>
      </c>
      <c r="L1900">
        <v>0.370192921695424</v>
      </c>
      <c r="M1900" t="s">
        <v>11</v>
      </c>
      <c r="N1900">
        <v>1.7248526445684201E-2</v>
      </c>
      <c r="O1900">
        <v>4.9250563959675898E-2</v>
      </c>
    </row>
    <row r="1901" spans="1:15" x14ac:dyDescent="0.2">
      <c r="A1901">
        <v>1819</v>
      </c>
      <c r="B1901" t="s">
        <v>1911</v>
      </c>
      <c r="C1901">
        <v>1554.2800434118301</v>
      </c>
      <c r="D1901">
        <v>1082.65558067288</v>
      </c>
      <c r="E1901">
        <v>1251.1640605391699</v>
      </c>
      <c r="F1901">
        <v>1657.94970401876</v>
      </c>
      <c r="G1901">
        <v>1708.4892443060301</v>
      </c>
      <c r="H1901">
        <v>1689.9461675411201</v>
      </c>
      <c r="I1901">
        <f t="shared" si="58"/>
        <v>1296.0332282079601</v>
      </c>
      <c r="J1901">
        <f t="shared" si="59"/>
        <v>1685.4617052886367</v>
      </c>
      <c r="K1901">
        <v>1.3004772320684601</v>
      </c>
      <c r="L1901">
        <v>-0.36897819867007903</v>
      </c>
      <c r="M1901" t="s">
        <v>13</v>
      </c>
      <c r="N1901">
        <v>9.6662943319240097E-3</v>
      </c>
      <c r="O1901">
        <v>3.0210491081356799E-2</v>
      </c>
    </row>
    <row r="1902" spans="1:15" x14ac:dyDescent="0.2">
      <c r="A1902">
        <v>1343</v>
      </c>
      <c r="B1902" t="s">
        <v>1912</v>
      </c>
      <c r="C1902">
        <v>182765.37752350199</v>
      </c>
      <c r="D1902">
        <v>198286.082299715</v>
      </c>
      <c r="E1902">
        <v>168676.12582143801</v>
      </c>
      <c r="F1902">
        <v>251291.96872040501</v>
      </c>
      <c r="G1902">
        <v>230397.06620386499</v>
      </c>
      <c r="H1902">
        <v>233111.330106029</v>
      </c>
      <c r="I1902">
        <f t="shared" si="58"/>
        <v>183242.52854821834</v>
      </c>
      <c r="J1902">
        <f t="shared" si="59"/>
        <v>238266.78834343297</v>
      </c>
      <c r="K1902">
        <v>1.3002810550102999</v>
      </c>
      <c r="L1902">
        <v>-0.372210495511549</v>
      </c>
      <c r="M1902" t="s">
        <v>13</v>
      </c>
      <c r="N1902">
        <v>1.1281304075167801E-3</v>
      </c>
      <c r="O1902">
        <v>4.7754440556462396E-3</v>
      </c>
    </row>
    <row r="1903" spans="1:15" x14ac:dyDescent="0.2">
      <c r="A1903">
        <v>1869</v>
      </c>
      <c r="B1903" t="s">
        <v>1913</v>
      </c>
      <c r="C1903">
        <v>1500.03922360564</v>
      </c>
      <c r="D1903">
        <v>1141.9559645908</v>
      </c>
      <c r="E1903">
        <v>1080.5884176066299</v>
      </c>
      <c r="F1903">
        <v>944.41375690237703</v>
      </c>
      <c r="G1903">
        <v>1012.52589496</v>
      </c>
      <c r="H1903">
        <v>908.57320835543896</v>
      </c>
      <c r="I1903">
        <f t="shared" si="58"/>
        <v>1240.8612019343566</v>
      </c>
      <c r="J1903">
        <f t="shared" si="59"/>
        <v>955.17095340593869</v>
      </c>
      <c r="K1903">
        <v>1.2990985514265301</v>
      </c>
      <c r="L1903">
        <v>0.36603638299415497</v>
      </c>
      <c r="M1903" t="s">
        <v>11</v>
      </c>
      <c r="N1903">
        <v>1.22487087481792E-2</v>
      </c>
      <c r="O1903">
        <v>3.7257308311074697E-2</v>
      </c>
    </row>
    <row r="1904" spans="1:15" x14ac:dyDescent="0.2">
      <c r="A1904">
        <v>1408</v>
      </c>
      <c r="B1904" t="s">
        <v>1914</v>
      </c>
      <c r="C1904">
        <v>4518.8214017845703</v>
      </c>
      <c r="D1904">
        <v>4778.76379544265</v>
      </c>
      <c r="E1904">
        <v>4778.6021134159901</v>
      </c>
      <c r="F1904">
        <v>3274.0943725207198</v>
      </c>
      <c r="G1904">
        <v>3890.04386576551</v>
      </c>
      <c r="H1904">
        <v>3673.23168520842</v>
      </c>
      <c r="I1904">
        <f t="shared" si="58"/>
        <v>4692.0624368810704</v>
      </c>
      <c r="J1904">
        <f t="shared" si="59"/>
        <v>3612.4566411648834</v>
      </c>
      <c r="K1904">
        <v>1.2988564024309099</v>
      </c>
      <c r="L1904">
        <v>0.37063478450878801</v>
      </c>
      <c r="M1904" t="s">
        <v>11</v>
      </c>
      <c r="N1904">
        <v>1.5781673559438999E-3</v>
      </c>
      <c r="O1904">
        <v>6.3720748711229196E-3</v>
      </c>
    </row>
    <row r="1905" spans="1:15" x14ac:dyDescent="0.2">
      <c r="A1905">
        <v>1854</v>
      </c>
      <c r="B1905" t="s">
        <v>1915</v>
      </c>
      <c r="C1905">
        <v>910.87169812462196</v>
      </c>
      <c r="D1905">
        <v>718.38179374851404</v>
      </c>
      <c r="E1905">
        <v>771.730578704506</v>
      </c>
      <c r="F1905">
        <v>681.23205603521603</v>
      </c>
      <c r="G1905">
        <v>567.91557808646098</v>
      </c>
      <c r="H1905">
        <v>600.95627924081202</v>
      </c>
      <c r="I1905">
        <f t="shared" si="58"/>
        <v>800.32802352588067</v>
      </c>
      <c r="J1905">
        <f t="shared" si="59"/>
        <v>616.70130445416305</v>
      </c>
      <c r="K1905">
        <v>1.2977563331639801</v>
      </c>
      <c r="L1905">
        <v>0.36375582901908698</v>
      </c>
      <c r="M1905" t="s">
        <v>11</v>
      </c>
      <c r="N1905">
        <v>1.12718256380433E-2</v>
      </c>
      <c r="O1905">
        <v>3.4568732464371803E-2</v>
      </c>
    </row>
    <row r="1906" spans="1:15" x14ac:dyDescent="0.2">
      <c r="A1906">
        <v>1784</v>
      </c>
      <c r="B1906" t="s">
        <v>1916</v>
      </c>
      <c r="C1906">
        <v>1672.1135485080299</v>
      </c>
      <c r="D1906">
        <v>1263.0981774516899</v>
      </c>
      <c r="E1906">
        <v>1295.05002692473</v>
      </c>
      <c r="F1906">
        <v>1104.9830978646501</v>
      </c>
      <c r="G1906">
        <v>1050.4659753332</v>
      </c>
      <c r="H1906">
        <v>1104.5654290149701</v>
      </c>
      <c r="I1906">
        <f t="shared" si="58"/>
        <v>1410.0872509614831</v>
      </c>
      <c r="J1906">
        <f t="shared" si="59"/>
        <v>1086.6715007376067</v>
      </c>
      <c r="K1906">
        <v>1.2976205320599199</v>
      </c>
      <c r="L1906">
        <v>0.365612581684162</v>
      </c>
      <c r="M1906" t="s">
        <v>11</v>
      </c>
      <c r="N1906">
        <v>8.4818104819838393E-3</v>
      </c>
      <c r="O1906">
        <v>2.70254216573526E-2</v>
      </c>
    </row>
    <row r="1907" spans="1:15" x14ac:dyDescent="0.2">
      <c r="A1907">
        <v>1883</v>
      </c>
      <c r="B1907" t="s">
        <v>1917</v>
      </c>
      <c r="C1907">
        <v>2439.9017047301199</v>
      </c>
      <c r="D1907">
        <v>1840.8533464805701</v>
      </c>
      <c r="E1907">
        <v>1910.2815934241401</v>
      </c>
      <c r="F1907">
        <v>2926.3524861763799</v>
      </c>
      <c r="G1907">
        <v>2264.5485472758701</v>
      </c>
      <c r="H1907">
        <v>2842.5361804262998</v>
      </c>
      <c r="I1907">
        <f t="shared" si="58"/>
        <v>2063.6788815449431</v>
      </c>
      <c r="J1907">
        <f t="shared" si="59"/>
        <v>2677.8124046261833</v>
      </c>
      <c r="K1907">
        <v>1.29759161106571</v>
      </c>
      <c r="L1907">
        <v>-0.36532520561147802</v>
      </c>
      <c r="M1907" t="s">
        <v>13</v>
      </c>
      <c r="N1907">
        <v>1.26395793769644E-2</v>
      </c>
      <c r="O1907">
        <v>3.8160387019671997E-2</v>
      </c>
    </row>
    <row r="1908" spans="1:15" x14ac:dyDescent="0.2">
      <c r="A1908">
        <v>1821</v>
      </c>
      <c r="B1908" t="s">
        <v>1918</v>
      </c>
      <c r="C1908">
        <v>656.50095696456299</v>
      </c>
      <c r="D1908">
        <v>759.89206249105803</v>
      </c>
      <c r="E1908">
        <v>645.86893925913603</v>
      </c>
      <c r="F1908">
        <v>866.504372530149</v>
      </c>
      <c r="G1908">
        <v>799.11294286069904</v>
      </c>
      <c r="H1908">
        <v>1005.92033782209</v>
      </c>
      <c r="I1908">
        <f t="shared" si="58"/>
        <v>687.42065290491894</v>
      </c>
      <c r="J1908">
        <f t="shared" si="59"/>
        <v>890.51255107097938</v>
      </c>
      <c r="K1908">
        <v>1.29544049528892</v>
      </c>
      <c r="L1908">
        <v>-0.36267516114054399</v>
      </c>
      <c r="M1908" t="s">
        <v>13</v>
      </c>
      <c r="N1908">
        <v>9.7007497437052899E-3</v>
      </c>
      <c r="O1908">
        <v>3.0284877700694501E-2</v>
      </c>
    </row>
    <row r="1909" spans="1:15" x14ac:dyDescent="0.2">
      <c r="A1909">
        <v>1920</v>
      </c>
      <c r="B1909" t="s">
        <v>1919</v>
      </c>
      <c r="C1909">
        <v>1071.72378444642</v>
      </c>
      <c r="D1909">
        <v>1147.0388546409099</v>
      </c>
      <c r="E1909">
        <v>876.06325350790496</v>
      </c>
      <c r="F1909">
        <v>683.13228492234396</v>
      </c>
      <c r="G1909">
        <v>867.87933853713901</v>
      </c>
      <c r="H1909">
        <v>838.48327513944798</v>
      </c>
      <c r="I1909">
        <f t="shared" si="58"/>
        <v>1031.6086308650783</v>
      </c>
      <c r="J1909">
        <f t="shared" si="59"/>
        <v>796.49829953297694</v>
      </c>
      <c r="K1909">
        <v>1.2951799538931299</v>
      </c>
      <c r="L1909">
        <v>0.36327370565019002</v>
      </c>
      <c r="M1909" t="s">
        <v>11</v>
      </c>
      <c r="N1909">
        <v>1.4110010315134199E-2</v>
      </c>
      <c r="O1909">
        <v>4.1778858667467701E-2</v>
      </c>
    </row>
    <row r="1910" spans="1:15" x14ac:dyDescent="0.2">
      <c r="A1910">
        <v>1871</v>
      </c>
      <c r="B1910" t="s">
        <v>1920</v>
      </c>
      <c r="C1910">
        <v>16971.765480046899</v>
      </c>
      <c r="D1910">
        <v>14542.995581699</v>
      </c>
      <c r="E1910">
        <v>15437.9237224966</v>
      </c>
      <c r="F1910">
        <v>18417.018374039901</v>
      </c>
      <c r="G1910">
        <v>17391.969968581001</v>
      </c>
      <c r="H1910">
        <v>24975.379535964799</v>
      </c>
      <c r="I1910">
        <f t="shared" si="58"/>
        <v>15650.894928080832</v>
      </c>
      <c r="J1910">
        <f t="shared" si="59"/>
        <v>20261.455959528565</v>
      </c>
      <c r="K1910">
        <v>1.29458769307661</v>
      </c>
      <c r="L1910">
        <v>-0.36191773598515597</v>
      </c>
      <c r="M1910" t="s">
        <v>13</v>
      </c>
      <c r="N1910">
        <v>1.2286270376516299E-2</v>
      </c>
      <c r="O1910">
        <v>3.7331612555048299E-2</v>
      </c>
    </row>
    <row r="1911" spans="1:15" x14ac:dyDescent="0.2">
      <c r="A1911">
        <v>1896</v>
      </c>
      <c r="B1911" t="s">
        <v>1921</v>
      </c>
      <c r="C1911">
        <v>500.324803384674</v>
      </c>
      <c r="D1911">
        <v>444.75287938439902</v>
      </c>
      <c r="E1911">
        <v>420.64284762005298</v>
      </c>
      <c r="F1911">
        <v>356.29291633640997</v>
      </c>
      <c r="G1911">
        <v>333.16133077723498</v>
      </c>
      <c r="H1911">
        <v>366.02520679461998</v>
      </c>
      <c r="I1911">
        <f t="shared" si="58"/>
        <v>455.24017679637535</v>
      </c>
      <c r="J1911">
        <f t="shared" si="59"/>
        <v>351.82648463608831</v>
      </c>
      <c r="K1911">
        <v>1.29393379030931</v>
      </c>
      <c r="L1911">
        <v>0.36054201331376801</v>
      </c>
      <c r="M1911" t="s">
        <v>11</v>
      </c>
      <c r="N1911">
        <v>1.32493414107752E-2</v>
      </c>
      <c r="O1911">
        <v>3.9737994855418603E-2</v>
      </c>
    </row>
    <row r="1912" spans="1:15" x14ac:dyDescent="0.2">
      <c r="A1912">
        <v>1857</v>
      </c>
      <c r="B1912" t="s">
        <v>1922</v>
      </c>
      <c r="C1912">
        <v>515.28778815879502</v>
      </c>
      <c r="D1912">
        <v>503.20611496063401</v>
      </c>
      <c r="E1912">
        <v>453.76433168462398</v>
      </c>
      <c r="F1912">
        <v>346.79177190077201</v>
      </c>
      <c r="G1912">
        <v>404.29898147699998</v>
      </c>
      <c r="H1912">
        <v>386.79259441417202</v>
      </c>
      <c r="I1912">
        <f t="shared" si="58"/>
        <v>490.75274493468436</v>
      </c>
      <c r="J1912">
        <f t="shared" si="59"/>
        <v>379.29444926398133</v>
      </c>
      <c r="K1912">
        <v>1.29385691218785</v>
      </c>
      <c r="L1912">
        <v>0.36265313064782501</v>
      </c>
      <c r="M1912" t="s">
        <v>11</v>
      </c>
      <c r="N1912">
        <v>1.16150466398641E-2</v>
      </c>
      <c r="O1912">
        <v>3.5558179939487199E-2</v>
      </c>
    </row>
    <row r="1913" spans="1:15" x14ac:dyDescent="0.2">
      <c r="A1913">
        <v>1721</v>
      </c>
      <c r="B1913" t="s">
        <v>1923</v>
      </c>
      <c r="C1913">
        <v>1010.93665880156</v>
      </c>
      <c r="D1913">
        <v>1135.17877785732</v>
      </c>
      <c r="E1913">
        <v>904.21651496279003</v>
      </c>
      <c r="F1913">
        <v>744.88972375398805</v>
      </c>
      <c r="G1913">
        <v>800.29857037236195</v>
      </c>
      <c r="H1913">
        <v>813.82200234122899</v>
      </c>
      <c r="I1913">
        <f t="shared" si="58"/>
        <v>1016.7773172072233</v>
      </c>
      <c r="J1913">
        <f t="shared" si="59"/>
        <v>786.336765489193</v>
      </c>
      <c r="K1913">
        <v>1.2930558023376499</v>
      </c>
      <c r="L1913">
        <v>0.362436866360069</v>
      </c>
      <c r="M1913" t="s">
        <v>11</v>
      </c>
      <c r="N1913">
        <v>6.9304398733139498E-3</v>
      </c>
      <c r="O1913">
        <v>2.2893405392091701E-2</v>
      </c>
    </row>
    <row r="1914" spans="1:15" x14ac:dyDescent="0.2">
      <c r="A1914">
        <v>1749</v>
      </c>
      <c r="B1914" t="s">
        <v>1924</v>
      </c>
      <c r="C1914">
        <v>792.10300648003602</v>
      </c>
      <c r="D1914">
        <v>824.27533645908602</v>
      </c>
      <c r="E1914">
        <v>798.22776595616301</v>
      </c>
      <c r="F1914">
        <v>684.08239936590701</v>
      </c>
      <c r="G1914">
        <v>551.31679292318302</v>
      </c>
      <c r="H1914">
        <v>633.40532239636298</v>
      </c>
      <c r="I1914">
        <f t="shared" si="58"/>
        <v>804.86870296509494</v>
      </c>
      <c r="J1914">
        <f t="shared" si="59"/>
        <v>622.9348382284843</v>
      </c>
      <c r="K1914">
        <v>1.2920592228458401</v>
      </c>
      <c r="L1914">
        <v>0.35957409751261998</v>
      </c>
      <c r="M1914" t="s">
        <v>11</v>
      </c>
      <c r="N1914">
        <v>7.4807641009194802E-3</v>
      </c>
      <c r="O1914">
        <v>2.4315691202817201E-2</v>
      </c>
    </row>
    <row r="1915" spans="1:15" x14ac:dyDescent="0.2">
      <c r="A1915">
        <v>1559</v>
      </c>
      <c r="B1915" t="s">
        <v>1925</v>
      </c>
      <c r="C1915">
        <v>3095.4674751462999</v>
      </c>
      <c r="D1915">
        <v>2571.0952170126702</v>
      </c>
      <c r="E1915">
        <v>2922.1429315967798</v>
      </c>
      <c r="F1915">
        <v>2359.1341633688198</v>
      </c>
      <c r="G1915">
        <v>2122.2732458763398</v>
      </c>
      <c r="H1915">
        <v>2167.5960827908302</v>
      </c>
      <c r="I1915">
        <f t="shared" si="58"/>
        <v>2862.90187458525</v>
      </c>
      <c r="J1915">
        <f t="shared" si="59"/>
        <v>2216.33449734533</v>
      </c>
      <c r="K1915">
        <v>1.2917282468031599</v>
      </c>
      <c r="L1915">
        <v>0.36139653569668201</v>
      </c>
      <c r="M1915" t="s">
        <v>11</v>
      </c>
      <c r="N1915">
        <v>3.27623588332112E-3</v>
      </c>
      <c r="O1915">
        <v>1.1947017958101699E-2</v>
      </c>
    </row>
    <row r="1916" spans="1:15" x14ac:dyDescent="0.2">
      <c r="A1916">
        <v>1936</v>
      </c>
      <c r="B1916" t="s">
        <v>1926</v>
      </c>
      <c r="C1916">
        <v>522.76928054585596</v>
      </c>
      <c r="D1916">
        <v>691.27304681460805</v>
      </c>
      <c r="E1916">
        <v>661.60164418980696</v>
      </c>
      <c r="F1916">
        <v>469.35653512049703</v>
      </c>
      <c r="G1916">
        <v>492.035417340045</v>
      </c>
      <c r="H1916">
        <v>491.927494238159</v>
      </c>
      <c r="I1916">
        <f t="shared" si="58"/>
        <v>625.2146571834237</v>
      </c>
      <c r="J1916">
        <f t="shared" si="59"/>
        <v>484.43981556623368</v>
      </c>
      <c r="K1916">
        <v>1.2905930460167601</v>
      </c>
      <c r="L1916">
        <v>0.35850972604064602</v>
      </c>
      <c r="M1916" t="s">
        <v>11</v>
      </c>
      <c r="N1916">
        <v>1.47432024536446E-2</v>
      </c>
      <c r="O1916">
        <v>4.3308036535658199E-2</v>
      </c>
    </row>
    <row r="1917" spans="1:15" x14ac:dyDescent="0.2">
      <c r="A1917">
        <v>1643</v>
      </c>
      <c r="B1917" t="s">
        <v>1927</v>
      </c>
      <c r="C1917">
        <v>931.44580218903798</v>
      </c>
      <c r="D1917">
        <v>912.37876399428103</v>
      </c>
      <c r="E1917">
        <v>1048.29497064367</v>
      </c>
      <c r="F1917">
        <v>739.18903709260496</v>
      </c>
      <c r="G1917">
        <v>730.34654718425895</v>
      </c>
      <c r="H1917">
        <v>773.58518882834505</v>
      </c>
      <c r="I1917">
        <f t="shared" si="58"/>
        <v>964.03984560899642</v>
      </c>
      <c r="J1917">
        <f t="shared" si="59"/>
        <v>747.70692436840307</v>
      </c>
      <c r="K1917">
        <v>1.28932849782464</v>
      </c>
      <c r="L1917">
        <v>0.359116593307992</v>
      </c>
      <c r="M1917" t="s">
        <v>11</v>
      </c>
      <c r="N1917">
        <v>4.8935225737184599E-3</v>
      </c>
      <c r="O1917">
        <v>1.6932243354588799E-2</v>
      </c>
    </row>
    <row r="1918" spans="1:15" x14ac:dyDescent="0.2">
      <c r="A1918">
        <v>1734</v>
      </c>
      <c r="B1918" t="s">
        <v>1928</v>
      </c>
      <c r="C1918">
        <v>643.408345287207</v>
      </c>
      <c r="D1918">
        <v>665.85859656407104</v>
      </c>
      <c r="E1918">
        <v>624.33997461716501</v>
      </c>
      <c r="F1918">
        <v>466.506191789806</v>
      </c>
      <c r="G1918">
        <v>529.97549771325305</v>
      </c>
      <c r="H1918">
        <v>503.609149774157</v>
      </c>
      <c r="I1918">
        <f t="shared" si="58"/>
        <v>644.53563882281435</v>
      </c>
      <c r="J1918">
        <f t="shared" si="59"/>
        <v>500.03027975907202</v>
      </c>
      <c r="K1918">
        <v>1.28899321683753</v>
      </c>
      <c r="L1918">
        <v>0.35860596820393897</v>
      </c>
      <c r="M1918" t="s">
        <v>11</v>
      </c>
      <c r="N1918">
        <v>7.12538047941537E-3</v>
      </c>
      <c r="O1918">
        <v>2.3360892748256298E-2</v>
      </c>
    </row>
    <row r="1919" spans="1:15" x14ac:dyDescent="0.2">
      <c r="A1919">
        <v>1835</v>
      </c>
      <c r="B1919" t="s">
        <v>1929</v>
      </c>
      <c r="C1919">
        <v>692.97323235148303</v>
      </c>
      <c r="D1919">
        <v>879.33997866858294</v>
      </c>
      <c r="E1919">
        <v>905.872589166019</v>
      </c>
      <c r="F1919">
        <v>1028.97394237955</v>
      </c>
      <c r="G1919">
        <v>1052.83723035653</v>
      </c>
      <c r="H1919">
        <v>1111.0552376460801</v>
      </c>
      <c r="I1919">
        <f t="shared" si="58"/>
        <v>826.06193339536151</v>
      </c>
      <c r="J1919">
        <f t="shared" si="59"/>
        <v>1064.2888034607201</v>
      </c>
      <c r="K1919">
        <v>1.2883886309664201</v>
      </c>
      <c r="L1919">
        <v>-0.35510524455576398</v>
      </c>
      <c r="M1919" t="s">
        <v>13</v>
      </c>
      <c r="N1919">
        <v>1.0346649333065699E-2</v>
      </c>
      <c r="O1919">
        <v>3.2054878179007498E-2</v>
      </c>
    </row>
    <row r="1920" spans="1:15" x14ac:dyDescent="0.2">
      <c r="A1920">
        <v>1877</v>
      </c>
      <c r="B1920" t="s">
        <v>1930</v>
      </c>
      <c r="C1920">
        <v>384.36167138523598</v>
      </c>
      <c r="D1920">
        <v>436.28139596755301</v>
      </c>
      <c r="E1920">
        <v>470.325073716909</v>
      </c>
      <c r="F1920">
        <v>576.71946724320196</v>
      </c>
      <c r="G1920">
        <v>521.67610513161401</v>
      </c>
      <c r="H1920">
        <v>564.61335090659395</v>
      </c>
      <c r="I1920">
        <f t="shared" si="58"/>
        <v>430.32271368989933</v>
      </c>
      <c r="J1920">
        <f t="shared" si="59"/>
        <v>554.33630776046994</v>
      </c>
      <c r="K1920">
        <v>1.28818742335767</v>
      </c>
      <c r="L1920">
        <v>-0.35502341357203998</v>
      </c>
      <c r="M1920" t="s">
        <v>13</v>
      </c>
      <c r="N1920">
        <v>1.2439669084579399E-2</v>
      </c>
      <c r="O1920">
        <v>3.76768879839285E-2</v>
      </c>
    </row>
    <row r="1921" spans="1:15" x14ac:dyDescent="0.2">
      <c r="A1921">
        <v>1748</v>
      </c>
      <c r="B1921" t="s">
        <v>1931</v>
      </c>
      <c r="C1921">
        <v>789.29744683488798</v>
      </c>
      <c r="D1921">
        <v>689.57875013123896</v>
      </c>
      <c r="E1921">
        <v>710.45583318504998</v>
      </c>
      <c r="F1921">
        <v>555.81694948480003</v>
      </c>
      <c r="G1921">
        <v>551.31679292318302</v>
      </c>
      <c r="H1921">
        <v>595.76443233592295</v>
      </c>
      <c r="I1921">
        <f t="shared" si="58"/>
        <v>729.77734338372557</v>
      </c>
      <c r="J1921">
        <f t="shared" si="59"/>
        <v>567.63272491463533</v>
      </c>
      <c r="K1921">
        <v>1.2856505824139599</v>
      </c>
      <c r="L1921">
        <v>0.35419842317446298</v>
      </c>
      <c r="M1921" t="s">
        <v>11</v>
      </c>
      <c r="N1921">
        <v>7.4548268304874803E-3</v>
      </c>
      <c r="O1921">
        <v>2.4245246299382898E-2</v>
      </c>
    </row>
    <row r="1922" spans="1:15" x14ac:dyDescent="0.2">
      <c r="A1922">
        <v>1395</v>
      </c>
      <c r="B1922" t="s">
        <v>1932</v>
      </c>
      <c r="C1922">
        <v>5291.2854907485698</v>
      </c>
      <c r="D1922">
        <v>5808.04903058941</v>
      </c>
      <c r="E1922">
        <v>5405.4261993379996</v>
      </c>
      <c r="F1922">
        <v>4490.2408602823298</v>
      </c>
      <c r="G1922">
        <v>4134.28313316804</v>
      </c>
      <c r="H1922">
        <v>4226.1633805790098</v>
      </c>
      <c r="I1922">
        <f t="shared" ref="I1922:I1985" si="60">AVERAGE(C1922:E1922)</f>
        <v>5501.5869068919928</v>
      </c>
      <c r="J1922">
        <f t="shared" ref="J1922:J1985" si="61">AVERAGE(F1922:H1922)</f>
        <v>4283.5624580097929</v>
      </c>
      <c r="K1922">
        <v>1.2843484741548801</v>
      </c>
      <c r="L1922">
        <v>0.354890735204761</v>
      </c>
      <c r="M1922" t="s">
        <v>11</v>
      </c>
      <c r="N1922">
        <v>1.49365162180438E-3</v>
      </c>
      <c r="O1922">
        <v>6.0911808406405501E-3</v>
      </c>
    </row>
    <row r="1923" spans="1:15" x14ac:dyDescent="0.2">
      <c r="A1923">
        <v>1677</v>
      </c>
      <c r="B1923" t="s">
        <v>1933</v>
      </c>
      <c r="C1923">
        <v>6826.8618031927499</v>
      </c>
      <c r="D1923">
        <v>7302.4187053209898</v>
      </c>
      <c r="E1923">
        <v>8564.3877419964592</v>
      </c>
      <c r="F1923">
        <v>5826.1017679329798</v>
      </c>
      <c r="G1923">
        <v>5412.3895907404903</v>
      </c>
      <c r="H1923">
        <v>6431.4003534302801</v>
      </c>
      <c r="I1923">
        <f t="shared" si="60"/>
        <v>7564.5560835034003</v>
      </c>
      <c r="J1923">
        <f t="shared" si="61"/>
        <v>5889.9639040345828</v>
      </c>
      <c r="K1923">
        <v>1.28431280849136</v>
      </c>
      <c r="L1923">
        <v>0.35315543103883101</v>
      </c>
      <c r="M1923" t="s">
        <v>11</v>
      </c>
      <c r="N1923">
        <v>5.9048188452030101E-3</v>
      </c>
      <c r="O1923">
        <v>2.0017230253416299E-2</v>
      </c>
    </row>
    <row r="1924" spans="1:15" x14ac:dyDescent="0.2">
      <c r="A1924">
        <v>1868</v>
      </c>
      <c r="B1924" t="s">
        <v>1934</v>
      </c>
      <c r="C1924">
        <v>670.52875519030204</v>
      </c>
      <c r="D1924">
        <v>551.49357043665395</v>
      </c>
      <c r="E1924">
        <v>650.83716186882202</v>
      </c>
      <c r="F1924">
        <v>501.66042620166502</v>
      </c>
      <c r="G1924">
        <v>471.87974964177801</v>
      </c>
      <c r="H1924">
        <v>485.43768560704899</v>
      </c>
      <c r="I1924">
        <f t="shared" si="60"/>
        <v>624.286495831926</v>
      </c>
      <c r="J1924">
        <f t="shared" si="61"/>
        <v>486.32595381683063</v>
      </c>
      <c r="K1924">
        <v>1.28367916812241</v>
      </c>
      <c r="L1924">
        <v>0.35004671916112901</v>
      </c>
      <c r="M1924" t="s">
        <v>11</v>
      </c>
      <c r="N1924">
        <v>1.20592838223948E-2</v>
      </c>
      <c r="O1924">
        <v>3.67007647378556E-2</v>
      </c>
    </row>
    <row r="1925" spans="1:15" x14ac:dyDescent="0.2">
      <c r="A1925">
        <v>1958</v>
      </c>
      <c r="B1925" t="s">
        <v>1935</v>
      </c>
      <c r="C1925">
        <v>1038.99225525303</v>
      </c>
      <c r="D1925">
        <v>827.66392982582397</v>
      </c>
      <c r="E1925">
        <v>760.96609638352004</v>
      </c>
      <c r="F1925">
        <v>672.68102604314197</v>
      </c>
      <c r="G1925">
        <v>706.63399695100395</v>
      </c>
      <c r="H1925">
        <v>668.45028900435796</v>
      </c>
      <c r="I1925">
        <f t="shared" si="60"/>
        <v>875.87409382079124</v>
      </c>
      <c r="J1925">
        <f t="shared" si="61"/>
        <v>682.58843733283459</v>
      </c>
      <c r="K1925">
        <v>1.2831657348946699</v>
      </c>
      <c r="L1925">
        <v>0.34887719289326202</v>
      </c>
      <c r="M1925" t="s">
        <v>11</v>
      </c>
      <c r="N1925">
        <v>1.6184087698522202E-2</v>
      </c>
      <c r="O1925">
        <v>4.6990060554698003E-2</v>
      </c>
    </row>
    <row r="1926" spans="1:15" x14ac:dyDescent="0.2">
      <c r="A1926">
        <v>1649</v>
      </c>
      <c r="B1926" t="s">
        <v>1936</v>
      </c>
      <c r="C1926">
        <v>9027.3557515369303</v>
      </c>
      <c r="D1926">
        <v>8450.3047083035799</v>
      </c>
      <c r="E1926">
        <v>9767.5256506420101</v>
      </c>
      <c r="F1926">
        <v>7467.89952641115</v>
      </c>
      <c r="G1926">
        <v>7606.9861148282598</v>
      </c>
      <c r="H1926">
        <v>6162.7222761023204</v>
      </c>
      <c r="I1926">
        <f t="shared" si="60"/>
        <v>9081.7287034941746</v>
      </c>
      <c r="J1926">
        <f t="shared" si="61"/>
        <v>7079.2026391139107</v>
      </c>
      <c r="K1926">
        <v>1.2828745222401099</v>
      </c>
      <c r="L1926">
        <v>0.35163154452333401</v>
      </c>
      <c r="M1926" t="s">
        <v>11</v>
      </c>
      <c r="N1926">
        <v>5.1047143073582298E-3</v>
      </c>
      <c r="O1926">
        <v>1.7598727008691001E-2</v>
      </c>
    </row>
    <row r="1927" spans="1:15" x14ac:dyDescent="0.2">
      <c r="A1927">
        <v>1537</v>
      </c>
      <c r="B1927" t="s">
        <v>1937</v>
      </c>
      <c r="C1927">
        <v>6797.8710201928898</v>
      </c>
      <c r="D1927">
        <v>6174.8642625388202</v>
      </c>
      <c r="E1927">
        <v>6992.7733231325701</v>
      </c>
      <c r="F1927">
        <v>5519.2148026618797</v>
      </c>
      <c r="G1927">
        <v>4744.8813016743597</v>
      </c>
      <c r="H1927">
        <v>5303.4716133433203</v>
      </c>
      <c r="I1927">
        <f t="shared" si="60"/>
        <v>6655.1695352880934</v>
      </c>
      <c r="J1927">
        <f t="shared" si="61"/>
        <v>5189.1892392265208</v>
      </c>
      <c r="K1927">
        <v>1.2825066168294299</v>
      </c>
      <c r="L1927">
        <v>0.35214772640533198</v>
      </c>
      <c r="M1927" t="s">
        <v>11</v>
      </c>
      <c r="N1927">
        <v>2.8695945937740799E-3</v>
      </c>
      <c r="O1927">
        <v>1.0613952677687499E-2</v>
      </c>
    </row>
    <row r="1928" spans="1:15" x14ac:dyDescent="0.2">
      <c r="A1928">
        <v>1438</v>
      </c>
      <c r="B1928" t="s">
        <v>1938</v>
      </c>
      <c r="C1928">
        <v>7098.0659022236996</v>
      </c>
      <c r="D1928">
        <v>8199.5487991649406</v>
      </c>
      <c r="E1928">
        <v>7908.5823575179602</v>
      </c>
      <c r="F1928">
        <v>5911.61206785372</v>
      </c>
      <c r="G1928">
        <v>5969.6345212219903</v>
      </c>
      <c r="H1928">
        <v>6217.2366686036403</v>
      </c>
      <c r="I1928">
        <f t="shared" si="60"/>
        <v>7735.3990196355335</v>
      </c>
      <c r="J1928">
        <f t="shared" si="61"/>
        <v>6032.8277525597832</v>
      </c>
      <c r="K1928">
        <v>1.2822177819271099</v>
      </c>
      <c r="L1928">
        <v>0.35259490726309201</v>
      </c>
      <c r="M1928" t="s">
        <v>11</v>
      </c>
      <c r="N1928">
        <v>1.8719143413406501E-3</v>
      </c>
      <c r="O1928">
        <v>7.4004402159399303E-3</v>
      </c>
    </row>
    <row r="1929" spans="1:15" x14ac:dyDescent="0.2">
      <c r="A1929">
        <v>1479</v>
      </c>
      <c r="B1929" t="s">
        <v>1939</v>
      </c>
      <c r="C1929">
        <v>5345.5263105547601</v>
      </c>
      <c r="D1929">
        <v>4644.0672091148099</v>
      </c>
      <c r="E1929">
        <v>4688.3460693400402</v>
      </c>
      <c r="F1929">
        <v>3771.9543409481298</v>
      </c>
      <c r="G1929">
        <v>3769.1098595759099</v>
      </c>
      <c r="H1929">
        <v>3912.05664283327</v>
      </c>
      <c r="I1929">
        <f t="shared" si="60"/>
        <v>4892.6465296698698</v>
      </c>
      <c r="J1929">
        <f t="shared" si="61"/>
        <v>3817.7069477857699</v>
      </c>
      <c r="K1929">
        <v>1.28156681395034</v>
      </c>
      <c r="L1929">
        <v>0.35154827741764899</v>
      </c>
      <c r="M1929" t="s">
        <v>11</v>
      </c>
      <c r="N1929">
        <v>2.2579220809334599E-3</v>
      </c>
      <c r="O1929">
        <v>8.6790311224521407E-3</v>
      </c>
    </row>
    <row r="1930" spans="1:15" x14ac:dyDescent="0.2">
      <c r="A1930">
        <v>1971</v>
      </c>
      <c r="B1930" t="s">
        <v>1940</v>
      </c>
      <c r="C1930">
        <v>1363.50198754178</v>
      </c>
      <c r="D1930">
        <v>1713.7810952278801</v>
      </c>
      <c r="E1930">
        <v>1664.3545742447</v>
      </c>
      <c r="F1930">
        <v>1145.83801893789</v>
      </c>
      <c r="G1930">
        <v>1102.6335858463699</v>
      </c>
      <c r="H1930">
        <v>1452.41917164248</v>
      </c>
      <c r="I1930">
        <f t="shared" si="60"/>
        <v>1580.5458856714533</v>
      </c>
      <c r="J1930">
        <f t="shared" si="61"/>
        <v>1233.6302588089131</v>
      </c>
      <c r="K1930">
        <v>1.28121523802236</v>
      </c>
      <c r="L1930">
        <v>0.34835152910274497</v>
      </c>
      <c r="M1930" t="s">
        <v>11</v>
      </c>
      <c r="N1930">
        <v>1.6724476331576799E-2</v>
      </c>
      <c r="O1930">
        <v>4.8214324515727297E-2</v>
      </c>
    </row>
    <row r="1931" spans="1:15" x14ac:dyDescent="0.2">
      <c r="A1931">
        <v>1700</v>
      </c>
      <c r="B1931" t="s">
        <v>1941</v>
      </c>
      <c r="C1931">
        <v>1461.69657512195</v>
      </c>
      <c r="D1931">
        <v>1715.47539191125</v>
      </c>
      <c r="E1931">
        <v>1701.6162438173401</v>
      </c>
      <c r="F1931">
        <v>2271.7236345609499</v>
      </c>
      <c r="G1931">
        <v>1889.8902535904399</v>
      </c>
      <c r="H1931">
        <v>2088.4204174912902</v>
      </c>
      <c r="I1931">
        <f t="shared" si="60"/>
        <v>1626.2627369501799</v>
      </c>
      <c r="J1931">
        <f t="shared" si="61"/>
        <v>2083.3447685475599</v>
      </c>
      <c r="K1931">
        <v>1.28106284502009</v>
      </c>
      <c r="L1931">
        <v>-0.34958978010940001</v>
      </c>
      <c r="M1931" t="s">
        <v>13</v>
      </c>
      <c r="N1931">
        <v>6.4610265093084504E-3</v>
      </c>
      <c r="O1931">
        <v>2.16184454081698E-2</v>
      </c>
    </row>
    <row r="1932" spans="1:15" x14ac:dyDescent="0.2">
      <c r="A1932">
        <v>1951</v>
      </c>
      <c r="B1932" t="s">
        <v>1942</v>
      </c>
      <c r="C1932">
        <v>346.95420944993299</v>
      </c>
      <c r="D1932">
        <v>340.55363335719699</v>
      </c>
      <c r="E1932">
        <v>332.04287774732501</v>
      </c>
      <c r="F1932">
        <v>450.354246249222</v>
      </c>
      <c r="G1932">
        <v>462.39472954847599</v>
      </c>
      <c r="H1932">
        <v>393.28240304528299</v>
      </c>
      <c r="I1932">
        <f t="shared" si="60"/>
        <v>339.85024018481835</v>
      </c>
      <c r="J1932">
        <f t="shared" si="61"/>
        <v>435.34379294766035</v>
      </c>
      <c r="K1932">
        <v>1.2809871569044999</v>
      </c>
      <c r="L1932">
        <v>-0.34867100820951202</v>
      </c>
      <c r="M1932" t="s">
        <v>13</v>
      </c>
      <c r="N1932">
        <v>1.5678765917494598E-2</v>
      </c>
      <c r="O1932">
        <v>4.5686204121454001E-2</v>
      </c>
    </row>
    <row r="1933" spans="1:15" x14ac:dyDescent="0.2">
      <c r="A1933">
        <v>1526</v>
      </c>
      <c r="B1933" t="s">
        <v>1943</v>
      </c>
      <c r="C1933">
        <v>17048.450777014201</v>
      </c>
      <c r="D1933">
        <v>17888.384383011398</v>
      </c>
      <c r="E1933">
        <v>17933.627546762</v>
      </c>
      <c r="F1933">
        <v>15335.7972335627</v>
      </c>
      <c r="G1933">
        <v>13079.8427086635</v>
      </c>
      <c r="H1933">
        <v>12873.1844006703</v>
      </c>
      <c r="I1933">
        <f t="shared" si="60"/>
        <v>17623.487568929198</v>
      </c>
      <c r="J1933">
        <f t="shared" si="61"/>
        <v>13762.941447632167</v>
      </c>
      <c r="K1933">
        <v>1.28050298230116</v>
      </c>
      <c r="L1933">
        <v>0.35009155416964799</v>
      </c>
      <c r="M1933" t="s">
        <v>11</v>
      </c>
      <c r="N1933">
        <v>2.7272049018272899E-3</v>
      </c>
      <c r="O1933">
        <v>1.01599999127707E-2</v>
      </c>
    </row>
    <row r="1934" spans="1:15" x14ac:dyDescent="0.2">
      <c r="A1934">
        <v>1805</v>
      </c>
      <c r="B1934" t="s">
        <v>1944</v>
      </c>
      <c r="C1934">
        <v>1022.15889738215</v>
      </c>
      <c r="D1934">
        <v>962.36051615367001</v>
      </c>
      <c r="E1934">
        <v>919.12118279184699</v>
      </c>
      <c r="F1934">
        <v>707.83526045500105</v>
      </c>
      <c r="G1934">
        <v>853.65180839718596</v>
      </c>
      <c r="H1934">
        <v>706.09117906479798</v>
      </c>
      <c r="I1934">
        <f t="shared" si="60"/>
        <v>967.88019877588897</v>
      </c>
      <c r="J1934">
        <f t="shared" si="61"/>
        <v>755.85941597232829</v>
      </c>
      <c r="K1934">
        <v>1.2805029325867701</v>
      </c>
      <c r="L1934">
        <v>0.34824354556223702</v>
      </c>
      <c r="M1934" t="s">
        <v>11</v>
      </c>
      <c r="N1934">
        <v>9.2836380531955507E-3</v>
      </c>
      <c r="O1934">
        <v>2.9238679910935199E-2</v>
      </c>
    </row>
    <row r="1935" spans="1:15" x14ac:dyDescent="0.2">
      <c r="A1935">
        <v>1393</v>
      </c>
      <c r="B1935" t="s">
        <v>1945</v>
      </c>
      <c r="C1935">
        <v>9736.2271552109196</v>
      </c>
      <c r="D1935">
        <v>8977.2309768313808</v>
      </c>
      <c r="E1935">
        <v>9162.2305293619702</v>
      </c>
      <c r="F1935">
        <v>7453.6478097577001</v>
      </c>
      <c r="G1935">
        <v>7463.5251859170603</v>
      </c>
      <c r="H1935">
        <v>6857.13179963112</v>
      </c>
      <c r="I1935">
        <f t="shared" si="60"/>
        <v>9291.896220468092</v>
      </c>
      <c r="J1935">
        <f t="shared" si="61"/>
        <v>7258.1015984352935</v>
      </c>
      <c r="K1935">
        <v>1.2802102718527999</v>
      </c>
      <c r="L1935">
        <v>0.350475695963196</v>
      </c>
      <c r="M1935" t="s">
        <v>11</v>
      </c>
      <c r="N1935">
        <v>1.4865922448452E-3</v>
      </c>
      <c r="O1935">
        <v>6.0669611715326397E-3</v>
      </c>
    </row>
    <row r="1936" spans="1:15" x14ac:dyDescent="0.2">
      <c r="A1936">
        <v>1894</v>
      </c>
      <c r="B1936" t="s">
        <v>1946</v>
      </c>
      <c r="C1936">
        <v>1588.8819457019799</v>
      </c>
      <c r="D1936">
        <v>2031.4617233596</v>
      </c>
      <c r="E1936">
        <v>2122.25909143739</v>
      </c>
      <c r="F1936">
        <v>1638.9474151474899</v>
      </c>
      <c r="G1936">
        <v>1421.5673864836499</v>
      </c>
      <c r="H1936">
        <v>1425.1619753918201</v>
      </c>
      <c r="I1936">
        <f t="shared" si="60"/>
        <v>1914.2009201663234</v>
      </c>
      <c r="J1936">
        <f t="shared" si="61"/>
        <v>1495.2255923409866</v>
      </c>
      <c r="K1936">
        <v>1.2802087724898901</v>
      </c>
      <c r="L1936">
        <v>0.34667138758272298</v>
      </c>
      <c r="M1936" t="s">
        <v>11</v>
      </c>
      <c r="N1936">
        <v>1.32082129264867E-2</v>
      </c>
      <c r="O1936">
        <v>3.9645559919259298E-2</v>
      </c>
    </row>
    <row r="1937" spans="1:15" x14ac:dyDescent="0.2">
      <c r="A1937">
        <v>1578</v>
      </c>
      <c r="B1937" t="s">
        <v>1947</v>
      </c>
      <c r="C1937">
        <v>3784.6999613042499</v>
      </c>
      <c r="D1937">
        <v>3189.5135064423998</v>
      </c>
      <c r="E1937">
        <v>3224.3764736859898</v>
      </c>
      <c r="F1937">
        <v>2596.6627742597602</v>
      </c>
      <c r="G1937">
        <v>2626.16493833301</v>
      </c>
      <c r="H1937">
        <v>2743.8910892334202</v>
      </c>
      <c r="I1937">
        <f t="shared" si="60"/>
        <v>3399.5299804775464</v>
      </c>
      <c r="J1937">
        <f t="shared" si="61"/>
        <v>2655.5729339420636</v>
      </c>
      <c r="K1937">
        <v>1.2801493557290899</v>
      </c>
      <c r="L1937">
        <v>0.34941621474522899</v>
      </c>
      <c r="M1937" t="s">
        <v>11</v>
      </c>
      <c r="N1937">
        <v>3.6589630623724101E-3</v>
      </c>
      <c r="O1937">
        <v>1.31820057094976E-2</v>
      </c>
    </row>
    <row r="1938" spans="1:15" x14ac:dyDescent="0.2">
      <c r="A1938">
        <v>1663</v>
      </c>
      <c r="B1938" t="s">
        <v>1948</v>
      </c>
      <c r="C1938">
        <v>2734.4854674706298</v>
      </c>
      <c r="D1938">
        <v>2935.3690039370299</v>
      </c>
      <c r="E1938">
        <v>2428.6328190346699</v>
      </c>
      <c r="F1938">
        <v>2190.96390685803</v>
      </c>
      <c r="G1938">
        <v>2200.5246616460799</v>
      </c>
      <c r="H1938">
        <v>1937.8568572495301</v>
      </c>
      <c r="I1938">
        <f t="shared" si="60"/>
        <v>2699.4957634807765</v>
      </c>
      <c r="J1938">
        <f t="shared" si="61"/>
        <v>2109.7818085845465</v>
      </c>
      <c r="K1938">
        <v>1.27951419075505</v>
      </c>
      <c r="L1938">
        <v>0.347742915042898</v>
      </c>
      <c r="M1938" t="s">
        <v>11</v>
      </c>
      <c r="N1938">
        <v>5.4384407610518102E-3</v>
      </c>
      <c r="O1938">
        <v>1.8591422565592E-2</v>
      </c>
    </row>
    <row r="1939" spans="1:15" x14ac:dyDescent="0.2">
      <c r="A1939">
        <v>1779</v>
      </c>
      <c r="B1939" t="s">
        <v>1949</v>
      </c>
      <c r="C1939">
        <v>1043.6681879949499</v>
      </c>
      <c r="D1939">
        <v>889.50575876879702</v>
      </c>
      <c r="E1939">
        <v>949.75855555157602</v>
      </c>
      <c r="F1939">
        <v>716.386290447075</v>
      </c>
      <c r="G1939">
        <v>813.34047300065197</v>
      </c>
      <c r="H1939">
        <v>724.26264323190696</v>
      </c>
      <c r="I1939">
        <f t="shared" si="60"/>
        <v>960.97750077177432</v>
      </c>
      <c r="J1939">
        <f t="shared" si="61"/>
        <v>751.32980222654476</v>
      </c>
      <c r="K1939">
        <v>1.2790355153275501</v>
      </c>
      <c r="L1939">
        <v>0.346824007845419</v>
      </c>
      <c r="M1939" t="s">
        <v>11</v>
      </c>
      <c r="N1939">
        <v>8.3904932620630108E-3</v>
      </c>
      <c r="O1939">
        <v>2.6812790441162599E-2</v>
      </c>
    </row>
    <row r="1940" spans="1:15" x14ac:dyDescent="0.2">
      <c r="A1940">
        <v>1581</v>
      </c>
      <c r="B1940" t="s">
        <v>1950</v>
      </c>
      <c r="C1940">
        <v>9501.4953315669009</v>
      </c>
      <c r="D1940">
        <v>9701.5428089716806</v>
      </c>
      <c r="E1940">
        <v>10971.4915963892</v>
      </c>
      <c r="F1940">
        <v>8294.4990923116293</v>
      </c>
      <c r="G1940">
        <v>7149.3338953264301</v>
      </c>
      <c r="H1940">
        <v>8155.0935258531699</v>
      </c>
      <c r="I1940">
        <f t="shared" si="60"/>
        <v>10058.176578975928</v>
      </c>
      <c r="J1940">
        <f t="shared" si="61"/>
        <v>7866.3088378304092</v>
      </c>
      <c r="K1940">
        <v>1.2786399296458399</v>
      </c>
      <c r="L1940">
        <v>0.34776929535719198</v>
      </c>
      <c r="M1940" t="s">
        <v>11</v>
      </c>
      <c r="N1940">
        <v>3.70953434031351E-3</v>
      </c>
      <c r="O1940">
        <v>1.3338837903024901E-2</v>
      </c>
    </row>
    <row r="1941" spans="1:15" x14ac:dyDescent="0.2">
      <c r="A1941">
        <v>1611</v>
      </c>
      <c r="B1941" t="s">
        <v>1951</v>
      </c>
      <c r="C1941">
        <v>1313.9371004775101</v>
      </c>
      <c r="D1941">
        <v>1337.6472315199301</v>
      </c>
      <c r="E1941">
        <v>1388.61821940714</v>
      </c>
      <c r="F1941">
        <v>1119.2348145181099</v>
      </c>
      <c r="G1941">
        <v>1056.3941128915201</v>
      </c>
      <c r="H1941">
        <v>985.15295020253996</v>
      </c>
      <c r="I1941">
        <f t="shared" si="60"/>
        <v>1346.7341838015266</v>
      </c>
      <c r="J1941">
        <f t="shared" si="61"/>
        <v>1053.5939592040565</v>
      </c>
      <c r="K1941">
        <v>1.2782288395226999</v>
      </c>
      <c r="L1941">
        <v>0.34638442796594099</v>
      </c>
      <c r="M1941" t="s">
        <v>11</v>
      </c>
      <c r="N1941">
        <v>4.2781649911158397E-3</v>
      </c>
      <c r="O1941">
        <v>1.50970626781462E-2</v>
      </c>
    </row>
    <row r="1942" spans="1:15" x14ac:dyDescent="0.2">
      <c r="A1942">
        <v>1934</v>
      </c>
      <c r="B1942" t="s">
        <v>1952</v>
      </c>
      <c r="C1942">
        <v>820.15860293151297</v>
      </c>
      <c r="D1942">
        <v>615.029696062997</v>
      </c>
      <c r="E1942">
        <v>784.97917233033399</v>
      </c>
      <c r="F1942">
        <v>964.36616021721602</v>
      </c>
      <c r="G1942">
        <v>911.74755646866095</v>
      </c>
      <c r="H1942">
        <v>960.49167740432097</v>
      </c>
      <c r="I1942">
        <f t="shared" si="60"/>
        <v>740.05582377494795</v>
      </c>
      <c r="J1942">
        <f t="shared" si="61"/>
        <v>945.53513136339927</v>
      </c>
      <c r="K1942">
        <v>1.27765379446691</v>
      </c>
      <c r="L1942">
        <v>-0.34443205389396597</v>
      </c>
      <c r="M1942" t="s">
        <v>13</v>
      </c>
      <c r="N1942">
        <v>1.46917695328066E-2</v>
      </c>
      <c r="O1942">
        <v>4.3186509717686498E-2</v>
      </c>
    </row>
    <row r="1943" spans="1:15" x14ac:dyDescent="0.2">
      <c r="A1943">
        <v>1601</v>
      </c>
      <c r="B1943" t="s">
        <v>1953</v>
      </c>
      <c r="C1943">
        <v>1003.4551664145</v>
      </c>
      <c r="D1943">
        <v>1047.9224986638101</v>
      </c>
      <c r="E1943">
        <v>1112.05382746797</v>
      </c>
      <c r="F1943">
        <v>1339.6613654248999</v>
      </c>
      <c r="G1943">
        <v>1308.93277287569</v>
      </c>
      <c r="H1943">
        <v>1384.9251618789301</v>
      </c>
      <c r="I1943">
        <f t="shared" si="60"/>
        <v>1054.4771641820935</v>
      </c>
      <c r="J1943">
        <f t="shared" si="61"/>
        <v>1344.5064333931734</v>
      </c>
      <c r="K1943">
        <v>1.27504556671556</v>
      </c>
      <c r="L1943">
        <v>-0.34345867180425999</v>
      </c>
      <c r="M1943" t="s">
        <v>13</v>
      </c>
      <c r="N1943">
        <v>4.1309986301728899E-3</v>
      </c>
      <c r="O1943">
        <v>1.46687865162604E-2</v>
      </c>
    </row>
    <row r="1944" spans="1:15" x14ac:dyDescent="0.2">
      <c r="A1944">
        <v>1534</v>
      </c>
      <c r="B1944" t="s">
        <v>1954</v>
      </c>
      <c r="C1944">
        <v>5738.3046608754403</v>
      </c>
      <c r="D1944">
        <v>6558.6224613219301</v>
      </c>
      <c r="E1944">
        <v>5596.7027698108996</v>
      </c>
      <c r="F1944">
        <v>7486.9018152824301</v>
      </c>
      <c r="G1944">
        <v>7608.1717423399195</v>
      </c>
      <c r="H1944">
        <v>7700.8069216754502</v>
      </c>
      <c r="I1944">
        <f t="shared" si="60"/>
        <v>5964.5432973360903</v>
      </c>
      <c r="J1944">
        <f t="shared" si="61"/>
        <v>7598.626826432599</v>
      </c>
      <c r="K1944">
        <v>1.27396624479637</v>
      </c>
      <c r="L1944">
        <v>-0.34311658451489402</v>
      </c>
      <c r="M1944" t="s">
        <v>13</v>
      </c>
      <c r="N1944">
        <v>2.8134054279276102E-3</v>
      </c>
      <c r="O1944">
        <v>1.0424861245443701E-2</v>
      </c>
    </row>
    <row r="1945" spans="1:15" x14ac:dyDescent="0.2">
      <c r="A1945">
        <v>1737</v>
      </c>
      <c r="B1945" t="s">
        <v>1955</v>
      </c>
      <c r="C1945">
        <v>9448.1896983090901</v>
      </c>
      <c r="D1945">
        <v>11799.0821029827</v>
      </c>
      <c r="E1945">
        <v>11094.8691245297</v>
      </c>
      <c r="F1945">
        <v>8886.4203906518505</v>
      </c>
      <c r="G1945">
        <v>8862.5656496791198</v>
      </c>
      <c r="H1945">
        <v>7646.2925291741303</v>
      </c>
      <c r="I1945">
        <f t="shared" si="60"/>
        <v>10780.713641940498</v>
      </c>
      <c r="J1945">
        <f t="shared" si="61"/>
        <v>8465.0928565017002</v>
      </c>
      <c r="K1945">
        <v>1.2735493661667601</v>
      </c>
      <c r="L1945">
        <v>0.34125204772361101</v>
      </c>
      <c r="M1945" t="s">
        <v>11</v>
      </c>
      <c r="N1945">
        <v>7.1587802803325697E-3</v>
      </c>
      <c r="O1945">
        <v>2.34298594667188E-2</v>
      </c>
    </row>
    <row r="1946" spans="1:15" x14ac:dyDescent="0.2">
      <c r="A1946">
        <v>1808</v>
      </c>
      <c r="B1946" t="s">
        <v>1956</v>
      </c>
      <c r="C1946">
        <v>2659.6705436000302</v>
      </c>
      <c r="D1946">
        <v>2571.9423653543499</v>
      </c>
      <c r="E1946">
        <v>2045.2516409872601</v>
      </c>
      <c r="F1946">
        <v>3075.5204538158901</v>
      </c>
      <c r="G1946">
        <v>2955.7693865752599</v>
      </c>
      <c r="H1946">
        <v>3230.6267365666999</v>
      </c>
      <c r="I1946">
        <f t="shared" si="60"/>
        <v>2425.6215166472134</v>
      </c>
      <c r="J1946">
        <f t="shared" si="61"/>
        <v>3087.3055256526168</v>
      </c>
      <c r="K1946">
        <v>1.27278947043643</v>
      </c>
      <c r="L1946">
        <v>-0.340063897875928</v>
      </c>
      <c r="M1946" t="s">
        <v>13</v>
      </c>
      <c r="N1946">
        <v>9.4332474614084606E-3</v>
      </c>
      <c r="O1946">
        <v>2.96615109613424E-2</v>
      </c>
    </row>
    <row r="1947" spans="1:15" x14ac:dyDescent="0.2">
      <c r="A1947">
        <v>1996</v>
      </c>
      <c r="B1947" t="s">
        <v>1957</v>
      </c>
      <c r="C1947">
        <v>540.53782496512497</v>
      </c>
      <c r="D1947">
        <v>471.01447797662001</v>
      </c>
      <c r="E1947">
        <v>460.38862849753798</v>
      </c>
      <c r="F1947">
        <v>381.94600631263199</v>
      </c>
      <c r="G1947">
        <v>380.58643124374498</v>
      </c>
      <c r="H1947">
        <v>394.580364771505</v>
      </c>
      <c r="I1947">
        <f t="shared" si="60"/>
        <v>490.64697714642762</v>
      </c>
      <c r="J1947">
        <f t="shared" si="61"/>
        <v>385.70426744262733</v>
      </c>
      <c r="K1947">
        <v>1.27208075865899</v>
      </c>
      <c r="L1947">
        <v>0.33744735849714702</v>
      </c>
      <c r="M1947" t="s">
        <v>11</v>
      </c>
      <c r="N1947">
        <v>1.7500800834085499E-2</v>
      </c>
      <c r="O1947">
        <v>4.9845717806501003E-2</v>
      </c>
    </row>
    <row r="1948" spans="1:15" x14ac:dyDescent="0.2">
      <c r="A1948">
        <v>1599</v>
      </c>
      <c r="B1948" t="s">
        <v>1958</v>
      </c>
      <c r="C1948">
        <v>3557.4496300472902</v>
      </c>
      <c r="D1948">
        <v>3398.7591468384899</v>
      </c>
      <c r="E1948">
        <v>3247.5615125311901</v>
      </c>
      <c r="F1948">
        <v>2456.0458366123198</v>
      </c>
      <c r="G1948">
        <v>2667.6619012412102</v>
      </c>
      <c r="H1948">
        <v>2898.34853465385</v>
      </c>
      <c r="I1948">
        <f t="shared" si="60"/>
        <v>3401.2567631389902</v>
      </c>
      <c r="J1948">
        <f t="shared" si="61"/>
        <v>2674.0187575024602</v>
      </c>
      <c r="K1948">
        <v>1.2719644368971299</v>
      </c>
      <c r="L1948">
        <v>0.34091964028122201</v>
      </c>
      <c r="M1948" t="s">
        <v>11</v>
      </c>
      <c r="N1948">
        <v>4.08111238860901E-3</v>
      </c>
      <c r="O1948">
        <v>1.45097710626906E-2</v>
      </c>
    </row>
    <row r="1949" spans="1:15" x14ac:dyDescent="0.2">
      <c r="A1949">
        <v>1753</v>
      </c>
      <c r="B1949" t="s">
        <v>1959</v>
      </c>
      <c r="C1949">
        <v>2233.22547753757</v>
      </c>
      <c r="D1949">
        <v>1850.1719782391001</v>
      </c>
      <c r="E1949">
        <v>1945.88718879355</v>
      </c>
      <c r="F1949">
        <v>1458.4256708703699</v>
      </c>
      <c r="G1949">
        <v>1632.6090835596201</v>
      </c>
      <c r="H1949">
        <v>1653.6032392069001</v>
      </c>
      <c r="I1949">
        <f t="shared" si="60"/>
        <v>2009.7615481900732</v>
      </c>
      <c r="J1949">
        <f t="shared" si="61"/>
        <v>1581.5459978789634</v>
      </c>
      <c r="K1949">
        <v>1.27075756941967</v>
      </c>
      <c r="L1949">
        <v>0.33858016597048401</v>
      </c>
      <c r="M1949" t="s">
        <v>11</v>
      </c>
      <c r="N1949">
        <v>7.6317898878865403E-3</v>
      </c>
      <c r="O1949">
        <v>2.4749986031166599E-2</v>
      </c>
    </row>
    <row r="1950" spans="1:15" x14ac:dyDescent="0.2">
      <c r="A1950">
        <v>1850</v>
      </c>
      <c r="B1950" t="s">
        <v>1960</v>
      </c>
      <c r="C1950">
        <v>695.77879199663096</v>
      </c>
      <c r="D1950">
        <v>609.94680601288997</v>
      </c>
      <c r="E1950">
        <v>597.842787365508</v>
      </c>
      <c r="F1950">
        <v>796.19590370643095</v>
      </c>
      <c r="G1950">
        <v>764.72974502247905</v>
      </c>
      <c r="H1950">
        <v>857.95270103277801</v>
      </c>
      <c r="I1950">
        <f t="shared" si="60"/>
        <v>634.52279512500968</v>
      </c>
      <c r="J1950">
        <f t="shared" si="61"/>
        <v>806.29278325389589</v>
      </c>
      <c r="K1950">
        <v>1.2707073559036499</v>
      </c>
      <c r="L1950">
        <v>-0.33751492112157</v>
      </c>
      <c r="M1950" t="s">
        <v>13</v>
      </c>
      <c r="N1950">
        <v>1.10683218809207E-2</v>
      </c>
      <c r="O1950">
        <v>3.40126539962348E-2</v>
      </c>
    </row>
    <row r="1951" spans="1:15" x14ac:dyDescent="0.2">
      <c r="A1951">
        <v>1826</v>
      </c>
      <c r="B1951" t="s">
        <v>1961</v>
      </c>
      <c r="C1951">
        <v>1415.8724342512101</v>
      </c>
      <c r="D1951">
        <v>1651.0921179432301</v>
      </c>
      <c r="E1951">
        <v>1674.2910194640699</v>
      </c>
      <c r="F1951">
        <v>1271.2531254883099</v>
      </c>
      <c r="G1951">
        <v>1118.0467434979801</v>
      </c>
      <c r="H1951">
        <v>1342.0924249136101</v>
      </c>
      <c r="I1951">
        <f t="shared" si="60"/>
        <v>1580.4185238861701</v>
      </c>
      <c r="J1951">
        <f t="shared" si="61"/>
        <v>1243.7974312999665</v>
      </c>
      <c r="K1951">
        <v>1.2706398036490401</v>
      </c>
      <c r="L1951">
        <v>0.33794229354982802</v>
      </c>
      <c r="M1951" t="s">
        <v>11</v>
      </c>
      <c r="N1951">
        <v>9.8018134931831691E-3</v>
      </c>
      <c r="O1951">
        <v>3.0516598964264199E-2</v>
      </c>
    </row>
    <row r="1952" spans="1:15" x14ac:dyDescent="0.2">
      <c r="A1952">
        <v>1866</v>
      </c>
      <c r="B1952" t="s">
        <v>1962</v>
      </c>
      <c r="C1952">
        <v>701.38991128692601</v>
      </c>
      <c r="D1952">
        <v>838.67685826772299</v>
      </c>
      <c r="E1952">
        <v>879.37540191436199</v>
      </c>
      <c r="F1952">
        <v>1042.27554458944</v>
      </c>
      <c r="G1952">
        <v>1051.65160284487</v>
      </c>
      <c r="H1952">
        <v>977.36517984520799</v>
      </c>
      <c r="I1952">
        <f t="shared" si="60"/>
        <v>806.4807238230037</v>
      </c>
      <c r="J1952">
        <f t="shared" si="61"/>
        <v>1023.7641090931726</v>
      </c>
      <c r="K1952">
        <v>1.26942167227528</v>
      </c>
      <c r="L1952">
        <v>-0.33564737252830501</v>
      </c>
      <c r="M1952" t="s">
        <v>13</v>
      </c>
      <c r="N1952">
        <v>1.20281210549886E-2</v>
      </c>
      <c r="O1952">
        <v>3.6645159805793401E-2</v>
      </c>
    </row>
    <row r="1953" spans="1:15" x14ac:dyDescent="0.2">
      <c r="A1953">
        <v>1828</v>
      </c>
      <c r="B1953" t="s">
        <v>1963</v>
      </c>
      <c r="C1953">
        <v>14068.946433867401</v>
      </c>
      <c r="D1953">
        <v>15750.1819685995</v>
      </c>
      <c r="E1953">
        <v>18962.049626966898</v>
      </c>
      <c r="F1953">
        <v>12731.5335437544</v>
      </c>
      <c r="G1953">
        <v>13391.6627442309</v>
      </c>
      <c r="H1953">
        <v>12307.2730880375</v>
      </c>
      <c r="I1953">
        <f t="shared" si="60"/>
        <v>16260.392676477932</v>
      </c>
      <c r="J1953">
        <f t="shared" si="61"/>
        <v>12810.156458674268</v>
      </c>
      <c r="K1953">
        <v>1.26933599358713</v>
      </c>
      <c r="L1953">
        <v>0.33623938850825202</v>
      </c>
      <c r="M1953" t="s">
        <v>11</v>
      </c>
      <c r="N1953">
        <v>9.9002073634403501E-3</v>
      </c>
      <c r="O1953">
        <v>3.07892116308306E-2</v>
      </c>
    </row>
    <row r="1954" spans="1:15" x14ac:dyDescent="0.2">
      <c r="A1954">
        <v>1644</v>
      </c>
      <c r="B1954" t="s">
        <v>1964</v>
      </c>
      <c r="C1954">
        <v>3390.9864244351902</v>
      </c>
      <c r="D1954">
        <v>3649.51505597712</v>
      </c>
      <c r="E1954">
        <v>4025.088350947</v>
      </c>
      <c r="F1954">
        <v>4908.2912154503802</v>
      </c>
      <c r="G1954">
        <v>4743.6956741627</v>
      </c>
      <c r="H1954">
        <v>4380.6208259994401</v>
      </c>
      <c r="I1954">
        <f t="shared" si="60"/>
        <v>3688.5299437864364</v>
      </c>
      <c r="J1954">
        <f t="shared" si="61"/>
        <v>4677.5359052041731</v>
      </c>
      <c r="K1954">
        <v>1.2681301159243099</v>
      </c>
      <c r="L1954">
        <v>-0.336217446862356</v>
      </c>
      <c r="M1954" t="s">
        <v>13</v>
      </c>
      <c r="N1954">
        <v>4.9102891069208003E-3</v>
      </c>
      <c r="O1954">
        <v>1.6979923097837399E-2</v>
      </c>
    </row>
    <row r="1955" spans="1:15" x14ac:dyDescent="0.2">
      <c r="A1955">
        <v>1463</v>
      </c>
      <c r="B1955" t="s">
        <v>1965</v>
      </c>
      <c r="C1955">
        <v>7458.1127233509796</v>
      </c>
      <c r="D1955">
        <v>7504.8871589835999</v>
      </c>
      <c r="E1955">
        <v>7627.8777800707203</v>
      </c>
      <c r="F1955">
        <v>5696.8862036083101</v>
      </c>
      <c r="G1955">
        <v>6300.4245969759004</v>
      </c>
      <c r="H1955">
        <v>5833.0399976419203</v>
      </c>
      <c r="I1955">
        <f t="shared" si="60"/>
        <v>7530.2925541350996</v>
      </c>
      <c r="J1955">
        <f t="shared" si="61"/>
        <v>5943.4502660753778</v>
      </c>
      <c r="K1955">
        <v>1.2669900843820101</v>
      </c>
      <c r="L1955">
        <v>0.33605446025732599</v>
      </c>
      <c r="M1955" t="s">
        <v>11</v>
      </c>
      <c r="N1955">
        <v>2.0749116693476902E-3</v>
      </c>
      <c r="O1955">
        <v>8.0627975668090303E-3</v>
      </c>
    </row>
    <row r="1956" spans="1:15" x14ac:dyDescent="0.2">
      <c r="A1956">
        <v>1944</v>
      </c>
      <c r="B1956" t="s">
        <v>1966</v>
      </c>
      <c r="C1956">
        <v>923.029123253595</v>
      </c>
      <c r="D1956">
        <v>1021.66090007159</v>
      </c>
      <c r="E1956">
        <v>870.26699379660499</v>
      </c>
      <c r="F1956">
        <v>657.47919494612199</v>
      </c>
      <c r="G1956">
        <v>741.01719478922405</v>
      </c>
      <c r="H1956">
        <v>824.20569615100499</v>
      </c>
      <c r="I1956">
        <f t="shared" si="60"/>
        <v>938.31900570726339</v>
      </c>
      <c r="J1956">
        <f t="shared" si="61"/>
        <v>740.90069529545019</v>
      </c>
      <c r="K1956">
        <v>1.2664571806523801</v>
      </c>
      <c r="L1956">
        <v>0.33376893110114703</v>
      </c>
      <c r="M1956" t="s">
        <v>11</v>
      </c>
      <c r="N1956">
        <v>1.53943818395561E-2</v>
      </c>
      <c r="O1956">
        <v>4.4995918127442802E-2</v>
      </c>
    </row>
    <row r="1957" spans="1:15" x14ac:dyDescent="0.2">
      <c r="A1957">
        <v>1945</v>
      </c>
      <c r="B1957" t="s">
        <v>1967</v>
      </c>
      <c r="C1957">
        <v>2180.8550308281501</v>
      </c>
      <c r="D1957">
        <v>2141.5910077785902</v>
      </c>
      <c r="E1957">
        <v>2001.36567460171</v>
      </c>
      <c r="F1957">
        <v>1903.0792304582101</v>
      </c>
      <c r="G1957">
        <v>1702.56110674772</v>
      </c>
      <c r="H1957">
        <v>1394.0108939624899</v>
      </c>
      <c r="I1957">
        <f t="shared" si="60"/>
        <v>2107.9372377361501</v>
      </c>
      <c r="J1957">
        <f t="shared" si="61"/>
        <v>1666.5504103894734</v>
      </c>
      <c r="K1957">
        <v>1.2648505707328299</v>
      </c>
      <c r="L1957">
        <v>0.32943424267156601</v>
      </c>
      <c r="M1957" t="s">
        <v>11</v>
      </c>
      <c r="N1957">
        <v>1.5391059328081101E-2</v>
      </c>
      <c r="O1957">
        <v>4.4995918127442802E-2</v>
      </c>
    </row>
    <row r="1958" spans="1:15" x14ac:dyDescent="0.2">
      <c r="A1958">
        <v>1888</v>
      </c>
      <c r="B1958" t="s">
        <v>1968</v>
      </c>
      <c r="C1958">
        <v>1053.95524002715</v>
      </c>
      <c r="D1958">
        <v>1198.71490348367</v>
      </c>
      <c r="E1958">
        <v>1001.0968558516601</v>
      </c>
      <c r="F1958">
        <v>828.49979478759894</v>
      </c>
      <c r="G1958">
        <v>807.41233544233796</v>
      </c>
      <c r="H1958">
        <v>938.42632805854601</v>
      </c>
      <c r="I1958">
        <f t="shared" si="60"/>
        <v>1084.5889997874933</v>
      </c>
      <c r="J1958">
        <f t="shared" si="61"/>
        <v>858.11281942949427</v>
      </c>
      <c r="K1958">
        <v>1.2639235485475799</v>
      </c>
      <c r="L1958">
        <v>0.33063960943424198</v>
      </c>
      <c r="M1958" t="s">
        <v>11</v>
      </c>
      <c r="N1958">
        <v>1.29319315005569E-2</v>
      </c>
      <c r="O1958">
        <v>3.8919020953237599E-2</v>
      </c>
    </row>
    <row r="1959" spans="1:15" x14ac:dyDescent="0.2">
      <c r="A1959">
        <v>1937</v>
      </c>
      <c r="B1959" t="s">
        <v>1969</v>
      </c>
      <c r="C1959">
        <v>844.47345318945895</v>
      </c>
      <c r="D1959">
        <v>813.26240801718598</v>
      </c>
      <c r="E1959">
        <v>995.30059614036099</v>
      </c>
      <c r="F1959">
        <v>1144.8879044943301</v>
      </c>
      <c r="G1959">
        <v>1017.26840500665</v>
      </c>
      <c r="H1959">
        <v>1190.2309029456201</v>
      </c>
      <c r="I1959">
        <f t="shared" si="60"/>
        <v>884.34548578233534</v>
      </c>
      <c r="J1959">
        <f t="shared" si="61"/>
        <v>1117.4624041488667</v>
      </c>
      <c r="K1959">
        <v>1.2636038992841201</v>
      </c>
      <c r="L1959">
        <v>-0.32898147017957402</v>
      </c>
      <c r="M1959" t="s">
        <v>13</v>
      </c>
      <c r="N1959">
        <v>1.47676672978178E-2</v>
      </c>
      <c r="O1959">
        <v>4.3342379240110598E-2</v>
      </c>
    </row>
    <row r="1960" spans="1:15" x14ac:dyDescent="0.2">
      <c r="A1960">
        <v>1664</v>
      </c>
      <c r="B1960" t="s">
        <v>1970</v>
      </c>
      <c r="C1960">
        <v>41578.393941089002</v>
      </c>
      <c r="D1960">
        <v>49553.942246838902</v>
      </c>
      <c r="E1960">
        <v>48528.770414307903</v>
      </c>
      <c r="F1960">
        <v>58186.908752731797</v>
      </c>
      <c r="G1960">
        <v>55444.684955397199</v>
      </c>
      <c r="H1960">
        <v>62820.049587421301</v>
      </c>
      <c r="I1960">
        <f t="shared" si="60"/>
        <v>46553.702200745269</v>
      </c>
      <c r="J1960">
        <f t="shared" si="61"/>
        <v>58817.214431850094</v>
      </c>
      <c r="K1960">
        <v>1.2634272174149099</v>
      </c>
      <c r="L1960">
        <v>-0.33092100313966699</v>
      </c>
      <c r="M1960" t="s">
        <v>13</v>
      </c>
      <c r="N1960">
        <v>5.4496463291059498E-3</v>
      </c>
      <c r="O1960">
        <v>1.8614144818743499E-2</v>
      </c>
    </row>
    <row r="1961" spans="1:15" x14ac:dyDescent="0.2">
      <c r="A1961">
        <v>1720</v>
      </c>
      <c r="B1961" t="s">
        <v>1971</v>
      </c>
      <c r="C1961">
        <v>1885.33608153926</v>
      </c>
      <c r="D1961">
        <v>1746.8198805535801</v>
      </c>
      <c r="E1961">
        <v>2093.27779288089</v>
      </c>
      <c r="F1961">
        <v>2482.6490410320998</v>
      </c>
      <c r="G1961">
        <v>2276.4048223925001</v>
      </c>
      <c r="H1961">
        <v>2471.3191267267898</v>
      </c>
      <c r="I1961">
        <f t="shared" si="60"/>
        <v>1908.4779183245766</v>
      </c>
      <c r="J1961">
        <f t="shared" si="61"/>
        <v>2410.1243300504634</v>
      </c>
      <c r="K1961">
        <v>1.2628515671621099</v>
      </c>
      <c r="L1961">
        <v>-0.32995824433563298</v>
      </c>
      <c r="M1961" t="s">
        <v>13</v>
      </c>
      <c r="N1961">
        <v>6.9251314571988796E-3</v>
      </c>
      <c r="O1961">
        <v>2.2889169961729999E-2</v>
      </c>
    </row>
    <row r="1962" spans="1:15" x14ac:dyDescent="0.2">
      <c r="A1962">
        <v>1878</v>
      </c>
      <c r="B1962" t="s">
        <v>1972</v>
      </c>
      <c r="C1962">
        <v>903.39020573756102</v>
      </c>
      <c r="D1962">
        <v>1077.5726906227701</v>
      </c>
      <c r="E1962">
        <v>995.30059614036099</v>
      </c>
      <c r="F1962">
        <v>832.30025256185399</v>
      </c>
      <c r="G1962">
        <v>768.286627557467</v>
      </c>
      <c r="H1962">
        <v>761.90353329234597</v>
      </c>
      <c r="I1962">
        <f t="shared" si="60"/>
        <v>992.08783083356411</v>
      </c>
      <c r="J1962">
        <f t="shared" si="61"/>
        <v>787.49680447055562</v>
      </c>
      <c r="K1962">
        <v>1.2597991829320001</v>
      </c>
      <c r="L1962">
        <v>0.325130241412948</v>
      </c>
      <c r="M1962" t="s">
        <v>11</v>
      </c>
      <c r="N1962">
        <v>1.24563086785728E-2</v>
      </c>
      <c r="O1962">
        <v>3.7687128705527699E-2</v>
      </c>
    </row>
    <row r="1963" spans="1:15" x14ac:dyDescent="0.2">
      <c r="A1963">
        <v>1946</v>
      </c>
      <c r="B1963" t="s">
        <v>1973</v>
      </c>
      <c r="C1963">
        <v>1824.54895589439</v>
      </c>
      <c r="D1963">
        <v>1620.5947776425801</v>
      </c>
      <c r="E1963">
        <v>1746.3302473045101</v>
      </c>
      <c r="F1963">
        <v>1233.2485477457601</v>
      </c>
      <c r="G1963">
        <v>1293.5196152240701</v>
      </c>
      <c r="H1963">
        <v>1596.4929232531299</v>
      </c>
      <c r="I1963">
        <f t="shared" si="60"/>
        <v>1730.4913269471599</v>
      </c>
      <c r="J1963">
        <f t="shared" si="61"/>
        <v>1374.4203620743199</v>
      </c>
      <c r="K1963">
        <v>1.2590699139057</v>
      </c>
      <c r="L1963">
        <v>0.32522177621776699</v>
      </c>
      <c r="M1963" t="s">
        <v>11</v>
      </c>
      <c r="N1963">
        <v>1.5552104893838001E-2</v>
      </c>
      <c r="O1963">
        <v>4.5433564399521599E-2</v>
      </c>
    </row>
    <row r="1964" spans="1:15" x14ac:dyDescent="0.2">
      <c r="A1964">
        <v>1683</v>
      </c>
      <c r="B1964" t="s">
        <v>1974</v>
      </c>
      <c r="C1964">
        <v>7458.1127233509796</v>
      </c>
      <c r="D1964">
        <v>6843.2643041279498</v>
      </c>
      <c r="E1964">
        <v>7143.4760756263704</v>
      </c>
      <c r="F1964">
        <v>9221.8107892298594</v>
      </c>
      <c r="G1964">
        <v>9732.8162432395802</v>
      </c>
      <c r="H1964">
        <v>8034.38308531452</v>
      </c>
      <c r="I1964">
        <f t="shared" si="60"/>
        <v>7148.2843677017663</v>
      </c>
      <c r="J1964">
        <f t="shared" si="61"/>
        <v>8996.3367059279863</v>
      </c>
      <c r="K1964">
        <v>1.25853089261198</v>
      </c>
      <c r="L1964">
        <v>-0.325586799370161</v>
      </c>
      <c r="M1964" t="s">
        <v>13</v>
      </c>
      <c r="N1964">
        <v>6.1249358412216702E-3</v>
      </c>
      <c r="O1964">
        <v>2.0689400034073199E-2</v>
      </c>
    </row>
    <row r="1965" spans="1:15" x14ac:dyDescent="0.2">
      <c r="A1965">
        <v>1609</v>
      </c>
      <c r="B1965" t="s">
        <v>1975</v>
      </c>
      <c r="C1965">
        <v>21152.049351316899</v>
      </c>
      <c r="D1965">
        <v>18888.019426199098</v>
      </c>
      <c r="E1965">
        <v>21386.542260493501</v>
      </c>
      <c r="F1965">
        <v>16737.216037819198</v>
      </c>
      <c r="G1965">
        <v>16861.994470867699</v>
      </c>
      <c r="H1965">
        <v>15210.8134695963</v>
      </c>
      <c r="I1965">
        <f t="shared" si="60"/>
        <v>20475.537012669833</v>
      </c>
      <c r="J1965">
        <f t="shared" si="61"/>
        <v>16270.007992761066</v>
      </c>
      <c r="K1965">
        <v>1.2584835251328601</v>
      </c>
      <c r="L1965">
        <v>0.32587692163411502</v>
      </c>
      <c r="M1965" t="s">
        <v>11</v>
      </c>
      <c r="N1965">
        <v>4.2561060653790502E-3</v>
      </c>
      <c r="O1965">
        <v>1.50467726274509E-2</v>
      </c>
    </row>
    <row r="1966" spans="1:15" x14ac:dyDescent="0.2">
      <c r="A1966">
        <v>1710</v>
      </c>
      <c r="B1966" t="s">
        <v>1976</v>
      </c>
      <c r="C1966">
        <v>43792.915687658897</v>
      </c>
      <c r="D1966">
        <v>36622.222811023901</v>
      </c>
      <c r="E1966">
        <v>44474.700764804402</v>
      </c>
      <c r="F1966">
        <v>31246.413705481398</v>
      </c>
      <c r="G1966">
        <v>34029.880839744503</v>
      </c>
      <c r="H1966">
        <v>33975.446145588503</v>
      </c>
      <c r="I1966">
        <f t="shared" si="60"/>
        <v>41629.9464211624</v>
      </c>
      <c r="J1966">
        <f t="shared" si="61"/>
        <v>33083.913563604801</v>
      </c>
      <c r="K1966">
        <v>1.2583138431046701</v>
      </c>
      <c r="L1966">
        <v>0.32511989279931802</v>
      </c>
      <c r="M1966" t="s">
        <v>11</v>
      </c>
      <c r="N1966">
        <v>6.7255741169457602E-3</v>
      </c>
      <c r="O1966">
        <v>2.2372470098641399E-2</v>
      </c>
    </row>
    <row r="1967" spans="1:15" x14ac:dyDescent="0.2">
      <c r="A1967">
        <v>1787</v>
      </c>
      <c r="B1967" t="s">
        <v>1977</v>
      </c>
      <c r="C1967">
        <v>6460.2686762267804</v>
      </c>
      <c r="D1967">
        <v>5588.6376100931002</v>
      </c>
      <c r="E1967">
        <v>6671.4949277062296</v>
      </c>
      <c r="F1967">
        <v>4825.6312588603396</v>
      </c>
      <c r="G1967">
        <v>4632.2466880663997</v>
      </c>
      <c r="H1967">
        <v>5420.2881687032996</v>
      </c>
      <c r="I1967">
        <f t="shared" si="60"/>
        <v>6240.1337380087034</v>
      </c>
      <c r="J1967">
        <f t="shared" si="61"/>
        <v>4959.3887052100135</v>
      </c>
      <c r="K1967">
        <v>1.2582465519295201</v>
      </c>
      <c r="L1967">
        <v>0.32477318956080897</v>
      </c>
      <c r="M1967" t="s">
        <v>11</v>
      </c>
      <c r="N1967">
        <v>8.4952135462667295E-3</v>
      </c>
      <c r="O1967">
        <v>2.7025903195594E-2</v>
      </c>
    </row>
    <row r="1968" spans="1:15" x14ac:dyDescent="0.2">
      <c r="A1968">
        <v>1833</v>
      </c>
      <c r="B1968" t="s">
        <v>1978</v>
      </c>
      <c r="C1968">
        <v>1717.0025028304001</v>
      </c>
      <c r="D1968">
        <v>1801.03737442139</v>
      </c>
      <c r="E1968">
        <v>1521.10415566543</v>
      </c>
      <c r="F1968">
        <v>1285.50484214177</v>
      </c>
      <c r="G1968">
        <v>1282.8489676191</v>
      </c>
      <c r="H1968">
        <v>1440.7375161064799</v>
      </c>
      <c r="I1968">
        <f t="shared" si="60"/>
        <v>1679.7146776390734</v>
      </c>
      <c r="J1968">
        <f t="shared" si="61"/>
        <v>1336.3637752891166</v>
      </c>
      <c r="K1968">
        <v>1.25692921994662</v>
      </c>
      <c r="L1968">
        <v>0.32330002551341303</v>
      </c>
      <c r="M1968" t="s">
        <v>11</v>
      </c>
      <c r="N1968">
        <v>1.02815118414218E-2</v>
      </c>
      <c r="O1968">
        <v>3.1887831324867902E-2</v>
      </c>
    </row>
    <row r="1969" spans="1:15" x14ac:dyDescent="0.2">
      <c r="A1969">
        <v>1822</v>
      </c>
      <c r="B1969" t="s">
        <v>1979</v>
      </c>
      <c r="C1969">
        <v>993.16811438228797</v>
      </c>
      <c r="D1969">
        <v>1075.8783939394</v>
      </c>
      <c r="E1969">
        <v>1102.1173822486001</v>
      </c>
      <c r="F1969">
        <v>1349.16250986054</v>
      </c>
      <c r="G1969">
        <v>1412.08236639034</v>
      </c>
      <c r="H1969">
        <v>1221.38198437495</v>
      </c>
      <c r="I1969">
        <f t="shared" si="60"/>
        <v>1057.0546301900958</v>
      </c>
      <c r="J1969">
        <f t="shared" si="61"/>
        <v>1327.5422868752767</v>
      </c>
      <c r="K1969">
        <v>1.25588805815697</v>
      </c>
      <c r="L1969">
        <v>-0.32201833779533601</v>
      </c>
      <c r="M1969" t="s">
        <v>13</v>
      </c>
      <c r="N1969">
        <v>9.7415540943030197E-3</v>
      </c>
      <c r="O1969">
        <v>3.0385666087962199E-2</v>
      </c>
    </row>
    <row r="1970" spans="1:15" x14ac:dyDescent="0.2">
      <c r="A1970">
        <v>1899</v>
      </c>
      <c r="B1970" t="s">
        <v>1980</v>
      </c>
      <c r="C1970">
        <v>1138.12202938159</v>
      </c>
      <c r="D1970">
        <v>1168.21756318302</v>
      </c>
      <c r="E1970">
        <v>1355.49673534257</v>
      </c>
      <c r="F1970">
        <v>1024.2233701617299</v>
      </c>
      <c r="G1970">
        <v>937.831361725242</v>
      </c>
      <c r="H1970">
        <v>960.49167740432097</v>
      </c>
      <c r="I1970">
        <f t="shared" si="60"/>
        <v>1220.6121093023933</v>
      </c>
      <c r="J1970">
        <f t="shared" si="61"/>
        <v>974.182136430431</v>
      </c>
      <c r="K1970">
        <v>1.25296088242279</v>
      </c>
      <c r="L1970">
        <v>0.31786146127521803</v>
      </c>
      <c r="M1970" t="s">
        <v>11</v>
      </c>
      <c r="N1970">
        <v>1.33321027315049E-2</v>
      </c>
      <c r="O1970">
        <v>3.9912061099844902E-2</v>
      </c>
    </row>
    <row r="1971" spans="1:15" x14ac:dyDescent="0.2">
      <c r="A1971">
        <v>1545</v>
      </c>
      <c r="B1971" t="s">
        <v>1981</v>
      </c>
      <c r="C1971">
        <v>18207.1469104602</v>
      </c>
      <c r="D1971">
        <v>18061.202644714998</v>
      </c>
      <c r="E1971">
        <v>17697.636972801902</v>
      </c>
      <c r="F1971">
        <v>23400.368630531801</v>
      </c>
      <c r="G1971">
        <v>21176.492985808502</v>
      </c>
      <c r="H1971">
        <v>23016.755291095698</v>
      </c>
      <c r="I1971">
        <f t="shared" si="60"/>
        <v>17988.662175992369</v>
      </c>
      <c r="J1971">
        <f t="shared" si="61"/>
        <v>22531.205635812003</v>
      </c>
      <c r="K1971">
        <v>1.2525225842465399</v>
      </c>
      <c r="L1971">
        <v>-0.31982320536070802</v>
      </c>
      <c r="M1971" t="s">
        <v>13</v>
      </c>
      <c r="N1971">
        <v>3.0012218118995499E-3</v>
      </c>
      <c r="O1971">
        <v>1.1043330744756601E-2</v>
      </c>
    </row>
    <row r="1972" spans="1:15" x14ac:dyDescent="0.2">
      <c r="A1972">
        <v>1814</v>
      </c>
      <c r="B1972" t="s">
        <v>1982</v>
      </c>
      <c r="C1972">
        <v>1529.9651931538799</v>
      </c>
      <c r="D1972">
        <v>1469.8023728227299</v>
      </c>
      <c r="E1972">
        <v>1400.21073882974</v>
      </c>
      <c r="F1972">
        <v>1073.62932122705</v>
      </c>
      <c r="G1972">
        <v>1240.1663771992501</v>
      </c>
      <c r="H1972">
        <v>1199.3166350291799</v>
      </c>
      <c r="I1972">
        <f t="shared" si="60"/>
        <v>1466.65943493545</v>
      </c>
      <c r="J1972">
        <f t="shared" si="61"/>
        <v>1171.03744448516</v>
      </c>
      <c r="K1972">
        <v>1.2524445241631501</v>
      </c>
      <c r="L1972">
        <v>0.31881056412521902</v>
      </c>
      <c r="M1972" t="s">
        <v>11</v>
      </c>
      <c r="N1972">
        <v>9.5258212124741393E-3</v>
      </c>
      <c r="O1972">
        <v>2.9853524582643599E-2</v>
      </c>
    </row>
    <row r="1973" spans="1:15" x14ac:dyDescent="0.2">
      <c r="A1973">
        <v>1986</v>
      </c>
      <c r="B1973" t="s">
        <v>1983</v>
      </c>
      <c r="C1973">
        <v>1269.0481461551501</v>
      </c>
      <c r="D1973">
        <v>1024.2023450966401</v>
      </c>
      <c r="E1973">
        <v>1174.15661008904</v>
      </c>
      <c r="F1973">
        <v>949.16432912019604</v>
      </c>
      <c r="G1973">
        <v>961.54391195849701</v>
      </c>
      <c r="H1973">
        <v>857.95270103277801</v>
      </c>
      <c r="I1973">
        <f t="shared" si="60"/>
        <v>1155.80236711361</v>
      </c>
      <c r="J1973">
        <f t="shared" si="61"/>
        <v>922.88698070382361</v>
      </c>
      <c r="K1973">
        <v>1.25237693377379</v>
      </c>
      <c r="L1973">
        <v>0.31618624701702203</v>
      </c>
      <c r="M1973" t="s">
        <v>11</v>
      </c>
      <c r="N1973">
        <v>1.70795401257831E-2</v>
      </c>
      <c r="O1973">
        <v>4.8890828607793098E-2</v>
      </c>
    </row>
    <row r="1974" spans="1:15" x14ac:dyDescent="0.2">
      <c r="A1974">
        <v>1714</v>
      </c>
      <c r="B1974" t="s">
        <v>1984</v>
      </c>
      <c r="C1974">
        <v>3083.31005001733</v>
      </c>
      <c r="D1974">
        <v>3308.1142742782399</v>
      </c>
      <c r="E1974">
        <v>3432.2137861911801</v>
      </c>
      <c r="F1974">
        <v>2774.3341752061801</v>
      </c>
      <c r="G1974">
        <v>2641.5780959846302</v>
      </c>
      <c r="H1974">
        <v>2434.97619839258</v>
      </c>
      <c r="I1974">
        <f t="shared" si="60"/>
        <v>3274.5460368289168</v>
      </c>
      <c r="J1974">
        <f t="shared" si="61"/>
        <v>2616.9628231944635</v>
      </c>
      <c r="K1974">
        <v>1.25127724696974</v>
      </c>
      <c r="L1974">
        <v>0.31716916684431001</v>
      </c>
      <c r="M1974" t="s">
        <v>11</v>
      </c>
      <c r="N1974">
        <v>6.7649721068581796E-3</v>
      </c>
      <c r="O1974">
        <v>2.2438078429106601E-2</v>
      </c>
    </row>
    <row r="1975" spans="1:15" x14ac:dyDescent="0.2">
      <c r="A1975">
        <v>1659</v>
      </c>
      <c r="B1975" t="s">
        <v>1985</v>
      </c>
      <c r="C1975">
        <v>17578.701549947102</v>
      </c>
      <c r="D1975">
        <v>14881.007770031099</v>
      </c>
      <c r="E1975">
        <v>15916.529167229601</v>
      </c>
      <c r="F1975">
        <v>12599.467636099</v>
      </c>
      <c r="G1975">
        <v>13224.4892650864</v>
      </c>
      <c r="H1975">
        <v>12843.331280967201</v>
      </c>
      <c r="I1975">
        <f t="shared" si="60"/>
        <v>16125.412829069268</v>
      </c>
      <c r="J1975">
        <f t="shared" si="61"/>
        <v>12889.096060717535</v>
      </c>
      <c r="K1975">
        <v>1.25108950644065</v>
      </c>
      <c r="L1975">
        <v>0.31757381435596699</v>
      </c>
      <c r="M1975" t="s">
        <v>11</v>
      </c>
      <c r="N1975">
        <v>5.3013116570885602E-3</v>
      </c>
      <c r="O1975">
        <v>1.8166339222753701E-2</v>
      </c>
    </row>
    <row r="1976" spans="1:15" x14ac:dyDescent="0.2">
      <c r="A1976">
        <v>1917</v>
      </c>
      <c r="B1976" t="s">
        <v>1986</v>
      </c>
      <c r="C1976">
        <v>743.47330596414201</v>
      </c>
      <c r="D1976">
        <v>720.92323877356796</v>
      </c>
      <c r="E1976">
        <v>762.62217058674901</v>
      </c>
      <c r="F1976">
        <v>847.50208365887397</v>
      </c>
      <c r="G1976">
        <v>980.51395214510103</v>
      </c>
      <c r="H1976">
        <v>955.29983049943303</v>
      </c>
      <c r="I1976">
        <f t="shared" si="60"/>
        <v>742.33957177481955</v>
      </c>
      <c r="J1976">
        <f t="shared" si="61"/>
        <v>927.77195543446942</v>
      </c>
      <c r="K1976">
        <v>1.24979455590157</v>
      </c>
      <c r="L1976">
        <v>-0.31363712615563799</v>
      </c>
      <c r="M1976" t="s">
        <v>13</v>
      </c>
      <c r="N1976">
        <v>1.40506451305791E-2</v>
      </c>
      <c r="O1976">
        <v>4.1678143626362699E-2</v>
      </c>
    </row>
    <row r="1977" spans="1:15" x14ac:dyDescent="0.2">
      <c r="A1977">
        <v>1902</v>
      </c>
      <c r="B1977" t="s">
        <v>1987</v>
      </c>
      <c r="C1977">
        <v>2021.8733176031101</v>
      </c>
      <c r="D1977">
        <v>1809.5088578382399</v>
      </c>
      <c r="E1977">
        <v>1940.91896618386</v>
      </c>
      <c r="F1977">
        <v>1714.95657063259</v>
      </c>
      <c r="G1977">
        <v>1390.74107118042</v>
      </c>
      <c r="H1977">
        <v>1513.4233727749199</v>
      </c>
      <c r="I1977">
        <f t="shared" si="60"/>
        <v>1924.1003805417367</v>
      </c>
      <c r="J1977">
        <f t="shared" si="61"/>
        <v>1539.7070048626431</v>
      </c>
      <c r="K1977">
        <v>1.2496535863414999</v>
      </c>
      <c r="L1977">
        <v>0.31376667963336202</v>
      </c>
      <c r="M1977" t="s">
        <v>11</v>
      </c>
      <c r="N1977">
        <v>1.34430739463447E-2</v>
      </c>
      <c r="O1977">
        <v>4.0193515009955098E-2</v>
      </c>
    </row>
    <row r="1978" spans="1:15" x14ac:dyDescent="0.2">
      <c r="A1978">
        <v>1839</v>
      </c>
      <c r="B1978" t="s">
        <v>1988</v>
      </c>
      <c r="C1978">
        <v>3341.4215373709199</v>
      </c>
      <c r="D1978">
        <v>3288.6298624195001</v>
      </c>
      <c r="E1978">
        <v>3943.9407149888002</v>
      </c>
      <c r="F1978">
        <v>4614.7058523891801</v>
      </c>
      <c r="G1978">
        <v>4090.4149152365198</v>
      </c>
      <c r="H1978">
        <v>4507.8210751692004</v>
      </c>
      <c r="I1978">
        <f t="shared" si="60"/>
        <v>3524.6640382597398</v>
      </c>
      <c r="J1978">
        <f t="shared" si="61"/>
        <v>4404.3139475982998</v>
      </c>
      <c r="K1978">
        <v>1.2495698596490601</v>
      </c>
      <c r="L1978">
        <v>-0.31488946248599298</v>
      </c>
      <c r="M1978" t="s">
        <v>13</v>
      </c>
      <c r="N1978">
        <v>1.0600056052373699E-2</v>
      </c>
      <c r="O1978">
        <v>3.2768525643145301E-2</v>
      </c>
    </row>
    <row r="1979" spans="1:15" x14ac:dyDescent="0.2">
      <c r="A1979">
        <v>1831</v>
      </c>
      <c r="B1979" t="s">
        <v>1989</v>
      </c>
      <c r="C1979">
        <v>2968.2821045662699</v>
      </c>
      <c r="D1979">
        <v>3319.97435106183</v>
      </c>
      <c r="E1979">
        <v>2975.1373061001</v>
      </c>
      <c r="F1979">
        <v>2403.7895422163101</v>
      </c>
      <c r="G1979">
        <v>2291.8179800441098</v>
      </c>
      <c r="H1979">
        <v>2723.1237016138698</v>
      </c>
      <c r="I1979">
        <f t="shared" si="60"/>
        <v>3087.7979205760662</v>
      </c>
      <c r="J1979">
        <f t="shared" si="61"/>
        <v>2472.9104079580961</v>
      </c>
      <c r="K1979">
        <v>1.2486493285964599</v>
      </c>
      <c r="L1979">
        <v>0.31428090937345099</v>
      </c>
      <c r="M1979" t="s">
        <v>11</v>
      </c>
      <c r="N1979">
        <v>1.0189962689282E-2</v>
      </c>
      <c r="O1979">
        <v>3.1638415012871797E-2</v>
      </c>
    </row>
    <row r="1980" spans="1:15" x14ac:dyDescent="0.2">
      <c r="A1980">
        <v>1613</v>
      </c>
      <c r="B1980" t="s">
        <v>1990</v>
      </c>
      <c r="C1980">
        <v>18504.536232845901</v>
      </c>
      <c r="D1980">
        <v>18989.6772272013</v>
      </c>
      <c r="E1980">
        <v>17631.394004672798</v>
      </c>
      <c r="F1980">
        <v>23301.5567284012</v>
      </c>
      <c r="G1980">
        <v>24086.022899428899</v>
      </c>
      <c r="H1980">
        <v>21430.646061652398</v>
      </c>
      <c r="I1980">
        <f t="shared" si="60"/>
        <v>18375.20248824</v>
      </c>
      <c r="J1980">
        <f t="shared" si="61"/>
        <v>22939.408563160832</v>
      </c>
      <c r="K1980">
        <v>1.2483894301487</v>
      </c>
      <c r="L1980">
        <v>-0.31489390985773003</v>
      </c>
      <c r="M1980" t="s">
        <v>13</v>
      </c>
      <c r="N1980">
        <v>4.3197376028561796E-3</v>
      </c>
      <c r="O1980">
        <v>1.5224865636849E-2</v>
      </c>
    </row>
    <row r="1981" spans="1:15" x14ac:dyDescent="0.2">
      <c r="A1981">
        <v>1962</v>
      </c>
      <c r="B1981" t="s">
        <v>1991</v>
      </c>
      <c r="C1981">
        <v>708.87140367398695</v>
      </c>
      <c r="D1981">
        <v>761.58635917442803</v>
      </c>
      <c r="E1981">
        <v>775.04272711096303</v>
      </c>
      <c r="F1981">
        <v>889.30711917567896</v>
      </c>
      <c r="G1981">
        <v>886.84937872374303</v>
      </c>
      <c r="H1981">
        <v>1026.6877254416499</v>
      </c>
      <c r="I1981">
        <f t="shared" si="60"/>
        <v>748.50016331979259</v>
      </c>
      <c r="J1981">
        <f t="shared" si="61"/>
        <v>934.28140778035731</v>
      </c>
      <c r="K1981">
        <v>1.24820468126096</v>
      </c>
      <c r="L1981">
        <v>-0.31147320116662303</v>
      </c>
      <c r="M1981" t="s">
        <v>13</v>
      </c>
      <c r="N1981">
        <v>1.6308396559238401E-2</v>
      </c>
      <c r="O1981">
        <v>4.7254451803909497E-2</v>
      </c>
    </row>
    <row r="1982" spans="1:15" x14ac:dyDescent="0.2">
      <c r="A1982">
        <v>1754</v>
      </c>
      <c r="B1982" t="s">
        <v>1992</v>
      </c>
      <c r="C1982">
        <v>2786.8559141800501</v>
      </c>
      <c r="D1982">
        <v>2424.53855390124</v>
      </c>
      <c r="E1982">
        <v>2833.5429617240602</v>
      </c>
      <c r="F1982">
        <v>3423.26234016023</v>
      </c>
      <c r="G1982">
        <v>3357.6971130289298</v>
      </c>
      <c r="H1982">
        <v>3257.8839328173599</v>
      </c>
      <c r="I1982">
        <f t="shared" si="60"/>
        <v>2681.6458099351166</v>
      </c>
      <c r="J1982">
        <f t="shared" si="61"/>
        <v>3346.2811286688398</v>
      </c>
      <c r="K1982">
        <v>1.2478460489716201</v>
      </c>
      <c r="L1982">
        <v>-0.31368169068764301</v>
      </c>
      <c r="M1982" t="s">
        <v>13</v>
      </c>
      <c r="N1982">
        <v>7.64760264126268E-3</v>
      </c>
      <c r="O1982">
        <v>2.4787127146851998E-2</v>
      </c>
    </row>
    <row r="1983" spans="1:15" x14ac:dyDescent="0.2">
      <c r="A1983">
        <v>1949</v>
      </c>
      <c r="B1983" t="s">
        <v>1993</v>
      </c>
      <c r="C1983">
        <v>2171.5031653443202</v>
      </c>
      <c r="D1983">
        <v>2289.8419675733899</v>
      </c>
      <c r="E1983">
        <v>2330.0964039425699</v>
      </c>
      <c r="F1983">
        <v>2956.7561483704199</v>
      </c>
      <c r="G1983">
        <v>2419.8657513036901</v>
      </c>
      <c r="H1983">
        <v>3072.2754059675999</v>
      </c>
      <c r="I1983">
        <f t="shared" si="60"/>
        <v>2263.8138456200932</v>
      </c>
      <c r="J1983">
        <f t="shared" si="61"/>
        <v>2816.2991018805697</v>
      </c>
      <c r="K1983">
        <v>1.2440506569607701</v>
      </c>
      <c r="L1983">
        <v>-0.308124170909989</v>
      </c>
      <c r="M1983" t="s">
        <v>13</v>
      </c>
      <c r="N1983">
        <v>1.5632754543857E-2</v>
      </c>
      <c r="O1983">
        <v>4.5586355500900698E-2</v>
      </c>
    </row>
    <row r="1984" spans="1:15" x14ac:dyDescent="0.2">
      <c r="A1984">
        <v>1711</v>
      </c>
      <c r="B1984" t="s">
        <v>1994</v>
      </c>
      <c r="C1984">
        <v>2309.91077450494</v>
      </c>
      <c r="D1984">
        <v>2349.1423514913099</v>
      </c>
      <c r="E1984">
        <v>2091.6217186776598</v>
      </c>
      <c r="F1984">
        <v>2787.6357774160701</v>
      </c>
      <c r="G1984">
        <v>2789.78153494247</v>
      </c>
      <c r="H1984">
        <v>2817.8749076280801</v>
      </c>
      <c r="I1984">
        <f t="shared" si="60"/>
        <v>2250.2249482246366</v>
      </c>
      <c r="J1984">
        <f t="shared" si="61"/>
        <v>2798.4307399955401</v>
      </c>
      <c r="K1984">
        <v>1.2436226619047199</v>
      </c>
      <c r="L1984">
        <v>-0.30912413605420302</v>
      </c>
      <c r="M1984" t="s">
        <v>13</v>
      </c>
      <c r="N1984">
        <v>6.7461271129117999E-3</v>
      </c>
      <c r="O1984">
        <v>2.24044956427563E-2</v>
      </c>
    </row>
    <row r="1985" spans="1:15" x14ac:dyDescent="0.2">
      <c r="A1985">
        <v>1976</v>
      </c>
      <c r="B1985" t="s">
        <v>1995</v>
      </c>
      <c r="C1985">
        <v>1078.2700902851</v>
      </c>
      <c r="D1985">
        <v>1064.8654654975001</v>
      </c>
      <c r="E1985">
        <v>1064.02767557435</v>
      </c>
      <c r="F1985">
        <v>903.558835829136</v>
      </c>
      <c r="G1985">
        <v>909.376301445335</v>
      </c>
      <c r="H1985">
        <v>772.28722710212298</v>
      </c>
      <c r="I1985">
        <f t="shared" si="60"/>
        <v>1069.0544104523167</v>
      </c>
      <c r="J1985">
        <f t="shared" si="61"/>
        <v>861.74078812553125</v>
      </c>
      <c r="K1985">
        <v>1.24057538552601</v>
      </c>
      <c r="L1985">
        <v>0.30324302186929297</v>
      </c>
      <c r="M1985" t="s">
        <v>11</v>
      </c>
      <c r="N1985">
        <v>1.6843020122055699E-2</v>
      </c>
      <c r="O1985">
        <v>4.8457778033343599E-2</v>
      </c>
    </row>
    <row r="1986" spans="1:15" x14ac:dyDescent="0.2">
      <c r="A1986">
        <v>1838</v>
      </c>
      <c r="B1986" t="s">
        <v>1996</v>
      </c>
      <c r="C1986">
        <v>3589.2459726922998</v>
      </c>
      <c r="D1986">
        <v>3430.1036354808198</v>
      </c>
      <c r="E1986">
        <v>3901.7108228064699</v>
      </c>
      <c r="F1986">
        <v>3118.2756037762601</v>
      </c>
      <c r="G1986">
        <v>2721.01513926603</v>
      </c>
      <c r="H1986">
        <v>2973.6303147747299</v>
      </c>
      <c r="I1986">
        <f t="shared" ref="I1986:I1998" si="62">AVERAGE(C1986:E1986)</f>
        <v>3640.3534769931962</v>
      </c>
      <c r="J1986">
        <f t="shared" ref="J1986:J1998" si="63">AVERAGE(F1986:H1986)</f>
        <v>2937.6403526056733</v>
      </c>
      <c r="K1986">
        <v>1.23921005978973</v>
      </c>
      <c r="L1986">
        <v>0.303428213740571</v>
      </c>
      <c r="M1986" t="s">
        <v>11</v>
      </c>
      <c r="N1986">
        <v>1.0507604541987001E-2</v>
      </c>
      <c r="O1986">
        <v>3.2500398161695303E-2</v>
      </c>
    </row>
    <row r="1987" spans="1:15" x14ac:dyDescent="0.2">
      <c r="A1987">
        <v>1950</v>
      </c>
      <c r="B1987" t="s">
        <v>1997</v>
      </c>
      <c r="C1987">
        <v>10817.3028051412</v>
      </c>
      <c r="D1987">
        <v>8887.4332526128092</v>
      </c>
      <c r="E1987">
        <v>10970.663559287599</v>
      </c>
      <c r="F1987">
        <v>8844.6153551350399</v>
      </c>
      <c r="G1987">
        <v>8158.3029077514402</v>
      </c>
      <c r="H1987">
        <v>7768.3009314390001</v>
      </c>
      <c r="I1987">
        <f t="shared" si="62"/>
        <v>10225.133205680535</v>
      </c>
      <c r="J1987">
        <f t="shared" si="63"/>
        <v>8257.0730647751607</v>
      </c>
      <c r="K1987">
        <v>1.2383483984538299</v>
      </c>
      <c r="L1987">
        <v>0.30183775397525597</v>
      </c>
      <c r="M1987" t="s">
        <v>11</v>
      </c>
      <c r="N1987">
        <v>1.5636480778673099E-2</v>
      </c>
      <c r="O1987">
        <v>4.5586355500900698E-2</v>
      </c>
    </row>
    <row r="1988" spans="1:15" x14ac:dyDescent="0.2">
      <c r="A1988">
        <v>1927</v>
      </c>
      <c r="B1988" t="s">
        <v>1998</v>
      </c>
      <c r="C1988">
        <v>946.40878696315895</v>
      </c>
      <c r="D1988">
        <v>931.01602751134101</v>
      </c>
      <c r="E1988">
        <v>943.13425873866095</v>
      </c>
      <c r="F1988">
        <v>790.49521704504798</v>
      </c>
      <c r="G1988">
        <v>732.71780220758399</v>
      </c>
      <c r="H1988">
        <v>756.71168638745803</v>
      </c>
      <c r="I1988">
        <f t="shared" si="62"/>
        <v>940.1863577377203</v>
      </c>
      <c r="J1988">
        <f t="shared" si="63"/>
        <v>759.97490188002996</v>
      </c>
      <c r="K1988">
        <v>1.2371281675380099</v>
      </c>
      <c r="L1988">
        <v>0.30023767297784998</v>
      </c>
      <c r="M1988" t="s">
        <v>11</v>
      </c>
      <c r="N1988">
        <v>1.4395670715695599E-2</v>
      </c>
      <c r="O1988">
        <v>4.2469843289428801E-2</v>
      </c>
    </row>
    <row r="1989" spans="1:15" x14ac:dyDescent="0.2">
      <c r="A1989">
        <v>1801</v>
      </c>
      <c r="B1989" t="s">
        <v>1999</v>
      </c>
      <c r="C1989">
        <v>3730.45914149807</v>
      </c>
      <c r="D1989">
        <v>3229.3294785015801</v>
      </c>
      <c r="E1989">
        <v>3535.7184238929599</v>
      </c>
      <c r="F1989">
        <v>4467.4381136368002</v>
      </c>
      <c r="G1989">
        <v>4310.9416324057902</v>
      </c>
      <c r="H1989">
        <v>4188.5224905185696</v>
      </c>
      <c r="I1989">
        <f t="shared" si="62"/>
        <v>3498.5023479642036</v>
      </c>
      <c r="J1989">
        <f t="shared" si="63"/>
        <v>4322.300745520387</v>
      </c>
      <c r="K1989">
        <v>1.23547172922024</v>
      </c>
      <c r="L1989">
        <v>-0.29988074182210001</v>
      </c>
      <c r="M1989" t="s">
        <v>13</v>
      </c>
      <c r="N1989">
        <v>9.0523525806899801E-3</v>
      </c>
      <c r="O1989">
        <v>2.8574472193904799E-2</v>
      </c>
    </row>
    <row r="1990" spans="1:15" x14ac:dyDescent="0.2">
      <c r="A1990">
        <v>1743</v>
      </c>
      <c r="B1990" t="s">
        <v>2000</v>
      </c>
      <c r="C1990">
        <v>29025.384902149799</v>
      </c>
      <c r="D1990">
        <v>30871.779867669102</v>
      </c>
      <c r="E1990">
        <v>30893.2362241271</v>
      </c>
      <c r="F1990">
        <v>25396.5590764593</v>
      </c>
      <c r="G1990">
        <v>22518.623329010799</v>
      </c>
      <c r="H1990">
        <v>25581.5276621105</v>
      </c>
      <c r="I1990">
        <f t="shared" si="62"/>
        <v>30263.466997982003</v>
      </c>
      <c r="J1990">
        <f t="shared" si="63"/>
        <v>24498.903355860199</v>
      </c>
      <c r="K1990">
        <v>1.2352988441314401</v>
      </c>
      <c r="L1990">
        <v>0.29976642678258603</v>
      </c>
      <c r="M1990" t="s">
        <v>11</v>
      </c>
      <c r="N1990">
        <v>7.3482687632720799E-3</v>
      </c>
      <c r="O1990">
        <v>2.3967244933563801E-2</v>
      </c>
    </row>
    <row r="1991" spans="1:15" x14ac:dyDescent="0.2">
      <c r="A1991">
        <v>1898</v>
      </c>
      <c r="B1991" t="s">
        <v>2001</v>
      </c>
      <c r="C1991">
        <v>31065.961950720499</v>
      </c>
      <c r="D1991">
        <v>26152.316456144301</v>
      </c>
      <c r="E1991">
        <v>31216.170693756601</v>
      </c>
      <c r="F1991">
        <v>24956.656089089302</v>
      </c>
      <c r="G1991">
        <v>22058.599854485601</v>
      </c>
      <c r="H1991">
        <v>24576.9052860146</v>
      </c>
      <c r="I1991">
        <f t="shared" si="62"/>
        <v>29478.149700207137</v>
      </c>
      <c r="J1991">
        <f t="shared" si="63"/>
        <v>23864.053743196502</v>
      </c>
      <c r="K1991">
        <v>1.2352532397649001</v>
      </c>
      <c r="L1991">
        <v>0.29883437368871701</v>
      </c>
      <c r="M1991" t="s">
        <v>11</v>
      </c>
      <c r="N1991">
        <v>1.33277771542751E-2</v>
      </c>
      <c r="O1991">
        <v>3.9912061099844902E-2</v>
      </c>
    </row>
    <row r="1992" spans="1:15" x14ac:dyDescent="0.2">
      <c r="A1992">
        <v>1948</v>
      </c>
      <c r="B1992" t="s">
        <v>2002</v>
      </c>
      <c r="C1992">
        <v>1240.99254970367</v>
      </c>
      <c r="D1992">
        <v>1203.7977935337699</v>
      </c>
      <c r="E1992">
        <v>1117.02205007766</v>
      </c>
      <c r="F1992">
        <v>927.31169691823004</v>
      </c>
      <c r="G1992">
        <v>1016.08277749498</v>
      </c>
      <c r="H1992">
        <v>942.32021323721199</v>
      </c>
      <c r="I1992">
        <f t="shared" si="62"/>
        <v>1187.2707977716998</v>
      </c>
      <c r="J1992">
        <f t="shared" si="63"/>
        <v>961.90489588347407</v>
      </c>
      <c r="K1992">
        <v>1.23429125150801</v>
      </c>
      <c r="L1992">
        <v>0.29759821481154602</v>
      </c>
      <c r="M1992" t="s">
        <v>11</v>
      </c>
      <c r="N1992">
        <v>1.5618489460340499E-2</v>
      </c>
      <c r="O1992">
        <v>4.5580653276199E-2</v>
      </c>
    </row>
    <row r="1993" spans="1:15" x14ac:dyDescent="0.2">
      <c r="A1993">
        <v>1972</v>
      </c>
      <c r="B1993" t="s">
        <v>2003</v>
      </c>
      <c r="C1993">
        <v>2669.0224090838501</v>
      </c>
      <c r="D1993">
        <v>2624.46556253879</v>
      </c>
      <c r="E1993">
        <v>2313.5356619102899</v>
      </c>
      <c r="F1993">
        <v>1967.6870126205499</v>
      </c>
      <c r="G1993">
        <v>1972.8841794068301</v>
      </c>
      <c r="H1993">
        <v>2240.2819394592698</v>
      </c>
      <c r="I1993">
        <f t="shared" si="62"/>
        <v>2535.6745445109768</v>
      </c>
      <c r="J1993">
        <f t="shared" si="63"/>
        <v>2060.2843771622165</v>
      </c>
      <c r="K1993">
        <v>1.2307400728842799</v>
      </c>
      <c r="L1993">
        <v>0.29377605407359098</v>
      </c>
      <c r="M1993" t="s">
        <v>11</v>
      </c>
      <c r="N1993">
        <v>1.6718712807472599E-2</v>
      </c>
      <c r="O1993">
        <v>4.8214324515727297E-2</v>
      </c>
    </row>
    <row r="1994" spans="1:15" x14ac:dyDescent="0.2">
      <c r="A1994">
        <v>1772</v>
      </c>
      <c r="B1994" t="s">
        <v>2004</v>
      </c>
      <c r="C1994">
        <v>3747.2924993689498</v>
      </c>
      <c r="D1994">
        <v>3705.4268465282998</v>
      </c>
      <c r="E1994">
        <v>4066.49020602771</v>
      </c>
      <c r="F1994">
        <v>4780.0257655692803</v>
      </c>
      <c r="G1994">
        <v>4655.9592382996498</v>
      </c>
      <c r="H1994">
        <v>4707.7071810073903</v>
      </c>
      <c r="I1994">
        <f t="shared" si="62"/>
        <v>3839.7365173083199</v>
      </c>
      <c r="J1994">
        <f t="shared" si="63"/>
        <v>4714.5640616254395</v>
      </c>
      <c r="K1994">
        <v>1.2278353059835401</v>
      </c>
      <c r="L1994">
        <v>-0.29130569091967801</v>
      </c>
      <c r="M1994" t="s">
        <v>13</v>
      </c>
      <c r="N1994">
        <v>8.2329807556398293E-3</v>
      </c>
      <c r="O1994">
        <v>2.6413372232399802E-2</v>
      </c>
    </row>
    <row r="1995" spans="1:15" x14ac:dyDescent="0.2">
      <c r="A1995">
        <v>1905</v>
      </c>
      <c r="B1995" t="s">
        <v>2005</v>
      </c>
      <c r="C1995">
        <v>2357.60528847246</v>
      </c>
      <c r="D1995">
        <v>2178.8655348127099</v>
      </c>
      <c r="E1995">
        <v>2531.3094196348402</v>
      </c>
      <c r="F1995">
        <v>1873.62568270773</v>
      </c>
      <c r="G1995">
        <v>1926.64470645198</v>
      </c>
      <c r="H1995">
        <v>1956.02832141664</v>
      </c>
      <c r="I1995">
        <f t="shared" si="62"/>
        <v>2355.9267476400032</v>
      </c>
      <c r="J1995">
        <f t="shared" si="63"/>
        <v>1918.7662368587835</v>
      </c>
      <c r="K1995">
        <v>1.2278341688443</v>
      </c>
      <c r="L1995">
        <v>0.29082863880160198</v>
      </c>
      <c r="M1995" t="s">
        <v>11</v>
      </c>
      <c r="N1995">
        <v>1.3515565851208699E-2</v>
      </c>
      <c r="O1995">
        <v>4.03338539969142E-2</v>
      </c>
    </row>
    <row r="1996" spans="1:15" x14ac:dyDescent="0.2">
      <c r="A1996">
        <v>1909</v>
      </c>
      <c r="B1996" t="s">
        <v>2006</v>
      </c>
      <c r="C1996">
        <v>4515.0806555910403</v>
      </c>
      <c r="D1996">
        <v>4809.2611357432997</v>
      </c>
      <c r="E1996">
        <v>4422.54615972185</v>
      </c>
      <c r="F1996">
        <v>3459.3666890156501</v>
      </c>
      <c r="G1996">
        <v>3667.1458935729102</v>
      </c>
      <c r="H1996">
        <v>4078.1957437896999</v>
      </c>
      <c r="I1996">
        <f t="shared" si="62"/>
        <v>4582.2959836853961</v>
      </c>
      <c r="J1996">
        <f t="shared" si="63"/>
        <v>3734.9027754594204</v>
      </c>
      <c r="K1996">
        <v>1.22688494431337</v>
      </c>
      <c r="L1996">
        <v>0.28988713783912501</v>
      </c>
      <c r="M1996" t="s">
        <v>11</v>
      </c>
      <c r="N1996">
        <v>1.3661182048346999E-2</v>
      </c>
      <c r="O1996">
        <v>4.0682985827581203E-2</v>
      </c>
    </row>
    <row r="1997" spans="1:15" x14ac:dyDescent="0.2">
      <c r="A1997">
        <v>1840</v>
      </c>
      <c r="B1997" t="s">
        <v>2007</v>
      </c>
      <c r="C1997">
        <v>6422.8612142914799</v>
      </c>
      <c r="D1997">
        <v>6015.6003743021201</v>
      </c>
      <c r="E1997">
        <v>6837.9303851307004</v>
      </c>
      <c r="F1997">
        <v>8037.9681925494097</v>
      </c>
      <c r="G1997">
        <v>8109.6921797732703</v>
      </c>
      <c r="H1997">
        <v>7474.9615813128203</v>
      </c>
      <c r="I1997">
        <f t="shared" si="62"/>
        <v>6425.4639912414341</v>
      </c>
      <c r="J1997">
        <f t="shared" si="63"/>
        <v>7874.2073178784995</v>
      </c>
      <c r="K1997">
        <v>1.22546906007284</v>
      </c>
      <c r="L1997">
        <v>-0.28838646765254999</v>
      </c>
      <c r="M1997" t="s">
        <v>13</v>
      </c>
      <c r="N1997">
        <v>1.0701816501917601E-2</v>
      </c>
      <c r="O1997">
        <v>3.3047162853558701E-2</v>
      </c>
    </row>
    <row r="1998" spans="1:15" x14ac:dyDescent="0.2">
      <c r="A1998">
        <v>1952</v>
      </c>
      <c r="B1998" t="s">
        <v>2008</v>
      </c>
      <c r="C1998">
        <v>9364.9580955030397</v>
      </c>
      <c r="D1998">
        <v>8588.3898879981607</v>
      </c>
      <c r="E1998">
        <v>9400.7052146268907</v>
      </c>
      <c r="F1998">
        <v>7657.9224151239096</v>
      </c>
      <c r="G1998">
        <v>6945.4059633204397</v>
      </c>
      <c r="H1998">
        <v>7921.4604151331996</v>
      </c>
      <c r="I1998">
        <f t="shared" si="62"/>
        <v>9118.0177327093643</v>
      </c>
      <c r="J1998">
        <f t="shared" si="63"/>
        <v>7508.2629311925157</v>
      </c>
      <c r="K1998">
        <v>1.21439776633677</v>
      </c>
      <c r="L1998">
        <v>0.275369359946532</v>
      </c>
      <c r="M1998" t="s">
        <v>11</v>
      </c>
      <c r="N1998">
        <v>1.5743421216599399E-2</v>
      </c>
      <c r="O1998">
        <v>4.5851101237893099E-2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expr-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ribee, Ronald N</dc:creator>
  <dc:description/>
  <cp:lastModifiedBy>Laribee, Ronald N</cp:lastModifiedBy>
  <cp:revision>1</cp:revision>
  <dcterms:created xsi:type="dcterms:W3CDTF">2019-07-24T18:56:22Z</dcterms:created>
  <dcterms:modified xsi:type="dcterms:W3CDTF">2019-08-21T19:13:54Z</dcterms:modified>
  <dc:language>en-US</dc:language>
</cp:coreProperties>
</file>